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Z:\01_POSTDOC\04_writing\lncRNA variation paper\Plant Cell submission\final_proofs\"/>
    </mc:Choice>
  </mc:AlternateContent>
  <xr:revisionPtr revIDLastSave="0" documentId="13_ncr:1_{3B3FFA07-DC4A-4147-BE30-43D7688724FE}" xr6:coauthVersionLast="47" xr6:coauthVersionMax="47" xr10:uidLastSave="{00000000-0000-0000-0000-000000000000}"/>
  <bookViews>
    <workbookView xWindow="38280" yWindow="2655" windowWidth="29040" windowHeight="15840" firstSheet="7" activeTab="11" xr2:uid="{00000000-000D-0000-FFFF-FFFF00000000}"/>
  </bookViews>
  <sheets>
    <sheet name="Table of contents" sheetId="14" r:id="rId1"/>
    <sheet name="S1 Accessions overview" sheetId="1" r:id="rId2"/>
    <sheet name="S2 RNAseq overview" sheetId="2" r:id="rId3"/>
    <sheet name="S3 RNAseq stats" sheetId="13" r:id="rId4"/>
    <sheet name="S4 Transcriptome assembly list" sheetId="3" r:id="rId5"/>
    <sheet name="S5 ChIPseq summary and stats" sheetId="4" r:id="rId6"/>
    <sheet name="S6 bisulf-seq summary and stats" sheetId="11" r:id="rId7"/>
    <sheet name="S7 sRNA-seq summary and stats" sheetId="7" r:id="rId8"/>
    <sheet name="S8 lincRNAs re-expressed in KO" sheetId="10" r:id="rId9"/>
    <sheet name="S9 AS lncRNA candidates" sheetId="12" r:id="rId10"/>
    <sheet name="S10 lincRNAs GWAS hits" sheetId="15" r:id="rId11"/>
    <sheet name="S11 Public datasets" sheetId="9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7" i="7" l="1"/>
  <c r="E17" i="7"/>
  <c r="G19" i="7"/>
  <c r="E19" i="7"/>
  <c r="G18" i="7"/>
  <c r="E18" i="7"/>
  <c r="G16" i="7"/>
  <c r="E16" i="7"/>
  <c r="G15" i="7"/>
  <c r="E15" i="7"/>
  <c r="G14" i="7"/>
  <c r="E14" i="7"/>
  <c r="G13" i="7"/>
  <c r="E13" i="7"/>
  <c r="G12" i="7"/>
  <c r="E12" i="7"/>
  <c r="G11" i="7"/>
  <c r="E11" i="7"/>
  <c r="G10" i="7"/>
  <c r="E10" i="7"/>
  <c r="G9" i="7"/>
  <c r="E9" i="7"/>
  <c r="G8" i="7"/>
  <c r="E8" i="7"/>
  <c r="G7" i="7"/>
  <c r="E7" i="7"/>
  <c r="G6" i="7"/>
  <c r="E6" i="7"/>
  <c r="I36" i="12" l="1"/>
  <c r="I35" i="12"/>
  <c r="I34" i="12"/>
  <c r="I33" i="12"/>
  <c r="I32" i="12"/>
  <c r="I31" i="12"/>
  <c r="Q145" i="4"/>
  <c r="Q144" i="4"/>
  <c r="Q143" i="4"/>
  <c r="Q142" i="4"/>
  <c r="Q141" i="4"/>
  <c r="Q140" i="4"/>
  <c r="Q139" i="4"/>
  <c r="Q138" i="4"/>
  <c r="Q137" i="4"/>
  <c r="Q136" i="4"/>
  <c r="Q135" i="4"/>
  <c r="Q134" i="4"/>
  <c r="Q133" i="4"/>
  <c r="Q132" i="4"/>
  <c r="Q131" i="4"/>
  <c r="Q130" i="4"/>
  <c r="Q129" i="4"/>
  <c r="Q128" i="4"/>
  <c r="Q127" i="4"/>
  <c r="Q126" i="4"/>
  <c r="Q125" i="4"/>
  <c r="Q124" i="4"/>
  <c r="Q123" i="4"/>
  <c r="Q122" i="4"/>
  <c r="Q121" i="4"/>
  <c r="Q120" i="4"/>
  <c r="Q119" i="4"/>
  <c r="Q118" i="4"/>
  <c r="Q117" i="4"/>
  <c r="Q116" i="4"/>
  <c r="Q115" i="4"/>
  <c r="Q114" i="4"/>
  <c r="Q113" i="4"/>
  <c r="Q112" i="4"/>
  <c r="Q111" i="4"/>
  <c r="Q110" i="4"/>
  <c r="Q109" i="4"/>
  <c r="Q108" i="4"/>
  <c r="Q107" i="4"/>
  <c r="Q106" i="4"/>
  <c r="Q105" i="4"/>
  <c r="Q104" i="4"/>
  <c r="Q103" i="4"/>
  <c r="Q102" i="4"/>
  <c r="Q101" i="4"/>
  <c r="Q100" i="4"/>
  <c r="Q99" i="4"/>
  <c r="Q98" i="4"/>
  <c r="Q97" i="4"/>
  <c r="Q96" i="4"/>
  <c r="Q95" i="4"/>
  <c r="Q94" i="4"/>
  <c r="Q93" i="4"/>
  <c r="Q92" i="4"/>
  <c r="Q91" i="4"/>
  <c r="Q90" i="4"/>
  <c r="Q89" i="4"/>
  <c r="Q88" i="4"/>
  <c r="Q87" i="4"/>
  <c r="Q86" i="4"/>
  <c r="Q85" i="4"/>
  <c r="Q84" i="4"/>
  <c r="Q83" i="4"/>
  <c r="Q82" i="4"/>
  <c r="Q81" i="4"/>
  <c r="Q80" i="4"/>
  <c r="Q79" i="4"/>
  <c r="Q78" i="4"/>
  <c r="Q77" i="4"/>
  <c r="Q76" i="4"/>
  <c r="Q75" i="4"/>
  <c r="Q74" i="4"/>
  <c r="Q73" i="4"/>
  <c r="Q72" i="4"/>
  <c r="Q71" i="4"/>
  <c r="Q70" i="4"/>
  <c r="Q69" i="4"/>
  <c r="Q68" i="4"/>
  <c r="Q67" i="4"/>
  <c r="Q66" i="4"/>
  <c r="Q65" i="4"/>
  <c r="Q64" i="4"/>
  <c r="Q63" i="4"/>
  <c r="Q62" i="4"/>
  <c r="Q61" i="4"/>
  <c r="Q60" i="4"/>
  <c r="Q59" i="4"/>
  <c r="Q58" i="4"/>
  <c r="Q57" i="4"/>
  <c r="Q56" i="4"/>
  <c r="Q55" i="4"/>
  <c r="Q54" i="4"/>
  <c r="Q53" i="4"/>
  <c r="Q52" i="4"/>
  <c r="Q51" i="4"/>
  <c r="Q50" i="4"/>
  <c r="Q49" i="4"/>
  <c r="Q48" i="4"/>
  <c r="Q47" i="4"/>
  <c r="Q46" i="4"/>
  <c r="Q45" i="4"/>
  <c r="Q44" i="4"/>
  <c r="Q43" i="4"/>
  <c r="Q42" i="4"/>
  <c r="Q41" i="4"/>
  <c r="Q40" i="4"/>
  <c r="Q39" i="4"/>
  <c r="Q38" i="4"/>
  <c r="Q37" i="4"/>
  <c r="Q36" i="4"/>
  <c r="Q35" i="4"/>
  <c r="Q34" i="4"/>
  <c r="Q33" i="4"/>
  <c r="Q32" i="4"/>
  <c r="Q31" i="4"/>
  <c r="Q30" i="4"/>
  <c r="Q29" i="4"/>
  <c r="Q28" i="4"/>
  <c r="Q27" i="4"/>
  <c r="Q26" i="4"/>
  <c r="Q25" i="4"/>
  <c r="Q24" i="4"/>
  <c r="Q23" i="4"/>
  <c r="Q22" i="4"/>
  <c r="Q21" i="4"/>
  <c r="Q20" i="4"/>
  <c r="Q19" i="4"/>
  <c r="Q18" i="4"/>
  <c r="Q17" i="4"/>
  <c r="Q16" i="4"/>
  <c r="Q15" i="4"/>
  <c r="Q14" i="4"/>
  <c r="Q13" i="4"/>
  <c r="Q12" i="4"/>
  <c r="Q11" i="4"/>
  <c r="Q10" i="4"/>
  <c r="Q9" i="4"/>
  <c r="Q8" i="4"/>
  <c r="Q7" i="4"/>
</calcChain>
</file>

<file path=xl/sharedStrings.xml><?xml version="1.0" encoding="utf-8"?>
<sst xmlns="http://schemas.openxmlformats.org/spreadsheetml/2006/main" count="6582" uniqueCount="1875">
  <si>
    <t>accession IDs, Cortijo et al, seedling</t>
  </si>
  <si>
    <t>Supplemental Table S1: Accessions overview</t>
  </si>
  <si>
    <t>unique accession IDs</t>
  </si>
  <si>
    <t>accession IDs, this study, 14-leaf rosette</t>
  </si>
  <si>
    <t>N</t>
  </si>
  <si>
    <t>tissue</t>
  </si>
  <si>
    <t>accession</t>
  </si>
  <si>
    <t>rep</t>
  </si>
  <si>
    <t>sample</t>
  </si>
  <si>
    <t>seedlings</t>
  </si>
  <si>
    <t>rosette</t>
  </si>
  <si>
    <t>flower</t>
  </si>
  <si>
    <t>pollen</t>
  </si>
  <si>
    <t>seedling</t>
  </si>
  <si>
    <t>all reps pooled</t>
  </si>
  <si>
    <t>lincRNAs reexpressed in Col-0 rosettes upon  methylation removal (Fig. 7K)</t>
  </si>
  <si>
    <t>lincRNAs reexpressed in Col-0 stem cells upon ddm1 knockout (with or without heat stress) (Fig. 7J)</t>
  </si>
  <si>
    <t>lincRNAs reexpressed in Col-0 rosettes upon ddm1 knockout (Fig. 7I)</t>
  </si>
  <si>
    <t>CUFF_NC.31</t>
  </si>
  <si>
    <t>CUFF_NC.221</t>
  </si>
  <si>
    <t>CUFF_NC.618</t>
  </si>
  <si>
    <t>CUFF_NC.619</t>
  </si>
  <si>
    <t>CUFF_NC.664</t>
  </si>
  <si>
    <t>CUFF_NC.978</t>
  </si>
  <si>
    <t>CUFF_NC.1233</t>
  </si>
  <si>
    <t>CUFF_NC.1234</t>
  </si>
  <si>
    <t>CUFF_NC.1253</t>
  </si>
  <si>
    <t>CUFF_NC.1268</t>
  </si>
  <si>
    <t>CUFF_NC.1269</t>
  </si>
  <si>
    <t>CUFF_NC.1288</t>
  </si>
  <si>
    <t>CUFF_NC.1289</t>
  </si>
  <si>
    <t>CUFF_NC.1322</t>
  </si>
  <si>
    <t>CUFF_NC.1305</t>
  </si>
  <si>
    <t>CUFF_NC.1306</t>
  </si>
  <si>
    <t>CUFF_NC.1304</t>
  </si>
  <si>
    <t>CUFF_NC.1323</t>
  </si>
  <si>
    <t>CUFF_NC.1343</t>
  </si>
  <si>
    <t>CUFF_NC.1349</t>
  </si>
  <si>
    <t>CUFF_NC.1356</t>
  </si>
  <si>
    <t>CUFF_NC.1363</t>
  </si>
  <si>
    <t>CUFF_NC.1362</t>
  </si>
  <si>
    <t>CUFF_NC.1364</t>
  </si>
  <si>
    <t>CUFF_NC.1378</t>
  </si>
  <si>
    <t>CUFF_NC.1402</t>
  </si>
  <si>
    <t>CUFF_NC.1426</t>
  </si>
  <si>
    <t>CUFF_NC.1445</t>
  </si>
  <si>
    <t>CUFF_NC.1453</t>
  </si>
  <si>
    <t>CUFF_NC.1457</t>
  </si>
  <si>
    <t>CUFF_NC.1460</t>
  </si>
  <si>
    <t>CUFF_NC.1469</t>
  </si>
  <si>
    <t>CUFF_NC.1480</t>
  </si>
  <si>
    <t>CUFF_NC.1484</t>
  </si>
  <si>
    <t>CUFF_NC.1507</t>
  </si>
  <si>
    <t>CUFF_NC.1546</t>
  </si>
  <si>
    <t>CUFF_NC.1552</t>
  </si>
  <si>
    <t>CUFF_NC.1553</t>
  </si>
  <si>
    <t>CUFF_NC.1557</t>
  </si>
  <si>
    <t>CUFF_NC.1590</t>
  </si>
  <si>
    <t>CUFF_NC.1600</t>
  </si>
  <si>
    <t>CUFF_NC.1604</t>
  </si>
  <si>
    <t>CUFF_NC.1635</t>
  </si>
  <si>
    <t>CUFF_NC.1645</t>
  </si>
  <si>
    <t>CUFF_NC.1749</t>
  </si>
  <si>
    <t>CUFF_NC.1917</t>
  </si>
  <si>
    <t>CUFF_NC.1930</t>
  </si>
  <si>
    <t>CUFF_NC.1940</t>
  </si>
  <si>
    <t>CUFF_NC.1971</t>
  </si>
  <si>
    <t>CUFF_NC.2137</t>
  </si>
  <si>
    <t>CUFF_NC.2153</t>
  </si>
  <si>
    <t>CUFF_NC.2336</t>
  </si>
  <si>
    <t>CUFF_NC.2407</t>
  </si>
  <si>
    <t>CUFF_NC.2459</t>
  </si>
  <si>
    <t>CUFF_NC.2501</t>
  </si>
  <si>
    <t>CUFF_NC.2653</t>
  </si>
  <si>
    <t>CUFF_NC.2654</t>
  </si>
  <si>
    <t>CUFF_NC.2780</t>
  </si>
  <si>
    <t>CUFF_NC.2830</t>
  </si>
  <si>
    <t>CUFF_NC.2852</t>
  </si>
  <si>
    <t>CUFF_NC.2925</t>
  </si>
  <si>
    <t>CUFF_NC.2963</t>
  </si>
  <si>
    <t>CUFF_NC.3061</t>
  </si>
  <si>
    <t>CUFF_NC.3070</t>
  </si>
  <si>
    <t>CUFF_NC.3076</t>
  </si>
  <si>
    <t>CUFF_NC.3080</t>
  </si>
  <si>
    <t>CUFF_NC.3077</t>
  </si>
  <si>
    <t>CUFF_NC.3091</t>
  </si>
  <si>
    <t>CUFF_NC.3094</t>
  </si>
  <si>
    <t>CUFF_NC.3095</t>
  </si>
  <si>
    <t>CUFF_NC.3099</t>
  </si>
  <si>
    <t>CUFF_NC.3102</t>
  </si>
  <si>
    <t>CUFF_NC.3129</t>
  </si>
  <si>
    <t>CUFF_NC.3137</t>
  </si>
  <si>
    <t>CUFF_NC.3134</t>
  </si>
  <si>
    <t>CUFF_NC.3167</t>
  </si>
  <si>
    <t>CUFF_NC.3177</t>
  </si>
  <si>
    <t>CUFF_NC.3185</t>
  </si>
  <si>
    <t>CUFF_NC.3205</t>
  </si>
  <si>
    <t>CUFF_NC.3213</t>
  </si>
  <si>
    <t>CUFF_NC.3223</t>
  </si>
  <si>
    <t>CUFF_NC.3268</t>
  </si>
  <si>
    <t>CUFF_NC.3277</t>
  </si>
  <si>
    <t>CUFF_NC.3278</t>
  </si>
  <si>
    <t>CUFF_NC.3279</t>
  </si>
  <si>
    <t>CUFF_NC.3280</t>
  </si>
  <si>
    <t>CUFF_NC.3281</t>
  </si>
  <si>
    <t>CUFF_NC.3285</t>
  </si>
  <si>
    <t>CUFF_NC.3303</t>
  </si>
  <si>
    <t>CUFF_NC.3310</t>
  </si>
  <si>
    <t>CUFF_NC.3344</t>
  </si>
  <si>
    <t>CUFF_NC.3365</t>
  </si>
  <si>
    <t>CUFF_NC.3367</t>
  </si>
  <si>
    <t>CUFF_NC.3374</t>
  </si>
  <si>
    <t>CUFF_NC.3372</t>
  </si>
  <si>
    <t>CUFF_NC.3388</t>
  </si>
  <si>
    <t>CUFF_NC.3410</t>
  </si>
  <si>
    <t>CUFF_NC.3423</t>
  </si>
  <si>
    <t>CUFF_NC.3429</t>
  </si>
  <si>
    <t>CUFF_NC.3448</t>
  </si>
  <si>
    <t>CUFF_NC.3456</t>
  </si>
  <si>
    <t>CUFF_NC.3460</t>
  </si>
  <si>
    <t>CUFF_NC.3461</t>
  </si>
  <si>
    <t>CUFF_NC.3474</t>
  </si>
  <si>
    <t>CUFF_NC.3485</t>
  </si>
  <si>
    <t>CUFF_NC.3483</t>
  </si>
  <si>
    <t>CUFF_NC.3490</t>
  </si>
  <si>
    <t>CUFF_NC.3503</t>
  </si>
  <si>
    <t>CUFF_NC.3525</t>
  </si>
  <si>
    <t>CUFF_NC.3527</t>
  </si>
  <si>
    <t>CUFF_NC.3549</t>
  </si>
  <si>
    <t>CUFF_NC.3562</t>
  </si>
  <si>
    <t>CUFF_NC.3681</t>
  </si>
  <si>
    <t>CUFF_NC.3726</t>
  </si>
  <si>
    <t>CUFF_NC.3766</t>
  </si>
  <si>
    <t>CUFF_NC.3783</t>
  </si>
  <si>
    <t>CUFF_NC.3833</t>
  </si>
  <si>
    <t>CUFF_NC.3871</t>
  </si>
  <si>
    <t>CUFF_NC.3891</t>
  </si>
  <si>
    <t>CUFF_NC.3946</t>
  </si>
  <si>
    <t>CUFF_NC.3972</t>
  </si>
  <si>
    <t>CUFF_NC.4073</t>
  </si>
  <si>
    <t>CUFF_NC.4191</t>
  </si>
  <si>
    <t>CUFF_NC.4400</t>
  </si>
  <si>
    <t>CUFF_NC.4717</t>
  </si>
  <si>
    <t>CUFF_NC.5060</t>
  </si>
  <si>
    <t>CUFF_NC.5721</t>
  </si>
  <si>
    <t>CUFF_NC.5825</t>
  </si>
  <si>
    <t>CUFF_NC.5845</t>
  </si>
  <si>
    <t>CUFF_NC.5846</t>
  </si>
  <si>
    <t>CUFF_NC.5866</t>
  </si>
  <si>
    <t>CUFF_NC.5899</t>
  </si>
  <si>
    <t>CUFF_NC.5987</t>
  </si>
  <si>
    <t>CUFF_NC.5988</t>
  </si>
  <si>
    <t>CUFF_NC.6034</t>
  </si>
  <si>
    <t>CUFF_NC.6027</t>
  </si>
  <si>
    <t>CUFF_NC.6060</t>
  </si>
  <si>
    <t>CUFF_NC.6072</t>
  </si>
  <si>
    <t>CUFF_NC.6081</t>
  </si>
  <si>
    <t>CUFF_NC.6093</t>
  </si>
  <si>
    <t>CUFF_NC.6115</t>
  </si>
  <si>
    <t>CUFF_NC.6124</t>
  </si>
  <si>
    <t>CUFF_NC.6128</t>
  </si>
  <si>
    <t>CUFF_NC.6131</t>
  </si>
  <si>
    <t>CUFF_NC.6133</t>
  </si>
  <si>
    <t>CUFF_NC.6145</t>
  </si>
  <si>
    <t>CUFF_NC.6144</t>
  </si>
  <si>
    <t>CUFF_NC.6149</t>
  </si>
  <si>
    <t>CUFF_NC.6170</t>
  </si>
  <si>
    <t>CUFF_NC.6192</t>
  </si>
  <si>
    <t>CUFF_NC.6193</t>
  </si>
  <si>
    <t>CUFF_NC.6205</t>
  </si>
  <si>
    <t>CUFF_NC.6206</t>
  </si>
  <si>
    <t>CUFF_NC.6213</t>
  </si>
  <si>
    <t>CUFF_NC.6276</t>
  </si>
  <si>
    <t>CUFF_NC.6281</t>
  </si>
  <si>
    <t>CUFF_NC.6282</t>
  </si>
  <si>
    <t>CUFF_NC.6289</t>
  </si>
  <si>
    <t>CUFF_NC.6294</t>
  </si>
  <si>
    <t>CUFF_NC.6295</t>
  </si>
  <si>
    <t>CUFF_NC.6309</t>
  </si>
  <si>
    <t>CUFF_NC.6320</t>
  </si>
  <si>
    <t>CUFF_NC.6327</t>
  </si>
  <si>
    <t>CUFF_NC.6333</t>
  </si>
  <si>
    <t>CUFF_NC.6334</t>
  </si>
  <si>
    <t>CUFF_NC.6335</t>
  </si>
  <si>
    <t>CUFF_NC.6357</t>
  </si>
  <si>
    <t>CUFF_NC.6356</t>
  </si>
  <si>
    <t>CUFF_NC.6362</t>
  </si>
  <si>
    <t>CUFF_NC.6363</t>
  </si>
  <si>
    <t>CUFF_NC.6455</t>
  </si>
  <si>
    <t>CUFF_NC.6514</t>
  </si>
  <si>
    <t>CUFF_NC.6529</t>
  </si>
  <si>
    <t>CUFF_NC.6559</t>
  </si>
  <si>
    <t>CUFF_NC.6591</t>
  </si>
  <si>
    <t>CUFF_NC.6609</t>
  </si>
  <si>
    <t>CUFF_NC.6839</t>
  </si>
  <si>
    <t>CUFF_NC.6879</t>
  </si>
  <si>
    <t>CUFF_NC.7009</t>
  </si>
  <si>
    <t>CUFF_NC.7054</t>
  </si>
  <si>
    <t>CUFF_NC.7084</t>
  </si>
  <si>
    <t>CUFF_NC.7090</t>
  </si>
  <si>
    <t>CUFF_NC.7099</t>
  </si>
  <si>
    <t>CUFF_NC.7251</t>
  </si>
  <si>
    <t>CUFF_NC.7254</t>
  </si>
  <si>
    <t>CUFF_NC.7350</t>
  </si>
  <si>
    <t>CUFF_NC.7351</t>
  </si>
  <si>
    <t>CUFF_NC.7378</t>
  </si>
  <si>
    <t>CUFF_NC.7386</t>
  </si>
  <si>
    <t>CUFF_NC.7402</t>
  </si>
  <si>
    <t>CUFF_NC.7418</t>
  </si>
  <si>
    <t>CUFF_NC.7460</t>
  </si>
  <si>
    <t>CUFF_NC.7446</t>
  </si>
  <si>
    <t>CUFF_NC.7468</t>
  </si>
  <si>
    <t>CUFF_NC.7474</t>
  </si>
  <si>
    <t>CUFF_NC.7488</t>
  </si>
  <si>
    <t>CUFF_NC.7494</t>
  </si>
  <si>
    <t>CUFF_NC.7492</t>
  </si>
  <si>
    <t>CUFF_NC.7511</t>
  </si>
  <si>
    <t>CUFF_NC.7514</t>
  </si>
  <si>
    <t>CUFF_NC.7515</t>
  </si>
  <si>
    <t>CUFF_NC.7520</t>
  </si>
  <si>
    <t>CUFF_NC.7526</t>
  </si>
  <si>
    <t>CUFF_NC.7528</t>
  </si>
  <si>
    <t>CUFF_NC.7541</t>
  </si>
  <si>
    <t>CUFF_NC.7534</t>
  </si>
  <si>
    <t>CUFF_NC.7537</t>
  </si>
  <si>
    <t>CUFF_NC.7536</t>
  </si>
  <si>
    <t>CUFF_NC.7560</t>
  </si>
  <si>
    <t>CUFF_NC.7561</t>
  </si>
  <si>
    <t>CUFF_NC.7567</t>
  </si>
  <si>
    <t>CUFF_NC.7568</t>
  </si>
  <si>
    <t>CUFF_NC.7571</t>
  </si>
  <si>
    <t>CUFF_NC.7579</t>
  </si>
  <si>
    <t>CUFF_NC.7669</t>
  </si>
  <si>
    <t>CUFF_NC.7877</t>
  </si>
  <si>
    <t>CUFF_NC.7880</t>
  </si>
  <si>
    <t>CUFF_NC.7879</t>
  </si>
  <si>
    <t>CUFF_NC.7935</t>
  </si>
  <si>
    <t>CUFF_NC.8002</t>
  </si>
  <si>
    <t>CUFF_NC.8052</t>
  </si>
  <si>
    <t>CUFF_NC.8086</t>
  </si>
  <si>
    <t>CUFF_NC.8285</t>
  </si>
  <si>
    <t>CUFF_NC.8680</t>
  </si>
  <si>
    <t>CUFF_NC.9635</t>
  </si>
  <si>
    <t>CUFF_NC.9638</t>
  </si>
  <si>
    <t>CUFF_NC.9838</t>
  </si>
  <si>
    <t>CUFF_NC.9835</t>
  </si>
  <si>
    <t>CUFF_NC.9899</t>
  </si>
  <si>
    <t>CUFF_NC.9927</t>
  </si>
  <si>
    <t>CUFF_NC.9934</t>
  </si>
  <si>
    <t>CUFF_NC.9940</t>
  </si>
  <si>
    <t>CUFF_NC.9946</t>
  </si>
  <si>
    <t>CUFF_NC.9954</t>
  </si>
  <si>
    <t>CUFF_NC.9979</t>
  </si>
  <si>
    <t>CUFF_NC.9982</t>
  </si>
  <si>
    <t>CUFF_NC.9986</t>
  </si>
  <si>
    <t>CUFF_NC.10018</t>
  </si>
  <si>
    <t>CUFF_NC.9995</t>
  </si>
  <si>
    <t>CUFF_NC.9996</t>
  </si>
  <si>
    <t>CUFF_NC.10004</t>
  </si>
  <si>
    <t>CUFF_NC.10005</t>
  </si>
  <si>
    <t>CUFF_NC.10010</t>
  </si>
  <si>
    <t>CUFF_NC.10025</t>
  </si>
  <si>
    <t>CUFF_NC.10033</t>
  </si>
  <si>
    <t>CUFF_NC.10035</t>
  </si>
  <si>
    <t>CUFF_NC.10041</t>
  </si>
  <si>
    <t>CUFF_NC.10043</t>
  </si>
  <si>
    <t>CUFF_NC.10044</t>
  </si>
  <si>
    <t>CUFF_NC.10042</t>
  </si>
  <si>
    <t>CUFF_NC.10037</t>
  </si>
  <si>
    <t>CUFF_NC.10038</t>
  </si>
  <si>
    <t>CUFF_NC.10060</t>
  </si>
  <si>
    <t>CUFF_NC.10071</t>
  </si>
  <si>
    <t>CUFF_NC.10068</t>
  </si>
  <si>
    <t>CUFF_NC.10082</t>
  </si>
  <si>
    <t>CUFF_NC.10085</t>
  </si>
  <si>
    <t>CUFF_NC.10090</t>
  </si>
  <si>
    <t>CUFF_NC.10094</t>
  </si>
  <si>
    <t>CUFF_NC.10103</t>
  </si>
  <si>
    <t>CUFF_NC.10119</t>
  </si>
  <si>
    <t>CUFF_NC.10143</t>
  </si>
  <si>
    <t>CUFF_NC.10178</t>
  </si>
  <si>
    <t>CUFF_NC.10179</t>
  </si>
  <si>
    <t>CUFF_NC.10280</t>
  </si>
  <si>
    <t>CUFF_NC.10333</t>
  </si>
  <si>
    <t>CUFF_NC.10490</t>
  </si>
  <si>
    <t>CUFF_NC.10569</t>
  </si>
  <si>
    <t>CUFF_NC.10738</t>
  </si>
  <si>
    <t>CUFF_NC.10863</t>
  </si>
  <si>
    <t>CUFF_NC.10921</t>
  </si>
  <si>
    <t>CUFF_NC.10994</t>
  </si>
  <si>
    <t>CUFF_NC.11079</t>
  </si>
  <si>
    <t>CUFF_NC.11349</t>
  </si>
  <si>
    <t>CUFF_NC.257</t>
  </si>
  <si>
    <t>CUFF_NC.1540</t>
  </si>
  <si>
    <t>CUFF_NC.1959</t>
  </si>
  <si>
    <t>CUFF_NC.1970</t>
  </si>
  <si>
    <t>CUFF_NC.1992</t>
  </si>
  <si>
    <t>CUFF_NC.2796</t>
  </si>
  <si>
    <t>CUFF_NC.2799</t>
  </si>
  <si>
    <t>CUFF_NC.3058</t>
  </si>
  <si>
    <t>CUFF_NC.3084</t>
  </si>
  <si>
    <t>CUFF_NC.3212</t>
  </si>
  <si>
    <t>CUFF_NC.3234</t>
  </si>
  <si>
    <t>CUFF_NC.3345</t>
  </si>
  <si>
    <t>CUFF_NC.3383</t>
  </si>
  <si>
    <t>CUFF_NC.3644</t>
  </si>
  <si>
    <t>CUFF_NC.3679</t>
  </si>
  <si>
    <t>CUFF_NC.4525</t>
  </si>
  <si>
    <t>CUFF_NC.4585</t>
  </si>
  <si>
    <t>CUFF_NC.5362</t>
  </si>
  <si>
    <t>CUFF_NC.5479</t>
  </si>
  <si>
    <t>CUFF_NC.5584</t>
  </si>
  <si>
    <t>CUFF_NC.5803</t>
  </si>
  <si>
    <t>CUFF_NC.6181</t>
  </si>
  <si>
    <t>CUFF_NC.6635</t>
  </si>
  <si>
    <t>CUFF_NC.6814</t>
  </si>
  <si>
    <t>CUFF_NC.7041</t>
  </si>
  <si>
    <t>CUFF_NC.7086</t>
  </si>
  <si>
    <t>CUFF_NC.7462</t>
  </si>
  <si>
    <t>CUFF_NC.7549</t>
  </si>
  <si>
    <t>CUFF_NC.7611</t>
  </si>
  <si>
    <t>CUFF_NC.7989</t>
  </si>
  <si>
    <t>CUFF_NC.8038</t>
  </si>
  <si>
    <t>CUFF_NC.8273</t>
  </si>
  <si>
    <t>CUFF_NC.8957</t>
  </si>
  <si>
    <t>CUFF_NC.10081</t>
  </si>
  <si>
    <t>CUFF_NC.10281</t>
  </si>
  <si>
    <t>CUFF_NC.10585</t>
  </si>
  <si>
    <t>CUFF_NC.10731</t>
  </si>
  <si>
    <t>CUFF_NC.10737</t>
  </si>
  <si>
    <t>CUFF_NC.222</t>
  </si>
  <si>
    <t>CUFF_NC.367</t>
  </si>
  <si>
    <t>CUFF_NC.384</t>
  </si>
  <si>
    <t>CUFF_NC.518</t>
  </si>
  <si>
    <t>CUFF_NC.543</t>
  </si>
  <si>
    <t>CUFF_NC.611</t>
  </si>
  <si>
    <t>CUFF_NC.756</t>
  </si>
  <si>
    <t>CUFF_NC.778</t>
  </si>
  <si>
    <t>CUFF_NC.832</t>
  </si>
  <si>
    <t>CUFF_NC.1162</t>
  </si>
  <si>
    <t>CUFF_NC.1175</t>
  </si>
  <si>
    <t>CUFF_NC.1246</t>
  </si>
  <si>
    <t>CUFF_NC.1231</t>
  </si>
  <si>
    <t>CUFF_NC.1260</t>
  </si>
  <si>
    <t>CUFF_NC.1276</t>
  </si>
  <si>
    <t>CUFF_NC.1295</t>
  </si>
  <si>
    <t>CUFF_NC.1311</t>
  </si>
  <si>
    <t>CUFF_NC.1331</t>
  </si>
  <si>
    <t>CUFF_NC.1357</t>
  </si>
  <si>
    <t>CUFF_NC.1365</t>
  </si>
  <si>
    <t>CUFF_NC.1366</t>
  </si>
  <si>
    <t>CUFF_NC.1379</t>
  </si>
  <si>
    <t>CUFF_NC.1391</t>
  </si>
  <si>
    <t>CUFF_NC.1392</t>
  </si>
  <si>
    <t>CUFF_NC.1395</t>
  </si>
  <si>
    <t>CUFF_NC.1399</t>
  </si>
  <si>
    <t>CUFF_NC.1404</t>
  </si>
  <si>
    <t>CUFF_NC.1403</t>
  </si>
  <si>
    <t>CUFF_NC.1410</t>
  </si>
  <si>
    <t>CUFF_NC.1429</t>
  </si>
  <si>
    <t>CUFF_NC.1427</t>
  </si>
  <si>
    <t>CUFF_NC.1452</t>
  </si>
  <si>
    <t>CUFF_NC.1461</t>
  </si>
  <si>
    <t>CUFF_NC.1462</t>
  </si>
  <si>
    <t>CUFF_NC.1458</t>
  </si>
  <si>
    <t>CUFF_NC.1471</t>
  </si>
  <si>
    <t>CUFF_NC.1474</t>
  </si>
  <si>
    <t>CUFF_NC.1496</t>
  </si>
  <si>
    <t>CUFF_NC.1559</t>
  </si>
  <si>
    <t>CUFF_NC.1563</t>
  </si>
  <si>
    <t>CUFF_NC.1566</t>
  </si>
  <si>
    <t>CUFF_NC.1601</t>
  </si>
  <si>
    <t>CUFF_NC.1634</t>
  </si>
  <si>
    <t>CUFF_NC.1754</t>
  </si>
  <si>
    <t>CUFF_NC.1851</t>
  </si>
  <si>
    <t>CUFF_NC.2226</t>
  </si>
  <si>
    <t>CUFF_NC.2313</t>
  </si>
  <si>
    <t>CUFF_NC.2314</t>
  </si>
  <si>
    <t>CUFF_NC.2320</t>
  </si>
  <si>
    <t>CUFF_NC.2342</t>
  </si>
  <si>
    <t>CUFF_NC.2421</t>
  </si>
  <si>
    <t>CUFF_NC.2494</t>
  </si>
  <si>
    <t>CUFF_NC.2637</t>
  </si>
  <si>
    <t>CUFF_NC.3043</t>
  </si>
  <si>
    <t>CUFF_NC.3087</t>
  </si>
  <si>
    <t>CUFF_NC.3093</t>
  </si>
  <si>
    <t>CUFF_NC.3130</t>
  </si>
  <si>
    <t>CUFF_NC.3136</t>
  </si>
  <si>
    <t>CUFF_NC.3152</t>
  </si>
  <si>
    <t>CUFF_NC.3156</t>
  </si>
  <si>
    <t>CUFF_NC.3157</t>
  </si>
  <si>
    <t>CUFF_NC.3158</t>
  </si>
  <si>
    <t>CUFF_NC.3168</t>
  </si>
  <si>
    <t>CUFF_NC.3208</t>
  </si>
  <si>
    <t>CUFF_NC.3211</t>
  </si>
  <si>
    <t>CUFF_NC.3238</t>
  </si>
  <si>
    <t>CUFF_NC.3269</t>
  </si>
  <si>
    <t>CUFF_NC.3284</t>
  </si>
  <si>
    <t>CUFF_NC.3286</t>
  </si>
  <si>
    <t>CUFF_NC.3296</t>
  </si>
  <si>
    <t>CUFF_NC.3297</t>
  </si>
  <si>
    <t>CUFF_NC.3298</t>
  </si>
  <si>
    <t>CUFF_NC.3299</t>
  </si>
  <si>
    <t>CUFF_NC.3358</t>
  </si>
  <si>
    <t>CUFF_NC.3375</t>
  </si>
  <si>
    <t>CUFF_NC.3373</t>
  </si>
  <si>
    <t>CUFF_NC.3379</t>
  </si>
  <si>
    <t>CUFF_NC.3381</t>
  </si>
  <si>
    <t>CUFF_NC.3382</t>
  </si>
  <si>
    <t>CUFF_NC.3391</t>
  </si>
  <si>
    <t>CUFF_NC.3393</t>
  </si>
  <si>
    <t>CUFF_NC.3426</t>
  </si>
  <si>
    <t>CUFF_NC.3435</t>
  </si>
  <si>
    <t>CUFF_NC.3444</t>
  </si>
  <si>
    <t>CUFF_NC.3451</t>
  </si>
  <si>
    <t>CUFF_NC.3463</t>
  </si>
  <si>
    <t>CUFF_NC.3468</t>
  </si>
  <si>
    <t>CUFF_NC.3484</t>
  </si>
  <si>
    <t>CUFF_NC.3489</t>
  </si>
  <si>
    <t>CUFF_NC.3511</t>
  </si>
  <si>
    <t>CUFF_NC.3500</t>
  </si>
  <si>
    <t>CUFF_NC.3501</t>
  </si>
  <si>
    <t>CUFF_NC.3529</t>
  </si>
  <si>
    <t>CUFF_NC.3530</t>
  </si>
  <si>
    <t>CUFF_NC.3526</t>
  </si>
  <si>
    <t>CUFF_NC.3555</t>
  </si>
  <si>
    <t>CUFF_NC.3582</t>
  </si>
  <si>
    <t>CUFF_NC.3586</t>
  </si>
  <si>
    <t>CUFF_NC.3671</t>
  </si>
  <si>
    <t>CUFF_NC.3727</t>
  </si>
  <si>
    <t>CUFF_NC.3832</t>
  </si>
  <si>
    <t>CUFF_NC.3947</t>
  </si>
  <si>
    <t>CUFF_NC.3937</t>
  </si>
  <si>
    <t>CUFF_NC.3938</t>
  </si>
  <si>
    <t>CUFF_NC.4259</t>
  </si>
  <si>
    <t>CUFF_NC.4347</t>
  </si>
  <si>
    <t>CUFF_NC.4848</t>
  </si>
  <si>
    <t>CUFF_NC.5027</t>
  </si>
  <si>
    <t>CUFF_NC.5157</t>
  </si>
  <si>
    <t>CUFF_NC.5187</t>
  </si>
  <si>
    <t>CUFF_NC.5188</t>
  </si>
  <si>
    <t>CUFF_NC.5404</t>
  </si>
  <si>
    <t>CUFF_NC.5420</t>
  </si>
  <si>
    <t>CUFF_NC.5535</t>
  </si>
  <si>
    <t>CUFF_NC.5539</t>
  </si>
  <si>
    <t>CUFF_NC.5553</t>
  </si>
  <si>
    <t>CUFF_NC.5559</t>
  </si>
  <si>
    <t>CUFF_NC.5568</t>
  </si>
  <si>
    <t>CUFF_NC.5617</t>
  </si>
  <si>
    <t>CUFF_NC.5649</t>
  </si>
  <si>
    <t>CUFF_NC.5673</t>
  </si>
  <si>
    <t>CUFF_NC.5815</t>
  </si>
  <si>
    <t>CUFF_NC.5816</t>
  </si>
  <si>
    <t>CUFF_NC.5883</t>
  </si>
  <si>
    <t>CUFF_NC.5962</t>
  </si>
  <si>
    <t>CUFF_NC.6037</t>
  </si>
  <si>
    <t>CUFF_NC.6051</t>
  </si>
  <si>
    <t>CUFF_NC.6056</t>
  </si>
  <si>
    <t>CUFF_NC.6055</t>
  </si>
  <si>
    <t>CUFF_NC.6062</t>
  </si>
  <si>
    <t>CUFF_NC.6064</t>
  </si>
  <si>
    <t>CUFF_NC.6073</t>
  </si>
  <si>
    <t>CUFF_NC.6086</t>
  </si>
  <si>
    <t>CUFF_NC.6099</t>
  </si>
  <si>
    <t>CUFF_NC.6123</t>
  </si>
  <si>
    <t>CUFF_NC.6132</t>
  </si>
  <si>
    <t>CUFF_NC.6147</t>
  </si>
  <si>
    <t>CUFF_NC.6156</t>
  </si>
  <si>
    <t>CUFF_NC.6171</t>
  </si>
  <si>
    <t>CUFF_NC.6185</t>
  </si>
  <si>
    <t>CUFF_NC.6189</t>
  </si>
  <si>
    <t>CUFF_NC.6186</t>
  </si>
  <si>
    <t>CUFF_NC.6191</t>
  </si>
  <si>
    <t>CUFF_NC.6187</t>
  </si>
  <si>
    <t>CUFF_NC.6242</t>
  </si>
  <si>
    <t>CUFF_NC.6268</t>
  </si>
  <si>
    <t>CUFF_NC.6260</t>
  </si>
  <si>
    <t>CUFF_NC.6277</t>
  </si>
  <si>
    <t>CUFF_NC.6278</t>
  </si>
  <si>
    <t>CUFF_NC.6283</t>
  </si>
  <si>
    <t>CUFF_NC.6307</t>
  </si>
  <si>
    <t>CUFF_NC.6322</t>
  </si>
  <si>
    <t>CUFF_NC.6344</t>
  </si>
  <si>
    <t>CUFF_NC.6349</t>
  </si>
  <si>
    <t>CUFF_NC.6400</t>
  </si>
  <si>
    <t>CUFF_NC.6403</t>
  </si>
  <si>
    <t>CUFF_NC.6413</t>
  </si>
  <si>
    <t>CUFF_NC.6415</t>
  </si>
  <si>
    <t>CUFF_NC.6589</t>
  </si>
  <si>
    <t>CUFF_NC.6638</t>
  </si>
  <si>
    <t>CUFF_NC.6749</t>
  </si>
  <si>
    <t>CUFF_NC.6875</t>
  </si>
  <si>
    <t>CUFF_NC.6969</t>
  </si>
  <si>
    <t>CUFF_NC.7053</t>
  </si>
  <si>
    <t>CUFF_NC.7049</t>
  </si>
  <si>
    <t>CUFF_NC.7055</t>
  </si>
  <si>
    <t>CUFF_NC.7327</t>
  </si>
  <si>
    <t>CUFF_NC.7353</t>
  </si>
  <si>
    <t>CUFF_NC.7354</t>
  </si>
  <si>
    <t>CUFF_NC.7361</t>
  </si>
  <si>
    <t>CUFF_NC.7366</t>
  </si>
  <si>
    <t>CUFF_NC.7370</t>
  </si>
  <si>
    <t>CUFF_NC.7398</t>
  </si>
  <si>
    <t>CUFF_NC.7416</t>
  </si>
  <si>
    <t>CUFF_NC.7436</t>
  </si>
  <si>
    <t>CUFF_NC.7461</t>
  </si>
  <si>
    <t>CUFF_NC.7453</t>
  </si>
  <si>
    <t>CUFF_NC.7476</t>
  </si>
  <si>
    <t>CUFF_NC.7480</t>
  </si>
  <si>
    <t>CUFF_NC.7484</t>
  </si>
  <si>
    <t>CUFF_NC.7486</t>
  </si>
  <si>
    <t>CUFF_NC.7503</t>
  </si>
  <si>
    <t>CUFF_NC.7505</t>
  </si>
  <si>
    <t>CUFF_NC.7521</t>
  </si>
  <si>
    <t>CUFF_NC.7527</t>
  </si>
  <si>
    <t>CUFF_NC.7535</t>
  </si>
  <si>
    <t>CUFF_NC.7538</t>
  </si>
  <si>
    <t>CUFF_NC.7548</t>
  </si>
  <si>
    <t>CUFF_NC.7552</t>
  </si>
  <si>
    <t>CUFF_NC.7563</t>
  </si>
  <si>
    <t>CUFF_NC.7742</t>
  </si>
  <si>
    <t>CUFF_NC.7741</t>
  </si>
  <si>
    <t>CUFF_NC.7777</t>
  </si>
  <si>
    <t>CUFF_NC.7870</t>
  </si>
  <si>
    <t>CUFF_NC.8013</t>
  </si>
  <si>
    <t>CUFF_NC.8158</t>
  </si>
  <si>
    <t>CUFF_NC.8274</t>
  </si>
  <si>
    <t>CUFF_NC.8534</t>
  </si>
  <si>
    <t>CUFF_NC.8676</t>
  </si>
  <si>
    <t>CUFF_NC.8816</t>
  </si>
  <si>
    <t>CUFF_NC.8852</t>
  </si>
  <si>
    <t>CUFF_NC.9165</t>
  </si>
  <si>
    <t>CUFF_NC.9525</t>
  </si>
  <si>
    <t>CUFF_NC.9721</t>
  </si>
  <si>
    <t>CUFF_NC.9772</t>
  </si>
  <si>
    <t>CUFF_NC.9782</t>
  </si>
  <si>
    <t>CUFF_NC.9836</t>
  </si>
  <si>
    <t>CUFF_NC.9852</t>
  </si>
  <si>
    <t>CUFF_NC.9924</t>
  </si>
  <si>
    <t>CUFF_NC.9925</t>
  </si>
  <si>
    <t>CUFF_NC.9928</t>
  </si>
  <si>
    <t>CUFF_NC.9945</t>
  </si>
  <si>
    <t>CUFF_NC.9943</t>
  </si>
  <si>
    <t>CUFF_NC.9951</t>
  </si>
  <si>
    <t>CUFF_NC.9957</t>
  </si>
  <si>
    <t>CUFF_NC.9977</t>
  </si>
  <si>
    <t>CUFF_NC.9978</t>
  </si>
  <si>
    <t>CUFF_NC.10013</t>
  </si>
  <si>
    <t>CUFF_NC.10050</t>
  </si>
  <si>
    <t>CUFF_NC.10052</t>
  </si>
  <si>
    <t>CUFF_NC.10051</t>
  </si>
  <si>
    <t>CUFF_NC.10049</t>
  </si>
  <si>
    <t>CUFF_NC.10056</t>
  </si>
  <si>
    <t>CUFF_NC.10057</t>
  </si>
  <si>
    <t>CUFF_NC.10065</t>
  </si>
  <si>
    <t>CUFF_NC.10063</t>
  </si>
  <si>
    <t>CUFF_NC.10076</t>
  </si>
  <si>
    <t>CUFF_NC.10084</t>
  </si>
  <si>
    <t>CUFF_NC.10092</t>
  </si>
  <si>
    <t>CUFF_NC.10100</t>
  </si>
  <si>
    <t>CUFF_NC.10102</t>
  </si>
  <si>
    <t>CUFF_NC.10108</t>
  </si>
  <si>
    <t>CUFF_NC.10124</t>
  </si>
  <si>
    <t>CUFF_NC.10125</t>
  </si>
  <si>
    <t>CUFF_NC.10129</t>
  </si>
  <si>
    <t>CUFF_NC.10141</t>
  </si>
  <si>
    <t>CUFF_NC.10142</t>
  </si>
  <si>
    <t>CUFF_NC.10151</t>
  </si>
  <si>
    <t>CUFF_NC.10225</t>
  </si>
  <si>
    <t>CUFF_NC.10231</t>
  </si>
  <si>
    <t>CUFF_NC.10310</t>
  </si>
  <si>
    <t>CUFF_NC.10424</t>
  </si>
  <si>
    <t>CUFF_NC.10468</t>
  </si>
  <si>
    <t>CUFF_NC.10867</t>
  </si>
  <si>
    <t>CUFF_NC.11207</t>
  </si>
  <si>
    <t>CUFF_NC.11384</t>
  </si>
  <si>
    <t>accession IDs, this study,      4 tissues: seedling, 9-leaf rosette, flowers, pollen</t>
  </si>
  <si>
    <t>total reads</t>
  </si>
  <si>
    <t>unique reads</t>
  </si>
  <si>
    <t>percent non-dupl reads</t>
  </si>
  <si>
    <t>10012.rep1.H1</t>
  </si>
  <si>
    <t>rep1</t>
  </si>
  <si>
    <t>H1</t>
  </si>
  <si>
    <t>10012.rep1.H3K27me3</t>
  </si>
  <si>
    <t>H3K27me3</t>
  </si>
  <si>
    <t>10012.rep1.H3K36me3</t>
  </si>
  <si>
    <t>H3K36me3</t>
  </si>
  <si>
    <t>10012.rep1.H3K4me3</t>
  </si>
  <si>
    <t>H3K4me3</t>
  </si>
  <si>
    <t>10012.rep1.H3K9me2</t>
  </si>
  <si>
    <t>H3K9me2</t>
  </si>
  <si>
    <t>10012.rep1.INPUT</t>
  </si>
  <si>
    <t>INPUT</t>
  </si>
  <si>
    <t>10012.rep2.H1</t>
  </si>
  <si>
    <t>rep2</t>
  </si>
  <si>
    <t>10012.rep2.H3K36me3</t>
  </si>
  <si>
    <t>10012.rep2.H3K4me3</t>
  </si>
  <si>
    <t>10012.rep2.H3K9me2</t>
  </si>
  <si>
    <t>10012.rep2.INPUT</t>
  </si>
  <si>
    <t>1254.rep1.H1</t>
  </si>
  <si>
    <t>1254.rep1.H3K27me3</t>
  </si>
  <si>
    <t>1254.rep1.H3K36me3</t>
  </si>
  <si>
    <t>1254.rep1.H3K4me3</t>
  </si>
  <si>
    <t>1254.rep1.INPUT</t>
  </si>
  <si>
    <t>1254.rep2.H1</t>
  </si>
  <si>
    <t>1254.rep2.H3K27me3</t>
  </si>
  <si>
    <t>1254.rep2.H3K36me3</t>
  </si>
  <si>
    <t>1254.rep2.H3K4me3</t>
  </si>
  <si>
    <t>1254.rep2.H3K9me2</t>
  </si>
  <si>
    <t>1254.rep2.INPUT</t>
  </si>
  <si>
    <t>1741.rep1.H1</t>
  </si>
  <si>
    <t>1741.rep1.H3K27me3</t>
  </si>
  <si>
    <t>1741.rep1.H3K36me3</t>
  </si>
  <si>
    <t>1741.rep1.H3K4me3</t>
  </si>
  <si>
    <t>1741.rep1.H3K9me2</t>
  </si>
  <si>
    <t>1741.rep1.INPUT</t>
  </si>
  <si>
    <t>1741.rep2.H1</t>
  </si>
  <si>
    <t>1741.rep2.H3K27me3</t>
  </si>
  <si>
    <t>1741.rep2.H3K36me3</t>
  </si>
  <si>
    <t>1741.rep2.H3K4me3</t>
  </si>
  <si>
    <t>1741.rep2.H3K9me2</t>
  </si>
  <si>
    <t>1741.rep2.INPUT</t>
  </si>
  <si>
    <t>5784.rep1.H1</t>
  </si>
  <si>
    <t>5784.rep1.H3K27me3</t>
  </si>
  <si>
    <t>5784.rep1.H3K36me3</t>
  </si>
  <si>
    <t>5784.rep1.H3K4me3</t>
  </si>
  <si>
    <t>5784.rep1.H3K9me2</t>
  </si>
  <si>
    <t>5784.rep1.INPUT</t>
  </si>
  <si>
    <t>5784.rep2.H1</t>
  </si>
  <si>
    <t>5784.rep2.H3K27me3</t>
  </si>
  <si>
    <t>5784.rep2.H3K36me3</t>
  </si>
  <si>
    <t>5784.rep2.H3K4me3</t>
  </si>
  <si>
    <t>5784.rep2.H3K9me2</t>
  </si>
  <si>
    <t>5784.rep2.INPUT</t>
  </si>
  <si>
    <t>5856.rep1.H1</t>
  </si>
  <si>
    <t>5856.rep1.H3K36me3</t>
  </si>
  <si>
    <t>5856.rep1.H3K4me3</t>
  </si>
  <si>
    <t>5856.rep1.INPUT</t>
  </si>
  <si>
    <t>5856.rep2.H1</t>
  </si>
  <si>
    <t>5856.rep2.H3K27me3</t>
  </si>
  <si>
    <t>5856.rep2.H3K36me3</t>
  </si>
  <si>
    <t>5856.rep2.H3K4me3</t>
  </si>
  <si>
    <t>5856.rep2.H3K9me2</t>
  </si>
  <si>
    <t>5856.rep2.INPUT</t>
  </si>
  <si>
    <t>6021.rep2.H1</t>
  </si>
  <si>
    <t>6021.rep2.H3K27me3</t>
  </si>
  <si>
    <t>6021.rep2.H3K36me3</t>
  </si>
  <si>
    <t>6021.rep2.H3K4me3</t>
  </si>
  <si>
    <t>6021.rep2.H3K9me2</t>
  </si>
  <si>
    <t>6021.rep2.INPUT</t>
  </si>
  <si>
    <t>6024.rep1.H1</t>
  </si>
  <si>
    <t>6024.rep1.H3K27me3</t>
  </si>
  <si>
    <t>6024.rep1.H3K36me3</t>
  </si>
  <si>
    <t>6024.rep1.H3K4me3</t>
  </si>
  <si>
    <t>6024.rep1.H3K9me2</t>
  </si>
  <si>
    <t>6024.rep1.INPUT</t>
  </si>
  <si>
    <t>6024.rep2.H1</t>
  </si>
  <si>
    <t>6024.rep2.H3K27me3</t>
  </si>
  <si>
    <t>6024.rep2.H3K36me3</t>
  </si>
  <si>
    <t>6024.rep2.H3K9me2</t>
  </si>
  <si>
    <t>6024.rep2.INPUT</t>
  </si>
  <si>
    <t>6909.rep1.H1</t>
  </si>
  <si>
    <t>6909.rep1.H3K27me3</t>
  </si>
  <si>
    <t>6909.rep1.H3K36me3</t>
  </si>
  <si>
    <t>6909.rep1.H3K4me3</t>
  </si>
  <si>
    <t>6909.rep1.H3K9me2</t>
  </si>
  <si>
    <t>6909.rep1.INPUT</t>
  </si>
  <si>
    <t>6909.rep2.H1</t>
  </si>
  <si>
    <t>6909.rep2.H3K27me3</t>
  </si>
  <si>
    <t>6909.rep2.H3K36me3</t>
  </si>
  <si>
    <t>6909.rep2.H3K4me3</t>
  </si>
  <si>
    <t>6909.rep2.H3K9me2</t>
  </si>
  <si>
    <t>6909.rep2.INPUT</t>
  </si>
  <si>
    <t>6911.rep1.H1</t>
  </si>
  <si>
    <t>6911.rep1.H3K36me3</t>
  </si>
  <si>
    <t>6911.rep1.H3K4me3</t>
  </si>
  <si>
    <t>6911.rep1.INPUT</t>
  </si>
  <si>
    <t>6966.rep1.H1</t>
  </si>
  <si>
    <t>6966.rep1.H3K27me3</t>
  </si>
  <si>
    <t>6966.rep1.H3K36me3</t>
  </si>
  <si>
    <t>6966.rep1.H3K4me3</t>
  </si>
  <si>
    <t>6966.rep1.H3K9me2</t>
  </si>
  <si>
    <t>6966.rep1.INPUT</t>
  </si>
  <si>
    <t>6966.rep2.H1</t>
  </si>
  <si>
    <t>6966.rep2.H3K27me3</t>
  </si>
  <si>
    <t>6966.rep2.H3K36me3</t>
  </si>
  <si>
    <t>6966.rep2.H3K4me3</t>
  </si>
  <si>
    <t>6966.rep2.H3K9me2</t>
  </si>
  <si>
    <t>6966.rep2.INPUT</t>
  </si>
  <si>
    <t>9057.rep1.H1</t>
  </si>
  <si>
    <t>9057.rep1.H3K27me3</t>
  </si>
  <si>
    <t>9057.rep1.H3K4me3</t>
  </si>
  <si>
    <t>9057.rep1.H3K9me2</t>
  </si>
  <si>
    <t>9057.rep1.INPUT</t>
  </si>
  <si>
    <t>9057.rep2.H1</t>
  </si>
  <si>
    <t>9057.rep2.H3K27me3</t>
  </si>
  <si>
    <t>9057.rep2.H3K36me3</t>
  </si>
  <si>
    <t>9057.rep2.H3K4me3</t>
  </si>
  <si>
    <t>9057.rep2.H3K9me2</t>
  </si>
  <si>
    <t>9057.rep2.INPUT</t>
  </si>
  <si>
    <t>9518.rep1.H1</t>
  </si>
  <si>
    <t>9518.rep1.H3K36me3</t>
  </si>
  <si>
    <t>9518.rep1.H3K4me3</t>
  </si>
  <si>
    <t>9518.rep1.H3K9me2</t>
  </si>
  <si>
    <t>9518.rep1.INPUT</t>
  </si>
  <si>
    <t>9888.rep1.H1</t>
  </si>
  <si>
    <t>9888.rep1.H3K27me3</t>
  </si>
  <si>
    <t>9888.rep1.H3K36me3</t>
  </si>
  <si>
    <t>9888.rep1.H3K4me3</t>
  </si>
  <si>
    <t>9888.rep1.H3K9me2</t>
  </si>
  <si>
    <t>9888.rep1.INPUT</t>
  </si>
  <si>
    <t>9888.rep2.H1</t>
  </si>
  <si>
    <t>9888.rep2.H3K36me3</t>
  </si>
  <si>
    <t>9888.rep2.H3K9me2</t>
  </si>
  <si>
    <t>9888.rep2.INPUT</t>
  </si>
  <si>
    <t>9905.rep1.H1</t>
  </si>
  <si>
    <t>9905.rep1.H3K27me3</t>
  </si>
  <si>
    <t>9905.rep1.H3K36me3</t>
  </si>
  <si>
    <t>9905.rep1.H3K4me3</t>
  </si>
  <si>
    <t>9905.rep1.H3K9me2</t>
  </si>
  <si>
    <t>9905.rep1.INPUT</t>
  </si>
  <si>
    <t>9905.rep2.H1</t>
  </si>
  <si>
    <t>9905.rep2.H3K27me3</t>
  </si>
  <si>
    <t>9905.rep2.H3K36me3</t>
  </si>
  <si>
    <t>9905.rep2.H3K4me3</t>
  </si>
  <si>
    <t>9905.rep2.H3K9me2</t>
  </si>
  <si>
    <t>9905.rep2.INPUT</t>
  </si>
  <si>
    <t>antibody</t>
  </si>
  <si>
    <t>number of replicates for each mark/accession</t>
  </si>
  <si>
    <t>accID</t>
  </si>
  <si>
    <t>gene_NC</t>
  </si>
  <si>
    <t>gene_PC</t>
  </si>
  <si>
    <t>corr_1001G</t>
  </si>
  <si>
    <t>CUFF_NC.280</t>
  </si>
  <si>
    <t>AT1G08460</t>
  </si>
  <si>
    <t>CUFF_NC.2332</t>
  </si>
  <si>
    <t>AT1G66880</t>
  </si>
  <si>
    <t>CUFF_NC.2672</t>
  </si>
  <si>
    <t>AT1G75280</t>
  </si>
  <si>
    <t>CUFF_NC.2857</t>
  </si>
  <si>
    <t>AT1G79620</t>
  </si>
  <si>
    <t>CUFF_NC.4367</t>
  </si>
  <si>
    <t>AT2G35810</t>
  </si>
  <si>
    <t>CUFF_NC.4416</t>
  </si>
  <si>
    <t>AT2G37240</t>
  </si>
  <si>
    <t>CUFF_NC.4590</t>
  </si>
  <si>
    <t>AT2G41460</t>
  </si>
  <si>
    <t>CUFF_NC.5261</t>
  </si>
  <si>
    <t>AT3G11630</t>
  </si>
  <si>
    <t>CUFF_NC.6561</t>
  </si>
  <si>
    <t>AT3G47500</t>
  </si>
  <si>
    <t>CUFF_NC.6822</t>
  </si>
  <si>
    <t>AT3G54363</t>
  </si>
  <si>
    <t>CUFF_NC.8753</t>
  </si>
  <si>
    <t>AT4G36840</t>
  </si>
  <si>
    <t>CUFF_NC.8857</t>
  </si>
  <si>
    <t>AT4G39270</t>
  </si>
  <si>
    <t>CUFF_NC.8873</t>
  </si>
  <si>
    <t>AT4G39420</t>
  </si>
  <si>
    <t>CUFF_NC.10553</t>
  </si>
  <si>
    <t>AT5G45050</t>
  </si>
  <si>
    <t>CUFF_NC.11117</t>
  </si>
  <si>
    <t>AT5G59660</t>
  </si>
  <si>
    <t>NC_TPMmax_1001G</t>
  </si>
  <si>
    <t>PC_TPMmax_1001G</t>
  </si>
  <si>
    <t>corr_EC_rosette</t>
  </si>
  <si>
    <t>CUFF_NC.617</t>
  </si>
  <si>
    <t>AT1G17970</t>
  </si>
  <si>
    <t>CUFF_NC.1636</t>
  </si>
  <si>
    <t>AT1G48970</t>
  </si>
  <si>
    <t>CUFF_NC.2165</t>
  </si>
  <si>
    <t>AT1G63420</t>
  </si>
  <si>
    <t>CUFF_NC.2561</t>
  </si>
  <si>
    <t>AT1G72280</t>
  </si>
  <si>
    <t>CUFF_NC.2635</t>
  </si>
  <si>
    <t>AT1G74530</t>
  </si>
  <si>
    <t>CUFF_NC.2971</t>
  </si>
  <si>
    <t>AT2G02470</t>
  </si>
  <si>
    <t>CUFF_NC.3959</t>
  </si>
  <si>
    <t>AT2G25250</t>
  </si>
  <si>
    <t>CUFF_NC.4661</t>
  </si>
  <si>
    <t>AT2G43140</t>
  </si>
  <si>
    <t>CUFF_NC.6643</t>
  </si>
  <si>
    <t>AT3G49670</t>
  </si>
  <si>
    <t>CUFF_NC.7210</t>
  </si>
  <si>
    <t>AT4G00400</t>
  </si>
  <si>
    <t>CUFF_NC.7736</t>
  </si>
  <si>
    <t>AT4G11440</t>
  </si>
  <si>
    <t>CUFF_NC.8586</t>
  </si>
  <si>
    <t>AT4G32670</t>
  </si>
  <si>
    <t>CUFF_NC.8884</t>
  </si>
  <si>
    <t>AT4G39920</t>
  </si>
  <si>
    <t>CUFF_NC.9624</t>
  </si>
  <si>
    <t>AT5G22010</t>
  </si>
  <si>
    <t>CUFF_NC.10155</t>
  </si>
  <si>
    <t>AT5G35930</t>
  </si>
  <si>
    <t>CUFF_NC.10489</t>
  </si>
  <si>
    <t>AT5G44020</t>
  </si>
  <si>
    <t>CUFF_NC.10950</t>
  </si>
  <si>
    <t>AT5G55660</t>
  </si>
  <si>
    <t>corr_EC_seedling</t>
  </si>
  <si>
    <t>CUFF_NC.417</t>
  </si>
  <si>
    <t>AT1G12050</t>
  </si>
  <si>
    <t>CUFF_NC.755</t>
  </si>
  <si>
    <t>AT1G21270</t>
  </si>
  <si>
    <t>CUFF_NC.783</t>
  </si>
  <si>
    <t>AT1G22190</t>
  </si>
  <si>
    <t>CUFF_NC.2522</t>
  </si>
  <si>
    <t>AT1G71380</t>
  </si>
  <si>
    <t>CUFF_NC.2655</t>
  </si>
  <si>
    <t>AT1G75080</t>
  </si>
  <si>
    <t>AT1G75300</t>
  </si>
  <si>
    <t>CUFF_NC.3771</t>
  </si>
  <si>
    <t>AT2G21180</t>
  </si>
  <si>
    <t>CUFF_NC.4327</t>
  </si>
  <si>
    <t>AT2G34630</t>
  </si>
  <si>
    <t>CUFF_NC.4461</t>
  </si>
  <si>
    <t>AT2G38290</t>
  </si>
  <si>
    <t>CUFF_NC.6528</t>
  </si>
  <si>
    <t>AT3G46550</t>
  </si>
  <si>
    <t>CUFF_NC.6535</t>
  </si>
  <si>
    <t>AT3G46660</t>
  </si>
  <si>
    <t>CUFF_NC.7318</t>
  </si>
  <si>
    <t>AT4G03100</t>
  </si>
  <si>
    <t>CUFF_NC.8896</t>
  </si>
  <si>
    <t>AT4G40060</t>
  </si>
  <si>
    <t>CUFF_NC.9032</t>
  </si>
  <si>
    <t>AT5G03880</t>
  </si>
  <si>
    <t>AT5G10400</t>
  </si>
  <si>
    <t>CUFF_NC.9256</t>
  </si>
  <si>
    <t>AT5G10570</t>
  </si>
  <si>
    <t>CUFF_NC.9769-2</t>
  </si>
  <si>
    <t>AT5G25020</t>
  </si>
  <si>
    <t>CUFF_NC.11300</t>
  </si>
  <si>
    <t>AT5G64710</t>
  </si>
  <si>
    <t xml:space="preserve">1001 Genomes dataset - rosette, 461 accessions </t>
  </si>
  <si>
    <t>corr_EC_flower</t>
  </si>
  <si>
    <t>CUFF_NC.451</t>
  </si>
  <si>
    <t>AT1G13020</t>
  </si>
  <si>
    <t>CUFF_NC.644</t>
  </si>
  <si>
    <t>AT1G18600</t>
  </si>
  <si>
    <t>CUFF_NC.737</t>
  </si>
  <si>
    <t>AT1G20950</t>
  </si>
  <si>
    <t>CUFF_NC.1013</t>
  </si>
  <si>
    <t>AT1G28560</t>
  </si>
  <si>
    <t>CUFF_NC.1103</t>
  </si>
  <si>
    <t>AT1G31800</t>
  </si>
  <si>
    <t>CUFF_NC.1649</t>
  </si>
  <si>
    <t>AT1G49450</t>
  </si>
  <si>
    <t>CUFF_NC.1832</t>
  </si>
  <si>
    <t>AT1G54140</t>
  </si>
  <si>
    <t>CUFF_NC.2235</t>
  </si>
  <si>
    <t>AT1G64690</t>
  </si>
  <si>
    <t>CUFF_NC.2380</t>
  </si>
  <si>
    <t>AT1G67790</t>
  </si>
  <si>
    <t>CUFF_NC.2455</t>
  </si>
  <si>
    <t>AT1G69570</t>
  </si>
  <si>
    <t>CUFF_NC.2735</t>
  </si>
  <si>
    <t>AT1G76810</t>
  </si>
  <si>
    <t>CUFF_NC.2755</t>
  </si>
  <si>
    <t>AT1G77400</t>
  </si>
  <si>
    <t>CUFF_NC.2819</t>
  </si>
  <si>
    <t>AT1G78660</t>
  </si>
  <si>
    <t>CUFF_NC.2850</t>
  </si>
  <si>
    <t>AT1G79530</t>
  </si>
  <si>
    <t>CUFF_NC.3548</t>
  </si>
  <si>
    <t>AT2G15970</t>
  </si>
  <si>
    <t>CUFF_NC.3649</t>
  </si>
  <si>
    <t>AT2G17580</t>
  </si>
  <si>
    <t>CUFF_NC.3646</t>
  </si>
  <si>
    <t>AT2G17705</t>
  </si>
  <si>
    <t>CUFF_NC.3732</t>
  </si>
  <si>
    <t>AT2G20130</t>
  </si>
  <si>
    <t>CUFF_NC.3767</t>
  </si>
  <si>
    <t>AT2G21130</t>
  </si>
  <si>
    <t>CUFF_NC.4499</t>
  </si>
  <si>
    <t>AT2G39320</t>
  </si>
  <si>
    <t>CUFF_NC.4500</t>
  </si>
  <si>
    <t>CUFF_NC.4679</t>
  </si>
  <si>
    <t>AT2G43790</t>
  </si>
  <si>
    <t>CUFF_NC.5232</t>
  </si>
  <si>
    <t>AT3G11030</t>
  </si>
  <si>
    <t>CUFF_NC.5326</t>
  </si>
  <si>
    <t>AT3G13350</t>
  </si>
  <si>
    <t>CUFF_NC.5433</t>
  </si>
  <si>
    <t>AT3G15870</t>
  </si>
  <si>
    <t>CUFF_NC.5462</t>
  </si>
  <si>
    <t>AT3G16770</t>
  </si>
  <si>
    <t>CUFF_NC.5469</t>
  </si>
  <si>
    <t>AT3G17090</t>
  </si>
  <si>
    <t>CUFF_NC.5583</t>
  </si>
  <si>
    <t>AT3G19630</t>
  </si>
  <si>
    <t>CUFF_NC.5905</t>
  </si>
  <si>
    <t>AT3G27230</t>
  </si>
  <si>
    <t>CUFF_NC.6499</t>
  </si>
  <si>
    <t>AT3G46010</t>
  </si>
  <si>
    <t>CUFF_NC.6652</t>
  </si>
  <si>
    <t>AT3G49560</t>
  </si>
  <si>
    <t>CUFF_NC.6727</t>
  </si>
  <si>
    <t>AT3G51140</t>
  </si>
  <si>
    <t>CUFF_NC.6828</t>
  </si>
  <si>
    <t>AT3G54630</t>
  </si>
  <si>
    <t>CUFF_NC.7014</t>
  </si>
  <si>
    <t>AT3G59520</t>
  </si>
  <si>
    <t>CUFF_NC.7114</t>
  </si>
  <si>
    <t>AT3G61690</t>
  </si>
  <si>
    <t>CUFF_NC.7315</t>
  </si>
  <si>
    <t>AT4G02440</t>
  </si>
  <si>
    <t>CUFF_NC.7957</t>
  </si>
  <si>
    <t>AT4G16180</t>
  </si>
  <si>
    <t>CUFF_NC.8203</t>
  </si>
  <si>
    <t>AT4G22270</t>
  </si>
  <si>
    <t>CUFF_NC.8379</t>
  </si>
  <si>
    <t>AT4G26680</t>
  </si>
  <si>
    <t>CUFF_NC.8457</t>
  </si>
  <si>
    <t>AT4G28830</t>
  </si>
  <si>
    <t>CUFF_NC.8761</t>
  </si>
  <si>
    <t>AT4G36960</t>
  </si>
  <si>
    <t>CUFF_NC.8767</t>
  </si>
  <si>
    <t>AT4G37080</t>
  </si>
  <si>
    <t>CUFF_NC.8780</t>
  </si>
  <si>
    <t>AT4G37330</t>
  </si>
  <si>
    <t>CUFF_NC.9711</t>
  </si>
  <si>
    <t>AT5G23890</t>
  </si>
  <si>
    <t>CUFF_NC.9845</t>
  </si>
  <si>
    <t>AT5G26960</t>
  </si>
  <si>
    <t>CUFF_NC.10616</t>
  </si>
  <si>
    <t>AT5G46915</t>
  </si>
  <si>
    <t>CUFF_NC.10673</t>
  </si>
  <si>
    <t>AT5G48335</t>
  </si>
  <si>
    <t>CUFF_NC.10836</t>
  </si>
  <si>
    <t>AT5G52230</t>
  </si>
  <si>
    <t>CUFF_NC.10917</t>
  </si>
  <si>
    <t>AT5G54800</t>
  </si>
  <si>
    <t>CUFF_NC.10978</t>
  </si>
  <si>
    <t>AT5G56010</t>
  </si>
  <si>
    <t>CUFF_NC.11428</t>
  </si>
  <si>
    <t>AT5G67440</t>
  </si>
  <si>
    <t>corr_EC_pollen</t>
  </si>
  <si>
    <t>CUFF_NC.313</t>
  </si>
  <si>
    <t>AT1G09210</t>
  </si>
  <si>
    <t>CUFF_NC.901</t>
  </si>
  <si>
    <t>AT1G26120</t>
  </si>
  <si>
    <t>CUFF_NC.1134</t>
  </si>
  <si>
    <t>AT1G32170</t>
  </si>
  <si>
    <t>CUFF_NC.1947</t>
  </si>
  <si>
    <t>AT1G58120</t>
  </si>
  <si>
    <t>CUFF_NC.2184</t>
  </si>
  <si>
    <t>AT1G63930</t>
  </si>
  <si>
    <t>CUFF_NC.2478</t>
  </si>
  <si>
    <t>AT1G69960</t>
  </si>
  <si>
    <t>CUFF_NC.2873</t>
  </si>
  <si>
    <t>AT1G80030</t>
  </si>
  <si>
    <t>CUFF_NC.4204</t>
  </si>
  <si>
    <t>AT2G31305</t>
  </si>
  <si>
    <t>CUFF_NC.4889</t>
  </si>
  <si>
    <t>AT3G01311</t>
  </si>
  <si>
    <t>CUFF_NC.5007</t>
  </si>
  <si>
    <t>AT3G04700</t>
  </si>
  <si>
    <t>CUFF_NC.5023</t>
  </si>
  <si>
    <t>AT3G05150</t>
  </si>
  <si>
    <t>CUFF_NC.5133</t>
  </si>
  <si>
    <t>AT3G07830</t>
  </si>
  <si>
    <t>CUFF_NC.5134</t>
  </si>
  <si>
    <t>CUFF_NC.5620</t>
  </si>
  <si>
    <t>AT3G20660</t>
  </si>
  <si>
    <t>CUFF_NC.6971</t>
  </si>
  <si>
    <t>AT3G57990</t>
  </si>
  <si>
    <t>CUFF_NC.6979</t>
  </si>
  <si>
    <t>AT3G58050</t>
  </si>
  <si>
    <t>CUFF_NC.8818</t>
  </si>
  <si>
    <t>AT4G38510</t>
  </si>
  <si>
    <t>CUFF_NC.8927</t>
  </si>
  <si>
    <t>AT5G01690</t>
  </si>
  <si>
    <t>CUFF_NC.9142</t>
  </si>
  <si>
    <t>AT5G06560</t>
  </si>
  <si>
    <t>CUFF_NC.9394</t>
  </si>
  <si>
    <t>AT5G15100</t>
  </si>
  <si>
    <t>CUFF_NC.9561</t>
  </si>
  <si>
    <t>AT5G20100</t>
  </si>
  <si>
    <t>CUFF_NC.9685</t>
  </si>
  <si>
    <t>AT5G23050</t>
  </si>
  <si>
    <t>CUFF_NC.9733</t>
  </si>
  <si>
    <t>AT5G24260</t>
  </si>
  <si>
    <t>CUFF_NC.10464</t>
  </si>
  <si>
    <t>AT5G43300</t>
  </si>
  <si>
    <t>CUFF_NC.10923</t>
  </si>
  <si>
    <t>AT5G54830</t>
  </si>
  <si>
    <t>CUFF_NC.11078</t>
  </si>
  <si>
    <t>AT5G58700</t>
  </si>
  <si>
    <t>CUFF_NC.11199</t>
  </si>
  <si>
    <t>AT5G62180</t>
  </si>
  <si>
    <t xml:space="preserve">pollen, 23 accessions </t>
  </si>
  <si>
    <t xml:space="preserve">9-leaf-rosette, 25 accessions </t>
  </si>
  <si>
    <t xml:space="preserve">7-day-old seedling, 25 accessions </t>
  </si>
  <si>
    <t xml:space="preserve">Here is a list of antisense lncRNAs that show high anticorrelation (pearson correlation coefficient &lt; -0.4) with their partner PC gene </t>
  </si>
  <si>
    <t>Dataset where correlation was estimated:</t>
  </si>
  <si>
    <t>NC_TPMmax_pollen</t>
  </si>
  <si>
    <t>PC_TPMmax_pollen</t>
  </si>
  <si>
    <t>NC_TPMmax_flower</t>
  </si>
  <si>
    <t>PC_TPMmax_flower</t>
  </si>
  <si>
    <t>NC_TPMmax_rosette</t>
  </si>
  <si>
    <t>PC_TPMmax_rosette</t>
  </si>
  <si>
    <t>NC_TPMmax_seedling</t>
  </si>
  <si>
    <t>PC_TPMmax_seedling</t>
  </si>
  <si>
    <t xml:space="preserve">gene_NC - see Supplemental Table SX for AS lncRNA annotation </t>
  </si>
  <si>
    <t>CUFF_NC.1109</t>
  </si>
  <si>
    <t>AT1G31930</t>
  </si>
  <si>
    <t>CUFF_NC.1770</t>
  </si>
  <si>
    <t>AT1G52620</t>
  </si>
  <si>
    <t>AT2G35820</t>
  </si>
  <si>
    <t>AT2G37230</t>
  </si>
  <si>
    <t>CUFF_NC.5034</t>
  </si>
  <si>
    <t>AT3G05350</t>
  </si>
  <si>
    <t>CUFF_NC.5400</t>
  </si>
  <si>
    <t>AT3G15040</t>
  </si>
  <si>
    <t>CUFF_NC.6612</t>
  </si>
  <si>
    <t>AT3G48780</t>
  </si>
  <si>
    <t>CUFF_NC.6894</t>
  </si>
  <si>
    <t>AT3G56130</t>
  </si>
  <si>
    <t>CUFF_NC.8369</t>
  </si>
  <si>
    <t>AT4G26540</t>
  </si>
  <si>
    <t>CUFF_NC.8394</t>
  </si>
  <si>
    <t>AT4G27270</t>
  </si>
  <si>
    <t>CUFF_NC.8662</t>
  </si>
  <si>
    <t>AT4G34920</t>
  </si>
  <si>
    <t>CUFF_NC.8877</t>
  </si>
  <si>
    <t>AT4G39680</t>
  </si>
  <si>
    <t>CUFF_NC.9104</t>
  </si>
  <si>
    <t>AT5G05460</t>
  </si>
  <si>
    <t>CUFF_NC.9141</t>
  </si>
  <si>
    <t>AT5G06540</t>
  </si>
  <si>
    <t>CUFF_NC.10328</t>
  </si>
  <si>
    <t>AT5G40060</t>
  </si>
  <si>
    <t>CUFF_NC.11004</t>
  </si>
  <si>
    <t>AT5G57070</t>
  </si>
  <si>
    <t>CUFF_NC.11127</t>
  </si>
  <si>
    <t>AT5G60280</t>
  </si>
  <si>
    <t>PC_TPMmax_14-l-rosette</t>
  </si>
  <si>
    <t>NC_TPMmax_14-l-rosette</t>
  </si>
  <si>
    <t xml:space="preserve">14-leaf-rosette, 28 accessions </t>
  </si>
  <si>
    <t>corr_14-l-rosette</t>
  </si>
  <si>
    <t>flowers, 22 accessions</t>
  </si>
  <si>
    <t>number of AS-PC pairs with strong expression anticorrelation</t>
  </si>
  <si>
    <t>% multimap reads</t>
  </si>
  <si>
    <t>% aligned multimap reads</t>
  </si>
  <si>
    <t>number of usable reads (unique non-duplicated)</t>
  </si>
  <si>
    <t>SUMMARY</t>
  </si>
  <si>
    <t>STATS</t>
  </si>
  <si>
    <t>Supplemental Table S2: RNA-seq data overview</t>
  </si>
  <si>
    <t xml:space="preserve">total read number </t>
  </si>
  <si>
    <t>unique read number</t>
  </si>
  <si>
    <t>%unique reads</t>
  </si>
  <si>
    <t>multimaping reads</t>
  </si>
  <si>
    <t>average input read length</t>
  </si>
  <si>
    <t>number of 24nt reads</t>
  </si>
  <si>
    <t xml:space="preserve">1 replicate per accession </t>
  </si>
  <si>
    <t xml:space="preserve">each replicate consists of flowers and flower buds from ~5 individuals grown together </t>
  </si>
  <si>
    <t>read mode 75bp single-end</t>
  </si>
  <si>
    <t xml:space="preserve">number of isoforms post-filtering </t>
  </si>
  <si>
    <t>14 reps pooled</t>
  </si>
  <si>
    <t>rep3</t>
  </si>
  <si>
    <t>rep4</t>
  </si>
  <si>
    <t>Dataset7: mature leaves from 14-leaf rosette, 461 accessions, 100bp single-end, Kawakatsu et al</t>
  </si>
  <si>
    <t>Dataset6: seedlings, 1 accession 75bp paired end, Cortijo et al</t>
  </si>
  <si>
    <t>Dataset5: mature leaves from 14-leaf rosette, 28 accessions 125bp paired end, this study</t>
  </si>
  <si>
    <t>Dataset4: pollen, 25 accessions 150bp paired end, this study</t>
  </si>
  <si>
    <t>Dataset2: 9-leaf rosette, 27 accessions 150bp paired end, this study</t>
  </si>
  <si>
    <t>Dataset3: flowers and flower buds, 25 accessions 150bp paired end, this study</t>
  </si>
  <si>
    <t>Dataset1:7-day-old seedlings, 27 accessions 150bp paired end, this study</t>
  </si>
  <si>
    <t>bisulf.6966.rep3</t>
  </si>
  <si>
    <t>bisulf.1254.rep4</t>
  </si>
  <si>
    <t>bisulf.10012.rep4</t>
  </si>
  <si>
    <t>bisulf.9888.rep4</t>
  </si>
  <si>
    <t>bisulf.6024.rep4</t>
  </si>
  <si>
    <t>bisulf.9518.rep4</t>
  </si>
  <si>
    <t>bisulf.9905.rep4</t>
  </si>
  <si>
    <t>bisulf.6966.rep4</t>
  </si>
  <si>
    <t>bisulf.9588.rep4</t>
  </si>
  <si>
    <t>bisulf.10012.rep1</t>
  </si>
  <si>
    <t>bisulf.6189.rep4</t>
  </si>
  <si>
    <t>bisulf.9888.rep1</t>
  </si>
  <si>
    <t>bisulf.6244.rep3</t>
  </si>
  <si>
    <t>bisulf.6189.rep3</t>
  </si>
  <si>
    <t>bisulf.6076.rep3</t>
  </si>
  <si>
    <t>bisulf.9057.rep3</t>
  </si>
  <si>
    <t>bisulf.6024.rep3</t>
  </si>
  <si>
    <t>bisulf.6184.rep3</t>
  </si>
  <si>
    <t>bisulf.1254.rep3</t>
  </si>
  <si>
    <t>bisulf.6069.rep3</t>
  </si>
  <si>
    <t>bisulf.6220.rep4</t>
  </si>
  <si>
    <t>bisulf.6021.rep4</t>
  </si>
  <si>
    <t>bisulf.5784.rep4</t>
  </si>
  <si>
    <t>bisulf.6909.rep4</t>
  </si>
  <si>
    <t>bisulf.5210.rep4</t>
  </si>
  <si>
    <t>bisulf.5856.rep4</t>
  </si>
  <si>
    <t>bisulf.4807.rep4</t>
  </si>
  <si>
    <t>bisulf.5772.rep4</t>
  </si>
  <si>
    <t>bisulf.9518.rep1</t>
  </si>
  <si>
    <t>bisulf.8366.rep1</t>
  </si>
  <si>
    <t>bisulf.6966.rep1</t>
  </si>
  <si>
    <t>bisulf.9588.rep1</t>
  </si>
  <si>
    <t>bisulf.6909.rep1</t>
  </si>
  <si>
    <t>bisulf.8244.rep1</t>
  </si>
  <si>
    <t>bisulf.6220.rep1</t>
  </si>
  <si>
    <t>bisulf.6911.rep1</t>
  </si>
  <si>
    <t>bisulf.9905.rep3</t>
  </si>
  <si>
    <t>bisulf.9888.rep3</t>
  </si>
  <si>
    <t>bisulf.9518.rep3</t>
  </si>
  <si>
    <t>bisulf.10012.rep3</t>
  </si>
  <si>
    <t>bisulf.9588.rep3</t>
  </si>
  <si>
    <t>bisulf.6909.rep3</t>
  </si>
  <si>
    <t>bisulf.8366.rep3</t>
  </si>
  <si>
    <t>bisulf.1741.rep4</t>
  </si>
  <si>
    <t>bisulf.9470.rep3</t>
  </si>
  <si>
    <t>bisulf.9412.rep3</t>
  </si>
  <si>
    <t>bisulf.9518.rep2</t>
  </si>
  <si>
    <t>bisulf.8366.rep2</t>
  </si>
  <si>
    <t>bisulf.6966.rep2</t>
  </si>
  <si>
    <t>bisulf.9588.rep2</t>
  </si>
  <si>
    <t>bisulf.6909.rep2</t>
  </si>
  <si>
    <t>bisulf.8244.rep2</t>
  </si>
  <si>
    <t>bisulf.6220.rep2</t>
  </si>
  <si>
    <t>bisulf.6911.rep2</t>
  </si>
  <si>
    <t>bisulf.9412.rep4</t>
  </si>
  <si>
    <t>bisulf.9057.rep4</t>
  </si>
  <si>
    <t>bisulf.9470.rep4</t>
  </si>
  <si>
    <t>bisulf.6076.rep4</t>
  </si>
  <si>
    <t>bisulf.6244.rep4</t>
  </si>
  <si>
    <t>bisulf.6069.rep4</t>
  </si>
  <si>
    <t>bisulf.6184.rep4</t>
  </si>
  <si>
    <t>bisulf.5856.rep1</t>
  </si>
  <si>
    <t>bisulf.5784.rep1</t>
  </si>
  <si>
    <t>bisulf.5772.rep1</t>
  </si>
  <si>
    <t>bisulf.6021.rep1</t>
  </si>
  <si>
    <t>bisulf.4807.rep1</t>
  </si>
  <si>
    <t>bisulf.1741.rep1</t>
  </si>
  <si>
    <t>bisulf.5210.rep1</t>
  </si>
  <si>
    <t>bisulf.6021.rep3</t>
  </si>
  <si>
    <t>bisulf.5856.rep3</t>
  </si>
  <si>
    <t>bisulf.6220.rep3</t>
  </si>
  <si>
    <t>bisulf.5210.rep3</t>
  </si>
  <si>
    <t>bisulf.5784.rep3</t>
  </si>
  <si>
    <t>bisulf.4807.rep3</t>
  </si>
  <si>
    <t>bisulf.5772.rep3</t>
  </si>
  <si>
    <t>bisulf.5856.rep2</t>
  </si>
  <si>
    <t>bisulf.5784.rep2</t>
  </si>
  <si>
    <t>bisulf.5772.rep2</t>
  </si>
  <si>
    <t>bisulf.6021.rep2</t>
  </si>
  <si>
    <t>bisulf.4807.rep2</t>
  </si>
  <si>
    <t>bisulf.1741.rep2</t>
  </si>
  <si>
    <t>bisulf.5210.rep2</t>
  </si>
  <si>
    <t>number of non-duplicated reads</t>
  </si>
  <si>
    <t>number of reps</t>
  </si>
  <si>
    <t>tissue: mature leaves from 14-leaf rosette</t>
  </si>
  <si>
    <t>read mode: 100bp PE</t>
  </si>
  <si>
    <t>read mode: 100bp SE</t>
  </si>
  <si>
    <t>accession IDs, 1001G Kawakatsu et al, 14-leaf rosette</t>
  </si>
  <si>
    <t>this study, 4 tissues: seedling, 9-leaf rosette, flowers, pollen</t>
  </si>
  <si>
    <t xml:space="preserve">accession </t>
  </si>
  <si>
    <t>sample_names</t>
  </si>
  <si>
    <t>F.10015.rep2.batch2</t>
  </si>
  <si>
    <t>P.10015.rep2.batch2</t>
  </si>
  <si>
    <t>R.10015.rep2</t>
  </si>
  <si>
    <t>S.10015.rep2</t>
  </si>
  <si>
    <t>F.10002.rep1.batch1</t>
  </si>
  <si>
    <t>F.10015.rep1.batch1</t>
  </si>
  <si>
    <t>F.10024.rep1.batch1</t>
  </si>
  <si>
    <t>F.1741.rep1.batchCT</t>
  </si>
  <si>
    <t>F.22002.rep1.batch1</t>
  </si>
  <si>
    <t>F.6024.rep1.batchCT</t>
  </si>
  <si>
    <t>F.6244.rep1.batchCT</t>
  </si>
  <si>
    <t>F.6909.rep1.batch1</t>
  </si>
  <si>
    <t>F.6966.rep1.batch1</t>
  </si>
  <si>
    <t>F.8236.rep1.batch1</t>
  </si>
  <si>
    <t>F.22001.rep1.batch1</t>
  </si>
  <si>
    <t>F.9075.rep1.batchCT</t>
  </si>
  <si>
    <t>F.9537.rep1.batch1</t>
  </si>
  <si>
    <t>F.9543.rep1.batchCT</t>
  </si>
  <si>
    <t>F.9638.rep1.batchCT</t>
  </si>
  <si>
    <t>F.9728.rep1.batchCT</t>
  </si>
  <si>
    <t>F.9764.rep1.batchCT</t>
  </si>
  <si>
    <t>F.9888.rep1.batchCT</t>
  </si>
  <si>
    <t>F.9905.rep1.batchCT</t>
  </si>
  <si>
    <t>F.9981.rep1.batch1</t>
  </si>
  <si>
    <t>F.22006.rep1.batchCT</t>
  </si>
  <si>
    <t>F.22004.rep1.batchCT</t>
  </si>
  <si>
    <t>F.22007.rep1.batchCT</t>
  </si>
  <si>
    <t>F.22005.rep1.batchCT</t>
  </si>
  <si>
    <t>F.10015.rep3.batch1</t>
  </si>
  <si>
    <t>F.22003.rep1.batchCT</t>
  </si>
  <si>
    <t>P.1741.rep1.batchCT</t>
  </si>
  <si>
    <t>P.6024.rep1.batchCT</t>
  </si>
  <si>
    <t>P.6244.rep1.batchCT</t>
  </si>
  <si>
    <t>P.9075.rep1.batchCT</t>
  </si>
  <si>
    <t>P.9543.rep1.batchCT</t>
  </si>
  <si>
    <t>P.9638.rep1.batchCT</t>
  </si>
  <si>
    <t>P.9728.rep1.batchCT</t>
  </si>
  <si>
    <t>P.9764.rep1.batchCT</t>
  </si>
  <si>
    <t>P.9888.rep1.batchCT</t>
  </si>
  <si>
    <t>P.9905.rep1.batchCT</t>
  </si>
  <si>
    <t>P.22006.rep1.batchCT</t>
  </si>
  <si>
    <t>P.22004.rep1.batchCT</t>
  </si>
  <si>
    <t>P.22007.rep1.batchCT</t>
  </si>
  <si>
    <t>P.22005.rep1.batchCT</t>
  </si>
  <si>
    <t>P.22003.rep1.batchCT</t>
  </si>
  <si>
    <t>F.10002.rep2.batch2</t>
  </si>
  <si>
    <t>F.10024.rep2.batch2</t>
  </si>
  <si>
    <t>F.22002.rep2.batch2</t>
  </si>
  <si>
    <t>F.6909.rep2.batch2</t>
  </si>
  <si>
    <t>F.6966.rep2.batch2</t>
  </si>
  <si>
    <t>F.8236.rep2.batch2</t>
  </si>
  <si>
    <t>F.22001.rep2.batch2</t>
  </si>
  <si>
    <t>F.9537.rep2.batch2</t>
  </si>
  <si>
    <t>F.9764.rep2.batch2</t>
  </si>
  <si>
    <t>F.9981.rep2.batch2</t>
  </si>
  <si>
    <t>F.22007.rep2.batch2</t>
  </si>
  <si>
    <t>F.22005.rep2.batch2</t>
  </si>
  <si>
    <t>F.10015.rep4.batch2</t>
  </si>
  <si>
    <t>P.10002.rep1.batch2</t>
  </si>
  <si>
    <t>P.10015.rep1.batch2</t>
  </si>
  <si>
    <t>P.10024.rep1.batch2</t>
  </si>
  <si>
    <t>P.22002.rep1.batch2</t>
  </si>
  <si>
    <t>P.6909.rep1.batch2</t>
  </si>
  <si>
    <t>P.6966.rep1.batch2</t>
  </si>
  <si>
    <t>P.8236.rep1.batch2</t>
  </si>
  <si>
    <t>P.22001.rep1.batch2</t>
  </si>
  <si>
    <t>P.9537.rep1.batch2</t>
  </si>
  <si>
    <t>P.9764.rep2.batch2</t>
  </si>
  <si>
    <t>P.9981.rep1.batch2</t>
  </si>
  <si>
    <t>P.22007.rep2.batch2</t>
  </si>
  <si>
    <t>P.22005.rep2.batch2</t>
  </si>
  <si>
    <t>R.10002.rep1</t>
  </si>
  <si>
    <t>R.10015.rep1</t>
  </si>
  <si>
    <t>R.10024.rep1</t>
  </si>
  <si>
    <t>R.1741.rep1</t>
  </si>
  <si>
    <t>R.22002.rep1</t>
  </si>
  <si>
    <t>R.6024.rep1</t>
  </si>
  <si>
    <t>R.6069.rep1</t>
  </si>
  <si>
    <t>R.6124.rep1</t>
  </si>
  <si>
    <t>R.6244.rep1</t>
  </si>
  <si>
    <t>R.6909.rep1</t>
  </si>
  <si>
    <t>R.6966.rep1</t>
  </si>
  <si>
    <t>R.8236.rep1</t>
  </si>
  <si>
    <t>R.22001.rep1</t>
  </si>
  <si>
    <t>R.9075.rep1</t>
  </si>
  <si>
    <t>R.9537.rep1</t>
  </si>
  <si>
    <t>R.9543.rep1</t>
  </si>
  <si>
    <t>R.9638.rep1</t>
  </si>
  <si>
    <t>R.9728.rep1</t>
  </si>
  <si>
    <t>R.9764.rep1</t>
  </si>
  <si>
    <t>R.9888.rep1</t>
  </si>
  <si>
    <t>R.9905.rep1</t>
  </si>
  <si>
    <t>R.9981.rep1</t>
  </si>
  <si>
    <t>R.22006.rep1</t>
  </si>
  <si>
    <t>R.22004.rep1</t>
  </si>
  <si>
    <t>R.22007.rep1</t>
  </si>
  <si>
    <t>R.22005.rep1</t>
  </si>
  <si>
    <t>R.22003.rep1</t>
  </si>
  <si>
    <t>S.10002.rep1</t>
  </si>
  <si>
    <t>S.10015.rep1</t>
  </si>
  <si>
    <t>S.10024.rep1</t>
  </si>
  <si>
    <t>S.1741.rep1</t>
  </si>
  <si>
    <t>S.22002.rep1</t>
  </si>
  <si>
    <t>S.6024.rep1</t>
  </si>
  <si>
    <t>S.6069.rep1</t>
  </si>
  <si>
    <t>S.6124.rep1</t>
  </si>
  <si>
    <t>S.6244.rep1</t>
  </si>
  <si>
    <t>S.6909.rep1</t>
  </si>
  <si>
    <t>S.6966.rep1</t>
  </si>
  <si>
    <t>S.8236.rep1</t>
  </si>
  <si>
    <t>S.22001.rep1</t>
  </si>
  <si>
    <t>S.9075.rep1</t>
  </si>
  <si>
    <t>S.9537.rep1</t>
  </si>
  <si>
    <t>S.9543.rep1</t>
  </si>
  <si>
    <t>S.9638.rep1</t>
  </si>
  <si>
    <t>S.9728.rep1</t>
  </si>
  <si>
    <t>S.9764.rep1</t>
  </si>
  <si>
    <t>S.9888.rep1</t>
  </si>
  <si>
    <t>S.9905.rep1</t>
  </si>
  <si>
    <t>S.9981.rep1</t>
  </si>
  <si>
    <t>S.22006.rep1</t>
  </si>
  <si>
    <t>S.22004.rep1</t>
  </si>
  <si>
    <t>S.22007.rep1</t>
  </si>
  <si>
    <t>S.22005.rep1</t>
  </si>
  <si>
    <t>S.22003.rep1</t>
  </si>
  <si>
    <t>Flowers and flower buds</t>
  </si>
  <si>
    <t>9-leaf-rosette</t>
  </si>
  <si>
    <t>7-day-old seedlings with roots</t>
  </si>
  <si>
    <t>time point</t>
  </si>
  <si>
    <t>ZT2</t>
  </si>
  <si>
    <t>ZT4</t>
  </si>
  <si>
    <t>ZT6</t>
  </si>
  <si>
    <t>ZT8</t>
  </si>
  <si>
    <t>ZT10</t>
  </si>
  <si>
    <t>ZT12</t>
  </si>
  <si>
    <t>ZT14</t>
  </si>
  <si>
    <t>ZT16</t>
  </si>
  <si>
    <t>ZT18</t>
  </si>
  <si>
    <t>ZT20</t>
  </si>
  <si>
    <t>ZT22</t>
  </si>
  <si>
    <t>ZT24</t>
  </si>
  <si>
    <t>this study, mature leaves from 14-leaf rosette</t>
  </si>
  <si>
    <t>1001G Kawakatsu et al, mature leaves from 14-leaf rosette</t>
  </si>
  <si>
    <t>Cortijo et al, seedling</t>
  </si>
  <si>
    <t>N_total_reads</t>
  </si>
  <si>
    <t>N_unique_reads</t>
  </si>
  <si>
    <t>%reads_multimap</t>
  </si>
  <si>
    <t>%reads_too_short</t>
  </si>
  <si>
    <t>%_strand_leakage</t>
  </si>
  <si>
    <t>5856.rep1</t>
  </si>
  <si>
    <t>mature leaves</t>
  </si>
  <si>
    <t>5856.rep2</t>
  </si>
  <si>
    <t>5856.rep3</t>
  </si>
  <si>
    <t>5856.rep4</t>
  </si>
  <si>
    <t>6021.rep1</t>
  </si>
  <si>
    <t>6021.rep2</t>
  </si>
  <si>
    <t>6021.rep3</t>
  </si>
  <si>
    <t>6021.rep4</t>
  </si>
  <si>
    <t>6220.rep1</t>
  </si>
  <si>
    <t>6220.rep2</t>
  </si>
  <si>
    <t>6220.rep3</t>
  </si>
  <si>
    <t>6220.rep4</t>
  </si>
  <si>
    <t>6909.rep1</t>
  </si>
  <si>
    <t>6909.rep2</t>
  </si>
  <si>
    <t>6909.rep3</t>
  </si>
  <si>
    <t>6909.rep4</t>
  </si>
  <si>
    <t>6911.rep1</t>
  </si>
  <si>
    <t>6911.rep2</t>
  </si>
  <si>
    <t>6966.rep1</t>
  </si>
  <si>
    <t>6966.rep2</t>
  </si>
  <si>
    <t>6966.rep3</t>
  </si>
  <si>
    <t>6966.rep4</t>
  </si>
  <si>
    <t>8244.rep1</t>
  </si>
  <si>
    <t>8244.rep2</t>
  </si>
  <si>
    <t>8366.rep1</t>
  </si>
  <si>
    <t>8366.rep2</t>
  </si>
  <si>
    <t>8366.rep3</t>
  </si>
  <si>
    <t>1741.rep1</t>
  </si>
  <si>
    <t>1741.rep2</t>
  </si>
  <si>
    <t>1741.rep3</t>
  </si>
  <si>
    <t>1741.rep4</t>
  </si>
  <si>
    <t>9518.rep1</t>
  </si>
  <si>
    <t>9518.rep2</t>
  </si>
  <si>
    <t>9518.rep3</t>
  </si>
  <si>
    <t>9518.rep4</t>
  </si>
  <si>
    <t>9588.rep1</t>
  </si>
  <si>
    <t>9588.rep2</t>
  </si>
  <si>
    <t>9588.rep3</t>
  </si>
  <si>
    <t>9588.rep4</t>
  </si>
  <si>
    <t>9888.rep1</t>
  </si>
  <si>
    <t>9888.rep2</t>
  </si>
  <si>
    <t>9888.rep3</t>
  </si>
  <si>
    <t>9888.rep4</t>
  </si>
  <si>
    <t>9905.rep1</t>
  </si>
  <si>
    <t>9905.rep2</t>
  </si>
  <si>
    <t>9905.rep3</t>
  </si>
  <si>
    <t>9905.rep4</t>
  </si>
  <si>
    <t>10012.rep1</t>
  </si>
  <si>
    <t>10012.rep2</t>
  </si>
  <si>
    <t>10012.rep3</t>
  </si>
  <si>
    <t>10012.rep4</t>
  </si>
  <si>
    <t>1254.rep3</t>
  </si>
  <si>
    <t>1254.rep4</t>
  </si>
  <si>
    <t>6024.rep3</t>
  </si>
  <si>
    <t>6024.rep4</t>
  </si>
  <si>
    <t>6069.rep3</t>
  </si>
  <si>
    <t>6069.rep4</t>
  </si>
  <si>
    <t>4807.rep1</t>
  </si>
  <si>
    <t>4807.rep2</t>
  </si>
  <si>
    <t>4807.rep3</t>
  </si>
  <si>
    <t>4807.rep4</t>
  </si>
  <si>
    <t>6076.rep3</t>
  </si>
  <si>
    <t>6076.rep4</t>
  </si>
  <si>
    <t>6184.rep3</t>
  </si>
  <si>
    <t>6184.rep4</t>
  </si>
  <si>
    <t>6189.rep3</t>
  </si>
  <si>
    <t>6189.rep4</t>
  </si>
  <si>
    <t>6244.rep3</t>
  </si>
  <si>
    <t>6244.rep4</t>
  </si>
  <si>
    <t>9057.rep3</t>
  </si>
  <si>
    <t>9057.rep4</t>
  </si>
  <si>
    <t>9412.rep3</t>
  </si>
  <si>
    <t>9412.rep4</t>
  </si>
  <si>
    <t>9470.rep3</t>
  </si>
  <si>
    <t>9470.rep4</t>
  </si>
  <si>
    <t>5210.rep1</t>
  </si>
  <si>
    <t>5210.rep2</t>
  </si>
  <si>
    <t>5210.rep3</t>
  </si>
  <si>
    <t>5210.rep4</t>
  </si>
  <si>
    <t>5772.rep1</t>
  </si>
  <si>
    <t>5772.rep2</t>
  </si>
  <si>
    <t>5772.rep3</t>
  </si>
  <si>
    <t>5772.rep4</t>
  </si>
  <si>
    <t>5784.rep1</t>
  </si>
  <si>
    <t>5784.rep2</t>
  </si>
  <si>
    <t>5784.rep3</t>
  </si>
  <si>
    <t>5784.rep4</t>
  </si>
  <si>
    <t>sample_name</t>
  </si>
  <si>
    <t>ZT10.s1</t>
  </si>
  <si>
    <t>7-day-old seedling with root</t>
  </si>
  <si>
    <t>ZT10.s10</t>
  </si>
  <si>
    <t>ZT10.s11</t>
  </si>
  <si>
    <t>ZT10.s13</t>
  </si>
  <si>
    <t>ZT10.s14</t>
  </si>
  <si>
    <t>ZT10.s16</t>
  </si>
  <si>
    <t>ZT10.s2</t>
  </si>
  <si>
    <t>ZT10.s3</t>
  </si>
  <si>
    <t>ZT10.s4</t>
  </si>
  <si>
    <t>ZT10.s5</t>
  </si>
  <si>
    <t>ZT10.s6</t>
  </si>
  <si>
    <t>ZT10.s7</t>
  </si>
  <si>
    <t>ZT10.s8</t>
  </si>
  <si>
    <t>ZT10.s9</t>
  </si>
  <si>
    <t>ZT12.s1</t>
  </si>
  <si>
    <t>ZT12.s10</t>
  </si>
  <si>
    <t>ZT12.s11</t>
  </si>
  <si>
    <t>ZT12.s12</t>
  </si>
  <si>
    <t>ZT12.s13</t>
  </si>
  <si>
    <t>ZT12.s14</t>
  </si>
  <si>
    <t>ZT12.s15</t>
  </si>
  <si>
    <t>ZT12.s16</t>
  </si>
  <si>
    <t>ZT12.s2</t>
  </si>
  <si>
    <t>ZT12.s5</t>
  </si>
  <si>
    <t>ZT12.s6</t>
  </si>
  <si>
    <t>ZT12.s7</t>
  </si>
  <si>
    <t>ZT12.s8</t>
  </si>
  <si>
    <t>ZT12.s9</t>
  </si>
  <si>
    <t>ZT14.s1</t>
  </si>
  <si>
    <t>ZT14.s11</t>
  </si>
  <si>
    <t>ZT14.s12</t>
  </si>
  <si>
    <t>ZT14.s13</t>
  </si>
  <si>
    <t>ZT14.s14</t>
  </si>
  <si>
    <t>ZT14.s15</t>
  </si>
  <si>
    <t>ZT14.s16</t>
  </si>
  <si>
    <t>ZT14.s2</t>
  </si>
  <si>
    <t>ZT14.s4</t>
  </si>
  <si>
    <t>ZT14.s5</t>
  </si>
  <si>
    <t>ZT14.s6</t>
  </si>
  <si>
    <t>ZT14.s7</t>
  </si>
  <si>
    <t>ZT14.s8</t>
  </si>
  <si>
    <t>ZT14.s9</t>
  </si>
  <si>
    <t>ZT16.s1</t>
  </si>
  <si>
    <t>ZT16.s10</t>
  </si>
  <si>
    <t>ZT16.s11</t>
  </si>
  <si>
    <t>ZT16.s13</t>
  </si>
  <si>
    <t>ZT16.s14</t>
  </si>
  <si>
    <t>ZT16.s15</t>
  </si>
  <si>
    <t>ZT16.s16</t>
  </si>
  <si>
    <t>ZT16.s2</t>
  </si>
  <si>
    <t>ZT16.s3</t>
  </si>
  <si>
    <t>ZT16.s4</t>
  </si>
  <si>
    <t>ZT16.s5</t>
  </si>
  <si>
    <t>ZT16.s6</t>
  </si>
  <si>
    <t>ZT16.s7</t>
  </si>
  <si>
    <t>ZT16.s9</t>
  </si>
  <si>
    <t>ZT18.s1</t>
  </si>
  <si>
    <t>ZT18.s10</t>
  </si>
  <si>
    <t>ZT18.s11</t>
  </si>
  <si>
    <t>ZT18.s12</t>
  </si>
  <si>
    <t>ZT18.s13</t>
  </si>
  <si>
    <t>ZT18.s14</t>
  </si>
  <si>
    <t>ZT18.s15</t>
  </si>
  <si>
    <t>ZT18.s16</t>
  </si>
  <si>
    <t>ZT18.s2</t>
  </si>
  <si>
    <t>ZT18.s3</t>
  </si>
  <si>
    <t>ZT18.s5</t>
  </si>
  <si>
    <t>ZT18.s7</t>
  </si>
  <si>
    <t>ZT18.s8</t>
  </si>
  <si>
    <t>ZT18.s9</t>
  </si>
  <si>
    <t>ZT20.s1</t>
  </si>
  <si>
    <t>ZT20.s10</t>
  </si>
  <si>
    <t>ZT20.s11</t>
  </si>
  <si>
    <t>ZT20.s12</t>
  </si>
  <si>
    <t>ZT20.s13</t>
  </si>
  <si>
    <t>ZT20.s14</t>
  </si>
  <si>
    <t>ZT20.s15</t>
  </si>
  <si>
    <t>ZT20.s16</t>
  </si>
  <si>
    <t>ZT20.s3</t>
  </si>
  <si>
    <t>ZT20.s4</t>
  </si>
  <si>
    <t>ZT20.s5</t>
  </si>
  <si>
    <t>ZT20.s7</t>
  </si>
  <si>
    <t>ZT20.s8</t>
  </si>
  <si>
    <t>ZT20.s9</t>
  </si>
  <si>
    <t>ZT22.s1</t>
  </si>
  <si>
    <t>ZT22.s10</t>
  </si>
  <si>
    <t>ZT22.s11</t>
  </si>
  <si>
    <t>ZT22.s12</t>
  </si>
  <si>
    <t>ZT22.s13</t>
  </si>
  <si>
    <t>ZT22.s14</t>
  </si>
  <si>
    <t>ZT22.s15</t>
  </si>
  <si>
    <t>ZT22.s16</t>
  </si>
  <si>
    <t>ZT22.s2</t>
  </si>
  <si>
    <t>ZT22.s3</t>
  </si>
  <si>
    <t>ZT22.s4</t>
  </si>
  <si>
    <t>ZT22.s5</t>
  </si>
  <si>
    <t>ZT22.s8</t>
  </si>
  <si>
    <t>ZT22.s9</t>
  </si>
  <si>
    <t>ZT24.s1</t>
  </si>
  <si>
    <t>ZT24.s10</t>
  </si>
  <si>
    <t>ZT24.s12</t>
  </si>
  <si>
    <t>ZT24.s13</t>
  </si>
  <si>
    <t>ZT24.s14</t>
  </si>
  <si>
    <t>ZT24.s15</t>
  </si>
  <si>
    <t>ZT24.s16</t>
  </si>
  <si>
    <t>ZT24.s2</t>
  </si>
  <si>
    <t>ZT24.s4</t>
  </si>
  <si>
    <t>ZT24.s5</t>
  </si>
  <si>
    <t>ZT24.s6</t>
  </si>
  <si>
    <t>ZT24.s7</t>
  </si>
  <si>
    <t>ZT24.s8</t>
  </si>
  <si>
    <t>ZT24.s9</t>
  </si>
  <si>
    <t>ZT2.s1</t>
  </si>
  <si>
    <t>ZT2.s10</t>
  </si>
  <si>
    <t>ZT2.s11</t>
  </si>
  <si>
    <t>ZT2.s12</t>
  </si>
  <si>
    <t>ZT2.s14</t>
  </si>
  <si>
    <t>ZT2.s15</t>
  </si>
  <si>
    <t>ZT2.s16</t>
  </si>
  <si>
    <t>ZT2.s3</t>
  </si>
  <si>
    <t>ZT2.s4</t>
  </si>
  <si>
    <t>ZT2.s5</t>
  </si>
  <si>
    <t>ZT2.s6</t>
  </si>
  <si>
    <t>ZT2.s7</t>
  </si>
  <si>
    <t>ZT2.s8</t>
  </si>
  <si>
    <t>ZT2.s9</t>
  </si>
  <si>
    <t>ZT4.s1</t>
  </si>
  <si>
    <t>ZT4.s10</t>
  </si>
  <si>
    <t>ZT4.s13</t>
  </si>
  <si>
    <t>ZT4.s14</t>
  </si>
  <si>
    <t>ZT4.s15</t>
  </si>
  <si>
    <t>ZT4.s16</t>
  </si>
  <si>
    <t>ZT4.s2</t>
  </si>
  <si>
    <t>ZT4.s3</t>
  </si>
  <si>
    <t>ZT4.s4</t>
  </si>
  <si>
    <t>ZT4.s5</t>
  </si>
  <si>
    <t>ZT4.s6</t>
  </si>
  <si>
    <t>ZT4.s7</t>
  </si>
  <si>
    <t>ZT4.s8</t>
  </si>
  <si>
    <t>ZT4.s9</t>
  </si>
  <si>
    <t>ZT6.s1</t>
  </si>
  <si>
    <t>ZT6.s10</t>
  </si>
  <si>
    <t>ZT6.s11</t>
  </si>
  <si>
    <t>ZT6.s14</t>
  </si>
  <si>
    <t>ZT6.s15</t>
  </si>
  <si>
    <t>ZT6.s16</t>
  </si>
  <si>
    <t>ZT6.s2</t>
  </si>
  <si>
    <t>ZT6.s3</t>
  </si>
  <si>
    <t>ZT6.s4</t>
  </si>
  <si>
    <t>ZT6.s5</t>
  </si>
  <si>
    <t>ZT6.s6</t>
  </si>
  <si>
    <t>ZT6.s7</t>
  </si>
  <si>
    <t>ZT6.s8</t>
  </si>
  <si>
    <t>ZT6.s9</t>
  </si>
  <si>
    <t>ZT8.s1</t>
  </si>
  <si>
    <t>ZT8.s10</t>
  </si>
  <si>
    <t>ZT8.s11</t>
  </si>
  <si>
    <t>ZT8.s12</t>
  </si>
  <si>
    <t>ZT8.s13</t>
  </si>
  <si>
    <t>ZT8.s14</t>
  </si>
  <si>
    <t>ZT8.s16</t>
  </si>
  <si>
    <t>ZT8.s2</t>
  </si>
  <si>
    <t>ZT8.s3</t>
  </si>
  <si>
    <t>ZT8.s4</t>
  </si>
  <si>
    <t>ZT8.s5</t>
  </si>
  <si>
    <t>ZT8.s6</t>
  </si>
  <si>
    <t>ZT8.s7</t>
  </si>
  <si>
    <t>ZT8.s9</t>
  </si>
  <si>
    <t>F</t>
  </si>
  <si>
    <t>P</t>
  </si>
  <si>
    <t>R</t>
  </si>
  <si>
    <t>S</t>
  </si>
  <si>
    <t>WT.eheart.r1</t>
  </si>
  <si>
    <t>WT.eheart.r2</t>
  </si>
  <si>
    <t>WT.eheart.r3</t>
  </si>
  <si>
    <t>nrpda3.eheart.r1</t>
  </si>
  <si>
    <t>nrpda3.eheart.r2</t>
  </si>
  <si>
    <t>nrpda3.eheart.r3</t>
  </si>
  <si>
    <t>nrpda3.fb.r1</t>
  </si>
  <si>
    <t>nrpda3.fb.r2</t>
  </si>
  <si>
    <t>nrpda3.fb.r3</t>
  </si>
  <si>
    <t>WT.leaf.r1</t>
  </si>
  <si>
    <t>WT.leaf.r2</t>
  </si>
  <si>
    <t>WT.leaf.r3</t>
  </si>
  <si>
    <t>nrpda3.leaf.r1</t>
  </si>
  <si>
    <t>nrpda3.leaf.r2</t>
  </si>
  <si>
    <t>nrpda3.leaf.r3</t>
  </si>
  <si>
    <t>flower buds</t>
  </si>
  <si>
    <t>leaves</t>
  </si>
  <si>
    <t>embryo at "early heart" stage</t>
  </si>
  <si>
    <t>Papareddy et al: Early embryo, leaf and flower bud sRNA-seq data from NRPD1 knockouts</t>
  </si>
  <si>
    <t>Col_ddm1.rep1</t>
  </si>
  <si>
    <t>Col_ddm1.rep2</t>
  </si>
  <si>
    <t>Col_ddm1.rep3</t>
  </si>
  <si>
    <t>Col_WT.rep1</t>
  </si>
  <si>
    <t>Col_WT.rep2</t>
  </si>
  <si>
    <t>Col_WT.rep3</t>
  </si>
  <si>
    <t>Osakabe et al: rosette RNA-seq data from DDM1 knockouts</t>
  </si>
  <si>
    <t>rosette (4-5-week-old leaves)</t>
  </si>
  <si>
    <t>6909 (NRPD1A knockout)</t>
  </si>
  <si>
    <t>6909 (DDM1 knockout)</t>
  </si>
  <si>
    <t>stem_HS7D_21.rep1</t>
  </si>
  <si>
    <t>stem_HS7D_21.rep2</t>
  </si>
  <si>
    <t>stem_HS7D_21.rep3</t>
  </si>
  <si>
    <t>stem_HS7D_21.rep4</t>
  </si>
  <si>
    <t>stem_HS7D_21.rep5</t>
  </si>
  <si>
    <t>stem_HS7D_21.rep6</t>
  </si>
  <si>
    <t>stem_HS7D_21.rep7</t>
  </si>
  <si>
    <t>stem_HS7D_21.rep8</t>
  </si>
  <si>
    <t>stem_HS7D_ddm1.rep1</t>
  </si>
  <si>
    <t>stem_HS7D_ddm1.rep2</t>
  </si>
  <si>
    <t>stem_HS7D_ddm1.rep3</t>
  </si>
  <si>
    <t>stem_HS7D_ddm1.rep4</t>
  </si>
  <si>
    <t>stem_HS7D_ddm1.rep5</t>
  </si>
  <si>
    <t>stem_HS7D_ddm1.rep6</t>
  </si>
  <si>
    <t>stem_HS7D_ddm1.rep7</t>
  </si>
  <si>
    <t>stem_HS7D_ddm1.rep8</t>
  </si>
  <si>
    <t>stem_M7D_21.rep1</t>
  </si>
  <si>
    <t>stem_M7D_21.rep2</t>
  </si>
  <si>
    <t>stem_M7D_21.rep3</t>
  </si>
  <si>
    <t>stem_M7D_21.rep4</t>
  </si>
  <si>
    <t>stem_M7D_21.rep5</t>
  </si>
  <si>
    <t>stem_M7D_21.rep6</t>
  </si>
  <si>
    <t>stem_M7D_21.rep7</t>
  </si>
  <si>
    <t>stem_M7D_21.rep8</t>
  </si>
  <si>
    <t>stem_M7D_ddm1.rep1</t>
  </si>
  <si>
    <t>stem_M7D_ddm1.rep2</t>
  </si>
  <si>
    <t>stem_M7D_ddm1.rep3</t>
  </si>
  <si>
    <t>stem_M7D_ddm1.rep4</t>
  </si>
  <si>
    <t>stem_M7D_ddm1.rep5</t>
  </si>
  <si>
    <t>stem_M7D_ddm1.rep6</t>
  </si>
  <si>
    <t>stem_M7D_ddm1.rep7</t>
  </si>
  <si>
    <t>stem_M7D_ddm1.rep8</t>
  </si>
  <si>
    <t>stem cells (heat stress)</t>
  </si>
  <si>
    <t>stem cells (mock)</t>
  </si>
  <si>
    <t>Nguyen et al: Stem cell RNA-seq data from DDM1 knockouts with and without heat stress</t>
  </si>
  <si>
    <t>RNA_ddcc.rep1</t>
  </si>
  <si>
    <t>RNA_ddcc.rep2</t>
  </si>
  <si>
    <t>RNA_ddcc.rep3</t>
  </si>
  <si>
    <t>RNA_mddcc.rep1</t>
  </si>
  <si>
    <t>RNA_mddcc.rep2</t>
  </si>
  <si>
    <t>RNA_mddcc.rep3</t>
  </si>
  <si>
    <t>RNA_met1-9.rep1</t>
  </si>
  <si>
    <t>RNA_met1-9.rep2</t>
  </si>
  <si>
    <t>RNA_met1-9.rep3</t>
  </si>
  <si>
    <t>RNA_WT.rep1</t>
  </si>
  <si>
    <t>RNA_WT.rep2</t>
  </si>
  <si>
    <t>RNA_WT.rep3</t>
  </si>
  <si>
    <t>RNA_WT_ML.rep1</t>
  </si>
  <si>
    <t>RNA_WT_ML.rep2</t>
  </si>
  <si>
    <t>RNA_WT_ML.rep3</t>
  </si>
  <si>
    <t>2-week rosette</t>
  </si>
  <si>
    <t>5-week rosette</t>
  </si>
  <si>
    <t>6909 (MET1 knockout)</t>
  </si>
  <si>
    <t>6909 (DRM1+DRM2+CMT2+CMT3 knockout)</t>
  </si>
  <si>
    <t>6909 (MET1+DRM1+DRM2+CMT2+CMT3 knockout)</t>
  </si>
  <si>
    <t>He et al: Rosette RNA-seq data from DNA-methylation-free knockouts</t>
  </si>
  <si>
    <t>6909 timepoint-2</t>
  </si>
  <si>
    <t>6909 timepoint-4</t>
  </si>
  <si>
    <t>6909 timepoint-6</t>
  </si>
  <si>
    <t>6909 timepoint-8</t>
  </si>
  <si>
    <t>6909 timepoint-10</t>
  </si>
  <si>
    <t>6909 timepoint-12</t>
  </si>
  <si>
    <t>6909 timepoint-14</t>
  </si>
  <si>
    <t>6909 timepoint-16</t>
  </si>
  <si>
    <t>6909 timepoint-18</t>
  </si>
  <si>
    <t>6909 timepoint-20</t>
  </si>
  <si>
    <t>6909 timepoint-22</t>
  </si>
  <si>
    <t>6909 timepoint-24</t>
  </si>
  <si>
    <t>Table of contents</t>
  </si>
  <si>
    <t>Chr1</t>
  </si>
  <si>
    <t>clim-tmax6</t>
  </si>
  <si>
    <t>clim-tmin8</t>
  </si>
  <si>
    <t>clim-tmin9</t>
  </si>
  <si>
    <t>clim-bio10</t>
  </si>
  <si>
    <t>clim-tmin7</t>
  </si>
  <si>
    <t>clim-tmax10</t>
  </si>
  <si>
    <t>clim-tmin6</t>
  </si>
  <si>
    <t>clim-bio1</t>
  </si>
  <si>
    <t>clim-tmax5</t>
  </si>
  <si>
    <t>clim-tmax2</t>
  </si>
  <si>
    <t>clim-bio9</t>
  </si>
  <si>
    <t>Emwa1</t>
  </si>
  <si>
    <t>clim-aet6</t>
  </si>
  <si>
    <t>clim-aet4</t>
  </si>
  <si>
    <t>clim-aet5</t>
  </si>
  <si>
    <t>Leaf_roll_22</t>
  </si>
  <si>
    <t>clim-tmax12</t>
  </si>
  <si>
    <t>clim-tmin11</t>
  </si>
  <si>
    <t>clim-tmax1</t>
  </si>
  <si>
    <t>clim-gs10</t>
  </si>
  <si>
    <t>Co59</t>
  </si>
  <si>
    <t>clim-tmax3</t>
  </si>
  <si>
    <t>clim-tmax11</t>
  </si>
  <si>
    <t>clim-bio11</t>
  </si>
  <si>
    <t>clim-gs8</t>
  </si>
  <si>
    <t>clim-tmax9</t>
  </si>
  <si>
    <t>clim-tmax4</t>
  </si>
  <si>
    <t>clim-tmin5</t>
  </si>
  <si>
    <t>clim-tmax7</t>
  </si>
  <si>
    <t>clim-bio5</t>
  </si>
  <si>
    <t>clim-gs_tmax</t>
  </si>
  <si>
    <t>Mo98</t>
  </si>
  <si>
    <t>Chr2</t>
  </si>
  <si>
    <t>Emco5</t>
  </si>
  <si>
    <t>clim-pet1</t>
  </si>
  <si>
    <t>clim-pet2</t>
  </si>
  <si>
    <t>clim-prec12</t>
  </si>
  <si>
    <t>clim-prec10</t>
  </si>
  <si>
    <t>clim-prec9</t>
  </si>
  <si>
    <t>clim-prec8</t>
  </si>
  <si>
    <t>clim-bio12</t>
  </si>
  <si>
    <t>clim-tmin3</t>
  </si>
  <si>
    <t>clim-bio4</t>
  </si>
  <si>
    <t>Chr3</t>
  </si>
  <si>
    <t>avrB</t>
  </si>
  <si>
    <t>avrRpm1</t>
  </si>
  <si>
    <t>DTFplantingSummerLocSweden2009</t>
  </si>
  <si>
    <t>clim-cyclelength</t>
  </si>
  <si>
    <t>clim-pet3</t>
  </si>
  <si>
    <t>clim-tmin1</t>
  </si>
  <si>
    <t>clim-bio6</t>
  </si>
  <si>
    <t>clim-tmin2</t>
  </si>
  <si>
    <t>clim-tmin4</t>
  </si>
  <si>
    <t>clim-aet3</t>
  </si>
  <si>
    <t>clim-tmin12</t>
  </si>
  <si>
    <t>clim-gs1</t>
  </si>
  <si>
    <t>clim-tmax8</t>
  </si>
  <si>
    <t>clim-pet4</t>
  </si>
  <si>
    <t>Chr4</t>
  </si>
  <si>
    <t>M172T666</t>
  </si>
  <si>
    <t>M216T665</t>
  </si>
  <si>
    <t>Inter-specific_pollination_of_Arabidopsis_thaliana_and_Malcolmia_littorea</t>
  </si>
  <si>
    <t>Chr5</t>
  </si>
  <si>
    <t>clim-gs2</t>
  </si>
  <si>
    <t>clim-gs9</t>
  </si>
  <si>
    <t>clim-pet10</t>
  </si>
  <si>
    <t>clim-pet5</t>
  </si>
  <si>
    <t>clim-aet1</t>
  </si>
  <si>
    <t>clim-aet11</t>
  </si>
  <si>
    <t>Chr</t>
  </si>
  <si>
    <t>position</t>
  </si>
  <si>
    <t xml:space="preserve">Supplemental Table S10: lincRNAs with AraGWAS hits </t>
  </si>
  <si>
    <t>CUFF_NC.156</t>
  </si>
  <si>
    <t>-</t>
  </si>
  <si>
    <t>CUFF_NC.168</t>
  </si>
  <si>
    <t>+</t>
  </si>
  <si>
    <t>CUFF_NC.986</t>
  </si>
  <si>
    <t>CUFF_NC.1195</t>
  </si>
  <si>
    <t>CUFF_NC.1283</t>
  </si>
  <si>
    <t>CUFF_NC.1303</t>
  </si>
  <si>
    <t>CUFF_NC.1310</t>
  </si>
  <si>
    <t>CUFF_NC.1433</t>
  </si>
  <si>
    <t>CUFF_NC.1463</t>
  </si>
  <si>
    <t>CUFF_NC.1465</t>
  </si>
  <si>
    <t>CUFF_NC.1483</t>
  </si>
  <si>
    <t>CUFF_NC.1494</t>
  </si>
  <si>
    <t>CUFF_NC.1677</t>
  </si>
  <si>
    <t>CUFF_NC.2205</t>
  </si>
  <si>
    <t>CUFF_NC.2214</t>
  </si>
  <si>
    <t>CUFF_NC.2370</t>
  </si>
  <si>
    <t>CUFF_NC.2371</t>
  </si>
  <si>
    <t>CUFF_NC.2582</t>
  </si>
  <si>
    <t>CUFF_NC.2604</t>
  </si>
  <si>
    <t>CUFF_NC.2605</t>
  </si>
  <si>
    <t>CUFF_NC.2795</t>
  </si>
  <si>
    <t>CUFF_NC.2797</t>
  </si>
  <si>
    <t>CUFF_NC.3103</t>
  </si>
  <si>
    <t>CUFF_NC.3318</t>
  </si>
  <si>
    <t>CUFF_NC.3341</t>
  </si>
  <si>
    <t>CUFF_NC.3357</t>
  </si>
  <si>
    <t>CUFF_NC.3349</t>
  </si>
  <si>
    <t>CUFF_NC.3392</t>
  </si>
  <si>
    <t>CUFF_NC.3536</t>
  </si>
  <si>
    <t>CUFF_NC.3543</t>
  </si>
  <si>
    <t>CUFF_NC.3556</t>
  </si>
  <si>
    <t>CUFF_NC.3591</t>
  </si>
  <si>
    <t>CUFF_NC.3721</t>
  </si>
  <si>
    <t>CUFF_NC.3920</t>
  </si>
  <si>
    <t>CUFF_NC.3921</t>
  </si>
  <si>
    <t>CUFF_NC.3941</t>
  </si>
  <si>
    <t>CUFF_NC.3989</t>
  </si>
  <si>
    <t>CUFF_NC.3982</t>
  </si>
  <si>
    <t>CUFF_NC.4348</t>
  </si>
  <si>
    <t>CUFF_NC.4813</t>
  </si>
  <si>
    <t>CUFF_NC.5104</t>
  </si>
  <si>
    <t>CUFF_NC.5109</t>
  </si>
  <si>
    <t>CUFF_NC.5181</t>
  </si>
  <si>
    <t>CUFF_NC.5233</t>
  </si>
  <si>
    <t>CUFF_NC.5278</t>
  </si>
  <si>
    <t>CUFF_NC.5339</t>
  </si>
  <si>
    <t>CUFF_NC.5484</t>
  </si>
  <si>
    <t>CUFF_NC.5644</t>
  </si>
  <si>
    <t>CUFF_NC.5684</t>
  </si>
  <si>
    <t>CUFF_NC.6394</t>
  </si>
  <si>
    <t>CUFF_NC.6476</t>
  </si>
  <si>
    <t>CUFF_NC.6542</t>
  </si>
  <si>
    <t>CUFF_NC.7022</t>
  </si>
  <si>
    <t>CUFF_NC.7023</t>
  </si>
  <si>
    <t>CUFF_NC.7024</t>
  </si>
  <si>
    <t>CUFF_NC.7027</t>
  </si>
  <si>
    <t>CUFF_NC.7029</t>
  </si>
  <si>
    <t>CUFF_NC.7031</t>
  </si>
  <si>
    <t>CUFF_NC.7037</t>
  </si>
  <si>
    <t>CUFF_NC.7155</t>
  </si>
  <si>
    <t>CUFF_NC.7145</t>
  </si>
  <si>
    <t>CUFF_NC.7302</t>
  </si>
  <si>
    <t>CUFF_NC.7795</t>
  </si>
  <si>
    <t>CUFF_NC.7796</t>
  </si>
  <si>
    <t>CUFF_NC.7819</t>
  </si>
  <si>
    <t>CUFF_NC.7876</t>
  </si>
  <si>
    <t>CUFF_NC.8695</t>
  </si>
  <si>
    <t>CUFF_NC.9066</t>
  </si>
  <si>
    <t>CUFF_NC.9478</t>
  </si>
  <si>
    <t>CUFF_NC.9648</t>
  </si>
  <si>
    <t>CUFF_NC.9652</t>
  </si>
  <si>
    <t>CUFF_NC.9871</t>
  </si>
  <si>
    <t>CUFF_NC.9880</t>
  </si>
  <si>
    <t>CUFF_NC.9905</t>
  </si>
  <si>
    <t>CUFF_NC.9942</t>
  </si>
  <si>
    <t>CUFF_NC.9947</t>
  </si>
  <si>
    <t>CUFF_NC.9955</t>
  </si>
  <si>
    <t>CUFF_NC.9980</t>
  </si>
  <si>
    <t>CUFF_NC.9984</t>
  </si>
  <si>
    <t>CUFF_NC.9987</t>
  </si>
  <si>
    <t>CUFF_NC.9992</t>
  </si>
  <si>
    <t>CUFF_NC.9993</t>
  </si>
  <si>
    <t>CUFF_NC.10014</t>
  </si>
  <si>
    <t>CUFF_NC.10032</t>
  </si>
  <si>
    <t>CUFF_NC.10046</t>
  </si>
  <si>
    <t>CUFF_NC.10083</t>
  </si>
  <si>
    <t>CUFF_NC.10088</t>
  </si>
  <si>
    <t>CUFF_NC.10089</t>
  </si>
  <si>
    <t>CUFF_NC.10116</t>
  </si>
  <si>
    <t>CUFF_NC.10120</t>
  </si>
  <si>
    <t>CUFF_NC.10122</t>
  </si>
  <si>
    <t>CUFF_NC.10126</t>
  </si>
  <si>
    <t>CUFF_NC.10130</t>
  </si>
  <si>
    <t>CUFF_NC.10158</t>
  </si>
  <si>
    <t>CUFF_NC.10306</t>
  </si>
  <si>
    <t>CUFF_NC.10338</t>
  </si>
  <si>
    <t>CUFF_NC.10515</t>
  </si>
  <si>
    <t>CUFF_NC.10647</t>
  </si>
  <si>
    <t>CUFF_NC.10790</t>
  </si>
  <si>
    <t>CUFF_NC.10791</t>
  </si>
  <si>
    <t>CUFF_NC.11332</t>
  </si>
  <si>
    <t>start</t>
  </si>
  <si>
    <t>end</t>
  </si>
  <si>
    <t>name</t>
  </si>
  <si>
    <t>score</t>
  </si>
  <si>
    <t>strand</t>
  </si>
  <si>
    <t>lincRNA loci annotation: 157 loci</t>
  </si>
  <si>
    <t xml:space="preserve">GWAS hits list: 679 associations - full info at  (https://aragwas.1001genomes.org/#/)  </t>
  </si>
  <si>
    <t>phenotype (AraGWAS code)</t>
  </si>
  <si>
    <r>
      <t xml:space="preserve">Supplemental Data, Kornienko et al., (2023). lncRNA variation and silencing in </t>
    </r>
    <r>
      <rPr>
        <i/>
        <sz val="14"/>
        <color rgb="FF000000"/>
        <rFont val="Arial"/>
        <family val="2"/>
      </rPr>
      <t>A. thaliana</t>
    </r>
    <r>
      <rPr>
        <sz val="14"/>
        <color rgb="FF000000"/>
        <rFont val="Arial"/>
        <family val="2"/>
      </rPr>
      <t>. Plant Cell.</t>
    </r>
  </si>
  <si>
    <r>
      <t xml:space="preserve">Supplemental Data, Kornienko et al., (2023). lncRNA variation and silencing in </t>
    </r>
    <r>
      <rPr>
        <i/>
        <sz val="14"/>
        <color indexed="8"/>
        <rFont val="Arial"/>
        <family val="2"/>
      </rPr>
      <t>A. thaliana</t>
    </r>
    <r>
      <rPr>
        <sz val="14"/>
        <color indexed="8"/>
        <rFont val="Arial"/>
        <family val="2"/>
      </rPr>
      <t>. Plant Cell.</t>
    </r>
  </si>
  <si>
    <r>
      <rPr>
        <b/>
        <sz val="12"/>
        <color rgb="FF00B050"/>
        <rFont val="Arial"/>
        <family val="2"/>
      </rPr>
      <t xml:space="preserve">flowers, 22 accessions </t>
    </r>
    <r>
      <rPr>
        <sz val="12"/>
        <rFont val="Arial"/>
        <family val="2"/>
      </rPr>
      <t>(22004 excluded as outlier)</t>
    </r>
  </si>
  <si>
    <t>Supplemental Table S5: ChIP-seq summary and statistics</t>
  </si>
  <si>
    <t>Supplemental Table S7: small RNA-seq summary and statistics</t>
  </si>
  <si>
    <r>
      <t>Supplemental Table S</t>
    </r>
    <r>
      <rPr>
        <b/>
        <sz val="12"/>
        <rFont val="Arial"/>
        <family val="2"/>
      </rPr>
      <t>8</t>
    </r>
    <r>
      <rPr>
        <b/>
        <sz val="12"/>
        <color theme="1"/>
        <rFont val="Arial"/>
        <family val="2"/>
      </rPr>
      <t>: List of lincRNAs re-expressed in TE silencing mutants</t>
    </r>
  </si>
  <si>
    <t>Supplemental Table S9: AS lncRNA candidates with anticorrelated expression from their partner PC gene</t>
  </si>
  <si>
    <t>Supplemental Table S3: RNA-seq data statistics</t>
  </si>
  <si>
    <t>Supplemental Table S4: Overview of transcriptome assemblies</t>
  </si>
  <si>
    <t>Supplemental Table S6: Summary of bisulfite-seq samples and read number</t>
  </si>
  <si>
    <t>Supplemental Table S11: Public RNA-seq datasets summary and statistics</t>
  </si>
  <si>
    <t>Supplemental Table S7: Small RNA-seq summary and statistics.</t>
  </si>
  <si>
    <r>
      <t>Supplemental Table S</t>
    </r>
    <r>
      <rPr>
        <b/>
        <sz val="12"/>
        <rFont val="Arial"/>
        <family val="2"/>
      </rPr>
      <t>8</t>
    </r>
    <r>
      <rPr>
        <b/>
        <sz val="12"/>
        <color theme="1"/>
        <rFont val="Arial"/>
        <family val="2"/>
      </rPr>
      <t>: LincRNAs re-expressed in TE silencing mutants</t>
    </r>
  </si>
  <si>
    <t>CUFF_NC.306</t>
  </si>
  <si>
    <t>CUFF_NC.818</t>
  </si>
  <si>
    <t>CUFF_NC.884</t>
  </si>
  <si>
    <t>CUFF_NC.1045</t>
  </si>
  <si>
    <t>gene_PC - Araport11 annotation gene identifiers</t>
  </si>
  <si>
    <t>only gene pairs where maximal TPM across accessions is &gt;1 are included</t>
  </si>
  <si>
    <t>CUFF_NC.9252</t>
  </si>
  <si>
    <t>c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4"/>
      <color rgb="FF000000"/>
      <name val="Arial"/>
      <family val="2"/>
    </font>
    <font>
      <i/>
      <sz val="14"/>
      <color rgb="FF000000"/>
      <name val="Arial"/>
      <family val="2"/>
    </font>
    <font>
      <sz val="14"/>
      <color indexed="8"/>
      <name val="Arial"/>
      <family val="2"/>
    </font>
    <font>
      <i/>
      <sz val="14"/>
      <color indexed="8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12"/>
      <color rgb="FF00B050"/>
      <name val="Arial"/>
      <family val="2"/>
    </font>
    <font>
      <sz val="12"/>
      <color rgb="FF00B050"/>
      <name val="Arial"/>
      <family val="2"/>
    </font>
    <font>
      <sz val="12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6" fillId="0" borderId="0" xfId="0" applyFont="1"/>
    <xf numFmtId="0" fontId="7" fillId="0" borderId="0" xfId="0" applyFont="1"/>
    <xf numFmtId="0" fontId="9" fillId="0" borderId="0" xfId="0" applyFont="1"/>
    <xf numFmtId="0" fontId="10" fillId="7" borderId="3" xfId="0" applyFont="1" applyFill="1" applyBorder="1"/>
    <xf numFmtId="0" fontId="7" fillId="7" borderId="4" xfId="0" applyFont="1" applyFill="1" applyBorder="1"/>
    <xf numFmtId="0" fontId="7" fillId="7" borderId="4" xfId="0" applyFont="1" applyFill="1" applyBorder="1" applyAlignment="1">
      <alignment horizontal="right"/>
    </xf>
    <xf numFmtId="3" fontId="7" fillId="7" borderId="4" xfId="0" applyNumberFormat="1" applyFont="1" applyFill="1" applyBorder="1"/>
    <xf numFmtId="0" fontId="7" fillId="7" borderId="5" xfId="0" applyFont="1" applyFill="1" applyBorder="1"/>
    <xf numFmtId="0" fontId="7" fillId="5" borderId="1" xfId="0" applyFont="1" applyFill="1" applyBorder="1"/>
    <xf numFmtId="0" fontId="7" fillId="7" borderId="1" xfId="0" applyFont="1" applyFill="1" applyBorder="1"/>
    <xf numFmtId="0" fontId="7" fillId="7" borderId="3" xfId="0" applyFont="1" applyFill="1" applyBorder="1"/>
    <xf numFmtId="0" fontId="6" fillId="0" borderId="0" xfId="0" applyFont="1" applyAlignment="1">
      <alignment horizontal="right"/>
    </xf>
    <xf numFmtId="3" fontId="6" fillId="0" borderId="0" xfId="0" applyNumberFormat="1" applyFont="1"/>
    <xf numFmtId="0" fontId="6" fillId="7" borderId="4" xfId="0" applyFont="1" applyFill="1" applyBorder="1" applyAlignment="1">
      <alignment horizontal="right"/>
    </xf>
    <xf numFmtId="3" fontId="6" fillId="7" borderId="4" xfId="0" applyNumberFormat="1" applyFont="1" applyFill="1" applyBorder="1"/>
    <xf numFmtId="0" fontId="6" fillId="7" borderId="4" xfId="0" applyFont="1" applyFill="1" applyBorder="1"/>
    <xf numFmtId="0" fontId="6" fillId="7" borderId="5" xfId="0" applyFont="1" applyFill="1" applyBorder="1"/>
    <xf numFmtId="0" fontId="7" fillId="0" borderId="2" xfId="0" applyFont="1" applyBorder="1"/>
    <xf numFmtId="0" fontId="7" fillId="0" borderId="2" xfId="0" applyFont="1" applyBorder="1" applyAlignment="1">
      <alignment wrapText="1"/>
    </xf>
    <xf numFmtId="0" fontId="7" fillId="0" borderId="2" xfId="0" applyFont="1" applyBorder="1" applyAlignment="1">
      <alignment horizontal="right" wrapText="1"/>
    </xf>
    <xf numFmtId="3" fontId="7" fillId="0" borderId="2" xfId="0" applyNumberFormat="1" applyFont="1" applyBorder="1" applyAlignment="1">
      <alignment wrapText="1"/>
    </xf>
    <xf numFmtId="0" fontId="6" fillId="0" borderId="1" xfId="0" applyFont="1" applyBorder="1"/>
    <xf numFmtId="0" fontId="7" fillId="0" borderId="1" xfId="0" applyFont="1" applyBorder="1"/>
    <xf numFmtId="0" fontId="6" fillId="0" borderId="1" xfId="0" applyFont="1" applyBorder="1" applyAlignment="1">
      <alignment horizontal="right"/>
    </xf>
    <xf numFmtId="3" fontId="6" fillId="0" borderId="1" xfId="0" applyNumberFormat="1" applyFont="1" applyBorder="1"/>
    <xf numFmtId="10" fontId="6" fillId="0" borderId="1" xfId="0" applyNumberFormat="1" applyFont="1" applyBorder="1"/>
    <xf numFmtId="3" fontId="7" fillId="0" borderId="2" xfId="0" applyNumberFormat="1" applyFont="1" applyBorder="1"/>
    <xf numFmtId="10" fontId="6" fillId="0" borderId="0" xfId="0" applyNumberFormat="1" applyFont="1"/>
    <xf numFmtId="0" fontId="6" fillId="7" borderId="1" xfId="0" applyFont="1" applyFill="1" applyBorder="1"/>
    <xf numFmtId="0" fontId="11" fillId="7" borderId="1" xfId="0" applyFont="1" applyFill="1" applyBorder="1"/>
    <xf numFmtId="0" fontId="12" fillId="7" borderId="1" xfId="0" applyFont="1" applyFill="1" applyBorder="1"/>
    <xf numFmtId="0" fontId="7" fillId="7" borderId="1" xfId="0" applyFont="1" applyFill="1" applyBorder="1" applyAlignment="1">
      <alignment wrapText="1"/>
    </xf>
    <xf numFmtId="0" fontId="7" fillId="0" borderId="1" xfId="0" applyFont="1" applyBorder="1" applyAlignment="1">
      <alignment wrapText="1"/>
    </xf>
    <xf numFmtId="164" fontId="6" fillId="0" borderId="1" xfId="0" applyNumberFormat="1" applyFont="1" applyBorder="1"/>
    <xf numFmtId="3" fontId="6" fillId="0" borderId="1" xfId="0" applyNumberFormat="1" applyFont="1" applyBorder="1" applyAlignment="1">
      <alignment wrapText="1"/>
    </xf>
    <xf numFmtId="0" fontId="6" fillId="0" borderId="1" xfId="0" applyFont="1" applyBorder="1" applyAlignment="1">
      <alignment wrapText="1"/>
    </xf>
    <xf numFmtId="0" fontId="6" fillId="0" borderId="0" xfId="0" applyFont="1" applyAlignment="1">
      <alignment wrapText="1"/>
    </xf>
    <xf numFmtId="3" fontId="7" fillId="0" borderId="0" xfId="0" applyNumberFormat="1" applyFont="1"/>
    <xf numFmtId="3" fontId="7" fillId="0" borderId="1" xfId="0" applyNumberFormat="1" applyFont="1" applyBorder="1"/>
    <xf numFmtId="3" fontId="7" fillId="0" borderId="1" xfId="0" applyNumberFormat="1" applyFont="1" applyBorder="1" applyAlignment="1">
      <alignment wrapText="1"/>
    </xf>
    <xf numFmtId="0" fontId="6" fillId="5" borderId="1" xfId="0" applyFont="1" applyFill="1" applyBorder="1"/>
    <xf numFmtId="0" fontId="7" fillId="6" borderId="1" xfId="0" applyFont="1" applyFill="1" applyBorder="1"/>
    <xf numFmtId="0" fontId="6" fillId="2" borderId="1" xfId="0" applyFont="1" applyFill="1" applyBorder="1"/>
    <xf numFmtId="3" fontId="6" fillId="2" borderId="1" xfId="0" applyNumberFormat="1" applyFont="1" applyFill="1" applyBorder="1"/>
    <xf numFmtId="10" fontId="6" fillId="2" borderId="1" xfId="0" applyNumberFormat="1" applyFont="1" applyFill="1" applyBorder="1"/>
    <xf numFmtId="3" fontId="7" fillId="2" borderId="1" xfId="0" applyNumberFormat="1" applyFont="1" applyFill="1" applyBorder="1"/>
    <xf numFmtId="0" fontId="6" fillId="6" borderId="1" xfId="0" applyFont="1" applyFill="1" applyBorder="1"/>
    <xf numFmtId="0" fontId="6" fillId="3" borderId="1" xfId="0" applyFont="1" applyFill="1" applyBorder="1"/>
    <xf numFmtId="3" fontId="6" fillId="3" borderId="1" xfId="0" applyNumberFormat="1" applyFont="1" applyFill="1" applyBorder="1"/>
    <xf numFmtId="10" fontId="6" fillId="3" borderId="1" xfId="0" applyNumberFormat="1" applyFont="1" applyFill="1" applyBorder="1"/>
    <xf numFmtId="3" fontId="7" fillId="3" borderId="1" xfId="0" applyNumberFormat="1" applyFont="1" applyFill="1" applyBorder="1"/>
    <xf numFmtId="0" fontId="6" fillId="4" borderId="1" xfId="0" applyFont="1" applyFill="1" applyBorder="1"/>
    <xf numFmtId="3" fontId="6" fillId="4" borderId="1" xfId="0" applyNumberFormat="1" applyFont="1" applyFill="1" applyBorder="1"/>
    <xf numFmtId="10" fontId="6" fillId="4" borderId="1" xfId="0" applyNumberFormat="1" applyFont="1" applyFill="1" applyBorder="1"/>
    <xf numFmtId="3" fontId="7" fillId="4" borderId="1" xfId="0" applyNumberFormat="1" applyFont="1" applyFill="1" applyBorder="1"/>
    <xf numFmtId="3" fontId="6" fillId="5" borderId="1" xfId="0" applyNumberFormat="1" applyFont="1" applyFill="1" applyBorder="1"/>
    <xf numFmtId="10" fontId="6" fillId="5" borderId="1" xfId="0" applyNumberFormat="1" applyFont="1" applyFill="1" applyBorder="1"/>
    <xf numFmtId="3" fontId="7" fillId="5" borderId="1" xfId="0" applyNumberFormat="1" applyFont="1" applyFill="1" applyBorder="1"/>
    <xf numFmtId="3" fontId="7" fillId="7" borderId="1" xfId="0" applyNumberFormat="1" applyFont="1" applyFill="1" applyBorder="1"/>
    <xf numFmtId="0" fontId="7" fillId="7" borderId="6" xfId="0" applyFont="1" applyFill="1" applyBorder="1"/>
    <xf numFmtId="0" fontId="7" fillId="0" borderId="0" xfId="0" applyFont="1" applyAlignment="1">
      <alignment wrapText="1"/>
    </xf>
    <xf numFmtId="0" fontId="13" fillId="0" borderId="1" xfId="0" applyFont="1" applyBorder="1"/>
    <xf numFmtId="0" fontId="8" fillId="0" borderId="1" xfId="0" applyFont="1" applyBorder="1"/>
    <xf numFmtId="0" fontId="14" fillId="0" borderId="0" xfId="0" applyFont="1"/>
    <xf numFmtId="0" fontId="15" fillId="0" borderId="0" xfId="0" applyFont="1"/>
    <xf numFmtId="0" fontId="14" fillId="0" borderId="0" xfId="0" applyFont="1" applyAlignment="1">
      <alignment horizontal="right"/>
    </xf>
    <xf numFmtId="3" fontId="14" fillId="0" borderId="0" xfId="0" applyNumberFormat="1" applyFont="1"/>
    <xf numFmtId="0" fontId="11" fillId="0" borderId="1" xfId="0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S9 AS lncRNA candidates'!$I$30</c:f>
              <c:strCache>
                <c:ptCount val="1"/>
                <c:pt idx="0">
                  <c:v>number of AS-PC pairs with strong expression anticorrela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9 AS lncRNA candidates'!$H$31:$H$36</c:f>
              <c:strCache>
                <c:ptCount val="6"/>
                <c:pt idx="0">
                  <c:v>7-day-old seedling, 25 accessions </c:v>
                </c:pt>
                <c:pt idx="1">
                  <c:v>9-leaf-rosette, 25 accessions </c:v>
                </c:pt>
                <c:pt idx="2">
                  <c:v>flowers, 22 accessions</c:v>
                </c:pt>
                <c:pt idx="3">
                  <c:v>pollen, 23 accessions </c:v>
                </c:pt>
                <c:pt idx="4">
                  <c:v>14-leaf-rosette, 28 accessions </c:v>
                </c:pt>
                <c:pt idx="5">
                  <c:v>1001 Genomes dataset - rosette, 461 accessions </c:v>
                </c:pt>
              </c:strCache>
            </c:strRef>
          </c:cat>
          <c:val>
            <c:numRef>
              <c:f>'S9 AS lncRNA candidates'!$I$31:$I$36</c:f>
              <c:numCache>
                <c:formatCode>General</c:formatCode>
                <c:ptCount val="6"/>
                <c:pt idx="0">
                  <c:v>24</c:v>
                </c:pt>
                <c:pt idx="1">
                  <c:v>20</c:v>
                </c:pt>
                <c:pt idx="2">
                  <c:v>60</c:v>
                </c:pt>
                <c:pt idx="3">
                  <c:v>30</c:v>
                </c:pt>
                <c:pt idx="4">
                  <c:v>29</c:v>
                </c:pt>
                <c:pt idx="5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98-42D8-8FC1-1F8983E6B7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5"/>
        <c:axId val="776617296"/>
        <c:axId val="776624840"/>
      </c:barChart>
      <c:catAx>
        <c:axId val="776617296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776624840"/>
        <c:crosses val="autoZero"/>
        <c:auto val="1"/>
        <c:lblAlgn val="ctr"/>
        <c:lblOffset val="100"/>
        <c:noMultiLvlLbl val="0"/>
      </c:catAx>
      <c:valAx>
        <c:axId val="776624840"/>
        <c:scaling>
          <c:orientation val="minMax"/>
          <c:max val="65"/>
          <c:min val="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7766172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01650</xdr:colOff>
      <xdr:row>36</xdr:row>
      <xdr:rowOff>103187</xdr:rowOff>
    </xdr:from>
    <xdr:to>
      <xdr:col>12</xdr:col>
      <xdr:colOff>819150</xdr:colOff>
      <xdr:row>49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B669C5C-4381-1543-A6DE-9C54A564AEF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43953-1A46-44E1-9708-EC6DA2F21645}">
  <dimension ref="A1:A15"/>
  <sheetViews>
    <sheetView workbookViewId="0">
      <selection activeCell="A16" sqref="A16"/>
    </sheetView>
  </sheetViews>
  <sheetFormatPr defaultColWidth="8.81640625" defaultRowHeight="15.5" x14ac:dyDescent="0.35"/>
  <cols>
    <col min="1" max="1" width="8.6328125" style="3"/>
    <col min="2" max="16384" width="8.81640625" style="3"/>
  </cols>
  <sheetData>
    <row r="1" spans="1:1" s="66" customFormat="1" ht="17.5" x14ac:dyDescent="0.35">
      <c r="A1" s="1" t="s">
        <v>1854</v>
      </c>
    </row>
    <row r="3" spans="1:1" x14ac:dyDescent="0.35">
      <c r="A3" s="4" t="s">
        <v>1669</v>
      </c>
    </row>
    <row r="5" spans="1:1" x14ac:dyDescent="0.35">
      <c r="A5" s="4" t="s">
        <v>1</v>
      </c>
    </row>
    <row r="6" spans="1:1" x14ac:dyDescent="0.35">
      <c r="A6" s="4" t="s">
        <v>1049</v>
      </c>
    </row>
    <row r="7" spans="1:1" x14ac:dyDescent="0.35">
      <c r="A7" s="4" t="s">
        <v>1861</v>
      </c>
    </row>
    <row r="8" spans="1:1" x14ac:dyDescent="0.35">
      <c r="A8" s="4" t="s">
        <v>1862</v>
      </c>
    </row>
    <row r="9" spans="1:1" x14ac:dyDescent="0.35">
      <c r="A9" s="4" t="s">
        <v>1857</v>
      </c>
    </row>
    <row r="10" spans="1:1" x14ac:dyDescent="0.35">
      <c r="A10" s="4" t="s">
        <v>1863</v>
      </c>
    </row>
    <row r="11" spans="1:1" x14ac:dyDescent="0.35">
      <c r="A11" s="4" t="s">
        <v>1858</v>
      </c>
    </row>
    <row r="12" spans="1:1" x14ac:dyDescent="0.35">
      <c r="A12" s="4" t="s">
        <v>1859</v>
      </c>
    </row>
    <row r="13" spans="1:1" x14ac:dyDescent="0.35">
      <c r="A13" s="4" t="s">
        <v>1860</v>
      </c>
    </row>
    <row r="14" spans="1:1" x14ac:dyDescent="0.35">
      <c r="A14" s="4" t="s">
        <v>1742</v>
      </c>
    </row>
    <row r="15" spans="1:1" x14ac:dyDescent="0.35">
      <c r="A15" s="4" t="s">
        <v>1864</v>
      </c>
    </row>
  </sheetData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3E3EA-7B35-4835-BF45-1E2D5C6AB90C}">
  <dimension ref="A1:M186"/>
  <sheetViews>
    <sheetView topLeftCell="A121" workbookViewId="0">
      <selection activeCell="B16" sqref="B16"/>
    </sheetView>
  </sheetViews>
  <sheetFormatPr defaultColWidth="8.81640625" defaultRowHeight="15.5" x14ac:dyDescent="0.35"/>
  <cols>
    <col min="1" max="1" width="30.6328125" style="3" customWidth="1"/>
    <col min="2" max="2" width="27.453125" style="3" customWidth="1"/>
    <col min="3" max="3" width="25.36328125" style="3" customWidth="1"/>
    <col min="4" max="4" width="23.6328125" style="3" customWidth="1"/>
    <col min="5" max="5" width="22.6328125" style="3" bestFit="1" customWidth="1"/>
    <col min="6" max="6" width="36.6328125" style="3" customWidth="1"/>
    <col min="7" max="8" width="8.81640625" style="3"/>
    <col min="9" max="9" width="24.1796875" style="3" customWidth="1"/>
    <col min="10" max="11" width="19.81640625" style="3" customWidth="1"/>
    <col min="12" max="12" width="17.81640625" style="3" bestFit="1" customWidth="1"/>
    <col min="13" max="13" width="23.6328125" style="3" customWidth="1"/>
    <col min="14" max="16384" width="8.81640625" style="3"/>
  </cols>
  <sheetData>
    <row r="1" spans="1:13" s="66" customFormat="1" ht="17.5" x14ac:dyDescent="0.35">
      <c r="A1" s="2" t="s">
        <v>1855</v>
      </c>
    </row>
    <row r="3" spans="1:13" x14ac:dyDescent="0.35">
      <c r="A3" s="4" t="s">
        <v>1860</v>
      </c>
    </row>
    <row r="4" spans="1:13" ht="13.5" customHeight="1" x14ac:dyDescent="0.35">
      <c r="A4" s="4"/>
    </row>
    <row r="5" spans="1:13" ht="13.5" customHeight="1" x14ac:dyDescent="0.35">
      <c r="A5" s="3" t="s">
        <v>995</v>
      </c>
    </row>
    <row r="6" spans="1:13" ht="13.5" customHeight="1" x14ac:dyDescent="0.35">
      <c r="A6" s="3" t="s">
        <v>1005</v>
      </c>
    </row>
    <row r="7" spans="1:13" ht="13.5" customHeight="1" x14ac:dyDescent="0.35">
      <c r="A7" s="3" t="s">
        <v>1871</v>
      </c>
    </row>
    <row r="8" spans="1:13" ht="13.5" customHeight="1" x14ac:dyDescent="0.35">
      <c r="A8" s="3" t="s">
        <v>1872</v>
      </c>
    </row>
    <row r="10" spans="1:13" x14ac:dyDescent="0.35">
      <c r="A10" s="31" t="s">
        <v>996</v>
      </c>
      <c r="B10" s="31"/>
      <c r="C10" s="31"/>
      <c r="D10" s="32" t="s">
        <v>994</v>
      </c>
      <c r="E10" s="31"/>
      <c r="I10" s="31" t="s">
        <v>996</v>
      </c>
      <c r="J10" s="31"/>
      <c r="K10" s="31"/>
      <c r="L10" s="32" t="s">
        <v>835</v>
      </c>
      <c r="M10" s="31"/>
    </row>
    <row r="11" spans="1:13" x14ac:dyDescent="0.35">
      <c r="A11" s="25" t="s">
        <v>730</v>
      </c>
      <c r="B11" s="25" t="s">
        <v>731</v>
      </c>
      <c r="C11" s="25" t="s">
        <v>800</v>
      </c>
      <c r="D11" s="25" t="s">
        <v>1003</v>
      </c>
      <c r="E11" s="25" t="s">
        <v>1004</v>
      </c>
      <c r="I11" s="25" t="s">
        <v>730</v>
      </c>
      <c r="J11" s="25" t="s">
        <v>731</v>
      </c>
      <c r="K11" s="25" t="s">
        <v>732</v>
      </c>
      <c r="L11" s="25" t="s">
        <v>763</v>
      </c>
      <c r="M11" s="25" t="s">
        <v>764</v>
      </c>
    </row>
    <row r="12" spans="1:13" x14ac:dyDescent="0.35">
      <c r="A12" s="24" t="s">
        <v>751</v>
      </c>
      <c r="B12" s="24" t="s">
        <v>752</v>
      </c>
      <c r="C12" s="24">
        <v>-0.89428819999999998</v>
      </c>
      <c r="D12" s="24">
        <v>29.331700000000001</v>
      </c>
      <c r="E12" s="24">
        <v>2.8922599999999998</v>
      </c>
      <c r="I12" s="24" t="s">
        <v>741</v>
      </c>
      <c r="J12" s="24" t="s">
        <v>742</v>
      </c>
      <c r="K12" s="24">
        <v>-0.54072209999999998</v>
      </c>
      <c r="L12" s="24">
        <v>8.3259299999999996</v>
      </c>
      <c r="M12" s="24">
        <v>142.596</v>
      </c>
    </row>
    <row r="13" spans="1:13" x14ac:dyDescent="0.35">
      <c r="A13" s="24" t="s">
        <v>1873</v>
      </c>
      <c r="B13" s="24" t="s">
        <v>828</v>
      </c>
      <c r="C13" s="24">
        <v>-0.73157329999999998</v>
      </c>
      <c r="D13" s="24">
        <v>1.0837600000000001</v>
      </c>
      <c r="E13" s="24">
        <v>121.39</v>
      </c>
      <c r="I13" s="24" t="s">
        <v>751</v>
      </c>
      <c r="J13" s="24" t="s">
        <v>752</v>
      </c>
      <c r="K13" s="24">
        <v>-0.52156939999999996</v>
      </c>
      <c r="L13" s="24">
        <v>280.69200000000001</v>
      </c>
      <c r="M13" s="24">
        <v>19.5608</v>
      </c>
    </row>
    <row r="14" spans="1:13" x14ac:dyDescent="0.35">
      <c r="A14" s="24" t="s">
        <v>822</v>
      </c>
      <c r="B14" s="24" t="s">
        <v>823</v>
      </c>
      <c r="C14" s="24">
        <v>-0.7262554</v>
      </c>
      <c r="D14" s="24">
        <v>19.714300000000001</v>
      </c>
      <c r="E14" s="24">
        <v>21.161999999999999</v>
      </c>
      <c r="I14" s="24" t="s">
        <v>737</v>
      </c>
      <c r="J14" s="24" t="s">
        <v>738</v>
      </c>
      <c r="K14" s="24">
        <v>-0.51640850000000005</v>
      </c>
      <c r="L14" s="24">
        <v>11.0373</v>
      </c>
      <c r="M14" s="24">
        <v>172.27199999999999</v>
      </c>
    </row>
    <row r="15" spans="1:13" x14ac:dyDescent="0.35">
      <c r="A15" s="24" t="s">
        <v>784</v>
      </c>
      <c r="B15" s="24" t="s">
        <v>785</v>
      </c>
      <c r="C15" s="24">
        <v>-0.60521499999999995</v>
      </c>
      <c r="D15" s="24">
        <v>4.4112999999999998</v>
      </c>
      <c r="E15" s="24">
        <v>52.046999999999997</v>
      </c>
      <c r="I15" s="24" t="s">
        <v>757</v>
      </c>
      <c r="J15" s="24" t="s">
        <v>758</v>
      </c>
      <c r="K15" s="24">
        <v>-0.50854690000000002</v>
      </c>
      <c r="L15" s="24">
        <v>2.5902500000000002</v>
      </c>
      <c r="M15" s="24">
        <v>11.867100000000001</v>
      </c>
    </row>
    <row r="16" spans="1:13" x14ac:dyDescent="0.35">
      <c r="A16" s="24" t="s">
        <v>770</v>
      </c>
      <c r="B16" s="24" t="s">
        <v>771</v>
      </c>
      <c r="C16" s="24">
        <v>-0.55654590000000004</v>
      </c>
      <c r="D16" s="24">
        <v>3.9536699999999998</v>
      </c>
      <c r="E16" s="24">
        <v>13.313599999999999</v>
      </c>
      <c r="I16" s="24" t="s">
        <v>733</v>
      </c>
      <c r="J16" s="24" t="s">
        <v>734</v>
      </c>
      <c r="K16" s="24">
        <v>-0.50030790000000003</v>
      </c>
      <c r="L16" s="24">
        <v>1.8245899999999999</v>
      </c>
      <c r="M16" s="24">
        <v>37.2746</v>
      </c>
    </row>
    <row r="17" spans="1:13" x14ac:dyDescent="0.35">
      <c r="A17" s="24" t="s">
        <v>812</v>
      </c>
      <c r="B17" s="24" t="s">
        <v>813</v>
      </c>
      <c r="C17" s="24">
        <v>-0.52883380000000002</v>
      </c>
      <c r="D17" s="24">
        <v>1.1107800000000001</v>
      </c>
      <c r="E17" s="24">
        <v>6.2423999999999999</v>
      </c>
      <c r="I17" s="24" t="s">
        <v>753</v>
      </c>
      <c r="J17" s="24" t="s">
        <v>754</v>
      </c>
      <c r="K17" s="24">
        <v>-0.48863420000000002</v>
      </c>
      <c r="L17" s="24">
        <v>3.79914</v>
      </c>
      <c r="M17" s="24">
        <v>15.317399999999999</v>
      </c>
    </row>
    <row r="18" spans="1:13" x14ac:dyDescent="0.35">
      <c r="A18" s="24" t="s">
        <v>824</v>
      </c>
      <c r="B18" s="24" t="s">
        <v>825</v>
      </c>
      <c r="C18" s="24">
        <v>-0.51632029999999995</v>
      </c>
      <c r="D18" s="24">
        <v>5.3617800000000004</v>
      </c>
      <c r="E18" s="24">
        <v>33.810099999999998</v>
      </c>
      <c r="I18" s="24" t="s">
        <v>735</v>
      </c>
      <c r="J18" s="24" t="s">
        <v>736</v>
      </c>
      <c r="K18" s="24">
        <v>-0.48822870000000002</v>
      </c>
      <c r="L18" s="24">
        <v>2.4822700000000002</v>
      </c>
      <c r="M18" s="24">
        <v>77.944900000000004</v>
      </c>
    </row>
    <row r="19" spans="1:13" x14ac:dyDescent="0.35">
      <c r="A19" s="24" t="s">
        <v>814</v>
      </c>
      <c r="B19" s="24" t="s">
        <v>815</v>
      </c>
      <c r="C19" s="24">
        <v>-0.4903189</v>
      </c>
      <c r="D19" s="24">
        <v>1.6510400000000001</v>
      </c>
      <c r="E19" s="24">
        <v>21.105499999999999</v>
      </c>
      <c r="I19" s="24" t="s">
        <v>739</v>
      </c>
      <c r="J19" s="24" t="s">
        <v>740</v>
      </c>
      <c r="K19" s="24">
        <v>-0.48124450000000002</v>
      </c>
      <c r="L19" s="24">
        <v>3.3485800000000001</v>
      </c>
      <c r="M19" s="24">
        <v>3.8551099999999998</v>
      </c>
    </row>
    <row r="20" spans="1:13" x14ac:dyDescent="0.35">
      <c r="A20" s="24" t="s">
        <v>831</v>
      </c>
      <c r="B20" s="24" t="s">
        <v>832</v>
      </c>
      <c r="C20" s="24">
        <v>-0.48136430000000002</v>
      </c>
      <c r="D20" s="24">
        <v>1.75152</v>
      </c>
      <c r="E20" s="24">
        <v>4.0057600000000004</v>
      </c>
      <c r="I20" s="24" t="s">
        <v>743</v>
      </c>
      <c r="J20" s="24" t="s">
        <v>744</v>
      </c>
      <c r="K20" s="24">
        <v>-0.4750588</v>
      </c>
      <c r="L20" s="24">
        <v>2.6052200000000001</v>
      </c>
      <c r="M20" s="24">
        <v>125.53100000000001</v>
      </c>
    </row>
    <row r="21" spans="1:13" x14ac:dyDescent="0.35">
      <c r="A21" s="24" t="s">
        <v>778</v>
      </c>
      <c r="B21" s="24" t="s">
        <v>779</v>
      </c>
      <c r="C21" s="24">
        <v>-0.47593400000000002</v>
      </c>
      <c r="D21" s="24">
        <v>2.6118999999999999</v>
      </c>
      <c r="E21" s="24">
        <v>19.4514</v>
      </c>
      <c r="I21" s="24" t="s">
        <v>755</v>
      </c>
      <c r="J21" s="24" t="s">
        <v>756</v>
      </c>
      <c r="K21" s="24">
        <v>-0.45203260000000001</v>
      </c>
      <c r="L21" s="24">
        <v>7.0758299999999998</v>
      </c>
      <c r="M21" s="24">
        <v>15.049899999999999</v>
      </c>
    </row>
    <row r="22" spans="1:13" x14ac:dyDescent="0.35">
      <c r="A22" s="24" t="s">
        <v>768</v>
      </c>
      <c r="B22" s="24" t="s">
        <v>769</v>
      </c>
      <c r="C22" s="24">
        <v>-0.46458519999999998</v>
      </c>
      <c r="D22" s="24">
        <v>2.3637999999999999</v>
      </c>
      <c r="E22" s="24">
        <v>6.34002</v>
      </c>
      <c r="I22" s="24" t="s">
        <v>749</v>
      </c>
      <c r="J22" s="24" t="s">
        <v>750</v>
      </c>
      <c r="K22" s="24">
        <v>-0.436145</v>
      </c>
      <c r="L22" s="24">
        <v>2.5210699999999999</v>
      </c>
      <c r="M22" s="24">
        <v>122.729</v>
      </c>
    </row>
    <row r="23" spans="1:13" x14ac:dyDescent="0.35">
      <c r="A23" s="24" t="s">
        <v>818</v>
      </c>
      <c r="B23" s="24" t="s">
        <v>819</v>
      </c>
      <c r="C23" s="24">
        <v>-0.46082250000000002</v>
      </c>
      <c r="D23" s="24">
        <v>4.5918400000000004</v>
      </c>
      <c r="E23" s="24">
        <v>27.448499999999999</v>
      </c>
      <c r="I23" s="24" t="s">
        <v>745</v>
      </c>
      <c r="J23" s="24" t="s">
        <v>746</v>
      </c>
      <c r="K23" s="24">
        <v>-0.42432950000000003</v>
      </c>
      <c r="L23" s="24">
        <v>1.5308200000000001</v>
      </c>
      <c r="M23" s="24">
        <v>17.1478</v>
      </c>
    </row>
    <row r="24" spans="1:13" x14ac:dyDescent="0.35">
      <c r="A24" s="24" t="s">
        <v>786</v>
      </c>
      <c r="B24" s="24" t="s">
        <v>787</v>
      </c>
      <c r="C24" s="24">
        <v>-0.45598060000000001</v>
      </c>
      <c r="D24" s="24">
        <v>6.62601</v>
      </c>
      <c r="E24" s="24">
        <v>3.2722000000000002</v>
      </c>
      <c r="I24" s="24" t="s">
        <v>759</v>
      </c>
      <c r="J24" s="24" t="s">
        <v>760</v>
      </c>
      <c r="K24" s="24">
        <v>-0.41934690000000002</v>
      </c>
      <c r="L24" s="24">
        <v>5.1785899999999998</v>
      </c>
      <c r="M24" s="24">
        <v>14.5587</v>
      </c>
    </row>
    <row r="25" spans="1:13" x14ac:dyDescent="0.35">
      <c r="A25" s="24" t="s">
        <v>805</v>
      </c>
      <c r="B25" s="24" t="s">
        <v>806</v>
      </c>
      <c r="C25" s="24">
        <v>-0.447934</v>
      </c>
      <c r="D25" s="24">
        <v>1.05599</v>
      </c>
      <c r="E25" s="24">
        <v>25.167000000000002</v>
      </c>
      <c r="I25" s="24" t="s">
        <v>761</v>
      </c>
      <c r="J25" s="24" t="s">
        <v>762</v>
      </c>
      <c r="K25" s="24">
        <v>-0.41198459999999998</v>
      </c>
      <c r="L25" s="24">
        <v>5.3687699999999996</v>
      </c>
      <c r="M25" s="24">
        <v>36.021099999999997</v>
      </c>
    </row>
    <row r="26" spans="1:13" x14ac:dyDescent="0.35">
      <c r="A26" s="24" t="s">
        <v>807</v>
      </c>
      <c r="B26" s="24" t="s">
        <v>808</v>
      </c>
      <c r="C26" s="24">
        <v>-0.44077549999999999</v>
      </c>
      <c r="D26" s="24">
        <v>1.5160400000000001</v>
      </c>
      <c r="E26" s="24">
        <v>1.1131800000000001</v>
      </c>
      <c r="I26" s="24" t="s">
        <v>747</v>
      </c>
      <c r="J26" s="24" t="s">
        <v>748</v>
      </c>
      <c r="K26" s="24">
        <v>-0.40255730000000001</v>
      </c>
      <c r="L26" s="24">
        <v>5.1273099999999996</v>
      </c>
      <c r="M26" s="24">
        <v>938.26800000000003</v>
      </c>
    </row>
    <row r="27" spans="1:13" x14ac:dyDescent="0.35">
      <c r="A27" s="24" t="s">
        <v>809</v>
      </c>
      <c r="B27" s="24" t="s">
        <v>810</v>
      </c>
      <c r="C27" s="24">
        <v>-0.4368726</v>
      </c>
      <c r="D27" s="24">
        <v>1.4241600000000001</v>
      </c>
      <c r="E27" s="24">
        <v>12.9956</v>
      </c>
    </row>
    <row r="28" spans="1:13" x14ac:dyDescent="0.35">
      <c r="A28" s="24" t="s">
        <v>826</v>
      </c>
      <c r="B28" s="24" t="s">
        <v>827</v>
      </c>
      <c r="C28" s="24">
        <v>-0.43324360000000001</v>
      </c>
      <c r="D28" s="24">
        <v>1.3474699999999999</v>
      </c>
      <c r="E28" s="24">
        <v>142.518</v>
      </c>
    </row>
    <row r="29" spans="1:13" x14ac:dyDescent="0.35">
      <c r="A29" s="24" t="s">
        <v>816</v>
      </c>
      <c r="B29" s="24" t="s">
        <v>817</v>
      </c>
      <c r="C29" s="24">
        <v>-0.42864629999999998</v>
      </c>
      <c r="D29" s="24">
        <v>1.0847899999999999</v>
      </c>
      <c r="E29" s="24">
        <v>13.4123</v>
      </c>
    </row>
    <row r="30" spans="1:13" x14ac:dyDescent="0.35">
      <c r="A30" s="24" t="s">
        <v>829</v>
      </c>
      <c r="B30" s="24" t="s">
        <v>830</v>
      </c>
      <c r="C30" s="24">
        <v>-0.42247210000000002</v>
      </c>
      <c r="D30" s="24">
        <v>1.1686099999999999</v>
      </c>
      <c r="E30" s="24">
        <v>2.9589500000000002</v>
      </c>
      <c r="I30" s="3" t="s">
        <v>1043</v>
      </c>
    </row>
    <row r="31" spans="1:13" x14ac:dyDescent="0.35">
      <c r="A31" s="24" t="s">
        <v>833</v>
      </c>
      <c r="B31" s="24" t="s">
        <v>834</v>
      </c>
      <c r="C31" s="24">
        <v>-0.41948950000000002</v>
      </c>
      <c r="D31" s="24">
        <v>1.4636199999999999</v>
      </c>
      <c r="E31" s="24">
        <v>1.88792</v>
      </c>
      <c r="H31" s="70" t="s">
        <v>994</v>
      </c>
      <c r="I31" s="3">
        <f>ROWS(E12:E35)</f>
        <v>24</v>
      </c>
    </row>
    <row r="32" spans="1:13" x14ac:dyDescent="0.35">
      <c r="A32" s="24" t="s">
        <v>801</v>
      </c>
      <c r="B32" s="24" t="s">
        <v>802</v>
      </c>
      <c r="C32" s="24">
        <v>-0.41187439999999997</v>
      </c>
      <c r="D32" s="24">
        <v>2.8448199999999999</v>
      </c>
      <c r="E32" s="24">
        <v>47.629399999999997</v>
      </c>
      <c r="H32" s="70" t="s">
        <v>993</v>
      </c>
      <c r="I32" s="3">
        <f>ROWS(E39:E58)</f>
        <v>20</v>
      </c>
    </row>
    <row r="33" spans="1:9" x14ac:dyDescent="0.35">
      <c r="A33" s="24" t="s">
        <v>820</v>
      </c>
      <c r="B33" s="24" t="s">
        <v>821</v>
      </c>
      <c r="C33" s="24">
        <v>-0.41168519999999997</v>
      </c>
      <c r="D33" s="24">
        <v>1.66717</v>
      </c>
      <c r="E33" s="24">
        <v>2.2275499999999999</v>
      </c>
      <c r="H33" s="70" t="s">
        <v>1042</v>
      </c>
      <c r="I33" s="3">
        <f>ROWS(E62:E121)</f>
        <v>60</v>
      </c>
    </row>
    <row r="34" spans="1:9" x14ac:dyDescent="0.35">
      <c r="A34" s="24" t="s">
        <v>803</v>
      </c>
      <c r="B34" s="24" t="s">
        <v>804</v>
      </c>
      <c r="C34" s="24">
        <v>-0.40983150000000002</v>
      </c>
      <c r="D34" s="24">
        <v>1.5201800000000001</v>
      </c>
      <c r="E34" s="24">
        <v>31.308399999999999</v>
      </c>
      <c r="H34" s="70" t="s">
        <v>992</v>
      </c>
      <c r="I34" s="3">
        <f>ROWS(E125:E154)</f>
        <v>30</v>
      </c>
    </row>
    <row r="35" spans="1:9" x14ac:dyDescent="0.35">
      <c r="A35" s="24" t="s">
        <v>737</v>
      </c>
      <c r="B35" s="24" t="s">
        <v>811</v>
      </c>
      <c r="C35" s="24">
        <v>-0.40191199999999999</v>
      </c>
      <c r="D35" s="24">
        <v>4.6414</v>
      </c>
      <c r="E35" s="24">
        <v>2.0754700000000001</v>
      </c>
      <c r="H35" s="70" t="s">
        <v>1040</v>
      </c>
      <c r="I35" s="3">
        <f>ROWS(E158:E186)</f>
        <v>29</v>
      </c>
    </row>
    <row r="36" spans="1:9" x14ac:dyDescent="0.35">
      <c r="H36" s="70" t="s">
        <v>835</v>
      </c>
      <c r="I36" s="3">
        <f>ROWS(M12:M26)</f>
        <v>15</v>
      </c>
    </row>
    <row r="37" spans="1:9" x14ac:dyDescent="0.35">
      <c r="A37" s="31" t="s">
        <v>996</v>
      </c>
      <c r="B37" s="31"/>
      <c r="C37" s="31"/>
      <c r="D37" s="32" t="s">
        <v>993</v>
      </c>
      <c r="E37" s="31"/>
    </row>
    <row r="38" spans="1:9" x14ac:dyDescent="0.35">
      <c r="A38" s="25" t="s">
        <v>730</v>
      </c>
      <c r="B38" s="25" t="s">
        <v>731</v>
      </c>
      <c r="C38" s="25" t="s">
        <v>765</v>
      </c>
      <c r="D38" s="25" t="s">
        <v>1001</v>
      </c>
      <c r="E38" s="25" t="s">
        <v>1002</v>
      </c>
    </row>
    <row r="39" spans="1:9" x14ac:dyDescent="0.35">
      <c r="A39" s="24" t="s">
        <v>751</v>
      </c>
      <c r="B39" s="24" t="s">
        <v>752</v>
      </c>
      <c r="C39" s="24">
        <v>-0.7329447</v>
      </c>
      <c r="D39" s="24">
        <v>33.835700000000003</v>
      </c>
      <c r="E39" s="24">
        <v>2.9859800000000001</v>
      </c>
    </row>
    <row r="40" spans="1:9" x14ac:dyDescent="0.35">
      <c r="A40" s="24" t="s">
        <v>784</v>
      </c>
      <c r="B40" s="24" t="s">
        <v>785</v>
      </c>
      <c r="C40" s="24">
        <v>-0.67254290000000005</v>
      </c>
      <c r="D40" s="24">
        <v>2.51336</v>
      </c>
      <c r="E40" s="24">
        <v>33.047899999999998</v>
      </c>
    </row>
    <row r="41" spans="1:9" x14ac:dyDescent="0.35">
      <c r="A41" s="24" t="s">
        <v>772</v>
      </c>
      <c r="B41" s="24" t="s">
        <v>773</v>
      </c>
      <c r="C41" s="24">
        <v>-0.63811209999999996</v>
      </c>
      <c r="D41" s="24">
        <v>1.18509</v>
      </c>
      <c r="E41" s="24">
        <v>14.1793</v>
      </c>
    </row>
    <row r="42" spans="1:9" x14ac:dyDescent="0.35">
      <c r="A42" s="24" t="s">
        <v>768</v>
      </c>
      <c r="B42" s="24" t="s">
        <v>769</v>
      </c>
      <c r="C42" s="24">
        <v>-0.63310270000000002</v>
      </c>
      <c r="D42" s="24">
        <v>3.2681200000000001</v>
      </c>
      <c r="E42" s="24">
        <v>6.6179199999999998</v>
      </c>
    </row>
    <row r="43" spans="1:9" x14ac:dyDescent="0.35">
      <c r="A43" s="24" t="s">
        <v>790</v>
      </c>
      <c r="B43" s="24" t="s">
        <v>791</v>
      </c>
      <c r="C43" s="24">
        <v>-0.60037070000000003</v>
      </c>
      <c r="D43" s="24">
        <v>1.9543600000000001</v>
      </c>
      <c r="E43" s="24">
        <v>5.1232499999999996</v>
      </c>
    </row>
    <row r="44" spans="1:9" x14ac:dyDescent="0.35">
      <c r="A44" s="24" t="s">
        <v>770</v>
      </c>
      <c r="B44" s="24" t="s">
        <v>771</v>
      </c>
      <c r="C44" s="24">
        <v>-0.52411240000000003</v>
      </c>
      <c r="D44" s="24">
        <v>3.0159799999999999</v>
      </c>
      <c r="E44" s="24">
        <v>13.8917</v>
      </c>
    </row>
    <row r="45" spans="1:9" x14ac:dyDescent="0.35">
      <c r="A45" s="24" t="s">
        <v>796</v>
      </c>
      <c r="B45" s="24" t="s">
        <v>797</v>
      </c>
      <c r="C45" s="24">
        <v>-0.51048349999999998</v>
      </c>
      <c r="D45" s="24">
        <v>1.8011299999999999</v>
      </c>
      <c r="E45" s="24">
        <v>299.13799999999998</v>
      </c>
    </row>
    <row r="46" spans="1:9" x14ac:dyDescent="0.35">
      <c r="A46" s="24" t="s">
        <v>778</v>
      </c>
      <c r="B46" s="24" t="s">
        <v>779</v>
      </c>
      <c r="C46" s="24">
        <v>-0.50255649999999996</v>
      </c>
      <c r="D46" s="24">
        <v>2.32185</v>
      </c>
      <c r="E46" s="24">
        <v>20.828499999999998</v>
      </c>
    </row>
    <row r="47" spans="1:9" x14ac:dyDescent="0.35">
      <c r="A47" s="24" t="s">
        <v>735</v>
      </c>
      <c r="B47" s="24" t="s">
        <v>736</v>
      </c>
      <c r="C47" s="24">
        <v>-0.50234590000000001</v>
      </c>
      <c r="D47" s="24">
        <v>1.43591</v>
      </c>
      <c r="E47" s="24">
        <v>19.096</v>
      </c>
    </row>
    <row r="48" spans="1:9" x14ac:dyDescent="0.35">
      <c r="A48" s="24" t="s">
        <v>776</v>
      </c>
      <c r="B48" s="24" t="s">
        <v>777</v>
      </c>
      <c r="C48" s="24">
        <v>-0.49284099999999997</v>
      </c>
      <c r="D48" s="24">
        <v>1.86286</v>
      </c>
      <c r="E48" s="24">
        <v>15.262700000000001</v>
      </c>
    </row>
    <row r="49" spans="1:5" x14ac:dyDescent="0.35">
      <c r="A49" s="24" t="s">
        <v>786</v>
      </c>
      <c r="B49" s="24" t="s">
        <v>787</v>
      </c>
      <c r="C49" s="24">
        <v>-0.47627560000000002</v>
      </c>
      <c r="D49" s="24">
        <v>17.0275</v>
      </c>
      <c r="E49" s="24">
        <v>2.7143899999999999</v>
      </c>
    </row>
    <row r="50" spans="1:5" x14ac:dyDescent="0.35">
      <c r="A50" s="24" t="s">
        <v>780</v>
      </c>
      <c r="B50" s="24" t="s">
        <v>781</v>
      </c>
      <c r="C50" s="24">
        <v>-0.4521173</v>
      </c>
      <c r="D50" s="24">
        <v>1.1736009999999999</v>
      </c>
      <c r="E50" s="24">
        <v>2.7888700000000002</v>
      </c>
    </row>
    <row r="51" spans="1:5" x14ac:dyDescent="0.35">
      <c r="A51" s="24" t="s">
        <v>761</v>
      </c>
      <c r="B51" s="24" t="s">
        <v>762</v>
      </c>
      <c r="C51" s="24">
        <v>-0.4434939</v>
      </c>
      <c r="D51" s="24">
        <v>1.7838400000000001</v>
      </c>
      <c r="E51" s="24">
        <v>15.9015</v>
      </c>
    </row>
    <row r="52" spans="1:5" x14ac:dyDescent="0.35">
      <c r="A52" s="24" t="s">
        <v>794</v>
      </c>
      <c r="B52" s="24" t="s">
        <v>795</v>
      </c>
      <c r="C52" s="24">
        <v>-0.43003059999999999</v>
      </c>
      <c r="D52" s="24">
        <v>2.7723200000000001</v>
      </c>
      <c r="E52" s="24">
        <v>3.4456699999999998</v>
      </c>
    </row>
    <row r="53" spans="1:5" x14ac:dyDescent="0.35">
      <c r="A53" s="24" t="s">
        <v>788</v>
      </c>
      <c r="B53" s="24" t="s">
        <v>789</v>
      </c>
      <c r="C53" s="24">
        <v>-0.4286565</v>
      </c>
      <c r="D53" s="24">
        <v>1.40065</v>
      </c>
      <c r="E53" s="24">
        <v>6.1714900000000004</v>
      </c>
    </row>
    <row r="54" spans="1:5" x14ac:dyDescent="0.35">
      <c r="A54" s="24" t="s">
        <v>774</v>
      </c>
      <c r="B54" s="24" t="s">
        <v>775</v>
      </c>
      <c r="C54" s="24">
        <v>-0.42111470000000001</v>
      </c>
      <c r="D54" s="24">
        <v>1.147</v>
      </c>
      <c r="E54" s="24">
        <v>8.4193899999999999</v>
      </c>
    </row>
    <row r="55" spans="1:5" x14ac:dyDescent="0.35">
      <c r="A55" s="24" t="s">
        <v>798</v>
      </c>
      <c r="B55" s="24" t="s">
        <v>799</v>
      </c>
      <c r="C55" s="24">
        <v>-0.42103610000000002</v>
      </c>
      <c r="D55" s="24">
        <v>1.2540500000000001</v>
      </c>
      <c r="E55" s="24">
        <v>35.009099999999997</v>
      </c>
    </row>
    <row r="56" spans="1:5" x14ac:dyDescent="0.35">
      <c r="A56" s="24" t="s">
        <v>782</v>
      </c>
      <c r="B56" s="24" t="s">
        <v>783</v>
      </c>
      <c r="C56" s="24">
        <v>-0.41958649999999997</v>
      </c>
      <c r="D56" s="24">
        <v>1.3084100000000001</v>
      </c>
      <c r="E56" s="24">
        <v>26.738299999999999</v>
      </c>
    </row>
    <row r="57" spans="1:5" x14ac:dyDescent="0.35">
      <c r="A57" s="24" t="s">
        <v>792</v>
      </c>
      <c r="B57" s="24" t="s">
        <v>793</v>
      </c>
      <c r="C57" s="24">
        <v>-0.41915609999999998</v>
      </c>
      <c r="D57" s="24">
        <v>1.0821499999999999</v>
      </c>
      <c r="E57" s="24">
        <v>11.1066</v>
      </c>
    </row>
    <row r="58" spans="1:5" x14ac:dyDescent="0.35">
      <c r="A58" s="24" t="s">
        <v>766</v>
      </c>
      <c r="B58" s="24" t="s">
        <v>767</v>
      </c>
      <c r="C58" s="24">
        <v>-0.41058250000000002</v>
      </c>
      <c r="D58" s="24">
        <v>1.2085399999999999</v>
      </c>
      <c r="E58" s="24">
        <v>10.025600000000001</v>
      </c>
    </row>
    <row r="60" spans="1:5" x14ac:dyDescent="0.35">
      <c r="A60" s="31" t="s">
        <v>996</v>
      </c>
      <c r="B60" s="31"/>
      <c r="C60" s="31"/>
      <c r="D60" s="33" t="s">
        <v>1856</v>
      </c>
      <c r="E60" s="31"/>
    </row>
    <row r="61" spans="1:5" x14ac:dyDescent="0.35">
      <c r="A61" s="25" t="s">
        <v>730</v>
      </c>
      <c r="B61" s="25" t="s">
        <v>731</v>
      </c>
      <c r="C61" s="25" t="s">
        <v>836</v>
      </c>
      <c r="D61" s="25" t="s">
        <v>999</v>
      </c>
      <c r="E61" s="25" t="s">
        <v>1000</v>
      </c>
    </row>
    <row r="62" spans="1:5" x14ac:dyDescent="0.35">
      <c r="A62" s="24" t="s">
        <v>853</v>
      </c>
      <c r="B62" s="24" t="s">
        <v>854</v>
      </c>
      <c r="C62" s="24">
        <v>-0.76592229999999994</v>
      </c>
      <c r="D62" s="24">
        <v>5.9878099999999996</v>
      </c>
      <c r="E62" s="24">
        <v>1.22109</v>
      </c>
    </row>
    <row r="63" spans="1:5" x14ac:dyDescent="0.35">
      <c r="A63" s="24" t="s">
        <v>751</v>
      </c>
      <c r="B63" s="24" t="s">
        <v>752</v>
      </c>
      <c r="C63" s="24">
        <v>-0.76330759999999998</v>
      </c>
      <c r="D63" s="24">
        <v>70.056700000000006</v>
      </c>
      <c r="E63" s="24">
        <v>18.453299999999999</v>
      </c>
    </row>
    <row r="64" spans="1:5" x14ac:dyDescent="0.35">
      <c r="A64" s="24" t="s">
        <v>770</v>
      </c>
      <c r="B64" s="24" t="s">
        <v>771</v>
      </c>
      <c r="C64" s="24">
        <v>-0.7069143</v>
      </c>
      <c r="D64" s="24">
        <v>4.6580500000000002</v>
      </c>
      <c r="E64" s="24">
        <v>40.6693</v>
      </c>
    </row>
    <row r="65" spans="1:5" x14ac:dyDescent="0.35">
      <c r="A65" s="24" t="s">
        <v>855</v>
      </c>
      <c r="B65" s="24" t="s">
        <v>856</v>
      </c>
      <c r="C65" s="24">
        <v>-0.68874670000000004</v>
      </c>
      <c r="D65" s="24">
        <v>1.7719800000000001</v>
      </c>
      <c r="E65" s="24">
        <v>17.341100000000001</v>
      </c>
    </row>
    <row r="66" spans="1:5" x14ac:dyDescent="0.35">
      <c r="A66" s="24" t="s">
        <v>890</v>
      </c>
      <c r="B66" s="24" t="s">
        <v>891</v>
      </c>
      <c r="C66" s="24">
        <v>-0.65270700000000004</v>
      </c>
      <c r="D66" s="24">
        <v>1.13924</v>
      </c>
      <c r="E66" s="24">
        <v>16.149799999999999</v>
      </c>
    </row>
    <row r="67" spans="1:5" x14ac:dyDescent="0.35">
      <c r="A67" s="24" t="s">
        <v>880</v>
      </c>
      <c r="B67" s="24" t="s">
        <v>881</v>
      </c>
      <c r="C67" s="24">
        <v>-0.62693549999999998</v>
      </c>
      <c r="D67" s="24">
        <v>1.4995700000000001</v>
      </c>
      <c r="E67" s="24">
        <v>6.8508399999999998</v>
      </c>
    </row>
    <row r="68" spans="1:5" x14ac:dyDescent="0.35">
      <c r="A68" s="24" t="s">
        <v>861</v>
      </c>
      <c r="B68" s="24" t="s">
        <v>862</v>
      </c>
      <c r="C68" s="24">
        <v>-0.62258930000000001</v>
      </c>
      <c r="D68" s="24">
        <v>2.2964199999999999</v>
      </c>
      <c r="E68" s="24">
        <v>24.7379</v>
      </c>
    </row>
    <row r="69" spans="1:5" x14ac:dyDescent="0.35">
      <c r="A69" s="24" t="s">
        <v>875</v>
      </c>
      <c r="B69" s="24" t="s">
        <v>876</v>
      </c>
      <c r="C69" s="24">
        <v>-0.6190601</v>
      </c>
      <c r="D69" s="24">
        <v>3.825275</v>
      </c>
      <c r="E69" s="24">
        <v>2.27976</v>
      </c>
    </row>
    <row r="70" spans="1:5" x14ac:dyDescent="0.35">
      <c r="A70" s="24" t="s">
        <v>902</v>
      </c>
      <c r="B70" s="24" t="s">
        <v>903</v>
      </c>
      <c r="C70" s="24">
        <v>-0.60908260000000003</v>
      </c>
      <c r="D70" s="24">
        <v>1.2906</v>
      </c>
      <c r="E70" s="24">
        <v>8.6455800000000007</v>
      </c>
    </row>
    <row r="71" spans="1:5" x14ac:dyDescent="0.35">
      <c r="A71" s="24" t="s">
        <v>920</v>
      </c>
      <c r="B71" s="24" t="s">
        <v>921</v>
      </c>
      <c r="C71" s="24">
        <v>-0.59263350000000004</v>
      </c>
      <c r="D71" s="24">
        <v>8.7617899999999995</v>
      </c>
      <c r="E71" s="24">
        <v>33.3476</v>
      </c>
    </row>
    <row r="72" spans="1:5" x14ac:dyDescent="0.35">
      <c r="A72" s="24" t="s">
        <v>859</v>
      </c>
      <c r="B72" s="24" t="s">
        <v>860</v>
      </c>
      <c r="C72" s="24">
        <v>-0.59030899999999997</v>
      </c>
      <c r="D72" s="24">
        <v>4.2701000000000002</v>
      </c>
      <c r="E72" s="24">
        <v>2.8462200000000002</v>
      </c>
    </row>
    <row r="73" spans="1:5" x14ac:dyDescent="0.35">
      <c r="A73" s="24" t="s">
        <v>924</v>
      </c>
      <c r="B73" s="24" t="s">
        <v>925</v>
      </c>
      <c r="C73" s="24">
        <v>-0.57318219999999998</v>
      </c>
      <c r="D73" s="24">
        <v>3.6654550000000001</v>
      </c>
      <c r="E73" s="24">
        <v>19.249500000000001</v>
      </c>
    </row>
    <row r="74" spans="1:5" x14ac:dyDescent="0.35">
      <c r="A74" s="24" t="s">
        <v>908</v>
      </c>
      <c r="B74" s="24" t="s">
        <v>909</v>
      </c>
      <c r="C74" s="24">
        <v>-0.56137389999999998</v>
      </c>
      <c r="D74" s="24">
        <v>1.320209</v>
      </c>
      <c r="E74" s="24">
        <v>20.595700000000001</v>
      </c>
    </row>
    <row r="75" spans="1:5" x14ac:dyDescent="0.35">
      <c r="A75" s="24" t="s">
        <v>882</v>
      </c>
      <c r="B75" s="24" t="s">
        <v>883</v>
      </c>
      <c r="C75" s="24">
        <v>-0.5571429</v>
      </c>
      <c r="D75" s="24">
        <v>1.39855</v>
      </c>
      <c r="E75" s="24">
        <v>19.2928</v>
      </c>
    </row>
    <row r="76" spans="1:5" x14ac:dyDescent="0.35">
      <c r="A76" s="24" t="s">
        <v>790</v>
      </c>
      <c r="B76" s="24" t="s">
        <v>791</v>
      </c>
      <c r="C76" s="24">
        <v>-0.55657060000000003</v>
      </c>
      <c r="D76" s="24">
        <v>1.9982800000000001</v>
      </c>
      <c r="E76" s="24">
        <v>7.7784899999999997</v>
      </c>
    </row>
    <row r="77" spans="1:5" x14ac:dyDescent="0.35">
      <c r="A77" s="24" t="s">
        <v>818</v>
      </c>
      <c r="B77" s="24" t="s">
        <v>819</v>
      </c>
      <c r="C77" s="24">
        <v>-0.5508556</v>
      </c>
      <c r="D77" s="24">
        <v>8.6938499999999994</v>
      </c>
      <c r="E77" s="24">
        <v>23.466950000000001</v>
      </c>
    </row>
    <row r="78" spans="1:5" x14ac:dyDescent="0.35">
      <c r="A78" s="24" t="s">
        <v>869</v>
      </c>
      <c r="B78" s="24" t="s">
        <v>870</v>
      </c>
      <c r="C78" s="24">
        <v>-0.54282059999999999</v>
      </c>
      <c r="D78" s="24">
        <v>3.8892500000000001</v>
      </c>
      <c r="E78" s="24">
        <v>12.444599999999999</v>
      </c>
    </row>
    <row r="79" spans="1:5" x14ac:dyDescent="0.35">
      <c r="A79" s="24" t="s">
        <v>912</v>
      </c>
      <c r="B79" s="24" t="s">
        <v>913</v>
      </c>
      <c r="C79" s="24">
        <v>-0.53604209999999997</v>
      </c>
      <c r="D79" s="24">
        <v>5.4319899999999999</v>
      </c>
      <c r="E79" s="24">
        <v>2.8600500000000002</v>
      </c>
    </row>
    <row r="80" spans="1:5" x14ac:dyDescent="0.35">
      <c r="A80" s="24" t="s">
        <v>898</v>
      </c>
      <c r="B80" s="24" t="s">
        <v>899</v>
      </c>
      <c r="C80" s="24">
        <v>-0.53374140000000003</v>
      </c>
      <c r="D80" s="24">
        <v>2.3706900000000002</v>
      </c>
      <c r="E80" s="24">
        <v>30.0916</v>
      </c>
    </row>
    <row r="81" spans="1:5" x14ac:dyDescent="0.35">
      <c r="A81" s="24" t="s">
        <v>928</v>
      </c>
      <c r="B81" s="24" t="s">
        <v>929</v>
      </c>
      <c r="C81" s="24">
        <v>-0.53203959999999995</v>
      </c>
      <c r="D81" s="24">
        <v>1.2625999999999999</v>
      </c>
      <c r="E81" s="24">
        <v>42.487400000000001</v>
      </c>
    </row>
    <row r="82" spans="1:5" x14ac:dyDescent="0.35">
      <c r="A82" s="24" t="s">
        <v>877</v>
      </c>
      <c r="B82" s="24" t="s">
        <v>876</v>
      </c>
      <c r="C82" s="24">
        <v>-0.52293400000000001</v>
      </c>
      <c r="D82" s="24">
        <v>8.7070349999999994</v>
      </c>
      <c r="E82" s="24">
        <v>2.27976</v>
      </c>
    </row>
    <row r="83" spans="1:5" x14ac:dyDescent="0.35">
      <c r="A83" s="24" t="s">
        <v>847</v>
      </c>
      <c r="B83" s="24" t="s">
        <v>848</v>
      </c>
      <c r="C83" s="24">
        <v>-0.52214609999999995</v>
      </c>
      <c r="D83" s="24">
        <v>1.9005650000000001</v>
      </c>
      <c r="E83" s="24">
        <v>18.896775000000002</v>
      </c>
    </row>
    <row r="84" spans="1:5" x14ac:dyDescent="0.35">
      <c r="A84" s="24" t="s">
        <v>884</v>
      </c>
      <c r="B84" s="24" t="s">
        <v>885</v>
      </c>
      <c r="C84" s="24">
        <v>-0.5174919</v>
      </c>
      <c r="D84" s="24">
        <v>1.8187500000000001</v>
      </c>
      <c r="E84" s="24">
        <v>7.1056800000000004</v>
      </c>
    </row>
    <row r="85" spans="1:5" x14ac:dyDescent="0.35">
      <c r="A85" s="24" t="s">
        <v>784</v>
      </c>
      <c r="B85" s="24" t="s">
        <v>785</v>
      </c>
      <c r="C85" s="24">
        <v>-0.50692700000000002</v>
      </c>
      <c r="D85" s="24">
        <v>3.88794</v>
      </c>
      <c r="E85" s="24">
        <v>32.741849999999999</v>
      </c>
    </row>
    <row r="86" spans="1:5" x14ac:dyDescent="0.35">
      <c r="A86" s="24" t="s">
        <v>906</v>
      </c>
      <c r="B86" s="24" t="s">
        <v>907</v>
      </c>
      <c r="C86" s="24">
        <v>-0.50301689999999999</v>
      </c>
      <c r="D86" s="24">
        <v>1.5627899999999999</v>
      </c>
      <c r="E86" s="24">
        <v>23.420300000000001</v>
      </c>
    </row>
    <row r="87" spans="1:5" x14ac:dyDescent="0.35">
      <c r="A87" s="24" t="s">
        <v>918</v>
      </c>
      <c r="B87" s="24" t="s">
        <v>919</v>
      </c>
      <c r="C87" s="24">
        <v>-0.5005986</v>
      </c>
      <c r="D87" s="24">
        <v>1.10378</v>
      </c>
      <c r="E87" s="24">
        <v>35.321199999999997</v>
      </c>
    </row>
    <row r="88" spans="1:5" x14ac:dyDescent="0.35">
      <c r="A88" s="24" t="s">
        <v>824</v>
      </c>
      <c r="B88" s="24" t="s">
        <v>825</v>
      </c>
      <c r="C88" s="24">
        <v>-0.49753989999999998</v>
      </c>
      <c r="D88" s="24">
        <v>6.2069299999999998</v>
      </c>
      <c r="E88" s="24">
        <v>72.242599999999996</v>
      </c>
    </row>
    <row r="89" spans="1:5" x14ac:dyDescent="0.35">
      <c r="A89" s="24" t="s">
        <v>904</v>
      </c>
      <c r="B89" s="24" t="s">
        <v>905</v>
      </c>
      <c r="C89" s="24">
        <v>-0.49284499999999998</v>
      </c>
      <c r="D89" s="24">
        <v>1.6804049999999999</v>
      </c>
      <c r="E89" s="24">
        <v>18.214500000000001</v>
      </c>
    </row>
    <row r="90" spans="1:5" x14ac:dyDescent="0.35">
      <c r="A90" s="24" t="s">
        <v>741</v>
      </c>
      <c r="B90" s="24" t="s">
        <v>742</v>
      </c>
      <c r="C90" s="24">
        <v>-0.49207250000000002</v>
      </c>
      <c r="D90" s="24">
        <v>2.9642550000000001</v>
      </c>
      <c r="E90" s="24">
        <v>70.987049999999996</v>
      </c>
    </row>
    <row r="91" spans="1:5" x14ac:dyDescent="0.35">
      <c r="A91" s="24" t="s">
        <v>892</v>
      </c>
      <c r="B91" s="24" t="s">
        <v>893</v>
      </c>
      <c r="C91" s="24">
        <v>-0.48839110000000002</v>
      </c>
      <c r="D91" s="24">
        <v>1.1898500000000001</v>
      </c>
      <c r="E91" s="24">
        <v>37.8765</v>
      </c>
    </row>
    <row r="92" spans="1:5" x14ac:dyDescent="0.35">
      <c r="A92" s="24" t="s">
        <v>788</v>
      </c>
      <c r="B92" s="24" t="s">
        <v>789</v>
      </c>
      <c r="C92" s="24">
        <v>-0.48297289999999998</v>
      </c>
      <c r="D92" s="24">
        <v>1.9300200000000001</v>
      </c>
      <c r="E92" s="24">
        <v>9.57972</v>
      </c>
    </row>
    <row r="93" spans="1:5" x14ac:dyDescent="0.35">
      <c r="A93" s="24" t="s">
        <v>922</v>
      </c>
      <c r="B93" s="24" t="s">
        <v>923</v>
      </c>
      <c r="C93" s="24">
        <v>-0.47840290000000002</v>
      </c>
      <c r="D93" s="24">
        <v>1.33206</v>
      </c>
      <c r="E93" s="24">
        <v>34.552799999999998</v>
      </c>
    </row>
    <row r="94" spans="1:5" x14ac:dyDescent="0.35">
      <c r="A94" s="24" t="s">
        <v>841</v>
      </c>
      <c r="B94" s="24" t="s">
        <v>842</v>
      </c>
      <c r="C94" s="24">
        <v>-0.47653780000000001</v>
      </c>
      <c r="D94" s="24">
        <v>3.1871</v>
      </c>
      <c r="E94" s="24">
        <v>44.451700000000002</v>
      </c>
    </row>
    <row r="95" spans="1:5" x14ac:dyDescent="0.35">
      <c r="A95" s="24" t="s">
        <v>863</v>
      </c>
      <c r="B95" s="24" t="s">
        <v>864</v>
      </c>
      <c r="C95" s="24">
        <v>-0.47367300000000001</v>
      </c>
      <c r="D95" s="24">
        <v>4.5202799999999996</v>
      </c>
      <c r="E95" s="24">
        <v>58.0944</v>
      </c>
    </row>
    <row r="96" spans="1:5" x14ac:dyDescent="0.35">
      <c r="A96" s="24" t="s">
        <v>896</v>
      </c>
      <c r="B96" s="24" t="s">
        <v>897</v>
      </c>
      <c r="C96" s="24">
        <v>-0.47188330000000001</v>
      </c>
      <c r="D96" s="24">
        <v>2.9534400000000001</v>
      </c>
      <c r="E96" s="24">
        <v>91.936700000000002</v>
      </c>
    </row>
    <row r="97" spans="1:5" x14ac:dyDescent="0.35">
      <c r="A97" s="24" t="s">
        <v>930</v>
      </c>
      <c r="B97" s="24" t="s">
        <v>931</v>
      </c>
      <c r="C97" s="24">
        <v>-0.4672424</v>
      </c>
      <c r="D97" s="24">
        <v>1.37018</v>
      </c>
      <c r="E97" s="24">
        <v>5.6489399999999996</v>
      </c>
    </row>
    <row r="98" spans="1:5" x14ac:dyDescent="0.35">
      <c r="A98" s="24" t="s">
        <v>865</v>
      </c>
      <c r="B98" s="24" t="s">
        <v>866</v>
      </c>
      <c r="C98" s="24">
        <v>-0.46599210000000002</v>
      </c>
      <c r="D98" s="24">
        <v>2.7078799999999998</v>
      </c>
      <c r="E98" s="24">
        <v>168.74199999999999</v>
      </c>
    </row>
    <row r="99" spans="1:5" x14ac:dyDescent="0.35">
      <c r="A99" s="24" t="s">
        <v>867</v>
      </c>
      <c r="B99" s="24" t="s">
        <v>868</v>
      </c>
      <c r="C99" s="24">
        <v>-0.46206570000000002</v>
      </c>
      <c r="D99" s="24">
        <v>1.3713599999999999</v>
      </c>
      <c r="E99" s="24">
        <v>8.4592600000000004</v>
      </c>
    </row>
    <row r="100" spans="1:5" x14ac:dyDescent="0.35">
      <c r="A100" s="24" t="s">
        <v>857</v>
      </c>
      <c r="B100" s="24" t="s">
        <v>858</v>
      </c>
      <c r="C100" s="24">
        <v>-0.46195999999999998</v>
      </c>
      <c r="D100" s="24">
        <v>1.4812000000000001</v>
      </c>
      <c r="E100" s="24">
        <v>48.697600000000001</v>
      </c>
    </row>
    <row r="101" spans="1:5" x14ac:dyDescent="0.35">
      <c r="A101" s="24" t="s">
        <v>894</v>
      </c>
      <c r="B101" s="24" t="s">
        <v>895</v>
      </c>
      <c r="C101" s="24">
        <v>-0.46193279999999998</v>
      </c>
      <c r="D101" s="24">
        <v>1.268715</v>
      </c>
      <c r="E101" s="24">
        <v>138.84200000000001</v>
      </c>
    </row>
    <row r="102" spans="1:5" x14ac:dyDescent="0.35">
      <c r="A102" s="24" t="s">
        <v>900</v>
      </c>
      <c r="B102" s="24" t="s">
        <v>901</v>
      </c>
      <c r="C102" s="24">
        <v>-0.45500829999999998</v>
      </c>
      <c r="D102" s="24">
        <v>1.08846</v>
      </c>
      <c r="E102" s="24">
        <v>6.95573</v>
      </c>
    </row>
    <row r="103" spans="1:5" x14ac:dyDescent="0.35">
      <c r="A103" s="24" t="s">
        <v>849</v>
      </c>
      <c r="B103" s="24" t="s">
        <v>850</v>
      </c>
      <c r="C103" s="24">
        <v>-0.44487660000000001</v>
      </c>
      <c r="D103" s="24">
        <v>1.31077</v>
      </c>
      <c r="E103" s="24">
        <v>21.2852</v>
      </c>
    </row>
    <row r="104" spans="1:5" x14ac:dyDescent="0.35">
      <c r="A104" s="24" t="s">
        <v>926</v>
      </c>
      <c r="B104" s="24" t="s">
        <v>927</v>
      </c>
      <c r="C104" s="24">
        <v>-0.4428472</v>
      </c>
      <c r="D104" s="24">
        <v>2.75814</v>
      </c>
      <c r="E104" s="24">
        <v>5.633578</v>
      </c>
    </row>
    <row r="105" spans="1:5" x14ac:dyDescent="0.35">
      <c r="A105" s="24" t="s">
        <v>932</v>
      </c>
      <c r="B105" s="24" t="s">
        <v>933</v>
      </c>
      <c r="C105" s="24">
        <v>-0.43906289999999998</v>
      </c>
      <c r="D105" s="24">
        <v>2.06732</v>
      </c>
      <c r="E105" s="24">
        <v>48.851300000000002</v>
      </c>
    </row>
    <row r="106" spans="1:5" x14ac:dyDescent="0.35">
      <c r="A106" s="24" t="s">
        <v>886</v>
      </c>
      <c r="B106" s="24" t="s">
        <v>887</v>
      </c>
      <c r="C106" s="24">
        <v>-0.43611699999999998</v>
      </c>
      <c r="D106" s="24">
        <v>2.8132899999999998</v>
      </c>
      <c r="E106" s="24">
        <v>43.421199999999999</v>
      </c>
    </row>
    <row r="107" spans="1:5" x14ac:dyDescent="0.35">
      <c r="A107" s="24" t="s">
        <v>845</v>
      </c>
      <c r="B107" s="24" t="s">
        <v>846</v>
      </c>
      <c r="C107" s="24">
        <v>-0.4313034</v>
      </c>
      <c r="D107" s="24">
        <v>1.399675</v>
      </c>
      <c r="E107" s="24">
        <v>47.305700000000002</v>
      </c>
    </row>
    <row r="108" spans="1:5" x14ac:dyDescent="0.35">
      <c r="A108" s="24" t="s">
        <v>873</v>
      </c>
      <c r="B108" s="24" t="s">
        <v>874</v>
      </c>
      <c r="C108" s="24">
        <v>-0.42926760000000003</v>
      </c>
      <c r="D108" s="24">
        <v>3.7684250000000001</v>
      </c>
      <c r="E108" s="24">
        <v>110.46195</v>
      </c>
    </row>
    <row r="109" spans="1:5" x14ac:dyDescent="0.35">
      <c r="A109" s="24" t="s">
        <v>916</v>
      </c>
      <c r="B109" s="24" t="s">
        <v>917</v>
      </c>
      <c r="C109" s="24">
        <v>-0.4291374</v>
      </c>
      <c r="D109" s="24">
        <v>2.2057600000000002</v>
      </c>
      <c r="E109" s="24">
        <v>33.290174999999998</v>
      </c>
    </row>
    <row r="110" spans="1:5" x14ac:dyDescent="0.35">
      <c r="A110" s="24" t="s">
        <v>822</v>
      </c>
      <c r="B110" s="24" t="s">
        <v>823</v>
      </c>
      <c r="C110" s="24">
        <v>-0.42618850000000003</v>
      </c>
      <c r="D110" s="24">
        <v>22.147200000000002</v>
      </c>
      <c r="E110" s="24">
        <v>14.0358</v>
      </c>
    </row>
    <row r="111" spans="1:5" x14ac:dyDescent="0.35">
      <c r="A111" s="24" t="s">
        <v>843</v>
      </c>
      <c r="B111" s="24" t="s">
        <v>844</v>
      </c>
      <c r="C111" s="24">
        <v>-0.4217571</v>
      </c>
      <c r="D111" s="24">
        <v>2.2800449999999999</v>
      </c>
      <c r="E111" s="24">
        <v>7.2491300000000001</v>
      </c>
    </row>
    <row r="112" spans="1:5" x14ac:dyDescent="0.35">
      <c r="A112" s="24" t="s">
        <v>914</v>
      </c>
      <c r="B112" s="24" t="s">
        <v>915</v>
      </c>
      <c r="C112" s="24">
        <v>-0.4190547</v>
      </c>
      <c r="D112" s="24">
        <v>1.2582709999999999</v>
      </c>
      <c r="E112" s="24">
        <v>19.244199999999999</v>
      </c>
    </row>
    <row r="113" spans="1:5" x14ac:dyDescent="0.35">
      <c r="A113" s="24" t="s">
        <v>910</v>
      </c>
      <c r="B113" s="24" t="s">
        <v>911</v>
      </c>
      <c r="C113" s="24">
        <v>-0.4156707</v>
      </c>
      <c r="D113" s="24">
        <v>8.3891399999999994</v>
      </c>
      <c r="E113" s="24">
        <v>7.4877000000000002</v>
      </c>
    </row>
    <row r="114" spans="1:5" x14ac:dyDescent="0.35">
      <c r="A114" s="24" t="s">
        <v>839</v>
      </c>
      <c r="B114" s="24" t="s">
        <v>840</v>
      </c>
      <c r="C114" s="24">
        <v>-0.41456710000000002</v>
      </c>
      <c r="D114" s="24">
        <v>1.4289499999999999</v>
      </c>
      <c r="E114" s="24">
        <v>22.657399999999999</v>
      </c>
    </row>
    <row r="115" spans="1:5" x14ac:dyDescent="0.35">
      <c r="A115" s="24" t="s">
        <v>871</v>
      </c>
      <c r="B115" s="24" t="s">
        <v>872</v>
      </c>
      <c r="C115" s="24">
        <v>-0.41399520000000001</v>
      </c>
      <c r="D115" s="24">
        <v>1.0598399999999999</v>
      </c>
      <c r="E115" s="24">
        <v>23.420300000000001</v>
      </c>
    </row>
    <row r="116" spans="1:5" x14ac:dyDescent="0.35">
      <c r="A116" s="24" t="s">
        <v>934</v>
      </c>
      <c r="B116" s="24" t="s">
        <v>935</v>
      </c>
      <c r="C116" s="24">
        <v>-0.41121730000000001</v>
      </c>
      <c r="D116" s="24">
        <v>1.09232</v>
      </c>
      <c r="E116" s="24">
        <v>220.43899999999999</v>
      </c>
    </row>
    <row r="117" spans="1:5" x14ac:dyDescent="0.35">
      <c r="A117" s="24" t="s">
        <v>837</v>
      </c>
      <c r="B117" s="24" t="s">
        <v>838</v>
      </c>
      <c r="C117" s="24">
        <v>-0.41000370000000003</v>
      </c>
      <c r="D117" s="24">
        <v>1.41873</v>
      </c>
      <c r="E117" s="24">
        <v>33.365099999999998</v>
      </c>
    </row>
    <row r="118" spans="1:5" x14ac:dyDescent="0.35">
      <c r="A118" s="24" t="s">
        <v>878</v>
      </c>
      <c r="B118" s="24" t="s">
        <v>879</v>
      </c>
      <c r="C118" s="24">
        <v>-0.40665089999999998</v>
      </c>
      <c r="D118" s="24">
        <v>1.3770199999999999</v>
      </c>
      <c r="E118" s="24">
        <v>41.8947</v>
      </c>
    </row>
    <row r="119" spans="1:5" x14ac:dyDescent="0.35">
      <c r="A119" s="24" t="s">
        <v>888</v>
      </c>
      <c r="B119" s="24" t="s">
        <v>889</v>
      </c>
      <c r="C119" s="24">
        <v>-0.4055627</v>
      </c>
      <c r="D119" s="24">
        <v>1.4080600000000001</v>
      </c>
      <c r="E119" s="24">
        <v>35.255400000000002</v>
      </c>
    </row>
    <row r="120" spans="1:5" x14ac:dyDescent="0.35">
      <c r="A120" s="24" t="s">
        <v>851</v>
      </c>
      <c r="B120" s="24" t="s">
        <v>852</v>
      </c>
      <c r="C120" s="24">
        <v>-0.40470519999999999</v>
      </c>
      <c r="D120" s="24">
        <v>1.8343799999999999</v>
      </c>
      <c r="E120" s="24">
        <v>13.91525</v>
      </c>
    </row>
    <row r="121" spans="1:5" x14ac:dyDescent="0.35">
      <c r="A121" s="24" t="s">
        <v>936</v>
      </c>
      <c r="B121" s="24" t="s">
        <v>937</v>
      </c>
      <c r="C121" s="24">
        <v>-0.40452670000000002</v>
      </c>
      <c r="D121" s="24">
        <v>2.9902500000000001</v>
      </c>
      <c r="E121" s="24">
        <v>8.3794500000000003</v>
      </c>
    </row>
    <row r="123" spans="1:5" x14ac:dyDescent="0.35">
      <c r="A123" s="31" t="s">
        <v>996</v>
      </c>
      <c r="B123" s="31"/>
      <c r="C123" s="31"/>
      <c r="D123" s="32" t="s">
        <v>992</v>
      </c>
      <c r="E123" s="31"/>
    </row>
    <row r="124" spans="1:5" x14ac:dyDescent="0.35">
      <c r="A124" s="25" t="s">
        <v>730</v>
      </c>
      <c r="B124" s="25" t="s">
        <v>731</v>
      </c>
      <c r="C124" s="25" t="s">
        <v>938</v>
      </c>
      <c r="D124" s="25" t="s">
        <v>997</v>
      </c>
      <c r="E124" s="25" t="s">
        <v>998</v>
      </c>
    </row>
    <row r="125" spans="1:5" x14ac:dyDescent="0.35">
      <c r="A125" s="24" t="s">
        <v>751</v>
      </c>
      <c r="B125" s="24" t="s">
        <v>752</v>
      </c>
      <c r="C125" s="24">
        <v>-0.84844839999999999</v>
      </c>
      <c r="D125" s="24">
        <v>89.627399999999994</v>
      </c>
      <c r="E125" s="24">
        <v>20.1374</v>
      </c>
    </row>
    <row r="126" spans="1:5" x14ac:dyDescent="0.35">
      <c r="A126" s="24" t="s">
        <v>966</v>
      </c>
      <c r="B126" s="24" t="s">
        <v>967</v>
      </c>
      <c r="C126" s="24">
        <v>-0.75372110000000003</v>
      </c>
      <c r="D126" s="24">
        <v>4.0514000000000001</v>
      </c>
      <c r="E126" s="24">
        <v>8.1262799999999995</v>
      </c>
    </row>
    <row r="127" spans="1:5" x14ac:dyDescent="0.35">
      <c r="A127" s="24" t="s">
        <v>947</v>
      </c>
      <c r="B127" s="24" t="s">
        <v>948</v>
      </c>
      <c r="C127" s="24">
        <v>-0.68332199999999998</v>
      </c>
      <c r="D127" s="24">
        <v>2.34606</v>
      </c>
      <c r="E127" s="24">
        <v>77.896150000000006</v>
      </c>
    </row>
    <row r="128" spans="1:5" x14ac:dyDescent="0.35">
      <c r="A128" s="24" t="s">
        <v>988</v>
      </c>
      <c r="B128" s="24" t="s">
        <v>989</v>
      </c>
      <c r="C128" s="24">
        <v>-0.66235080000000002</v>
      </c>
      <c r="D128" s="24">
        <v>7.7098399999999998</v>
      </c>
      <c r="E128" s="24">
        <v>40.973500000000001</v>
      </c>
    </row>
    <row r="129" spans="1:5" x14ac:dyDescent="0.35">
      <c r="A129" s="24" t="s">
        <v>980</v>
      </c>
      <c r="B129" s="24" t="s">
        <v>981</v>
      </c>
      <c r="C129" s="24">
        <v>-0.63594170000000005</v>
      </c>
      <c r="D129" s="24">
        <v>6.35039</v>
      </c>
      <c r="E129" s="24">
        <v>15.0762</v>
      </c>
    </row>
    <row r="130" spans="1:5" x14ac:dyDescent="0.35">
      <c r="A130" s="24" t="s">
        <v>978</v>
      </c>
      <c r="B130" s="24" t="s">
        <v>979</v>
      </c>
      <c r="C130" s="24">
        <v>-0.63356239999999997</v>
      </c>
      <c r="D130" s="24">
        <v>5.57979</v>
      </c>
      <c r="E130" s="24">
        <v>72.256699999999995</v>
      </c>
    </row>
    <row r="131" spans="1:5" x14ac:dyDescent="0.35">
      <c r="A131" s="24" t="s">
        <v>807</v>
      </c>
      <c r="B131" s="24" t="s">
        <v>808</v>
      </c>
      <c r="C131" s="24">
        <v>-0.60045000000000004</v>
      </c>
      <c r="D131" s="24">
        <v>2.5068299999999999</v>
      </c>
      <c r="E131" s="24">
        <v>9.8888149999999992</v>
      </c>
    </row>
    <row r="132" spans="1:5" x14ac:dyDescent="0.35">
      <c r="A132" s="24" t="s">
        <v>955</v>
      </c>
      <c r="B132" s="24" t="s">
        <v>956</v>
      </c>
      <c r="C132" s="24">
        <v>-0.59085350000000003</v>
      </c>
      <c r="D132" s="24">
        <v>1.47302</v>
      </c>
      <c r="E132" s="24">
        <v>16.394300000000001</v>
      </c>
    </row>
    <row r="133" spans="1:5" x14ac:dyDescent="0.35">
      <c r="A133" s="24" t="s">
        <v>974</v>
      </c>
      <c r="B133" s="24" t="s">
        <v>975</v>
      </c>
      <c r="C133" s="24">
        <v>-0.58954740000000005</v>
      </c>
      <c r="D133" s="24">
        <v>4.36592</v>
      </c>
      <c r="E133" s="24">
        <v>92.456999999999994</v>
      </c>
    </row>
    <row r="134" spans="1:5" x14ac:dyDescent="0.35">
      <c r="A134" s="24" t="s">
        <v>941</v>
      </c>
      <c r="B134" s="24" t="s">
        <v>942</v>
      </c>
      <c r="C134" s="24">
        <v>-0.57284930000000001</v>
      </c>
      <c r="D134" s="24">
        <v>6.72105</v>
      </c>
      <c r="E134" s="24">
        <v>16.536999999999999</v>
      </c>
    </row>
    <row r="135" spans="1:5" x14ac:dyDescent="0.35">
      <c r="A135" s="24" t="s">
        <v>959</v>
      </c>
      <c r="B135" s="24" t="s">
        <v>960</v>
      </c>
      <c r="C135" s="24">
        <v>-0.57160639999999996</v>
      </c>
      <c r="D135" s="24">
        <v>1.70044</v>
      </c>
      <c r="E135" s="24">
        <v>132.322</v>
      </c>
    </row>
    <row r="136" spans="1:5" x14ac:dyDescent="0.35">
      <c r="A136" s="24" t="s">
        <v>972</v>
      </c>
      <c r="B136" s="24" t="s">
        <v>973</v>
      </c>
      <c r="C136" s="24">
        <v>-0.56286990000000003</v>
      </c>
      <c r="D136" s="24">
        <v>1.00834</v>
      </c>
      <c r="E136" s="24">
        <v>39.447499999999998</v>
      </c>
    </row>
    <row r="137" spans="1:5" x14ac:dyDescent="0.35">
      <c r="A137" s="24" t="s">
        <v>976</v>
      </c>
      <c r="B137" s="24" t="s">
        <v>977</v>
      </c>
      <c r="C137" s="24">
        <v>-0.55098550000000002</v>
      </c>
      <c r="D137" s="24">
        <v>1.93638</v>
      </c>
      <c r="E137" s="24">
        <v>26.470500000000001</v>
      </c>
    </row>
    <row r="138" spans="1:5" x14ac:dyDescent="0.35">
      <c r="A138" s="24" t="s">
        <v>984</v>
      </c>
      <c r="B138" s="24" t="s">
        <v>985</v>
      </c>
      <c r="C138" s="24">
        <v>-0.53472149999999996</v>
      </c>
      <c r="D138" s="24">
        <v>3.9662600000000001</v>
      </c>
      <c r="E138" s="24">
        <v>693.48599999999999</v>
      </c>
    </row>
    <row r="139" spans="1:5" x14ac:dyDescent="0.35">
      <c r="A139" s="24" t="s">
        <v>949</v>
      </c>
      <c r="B139" s="24" t="s">
        <v>950</v>
      </c>
      <c r="C139" s="24">
        <v>-0.50042549999999997</v>
      </c>
      <c r="D139" s="24">
        <v>2.1630400000000001</v>
      </c>
      <c r="E139" s="24">
        <v>10.966100000000001</v>
      </c>
    </row>
    <row r="140" spans="1:5" x14ac:dyDescent="0.35">
      <c r="A140" s="24" t="s">
        <v>963</v>
      </c>
      <c r="B140" s="24" t="s">
        <v>962</v>
      </c>
      <c r="C140" s="24">
        <v>-0.48792940000000001</v>
      </c>
      <c r="D140" s="24">
        <v>17.484000000000002</v>
      </c>
      <c r="E140" s="24">
        <v>325.18700000000001</v>
      </c>
    </row>
    <row r="141" spans="1:5" x14ac:dyDescent="0.35">
      <c r="A141" s="24" t="s">
        <v>939</v>
      </c>
      <c r="B141" s="24" t="s">
        <v>940</v>
      </c>
      <c r="C141" s="24">
        <v>-0.48638940000000003</v>
      </c>
      <c r="D141" s="24">
        <v>2.0407099999999998</v>
      </c>
      <c r="E141" s="24">
        <v>3.7925499999999999</v>
      </c>
    </row>
    <row r="142" spans="1:5" x14ac:dyDescent="0.35">
      <c r="A142" s="24" t="s">
        <v>953</v>
      </c>
      <c r="B142" s="24" t="s">
        <v>954</v>
      </c>
      <c r="C142" s="24">
        <v>-0.47985369999999999</v>
      </c>
      <c r="D142" s="24">
        <v>1.6697500000000001</v>
      </c>
      <c r="E142" s="24">
        <v>20.4133</v>
      </c>
    </row>
    <row r="143" spans="1:5" x14ac:dyDescent="0.35">
      <c r="A143" s="24" t="s">
        <v>982</v>
      </c>
      <c r="B143" s="24" t="s">
        <v>983</v>
      </c>
      <c r="C143" s="24">
        <v>-0.47325780000000001</v>
      </c>
      <c r="D143" s="24">
        <v>2.6634600000000002</v>
      </c>
      <c r="E143" s="24">
        <v>4.45519</v>
      </c>
    </row>
    <row r="144" spans="1:5" x14ac:dyDescent="0.35">
      <c r="A144" s="24" t="s">
        <v>945</v>
      </c>
      <c r="B144" s="24" t="s">
        <v>946</v>
      </c>
      <c r="C144" s="24">
        <v>-0.4666324</v>
      </c>
      <c r="D144" s="24">
        <v>34.319099999999999</v>
      </c>
      <c r="E144" s="24">
        <v>2405.31</v>
      </c>
    </row>
    <row r="145" spans="1:5" x14ac:dyDescent="0.35">
      <c r="A145" s="24" t="s">
        <v>964</v>
      </c>
      <c r="B145" s="24" t="s">
        <v>965</v>
      </c>
      <c r="C145" s="24">
        <v>-0.45787359999999999</v>
      </c>
      <c r="D145" s="24">
        <v>6.4457100000000001</v>
      </c>
      <c r="E145" s="24">
        <v>61.566699999999997</v>
      </c>
    </row>
    <row r="146" spans="1:5" x14ac:dyDescent="0.35">
      <c r="A146" s="24" t="s">
        <v>970</v>
      </c>
      <c r="B146" s="24" t="s">
        <v>971</v>
      </c>
      <c r="C146" s="24">
        <v>-0.4546174</v>
      </c>
      <c r="D146" s="24">
        <v>1.3069999999999999</v>
      </c>
      <c r="E146" s="24">
        <v>17.576499999999999</v>
      </c>
    </row>
    <row r="147" spans="1:5" x14ac:dyDescent="0.35">
      <c r="A147" s="24" t="s">
        <v>990</v>
      </c>
      <c r="B147" s="24" t="s">
        <v>991</v>
      </c>
      <c r="C147" s="24">
        <v>-0.44521769999999999</v>
      </c>
      <c r="D147" s="24">
        <v>11.292299999999999</v>
      </c>
      <c r="E147" s="24">
        <v>1.4125399999999999</v>
      </c>
    </row>
    <row r="148" spans="1:5" x14ac:dyDescent="0.35">
      <c r="A148" s="24" t="s">
        <v>961</v>
      </c>
      <c r="B148" s="24" t="s">
        <v>962</v>
      </c>
      <c r="C148" s="24">
        <v>-0.44379800000000003</v>
      </c>
      <c r="D148" s="24">
        <v>12.168699999999999</v>
      </c>
      <c r="E148" s="24">
        <v>325.18700000000001</v>
      </c>
    </row>
    <row r="149" spans="1:5" x14ac:dyDescent="0.35">
      <c r="A149" s="24" t="s">
        <v>951</v>
      </c>
      <c r="B149" s="24" t="s">
        <v>952</v>
      </c>
      <c r="C149" s="24">
        <v>-0.44056240000000002</v>
      </c>
      <c r="D149" s="24">
        <v>1.31938</v>
      </c>
      <c r="E149" s="24">
        <v>6.0835499999999998</v>
      </c>
    </row>
    <row r="150" spans="1:5" x14ac:dyDescent="0.35">
      <c r="A150" s="24" t="s">
        <v>957</v>
      </c>
      <c r="B150" s="24" t="s">
        <v>958</v>
      </c>
      <c r="C150" s="24">
        <v>-0.4397412</v>
      </c>
      <c r="D150" s="24">
        <v>1.11825</v>
      </c>
      <c r="E150" s="24">
        <v>4799.0550000000003</v>
      </c>
    </row>
    <row r="151" spans="1:5" x14ac:dyDescent="0.35">
      <c r="A151" s="24" t="s">
        <v>943</v>
      </c>
      <c r="B151" s="24" t="s">
        <v>944</v>
      </c>
      <c r="C151" s="24">
        <v>-0.4273981</v>
      </c>
      <c r="D151" s="24">
        <v>1.0369740000000001</v>
      </c>
      <c r="E151" s="24">
        <v>43.355800000000002</v>
      </c>
    </row>
    <row r="152" spans="1:5" x14ac:dyDescent="0.35">
      <c r="A152" s="24" t="s">
        <v>968</v>
      </c>
      <c r="B152" s="24" t="s">
        <v>969</v>
      </c>
      <c r="C152" s="24">
        <v>-0.41651100000000002</v>
      </c>
      <c r="D152" s="24">
        <v>15.5167</v>
      </c>
      <c r="E152" s="24">
        <v>8.6457899999999999</v>
      </c>
    </row>
    <row r="153" spans="1:5" x14ac:dyDescent="0.35">
      <c r="A153" s="24" t="s">
        <v>904</v>
      </c>
      <c r="B153" s="24" t="s">
        <v>905</v>
      </c>
      <c r="C153" s="24">
        <v>-0.41618060000000001</v>
      </c>
      <c r="D153" s="24">
        <v>18.528600000000001</v>
      </c>
      <c r="E153" s="24">
        <v>6.7189699999999997</v>
      </c>
    </row>
    <row r="154" spans="1:5" x14ac:dyDescent="0.35">
      <c r="A154" s="24" t="s">
        <v>986</v>
      </c>
      <c r="B154" s="24" t="s">
        <v>987</v>
      </c>
      <c r="C154" s="24">
        <v>-0.41491879999999998</v>
      </c>
      <c r="D154" s="24">
        <v>6.0556400000000004</v>
      </c>
      <c r="E154" s="24">
        <v>1.6943900000000001</v>
      </c>
    </row>
    <row r="156" spans="1:5" x14ac:dyDescent="0.35">
      <c r="A156" s="31" t="s">
        <v>996</v>
      </c>
      <c r="B156" s="31"/>
      <c r="C156" s="31"/>
      <c r="D156" s="32" t="s">
        <v>1040</v>
      </c>
      <c r="E156" s="31"/>
    </row>
    <row r="157" spans="1:5" x14ac:dyDescent="0.35">
      <c r="A157" s="24" t="s">
        <v>730</v>
      </c>
      <c r="B157" s="24" t="s">
        <v>731</v>
      </c>
      <c r="C157" s="24" t="s">
        <v>1041</v>
      </c>
      <c r="D157" s="24" t="s">
        <v>1039</v>
      </c>
      <c r="E157" s="24" t="s">
        <v>1038</v>
      </c>
    </row>
    <row r="158" spans="1:5" x14ac:dyDescent="0.35">
      <c r="A158" s="24" t="s">
        <v>751</v>
      </c>
      <c r="B158" s="24" t="s">
        <v>752</v>
      </c>
      <c r="C158" s="24">
        <v>-0.77272180000000001</v>
      </c>
      <c r="D158" s="24">
        <v>57.770400000000002</v>
      </c>
      <c r="E158" s="24">
        <v>5.5427799999999996</v>
      </c>
    </row>
    <row r="159" spans="1:5" x14ac:dyDescent="0.35">
      <c r="A159" s="24" t="s">
        <v>753</v>
      </c>
      <c r="B159" s="24" t="s">
        <v>754</v>
      </c>
      <c r="C159" s="24">
        <v>-0.65376049999999997</v>
      </c>
      <c r="D159" s="24">
        <v>1.9095500000000001</v>
      </c>
      <c r="E159" s="24">
        <v>5.5343400000000003</v>
      </c>
    </row>
    <row r="160" spans="1:5" x14ac:dyDescent="0.35">
      <c r="A160" s="24" t="s">
        <v>790</v>
      </c>
      <c r="B160" s="24" t="s">
        <v>791</v>
      </c>
      <c r="C160" s="24">
        <v>-0.64941930000000003</v>
      </c>
      <c r="D160" s="24">
        <v>1.3861000000000001</v>
      </c>
      <c r="E160" s="24">
        <v>5.79826</v>
      </c>
    </row>
    <row r="161" spans="1:5" x14ac:dyDescent="0.35">
      <c r="A161" s="24" t="s">
        <v>1018</v>
      </c>
      <c r="B161" s="24" t="s">
        <v>1019</v>
      </c>
      <c r="C161" s="24">
        <v>-0.58610640000000003</v>
      </c>
      <c r="D161" s="24">
        <v>8.6613100000000003</v>
      </c>
      <c r="E161" s="24">
        <v>24.665600000000001</v>
      </c>
    </row>
    <row r="162" spans="1:5" x14ac:dyDescent="0.35">
      <c r="A162" s="24" t="s">
        <v>1016</v>
      </c>
      <c r="B162" s="24" t="s">
        <v>1017</v>
      </c>
      <c r="C162" s="24">
        <v>-0.56536050000000004</v>
      </c>
      <c r="D162" s="24">
        <v>4.2174699999999996</v>
      </c>
      <c r="E162" s="24">
        <v>16.243600000000001</v>
      </c>
    </row>
    <row r="163" spans="1:5" x14ac:dyDescent="0.35">
      <c r="A163" s="24" t="s">
        <v>863</v>
      </c>
      <c r="B163" s="24" t="s">
        <v>864</v>
      </c>
      <c r="C163" s="24">
        <v>-0.55950250000000001</v>
      </c>
      <c r="D163" s="24">
        <v>2.6743899999999998</v>
      </c>
      <c r="E163" s="24">
        <v>7.78599</v>
      </c>
    </row>
    <row r="164" spans="1:5" x14ac:dyDescent="0.35">
      <c r="A164" s="24" t="s">
        <v>801</v>
      </c>
      <c r="B164" s="24" t="s">
        <v>802</v>
      </c>
      <c r="C164" s="24">
        <v>-0.55023279999999997</v>
      </c>
      <c r="D164" s="24">
        <v>5.0008100000000004</v>
      </c>
      <c r="E164" s="24">
        <v>50.813000000000002</v>
      </c>
    </row>
    <row r="165" spans="1:5" x14ac:dyDescent="0.35">
      <c r="A165" s="24" t="s">
        <v>784</v>
      </c>
      <c r="B165" s="24" t="s">
        <v>785</v>
      </c>
      <c r="C165" s="24">
        <v>-0.54736960000000001</v>
      </c>
      <c r="D165" s="24">
        <v>2.9026999999999998</v>
      </c>
      <c r="E165" s="24">
        <v>29.8703</v>
      </c>
    </row>
    <row r="166" spans="1:5" x14ac:dyDescent="0.35">
      <c r="A166" s="24" t="s">
        <v>1012</v>
      </c>
      <c r="B166" s="24" t="s">
        <v>1013</v>
      </c>
      <c r="C166" s="24">
        <v>-0.52807009999999999</v>
      </c>
      <c r="D166" s="24">
        <v>1.8667100000000001</v>
      </c>
      <c r="E166" s="24">
        <v>46.757899999999999</v>
      </c>
    </row>
    <row r="167" spans="1:5" x14ac:dyDescent="0.35">
      <c r="A167" s="24" t="s">
        <v>1026</v>
      </c>
      <c r="B167" s="24" t="s">
        <v>1027</v>
      </c>
      <c r="C167" s="24">
        <v>-0.52705489999999999</v>
      </c>
      <c r="D167" s="24">
        <v>2.3563299999999998</v>
      </c>
      <c r="E167" s="24">
        <v>43.3414</v>
      </c>
    </row>
    <row r="168" spans="1:5" x14ac:dyDescent="0.35">
      <c r="A168" s="24" t="s">
        <v>1036</v>
      </c>
      <c r="B168" s="24" t="s">
        <v>1037</v>
      </c>
      <c r="C168" s="24">
        <v>-0.50602239999999998</v>
      </c>
      <c r="D168" s="24">
        <v>2.3342900000000002</v>
      </c>
      <c r="E168" s="24">
        <v>7.3479900000000002</v>
      </c>
    </row>
    <row r="169" spans="1:5" x14ac:dyDescent="0.35">
      <c r="A169" s="24" t="s">
        <v>1032</v>
      </c>
      <c r="B169" s="24" t="s">
        <v>1033</v>
      </c>
      <c r="C169" s="24">
        <v>-0.49612200000000001</v>
      </c>
      <c r="D169" s="24">
        <v>1.6933100000000001</v>
      </c>
      <c r="E169" s="24">
        <v>9.6696500000000007</v>
      </c>
    </row>
    <row r="170" spans="1:5" x14ac:dyDescent="0.35">
      <c r="A170" s="24" t="s">
        <v>772</v>
      </c>
      <c r="B170" s="24" t="s">
        <v>773</v>
      </c>
      <c r="C170" s="24">
        <v>-0.49232700000000001</v>
      </c>
      <c r="D170" s="24">
        <v>2.9969100000000002</v>
      </c>
      <c r="E170" s="24">
        <v>8.0364100000000001</v>
      </c>
    </row>
    <row r="171" spans="1:5" x14ac:dyDescent="0.35">
      <c r="A171" s="24" t="s">
        <v>766</v>
      </c>
      <c r="B171" s="24" t="s">
        <v>767</v>
      </c>
      <c r="C171" s="24">
        <v>-0.4791649</v>
      </c>
      <c r="D171" s="24">
        <v>1.8467199999999999</v>
      </c>
      <c r="E171" s="24">
        <v>13.892099999999999</v>
      </c>
    </row>
    <row r="172" spans="1:5" x14ac:dyDescent="0.35">
      <c r="A172" s="24" t="s">
        <v>1014</v>
      </c>
      <c r="B172" s="24" t="s">
        <v>1015</v>
      </c>
      <c r="C172" s="24">
        <v>-0.4719912</v>
      </c>
      <c r="D172" s="24">
        <v>2.3117700000000001</v>
      </c>
      <c r="E172" s="24">
        <v>21.111599999999999</v>
      </c>
    </row>
    <row r="173" spans="1:5" x14ac:dyDescent="0.35">
      <c r="A173" s="24" t="s">
        <v>741</v>
      </c>
      <c r="B173" s="24" t="s">
        <v>742</v>
      </c>
      <c r="C173" s="24">
        <v>-0.4683232</v>
      </c>
      <c r="D173" s="24">
        <v>2.4653100000000001</v>
      </c>
      <c r="E173" s="24">
        <v>77.646199999999993</v>
      </c>
    </row>
    <row r="174" spans="1:5" x14ac:dyDescent="0.35">
      <c r="A174" s="24" t="s">
        <v>1020</v>
      </c>
      <c r="B174" s="24" t="s">
        <v>1021</v>
      </c>
      <c r="C174" s="24">
        <v>-0.46471560000000001</v>
      </c>
      <c r="D174" s="24">
        <v>3.31189</v>
      </c>
      <c r="E174" s="24">
        <v>28.163399999999999</v>
      </c>
    </row>
    <row r="175" spans="1:5" x14ac:dyDescent="0.35">
      <c r="A175" s="24" t="s">
        <v>735</v>
      </c>
      <c r="B175" s="24" t="s">
        <v>736</v>
      </c>
      <c r="C175" s="24">
        <v>-0.45105230000000002</v>
      </c>
      <c r="D175" s="24">
        <v>1.52088</v>
      </c>
      <c r="E175" s="24">
        <v>35.621899999999997</v>
      </c>
    </row>
    <row r="176" spans="1:5" x14ac:dyDescent="0.35">
      <c r="A176" s="24" t="s">
        <v>1034</v>
      </c>
      <c r="B176" s="24" t="s">
        <v>1035</v>
      </c>
      <c r="C176" s="24">
        <v>-0.43945309999999999</v>
      </c>
      <c r="D176" s="24">
        <v>1.1147899999999999</v>
      </c>
      <c r="E176" s="24">
        <v>6.2511099999999997</v>
      </c>
    </row>
    <row r="177" spans="1:5" x14ac:dyDescent="0.35">
      <c r="A177" s="24" t="s">
        <v>1024</v>
      </c>
      <c r="B177" s="24" t="s">
        <v>1025</v>
      </c>
      <c r="C177" s="24">
        <v>-0.42960090000000001</v>
      </c>
      <c r="D177" s="24">
        <v>3.3190300000000001</v>
      </c>
      <c r="E177" s="24">
        <v>76.387100000000004</v>
      </c>
    </row>
    <row r="178" spans="1:5" x14ac:dyDescent="0.35">
      <c r="A178" s="24" t="s">
        <v>759</v>
      </c>
      <c r="B178" s="24" t="s">
        <v>760</v>
      </c>
      <c r="C178" s="24">
        <v>-0.4263033</v>
      </c>
      <c r="D178" s="24">
        <v>1.06735</v>
      </c>
      <c r="E178" s="24">
        <v>7.5936899999999996</v>
      </c>
    </row>
    <row r="179" spans="1:5" x14ac:dyDescent="0.35">
      <c r="A179" s="24" t="s">
        <v>1022</v>
      </c>
      <c r="B179" s="24" t="s">
        <v>1023</v>
      </c>
      <c r="C179" s="24">
        <v>-0.42451830000000002</v>
      </c>
      <c r="D179" s="24">
        <v>1.0423800000000001</v>
      </c>
      <c r="E179" s="24">
        <v>6.77102</v>
      </c>
    </row>
    <row r="180" spans="1:5" x14ac:dyDescent="0.35">
      <c r="A180" s="24" t="s">
        <v>924</v>
      </c>
      <c r="B180" s="24" t="s">
        <v>925</v>
      </c>
      <c r="C180" s="24">
        <v>-0.42325570000000001</v>
      </c>
      <c r="D180" s="24">
        <v>2.3698999999999999</v>
      </c>
      <c r="E180" s="24">
        <v>13.9534</v>
      </c>
    </row>
    <row r="181" spans="1:5" x14ac:dyDescent="0.35">
      <c r="A181" s="24" t="s">
        <v>1008</v>
      </c>
      <c r="B181" s="24" t="s">
        <v>1009</v>
      </c>
      <c r="C181" s="24">
        <v>-0.41941509999999999</v>
      </c>
      <c r="D181" s="24">
        <v>19.552800000000001</v>
      </c>
      <c r="E181" s="24">
        <v>3.8191099999999998</v>
      </c>
    </row>
    <row r="182" spans="1:5" x14ac:dyDescent="0.35">
      <c r="A182" s="24" t="s">
        <v>1028</v>
      </c>
      <c r="B182" s="24" t="s">
        <v>1029</v>
      </c>
      <c r="C182" s="24">
        <v>-0.41723559999999998</v>
      </c>
      <c r="D182" s="24">
        <v>1.3055600000000001</v>
      </c>
      <c r="E182" s="24">
        <v>18.244800000000001</v>
      </c>
    </row>
    <row r="183" spans="1:5" x14ac:dyDescent="0.35">
      <c r="A183" s="24" t="s">
        <v>743</v>
      </c>
      <c r="B183" s="24" t="s">
        <v>1011</v>
      </c>
      <c r="C183" s="24">
        <v>-0.4107344</v>
      </c>
      <c r="D183" s="24">
        <v>1.35412</v>
      </c>
      <c r="E183" s="24">
        <v>10.3123</v>
      </c>
    </row>
    <row r="184" spans="1:5" x14ac:dyDescent="0.35">
      <c r="A184" s="24" t="s">
        <v>1030</v>
      </c>
      <c r="B184" s="24" t="s">
        <v>1031</v>
      </c>
      <c r="C184" s="24">
        <v>-0.41049590000000002</v>
      </c>
      <c r="D184" s="24">
        <v>1.35388</v>
      </c>
      <c r="E184" s="24">
        <v>1.1323300000000001</v>
      </c>
    </row>
    <row r="185" spans="1:5" x14ac:dyDescent="0.35">
      <c r="A185" s="24" t="s">
        <v>1006</v>
      </c>
      <c r="B185" s="24" t="s">
        <v>1007</v>
      </c>
      <c r="C185" s="24">
        <v>-0.40629219999999999</v>
      </c>
      <c r="D185" s="24">
        <v>2.1163599999999998</v>
      </c>
      <c r="E185" s="24">
        <v>13.9122</v>
      </c>
    </row>
    <row r="186" spans="1:5" x14ac:dyDescent="0.35">
      <c r="A186" s="24" t="s">
        <v>741</v>
      </c>
      <c r="B186" s="24" t="s">
        <v>1010</v>
      </c>
      <c r="C186" s="24">
        <v>-0.40152599999999999</v>
      </c>
      <c r="D186" s="24">
        <v>2.4653100000000001</v>
      </c>
      <c r="E186" s="24">
        <v>34.7331</v>
      </c>
    </row>
  </sheetData>
  <sortState xmlns:xlrd2="http://schemas.microsoft.com/office/spreadsheetml/2017/richdata2" ref="A158:E186">
    <sortCondition ref="C158:C186"/>
  </sortState>
  <pageMargins left="0.7" right="0.7" top="0.75" bottom="0.75" header="0.3" footer="0.3"/>
  <pageSetup paperSize="9" orientation="portrait" verticalDpi="0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10926F-EE0B-4D4A-8831-A23B6258F4D6}">
  <dimension ref="A1:J686"/>
  <sheetViews>
    <sheetView workbookViewId="0">
      <selection activeCell="J13" sqref="J13"/>
    </sheetView>
  </sheetViews>
  <sheetFormatPr defaultColWidth="8.81640625" defaultRowHeight="15.5" x14ac:dyDescent="0.35"/>
  <cols>
    <col min="1" max="1" width="5.90625" style="3" customWidth="1"/>
    <col min="2" max="3" width="11" style="3" customWidth="1"/>
    <col min="4" max="4" width="18.36328125" style="3" customWidth="1"/>
    <col min="5" max="5" width="6.54296875" style="3" bestFit="1" customWidth="1"/>
    <col min="6" max="6" width="7.1796875" style="3" bestFit="1" customWidth="1"/>
    <col min="7" max="7" width="8.81640625" style="3"/>
    <col min="8" max="8" width="5.36328125" style="3" customWidth="1"/>
    <col min="9" max="9" width="11" style="3" customWidth="1"/>
    <col min="10" max="10" width="73.90625" style="3" bestFit="1" customWidth="1"/>
    <col min="11" max="16384" width="8.81640625" style="3"/>
  </cols>
  <sheetData>
    <row r="1" spans="1:10" s="66" customFormat="1" ht="17.5" x14ac:dyDescent="0.35">
      <c r="A1" s="2" t="s">
        <v>1855</v>
      </c>
    </row>
    <row r="3" spans="1:10" x14ac:dyDescent="0.35">
      <c r="A3" s="4" t="s">
        <v>1742</v>
      </c>
    </row>
    <row r="5" spans="1:10" x14ac:dyDescent="0.35">
      <c r="A5" s="12" t="s">
        <v>1851</v>
      </c>
      <c r="B5" s="31"/>
      <c r="C5" s="31"/>
      <c r="D5" s="31"/>
      <c r="E5" s="31"/>
      <c r="F5" s="31"/>
      <c r="H5" s="12" t="s">
        <v>1852</v>
      </c>
      <c r="I5" s="31"/>
      <c r="J5" s="31"/>
    </row>
    <row r="6" spans="1:10" x14ac:dyDescent="0.35">
      <c r="A6" s="24"/>
      <c r="B6" s="24"/>
      <c r="C6" s="24"/>
      <c r="D6" s="24"/>
      <c r="E6" s="24"/>
      <c r="F6" s="24"/>
      <c r="H6" s="24"/>
      <c r="I6" s="24"/>
      <c r="J6" s="24"/>
    </row>
    <row r="7" spans="1:10" x14ac:dyDescent="0.35">
      <c r="A7" s="24" t="s">
        <v>1874</v>
      </c>
      <c r="B7" s="24" t="s">
        <v>1846</v>
      </c>
      <c r="C7" s="24" t="s">
        <v>1847</v>
      </c>
      <c r="D7" s="24" t="s">
        <v>1848</v>
      </c>
      <c r="E7" s="24" t="s">
        <v>1849</v>
      </c>
      <c r="F7" s="24" t="s">
        <v>1850</v>
      </c>
      <c r="H7" s="24" t="s">
        <v>1740</v>
      </c>
      <c r="I7" s="24" t="s">
        <v>1741</v>
      </c>
      <c r="J7" s="24" t="s">
        <v>1853</v>
      </c>
    </row>
    <row r="8" spans="1:10" x14ac:dyDescent="0.35">
      <c r="A8" s="24" t="s">
        <v>1670</v>
      </c>
      <c r="B8" s="24">
        <v>1479969</v>
      </c>
      <c r="C8" s="24">
        <v>1481012</v>
      </c>
      <c r="D8" s="24" t="s">
        <v>1743</v>
      </c>
      <c r="E8" s="24">
        <v>0</v>
      </c>
      <c r="F8" s="24" t="s">
        <v>1744</v>
      </c>
      <c r="H8" s="24" t="s">
        <v>1670</v>
      </c>
      <c r="I8" s="24">
        <v>1480367</v>
      </c>
      <c r="J8" s="24" t="s">
        <v>1671</v>
      </c>
    </row>
    <row r="9" spans="1:10" x14ac:dyDescent="0.35">
      <c r="A9" s="24" t="s">
        <v>1670</v>
      </c>
      <c r="B9" s="24">
        <v>1591941</v>
      </c>
      <c r="C9" s="24">
        <v>1592454</v>
      </c>
      <c r="D9" s="24" t="s">
        <v>1745</v>
      </c>
      <c r="E9" s="24">
        <v>0</v>
      </c>
      <c r="F9" s="24" t="s">
        <v>1744</v>
      </c>
      <c r="H9" s="24" t="s">
        <v>1670</v>
      </c>
      <c r="I9" s="24">
        <v>1480367</v>
      </c>
      <c r="J9" s="24" t="s">
        <v>1672</v>
      </c>
    </row>
    <row r="10" spans="1:10" x14ac:dyDescent="0.35">
      <c r="A10" s="24" t="s">
        <v>1670</v>
      </c>
      <c r="B10" s="24">
        <v>2172866</v>
      </c>
      <c r="C10" s="24">
        <v>2173783</v>
      </c>
      <c r="D10" s="24" t="s">
        <v>330</v>
      </c>
      <c r="E10" s="24">
        <v>0</v>
      </c>
      <c r="F10" s="24" t="s">
        <v>1744</v>
      </c>
      <c r="H10" s="24" t="s">
        <v>1670</v>
      </c>
      <c r="I10" s="24">
        <v>1480367</v>
      </c>
      <c r="J10" s="24" t="s">
        <v>1673</v>
      </c>
    </row>
    <row r="11" spans="1:10" x14ac:dyDescent="0.35">
      <c r="A11" s="24" t="s">
        <v>1670</v>
      </c>
      <c r="B11" s="24">
        <v>6197413</v>
      </c>
      <c r="C11" s="24">
        <v>6198109</v>
      </c>
      <c r="D11" s="24" t="s">
        <v>20</v>
      </c>
      <c r="E11" s="24">
        <v>0</v>
      </c>
      <c r="F11" s="24" t="s">
        <v>1744</v>
      </c>
      <c r="H11" s="24" t="s">
        <v>1670</v>
      </c>
      <c r="I11" s="24">
        <v>1480367</v>
      </c>
      <c r="J11" s="24" t="s">
        <v>1674</v>
      </c>
    </row>
    <row r="12" spans="1:10" x14ac:dyDescent="0.35">
      <c r="A12" s="24" t="s">
        <v>1670</v>
      </c>
      <c r="B12" s="24">
        <v>6197613</v>
      </c>
      <c r="C12" s="24">
        <v>6198213</v>
      </c>
      <c r="D12" s="24" t="s">
        <v>21</v>
      </c>
      <c r="E12" s="24">
        <v>0</v>
      </c>
      <c r="F12" s="24" t="s">
        <v>1746</v>
      </c>
      <c r="H12" s="24" t="s">
        <v>1670</v>
      </c>
      <c r="I12" s="24">
        <v>1480367</v>
      </c>
      <c r="J12" s="24" t="s">
        <v>1675</v>
      </c>
    </row>
    <row r="13" spans="1:10" x14ac:dyDescent="0.35">
      <c r="A13" s="24" t="s">
        <v>1670</v>
      </c>
      <c r="B13" s="24">
        <v>9991105</v>
      </c>
      <c r="C13" s="24">
        <v>9991804</v>
      </c>
      <c r="D13" s="24" t="s">
        <v>1747</v>
      </c>
      <c r="E13" s="24">
        <v>0</v>
      </c>
      <c r="F13" s="24" t="s">
        <v>1744</v>
      </c>
      <c r="H13" s="24" t="s">
        <v>1670</v>
      </c>
      <c r="I13" s="24">
        <v>1480367</v>
      </c>
      <c r="J13" s="24" t="s">
        <v>1676</v>
      </c>
    </row>
    <row r="14" spans="1:10" x14ac:dyDescent="0.35">
      <c r="A14" s="24" t="s">
        <v>1670</v>
      </c>
      <c r="B14" s="24">
        <v>12252377</v>
      </c>
      <c r="C14" s="24">
        <v>12254091</v>
      </c>
      <c r="D14" s="24" t="s">
        <v>1748</v>
      </c>
      <c r="E14" s="24">
        <v>0</v>
      </c>
      <c r="F14" s="24" t="s">
        <v>1746</v>
      </c>
      <c r="H14" s="24" t="s">
        <v>1670</v>
      </c>
      <c r="I14" s="24">
        <v>1480367</v>
      </c>
      <c r="J14" s="24" t="s">
        <v>1677</v>
      </c>
    </row>
    <row r="15" spans="1:10" x14ac:dyDescent="0.35">
      <c r="A15" s="24" t="s">
        <v>1670</v>
      </c>
      <c r="B15" s="24">
        <v>13107259</v>
      </c>
      <c r="C15" s="24">
        <v>13107906</v>
      </c>
      <c r="D15" s="24" t="s">
        <v>1749</v>
      </c>
      <c r="E15" s="24">
        <v>0</v>
      </c>
      <c r="F15" s="24" t="s">
        <v>1744</v>
      </c>
      <c r="H15" s="24" t="s">
        <v>1670</v>
      </c>
      <c r="I15" s="24">
        <v>1480367</v>
      </c>
      <c r="J15" s="24" t="s">
        <v>1678</v>
      </c>
    </row>
    <row r="16" spans="1:10" x14ac:dyDescent="0.35">
      <c r="A16" s="24" t="s">
        <v>1670</v>
      </c>
      <c r="B16" s="24">
        <v>13238652</v>
      </c>
      <c r="C16" s="24">
        <v>13240185</v>
      </c>
      <c r="D16" s="24" t="s">
        <v>1750</v>
      </c>
      <c r="E16" s="24">
        <v>0</v>
      </c>
      <c r="F16" s="24" t="s">
        <v>1744</v>
      </c>
      <c r="H16" s="24" t="s">
        <v>1670</v>
      </c>
      <c r="I16" s="24">
        <v>1480367</v>
      </c>
      <c r="J16" s="24" t="s">
        <v>1679</v>
      </c>
    </row>
    <row r="17" spans="1:10" x14ac:dyDescent="0.35">
      <c r="A17" s="24" t="s">
        <v>1670</v>
      </c>
      <c r="B17" s="24">
        <v>13404952</v>
      </c>
      <c r="C17" s="24">
        <v>13405923</v>
      </c>
      <c r="D17" s="24" t="s">
        <v>1751</v>
      </c>
      <c r="E17" s="24">
        <v>0</v>
      </c>
      <c r="F17" s="24" t="s">
        <v>1746</v>
      </c>
      <c r="H17" s="24" t="s">
        <v>1670</v>
      </c>
      <c r="I17" s="24">
        <v>1480436</v>
      </c>
      <c r="J17" s="24" t="s">
        <v>1680</v>
      </c>
    </row>
    <row r="18" spans="1:10" x14ac:dyDescent="0.35">
      <c r="A18" s="24" t="s">
        <v>1670</v>
      </c>
      <c r="B18" s="24">
        <v>14076360</v>
      </c>
      <c r="C18" s="24">
        <v>14077093</v>
      </c>
      <c r="D18" s="24" t="s">
        <v>349</v>
      </c>
      <c r="E18" s="24">
        <v>0</v>
      </c>
      <c r="F18" s="24" t="s">
        <v>1744</v>
      </c>
      <c r="H18" s="24" t="s">
        <v>1670</v>
      </c>
      <c r="I18" s="24">
        <v>1592319</v>
      </c>
      <c r="J18" s="24" t="s">
        <v>1680</v>
      </c>
    </row>
    <row r="19" spans="1:10" x14ac:dyDescent="0.35">
      <c r="A19" s="24" t="s">
        <v>1670</v>
      </c>
      <c r="B19" s="24">
        <v>16165405</v>
      </c>
      <c r="C19" s="24">
        <v>16167029</v>
      </c>
      <c r="D19" s="24" t="s">
        <v>1752</v>
      </c>
      <c r="E19" s="24">
        <v>0</v>
      </c>
      <c r="F19" s="24" t="s">
        <v>1746</v>
      </c>
      <c r="H19" s="24" t="s">
        <v>1670</v>
      </c>
      <c r="I19" s="24">
        <v>1592320</v>
      </c>
      <c r="J19" s="24" t="s">
        <v>1680</v>
      </c>
    </row>
    <row r="20" spans="1:10" x14ac:dyDescent="0.35">
      <c r="A20" s="24" t="s">
        <v>1670</v>
      </c>
      <c r="B20" s="24">
        <v>16340041</v>
      </c>
      <c r="C20" s="24">
        <v>16340714</v>
      </c>
      <c r="D20" s="24" t="s">
        <v>361</v>
      </c>
      <c r="E20" s="24">
        <v>0</v>
      </c>
      <c r="F20" s="24" t="s">
        <v>1744</v>
      </c>
      <c r="H20" s="24" t="s">
        <v>1670</v>
      </c>
      <c r="I20" s="24">
        <v>2173470</v>
      </c>
      <c r="J20" s="24" t="s">
        <v>1680</v>
      </c>
    </row>
    <row r="21" spans="1:10" x14ac:dyDescent="0.35">
      <c r="A21" s="24" t="s">
        <v>1670</v>
      </c>
      <c r="B21" s="24">
        <v>16437919</v>
      </c>
      <c r="C21" s="24">
        <v>16439340</v>
      </c>
      <c r="D21" s="24" t="s">
        <v>1753</v>
      </c>
      <c r="E21" s="24">
        <v>0</v>
      </c>
      <c r="F21" s="24" t="s">
        <v>1746</v>
      </c>
      <c r="H21" s="24" t="s">
        <v>1670</v>
      </c>
      <c r="I21" s="24">
        <v>2173637</v>
      </c>
      <c r="J21" s="24" t="s">
        <v>1680</v>
      </c>
    </row>
    <row r="22" spans="1:10" x14ac:dyDescent="0.35">
      <c r="A22" s="24" t="s">
        <v>1670</v>
      </c>
      <c r="B22" s="24">
        <v>16457735</v>
      </c>
      <c r="C22" s="24">
        <v>16458849</v>
      </c>
      <c r="D22" s="24" t="s">
        <v>363</v>
      </c>
      <c r="E22" s="24">
        <v>0</v>
      </c>
      <c r="F22" s="24" t="s">
        <v>1746</v>
      </c>
      <c r="H22" s="24" t="s">
        <v>1670</v>
      </c>
      <c r="I22" s="24">
        <v>2173748</v>
      </c>
      <c r="J22" s="24" t="s">
        <v>1680</v>
      </c>
    </row>
    <row r="23" spans="1:10" x14ac:dyDescent="0.35">
      <c r="A23" s="24" t="s">
        <v>1670</v>
      </c>
      <c r="B23" s="24">
        <v>16474042</v>
      </c>
      <c r="C23" s="24">
        <v>16474732</v>
      </c>
      <c r="D23" s="24" t="s">
        <v>1754</v>
      </c>
      <c r="E23" s="24">
        <v>0</v>
      </c>
      <c r="F23" s="24" t="s">
        <v>1746</v>
      </c>
      <c r="H23" s="24" t="s">
        <v>1670</v>
      </c>
      <c r="I23" s="24">
        <v>6197644</v>
      </c>
      <c r="J23" s="24" t="s">
        <v>1681</v>
      </c>
    </row>
    <row r="24" spans="1:10" x14ac:dyDescent="0.35">
      <c r="A24" s="24" t="s">
        <v>1670</v>
      </c>
      <c r="B24" s="24">
        <v>16537846</v>
      </c>
      <c r="C24" s="24">
        <v>16543375</v>
      </c>
      <c r="D24" s="24" t="s">
        <v>50</v>
      </c>
      <c r="E24" s="24">
        <v>0</v>
      </c>
      <c r="F24" s="24" t="s">
        <v>1744</v>
      </c>
      <c r="H24" s="24" t="s">
        <v>1670</v>
      </c>
      <c r="I24" s="24">
        <v>6197804</v>
      </c>
      <c r="J24" s="24" t="s">
        <v>1681</v>
      </c>
    </row>
    <row r="25" spans="1:10" x14ac:dyDescent="0.35">
      <c r="A25" s="24" t="s">
        <v>1670</v>
      </c>
      <c r="B25" s="24">
        <v>16600280</v>
      </c>
      <c r="C25" s="24">
        <v>16600797</v>
      </c>
      <c r="D25" s="24" t="s">
        <v>1755</v>
      </c>
      <c r="E25" s="24">
        <v>0</v>
      </c>
      <c r="F25" s="24" t="s">
        <v>1746</v>
      </c>
      <c r="H25" s="24" t="s">
        <v>1670</v>
      </c>
      <c r="I25" s="24">
        <v>9991623</v>
      </c>
      <c r="J25" s="24" t="s">
        <v>1682</v>
      </c>
    </row>
    <row r="26" spans="1:10" x14ac:dyDescent="0.35">
      <c r="A26" s="24" t="s">
        <v>1670</v>
      </c>
      <c r="B26" s="24">
        <v>16603967</v>
      </c>
      <c r="C26" s="24">
        <v>16604538</v>
      </c>
      <c r="D26" s="24" t="s">
        <v>51</v>
      </c>
      <c r="E26" s="24">
        <v>0</v>
      </c>
      <c r="F26" s="24" t="s">
        <v>1744</v>
      </c>
      <c r="H26" s="24" t="s">
        <v>1670</v>
      </c>
      <c r="I26" s="24">
        <v>12253361</v>
      </c>
      <c r="J26" s="24" t="s">
        <v>1683</v>
      </c>
    </row>
    <row r="27" spans="1:10" x14ac:dyDescent="0.35">
      <c r="A27" s="24" t="s">
        <v>1670</v>
      </c>
      <c r="B27" s="24">
        <v>16703490</v>
      </c>
      <c r="C27" s="24">
        <v>16703944</v>
      </c>
      <c r="D27" s="24" t="s">
        <v>1756</v>
      </c>
      <c r="E27" s="24">
        <v>0</v>
      </c>
      <c r="F27" s="24" t="s">
        <v>1746</v>
      </c>
      <c r="H27" s="24" t="s">
        <v>1670</v>
      </c>
      <c r="I27" s="24">
        <v>12253361</v>
      </c>
      <c r="J27" s="24" t="s">
        <v>1684</v>
      </c>
    </row>
    <row r="28" spans="1:10" x14ac:dyDescent="0.35">
      <c r="A28" s="24" t="s">
        <v>1670</v>
      </c>
      <c r="B28" s="24">
        <v>16729141</v>
      </c>
      <c r="C28" s="24">
        <v>16730317</v>
      </c>
      <c r="D28" s="24" t="s">
        <v>367</v>
      </c>
      <c r="E28" s="24">
        <v>0</v>
      </c>
      <c r="F28" s="24" t="s">
        <v>1746</v>
      </c>
      <c r="H28" s="24" t="s">
        <v>1670</v>
      </c>
      <c r="I28" s="24">
        <v>12253361</v>
      </c>
      <c r="J28" s="24" t="s">
        <v>1685</v>
      </c>
    </row>
    <row r="29" spans="1:10" x14ac:dyDescent="0.35">
      <c r="A29" s="24" t="s">
        <v>1670</v>
      </c>
      <c r="B29" s="24">
        <v>18640822</v>
      </c>
      <c r="C29" s="24">
        <v>18642377</v>
      </c>
      <c r="D29" s="24" t="s">
        <v>1757</v>
      </c>
      <c r="E29" s="24">
        <v>0</v>
      </c>
      <c r="F29" s="24" t="s">
        <v>1744</v>
      </c>
      <c r="H29" s="24" t="s">
        <v>1670</v>
      </c>
      <c r="I29" s="24">
        <v>12253372</v>
      </c>
      <c r="J29" s="24" t="s">
        <v>1683</v>
      </c>
    </row>
    <row r="30" spans="1:10" x14ac:dyDescent="0.35">
      <c r="A30" s="24" t="s">
        <v>1670</v>
      </c>
      <c r="B30" s="24">
        <v>23807373</v>
      </c>
      <c r="C30" s="24">
        <v>23807781</v>
      </c>
      <c r="D30" s="24" t="s">
        <v>1758</v>
      </c>
      <c r="E30" s="24">
        <v>0</v>
      </c>
      <c r="F30" s="24" t="s">
        <v>1744</v>
      </c>
      <c r="H30" s="24" t="s">
        <v>1670</v>
      </c>
      <c r="I30" s="24">
        <v>12253372</v>
      </c>
      <c r="J30" s="24" t="s">
        <v>1685</v>
      </c>
    </row>
    <row r="31" spans="1:10" x14ac:dyDescent="0.35">
      <c r="A31" s="24" t="s">
        <v>1670</v>
      </c>
      <c r="B31" s="24">
        <v>23884867</v>
      </c>
      <c r="C31" s="24">
        <v>23885340</v>
      </c>
      <c r="D31" s="24" t="s">
        <v>1759</v>
      </c>
      <c r="E31" s="24">
        <v>0</v>
      </c>
      <c r="F31" s="24" t="s">
        <v>1744</v>
      </c>
      <c r="H31" s="24" t="s">
        <v>1670</v>
      </c>
      <c r="I31" s="24">
        <v>12253372</v>
      </c>
      <c r="J31" s="24" t="s">
        <v>1684</v>
      </c>
    </row>
    <row r="32" spans="1:10" x14ac:dyDescent="0.35">
      <c r="A32" s="24" t="s">
        <v>1670</v>
      </c>
      <c r="B32" s="24">
        <v>25095872</v>
      </c>
      <c r="C32" s="24">
        <v>25096881</v>
      </c>
      <c r="D32" s="24" t="s">
        <v>69</v>
      </c>
      <c r="E32" s="24">
        <v>0</v>
      </c>
      <c r="F32" s="24" t="s">
        <v>1746</v>
      </c>
      <c r="H32" s="24" t="s">
        <v>1670</v>
      </c>
      <c r="I32" s="24">
        <v>13107428</v>
      </c>
      <c r="J32" s="24" t="s">
        <v>1686</v>
      </c>
    </row>
    <row r="33" spans="1:10" x14ac:dyDescent="0.35">
      <c r="A33" s="24" t="s">
        <v>1670</v>
      </c>
      <c r="B33" s="24">
        <v>25398694</v>
      </c>
      <c r="C33" s="24">
        <v>25399114</v>
      </c>
      <c r="D33" s="24" t="s">
        <v>1760</v>
      </c>
      <c r="E33" s="24">
        <v>0</v>
      </c>
      <c r="F33" s="24" t="s">
        <v>1744</v>
      </c>
      <c r="H33" s="24" t="s">
        <v>1670</v>
      </c>
      <c r="I33" s="24">
        <v>13238795</v>
      </c>
      <c r="J33" s="24" t="s">
        <v>1684</v>
      </c>
    </row>
    <row r="34" spans="1:10" x14ac:dyDescent="0.35">
      <c r="A34" s="24" t="s">
        <v>1670</v>
      </c>
      <c r="B34" s="24">
        <v>25398791</v>
      </c>
      <c r="C34" s="24">
        <v>25399341</v>
      </c>
      <c r="D34" s="24" t="s">
        <v>1761</v>
      </c>
      <c r="E34" s="24">
        <v>0</v>
      </c>
      <c r="F34" s="24" t="s">
        <v>1746</v>
      </c>
      <c r="H34" s="24" t="s">
        <v>1670</v>
      </c>
      <c r="I34" s="24">
        <v>13238795</v>
      </c>
      <c r="J34" s="24" t="s">
        <v>1685</v>
      </c>
    </row>
    <row r="35" spans="1:10" x14ac:dyDescent="0.35">
      <c r="A35" s="24" t="s">
        <v>1670</v>
      </c>
      <c r="B35" s="24">
        <v>27533596</v>
      </c>
      <c r="C35" s="24">
        <v>27534533</v>
      </c>
      <c r="D35" s="24" t="s">
        <v>1762</v>
      </c>
      <c r="E35" s="24">
        <v>0</v>
      </c>
      <c r="F35" s="24" t="s">
        <v>1746</v>
      </c>
      <c r="H35" s="24" t="s">
        <v>1670</v>
      </c>
      <c r="I35" s="24">
        <v>13405429</v>
      </c>
      <c r="J35" s="24" t="s">
        <v>1687</v>
      </c>
    </row>
    <row r="36" spans="1:10" x14ac:dyDescent="0.35">
      <c r="A36" s="24" t="s">
        <v>1670</v>
      </c>
      <c r="B36" s="24">
        <v>27711850</v>
      </c>
      <c r="C36" s="24">
        <v>27712337</v>
      </c>
      <c r="D36" s="24" t="s">
        <v>1763</v>
      </c>
      <c r="E36" s="24">
        <v>0</v>
      </c>
      <c r="F36" s="24" t="s">
        <v>1744</v>
      </c>
      <c r="H36" s="24" t="s">
        <v>1670</v>
      </c>
      <c r="I36" s="24">
        <v>14077070</v>
      </c>
      <c r="J36" s="24" t="s">
        <v>1688</v>
      </c>
    </row>
    <row r="37" spans="1:10" x14ac:dyDescent="0.35">
      <c r="A37" s="24" t="s">
        <v>1670</v>
      </c>
      <c r="B37" s="24">
        <v>27712515</v>
      </c>
      <c r="C37" s="24">
        <v>27713215</v>
      </c>
      <c r="D37" s="24" t="s">
        <v>1764</v>
      </c>
      <c r="E37" s="24">
        <v>0</v>
      </c>
      <c r="F37" s="24" t="s">
        <v>1744</v>
      </c>
      <c r="H37" s="24" t="s">
        <v>1670</v>
      </c>
      <c r="I37" s="24">
        <v>16165952</v>
      </c>
      <c r="J37" s="24" t="s">
        <v>1681</v>
      </c>
    </row>
    <row r="38" spans="1:10" x14ac:dyDescent="0.35">
      <c r="A38" s="24" t="s">
        <v>1670</v>
      </c>
      <c r="B38" s="24">
        <v>29427801</v>
      </c>
      <c r="C38" s="24">
        <v>29428566</v>
      </c>
      <c r="D38" s="24" t="s">
        <v>1765</v>
      </c>
      <c r="E38" s="24">
        <v>0</v>
      </c>
      <c r="F38" s="24" t="s">
        <v>1746</v>
      </c>
      <c r="H38" s="24" t="s">
        <v>1670</v>
      </c>
      <c r="I38" s="24">
        <v>16166233</v>
      </c>
      <c r="J38" s="24" t="s">
        <v>1681</v>
      </c>
    </row>
    <row r="39" spans="1:10" x14ac:dyDescent="0.35">
      <c r="A39" s="24" t="s">
        <v>1670</v>
      </c>
      <c r="B39" s="24">
        <v>29427944</v>
      </c>
      <c r="C39" s="24">
        <v>29428869</v>
      </c>
      <c r="D39" s="24" t="s">
        <v>297</v>
      </c>
      <c r="E39" s="24">
        <v>0</v>
      </c>
      <c r="F39" s="24" t="s">
        <v>1744</v>
      </c>
      <c r="H39" s="24" t="s">
        <v>1670</v>
      </c>
      <c r="I39" s="24">
        <v>16166856</v>
      </c>
      <c r="J39" s="24" t="s">
        <v>1681</v>
      </c>
    </row>
    <row r="40" spans="1:10" x14ac:dyDescent="0.35">
      <c r="A40" s="24" t="s">
        <v>1670</v>
      </c>
      <c r="B40" s="24">
        <v>29428187</v>
      </c>
      <c r="C40" s="24">
        <v>29428439</v>
      </c>
      <c r="D40" s="24" t="s">
        <v>1766</v>
      </c>
      <c r="E40" s="24">
        <v>0</v>
      </c>
      <c r="F40" s="24" t="s">
        <v>1744</v>
      </c>
      <c r="H40" s="24" t="s">
        <v>1670</v>
      </c>
      <c r="I40" s="24">
        <v>16340711</v>
      </c>
      <c r="J40" s="24" t="s">
        <v>1681</v>
      </c>
    </row>
    <row r="41" spans="1:10" x14ac:dyDescent="0.35">
      <c r="A41" s="24" t="s">
        <v>1703</v>
      </c>
      <c r="B41" s="24">
        <v>2064209</v>
      </c>
      <c r="C41" s="24">
        <v>2065212</v>
      </c>
      <c r="D41" s="24" t="s">
        <v>1767</v>
      </c>
      <c r="E41" s="24">
        <v>0</v>
      </c>
      <c r="F41" s="24" t="s">
        <v>1746</v>
      </c>
      <c r="H41" s="24" t="s">
        <v>1670</v>
      </c>
      <c r="I41" s="24">
        <v>16437995</v>
      </c>
      <c r="J41" s="24" t="s">
        <v>1681</v>
      </c>
    </row>
    <row r="42" spans="1:10" x14ac:dyDescent="0.35">
      <c r="A42" s="24" t="s">
        <v>1703</v>
      </c>
      <c r="B42" s="24">
        <v>3713311</v>
      </c>
      <c r="C42" s="24">
        <v>3718403</v>
      </c>
      <c r="D42" s="24" t="s">
        <v>105</v>
      </c>
      <c r="E42" s="24">
        <v>0</v>
      </c>
      <c r="F42" s="24" t="s">
        <v>1746</v>
      </c>
      <c r="H42" s="24" t="s">
        <v>1670</v>
      </c>
      <c r="I42" s="24">
        <v>16437995</v>
      </c>
      <c r="J42" s="24" t="s">
        <v>1689</v>
      </c>
    </row>
    <row r="43" spans="1:10" x14ac:dyDescent="0.35">
      <c r="A43" s="24" t="s">
        <v>1703</v>
      </c>
      <c r="B43" s="24">
        <v>4318440</v>
      </c>
      <c r="C43" s="24">
        <v>4318846</v>
      </c>
      <c r="D43" s="24" t="s">
        <v>1768</v>
      </c>
      <c r="E43" s="24">
        <v>0</v>
      </c>
      <c r="F43" s="24" t="s">
        <v>1746</v>
      </c>
      <c r="H43" s="24" t="s">
        <v>1670</v>
      </c>
      <c r="I43" s="24">
        <v>16437995</v>
      </c>
      <c r="J43" s="24" t="s">
        <v>1690</v>
      </c>
    </row>
    <row r="44" spans="1:10" x14ac:dyDescent="0.35">
      <c r="A44" s="24" t="s">
        <v>1703</v>
      </c>
      <c r="B44" s="24">
        <v>4648250</v>
      </c>
      <c r="C44" s="24">
        <v>4650430</v>
      </c>
      <c r="D44" s="24" t="s">
        <v>1769</v>
      </c>
      <c r="E44" s="24">
        <v>0</v>
      </c>
      <c r="F44" s="24" t="s">
        <v>1744</v>
      </c>
      <c r="H44" s="24" t="s">
        <v>1670</v>
      </c>
      <c r="I44" s="24">
        <v>16457781</v>
      </c>
      <c r="J44" s="24" t="s">
        <v>1691</v>
      </c>
    </row>
    <row r="45" spans="1:10" x14ac:dyDescent="0.35">
      <c r="A45" s="24" t="s">
        <v>1703</v>
      </c>
      <c r="B45" s="24">
        <v>4728463</v>
      </c>
      <c r="C45" s="24">
        <v>4729358</v>
      </c>
      <c r="D45" s="24" t="s">
        <v>303</v>
      </c>
      <c r="E45" s="24">
        <v>0</v>
      </c>
      <c r="F45" s="24" t="s">
        <v>1746</v>
      </c>
      <c r="H45" s="24" t="s">
        <v>1670</v>
      </c>
      <c r="I45" s="24">
        <v>16474061</v>
      </c>
      <c r="J45" s="24" t="s">
        <v>1681</v>
      </c>
    </row>
    <row r="46" spans="1:10" x14ac:dyDescent="0.35">
      <c r="A46" s="24" t="s">
        <v>1703</v>
      </c>
      <c r="B46" s="24">
        <v>4764352</v>
      </c>
      <c r="C46" s="24">
        <v>4765463</v>
      </c>
      <c r="D46" s="24" t="s">
        <v>108</v>
      </c>
      <c r="E46" s="24">
        <v>0</v>
      </c>
      <c r="F46" s="24" t="s">
        <v>1744</v>
      </c>
      <c r="H46" s="24" t="s">
        <v>1670</v>
      </c>
      <c r="I46" s="24">
        <v>16474061</v>
      </c>
      <c r="J46" s="24" t="s">
        <v>1690</v>
      </c>
    </row>
    <row r="47" spans="1:10" x14ac:dyDescent="0.35">
      <c r="A47" s="24" t="s">
        <v>1703</v>
      </c>
      <c r="B47" s="24">
        <v>4792217</v>
      </c>
      <c r="C47" s="24">
        <v>4792947</v>
      </c>
      <c r="D47" s="24" t="s">
        <v>1770</v>
      </c>
      <c r="E47" s="24">
        <v>0</v>
      </c>
      <c r="F47" s="24" t="s">
        <v>1746</v>
      </c>
      <c r="H47" s="24" t="s">
        <v>1670</v>
      </c>
      <c r="I47" s="24">
        <v>16474061</v>
      </c>
      <c r="J47" s="24" t="s">
        <v>1689</v>
      </c>
    </row>
    <row r="48" spans="1:10" x14ac:dyDescent="0.35">
      <c r="A48" s="24" t="s">
        <v>1703</v>
      </c>
      <c r="B48" s="24">
        <v>4797754</v>
      </c>
      <c r="C48" s="24">
        <v>4798657</v>
      </c>
      <c r="D48" s="24" t="s">
        <v>1771</v>
      </c>
      <c r="E48" s="24">
        <v>0</v>
      </c>
      <c r="F48" s="24" t="s">
        <v>1746</v>
      </c>
      <c r="H48" s="24" t="s">
        <v>1670</v>
      </c>
      <c r="I48" s="24">
        <v>16474306</v>
      </c>
      <c r="J48" s="24" t="s">
        <v>1681</v>
      </c>
    </row>
    <row r="49" spans="1:10" x14ac:dyDescent="0.35">
      <c r="A49" s="24" t="s">
        <v>1703</v>
      </c>
      <c r="B49" s="24">
        <v>4962463</v>
      </c>
      <c r="C49" s="24">
        <v>4964315</v>
      </c>
      <c r="D49" s="24" t="s">
        <v>110</v>
      </c>
      <c r="E49" s="24">
        <v>0</v>
      </c>
      <c r="F49" s="24" t="s">
        <v>1744</v>
      </c>
      <c r="H49" s="24" t="s">
        <v>1670</v>
      </c>
      <c r="I49" s="24">
        <v>16474354</v>
      </c>
      <c r="J49" s="24" t="s">
        <v>1681</v>
      </c>
    </row>
    <row r="50" spans="1:10" x14ac:dyDescent="0.35">
      <c r="A50" s="24" t="s">
        <v>1703</v>
      </c>
      <c r="B50" s="24">
        <v>5392653</v>
      </c>
      <c r="C50" s="24">
        <v>5393466</v>
      </c>
      <c r="D50" s="24" t="s">
        <v>1772</v>
      </c>
      <c r="E50" s="24">
        <v>0</v>
      </c>
      <c r="F50" s="24" t="s">
        <v>1746</v>
      </c>
      <c r="H50" s="24" t="s">
        <v>1670</v>
      </c>
      <c r="I50" s="24">
        <v>16474354</v>
      </c>
      <c r="J50" s="24" t="s">
        <v>1690</v>
      </c>
    </row>
    <row r="51" spans="1:10" x14ac:dyDescent="0.35">
      <c r="A51" s="24" t="s">
        <v>1703</v>
      </c>
      <c r="B51" s="24">
        <v>6794853</v>
      </c>
      <c r="C51" s="24">
        <v>6795372</v>
      </c>
      <c r="D51" s="24" t="s">
        <v>1773</v>
      </c>
      <c r="E51" s="24">
        <v>0</v>
      </c>
      <c r="F51" s="24" t="s">
        <v>1746</v>
      </c>
      <c r="H51" s="24" t="s">
        <v>1670</v>
      </c>
      <c r="I51" s="24">
        <v>16474354</v>
      </c>
      <c r="J51" s="24" t="s">
        <v>1689</v>
      </c>
    </row>
    <row r="52" spans="1:10" x14ac:dyDescent="0.35">
      <c r="A52" s="24" t="s">
        <v>1703</v>
      </c>
      <c r="B52" s="24">
        <v>6893184</v>
      </c>
      <c r="C52" s="24">
        <v>6893633</v>
      </c>
      <c r="D52" s="24" t="s">
        <v>1774</v>
      </c>
      <c r="E52" s="24">
        <v>0</v>
      </c>
      <c r="F52" s="24" t="s">
        <v>1744</v>
      </c>
      <c r="H52" s="24" t="s">
        <v>1670</v>
      </c>
      <c r="I52" s="24">
        <v>16474592</v>
      </c>
      <c r="J52" s="24" t="s">
        <v>1690</v>
      </c>
    </row>
    <row r="53" spans="1:10" x14ac:dyDescent="0.35">
      <c r="A53" s="24" t="s">
        <v>1703</v>
      </c>
      <c r="B53" s="24">
        <v>6961812</v>
      </c>
      <c r="C53" s="24">
        <v>6962989</v>
      </c>
      <c r="D53" s="24" t="s">
        <v>425</v>
      </c>
      <c r="E53" s="24">
        <v>0</v>
      </c>
      <c r="F53" s="24" t="s">
        <v>1744</v>
      </c>
      <c r="H53" s="24" t="s">
        <v>1670</v>
      </c>
      <c r="I53" s="24">
        <v>16474592</v>
      </c>
      <c r="J53" s="24" t="s">
        <v>1681</v>
      </c>
    </row>
    <row r="54" spans="1:10" x14ac:dyDescent="0.35">
      <c r="A54" s="24" t="s">
        <v>1703</v>
      </c>
      <c r="B54" s="24">
        <v>6962500</v>
      </c>
      <c r="C54" s="24">
        <v>6964620</v>
      </c>
      <c r="D54" s="24" t="s">
        <v>1775</v>
      </c>
      <c r="E54" s="24">
        <v>0</v>
      </c>
      <c r="F54" s="24" t="s">
        <v>1746</v>
      </c>
      <c r="H54" s="24" t="s">
        <v>1670</v>
      </c>
      <c r="I54" s="24">
        <v>16474592</v>
      </c>
      <c r="J54" s="24" t="s">
        <v>1689</v>
      </c>
    </row>
    <row r="55" spans="1:10" x14ac:dyDescent="0.35">
      <c r="A55" s="24" t="s">
        <v>1703</v>
      </c>
      <c r="B55" s="24">
        <v>7229445</v>
      </c>
      <c r="C55" s="24">
        <v>7229919</v>
      </c>
      <c r="D55" s="24" t="s">
        <v>1776</v>
      </c>
      <c r="E55" s="24">
        <v>0</v>
      </c>
      <c r="F55" s="24" t="s">
        <v>1744</v>
      </c>
      <c r="H55" s="24" t="s">
        <v>1670</v>
      </c>
      <c r="I55" s="24">
        <v>16474708</v>
      </c>
      <c r="J55" s="24" t="s">
        <v>1681</v>
      </c>
    </row>
    <row r="56" spans="1:10" x14ac:dyDescent="0.35">
      <c r="A56" s="24" t="s">
        <v>1703</v>
      </c>
      <c r="B56" s="24">
        <v>8013948</v>
      </c>
      <c r="C56" s="24">
        <v>8015592</v>
      </c>
      <c r="D56" s="24" t="s">
        <v>428</v>
      </c>
      <c r="E56" s="24">
        <v>0</v>
      </c>
      <c r="F56" s="24" t="s">
        <v>1746</v>
      </c>
      <c r="H56" s="24" t="s">
        <v>1670</v>
      </c>
      <c r="I56" s="24">
        <v>16538618</v>
      </c>
      <c r="J56" s="24" t="s">
        <v>1692</v>
      </c>
    </row>
    <row r="57" spans="1:10" x14ac:dyDescent="0.35">
      <c r="A57" s="24" t="s">
        <v>1703</v>
      </c>
      <c r="B57" s="24">
        <v>8535787</v>
      </c>
      <c r="C57" s="24">
        <v>8538729</v>
      </c>
      <c r="D57" s="24" t="s">
        <v>1777</v>
      </c>
      <c r="E57" s="24">
        <v>0</v>
      </c>
      <c r="F57" s="24" t="s">
        <v>1746</v>
      </c>
      <c r="H57" s="24" t="s">
        <v>1670</v>
      </c>
      <c r="I57" s="24">
        <v>16538618</v>
      </c>
      <c r="J57" s="24" t="s">
        <v>1678</v>
      </c>
    </row>
    <row r="58" spans="1:10" x14ac:dyDescent="0.35">
      <c r="A58" s="24" t="s">
        <v>1703</v>
      </c>
      <c r="B58" s="24">
        <v>10406011</v>
      </c>
      <c r="C58" s="24">
        <v>10413426</v>
      </c>
      <c r="D58" s="24" t="s">
        <v>137</v>
      </c>
      <c r="E58" s="24">
        <v>0</v>
      </c>
      <c r="F58" s="24" t="s">
        <v>1744</v>
      </c>
      <c r="H58" s="24" t="s">
        <v>1670</v>
      </c>
      <c r="I58" s="24">
        <v>16538618</v>
      </c>
      <c r="J58" s="24" t="s">
        <v>1687</v>
      </c>
    </row>
    <row r="59" spans="1:10" x14ac:dyDescent="0.35">
      <c r="A59" s="24" t="s">
        <v>1703</v>
      </c>
      <c r="B59" s="24">
        <v>10413776</v>
      </c>
      <c r="C59" s="24">
        <v>10414377</v>
      </c>
      <c r="D59" s="24" t="s">
        <v>1778</v>
      </c>
      <c r="E59" s="24">
        <v>0</v>
      </c>
      <c r="F59" s="24" t="s">
        <v>1746</v>
      </c>
      <c r="H59" s="24" t="s">
        <v>1670</v>
      </c>
      <c r="I59" s="24">
        <v>16538618</v>
      </c>
      <c r="J59" s="24" t="s">
        <v>1689</v>
      </c>
    </row>
    <row r="60" spans="1:10" x14ac:dyDescent="0.35">
      <c r="A60" s="24" t="s">
        <v>1703</v>
      </c>
      <c r="B60" s="24">
        <v>10434397</v>
      </c>
      <c r="C60" s="24">
        <v>10436083</v>
      </c>
      <c r="D60" s="24" t="s">
        <v>1779</v>
      </c>
      <c r="E60" s="24">
        <v>0</v>
      </c>
      <c r="F60" s="24" t="s">
        <v>1744</v>
      </c>
      <c r="H60" s="24" t="s">
        <v>1670</v>
      </c>
      <c r="I60" s="24">
        <v>16538618</v>
      </c>
      <c r="J60" s="24" t="s">
        <v>1676</v>
      </c>
    </row>
    <row r="61" spans="1:10" x14ac:dyDescent="0.35">
      <c r="A61" s="24" t="s">
        <v>1703</v>
      </c>
      <c r="B61" s="24">
        <v>10569265</v>
      </c>
      <c r="C61" s="24">
        <v>10570511</v>
      </c>
      <c r="D61" s="24" t="s">
        <v>1780</v>
      </c>
      <c r="E61" s="24">
        <v>0</v>
      </c>
      <c r="F61" s="24" t="s">
        <v>1746</v>
      </c>
      <c r="H61" s="24" t="s">
        <v>1670</v>
      </c>
      <c r="I61" s="24">
        <v>16538618</v>
      </c>
      <c r="J61" s="24" t="s">
        <v>1681</v>
      </c>
    </row>
    <row r="62" spans="1:10" x14ac:dyDescent="0.35">
      <c r="A62" s="24" t="s">
        <v>1703</v>
      </c>
      <c r="B62" s="24">
        <v>10951128</v>
      </c>
      <c r="C62" s="24">
        <v>10952035</v>
      </c>
      <c r="D62" s="24" t="s">
        <v>1781</v>
      </c>
      <c r="E62" s="24">
        <v>0</v>
      </c>
      <c r="F62" s="24" t="s">
        <v>1746</v>
      </c>
      <c r="H62" s="24" t="s">
        <v>1670</v>
      </c>
      <c r="I62" s="24">
        <v>16538618</v>
      </c>
      <c r="J62" s="24" t="s">
        <v>1693</v>
      </c>
    </row>
    <row r="63" spans="1:10" x14ac:dyDescent="0.35">
      <c r="A63" s="24" t="s">
        <v>1703</v>
      </c>
      <c r="B63" s="24">
        <v>10989434</v>
      </c>
      <c r="C63" s="24">
        <v>10989890</v>
      </c>
      <c r="D63" s="24" t="s">
        <v>1782</v>
      </c>
      <c r="E63" s="24">
        <v>0</v>
      </c>
      <c r="F63" s="24" t="s">
        <v>1746</v>
      </c>
      <c r="H63" s="24" t="s">
        <v>1670</v>
      </c>
      <c r="I63" s="24">
        <v>16538627</v>
      </c>
      <c r="J63" s="24" t="s">
        <v>1678</v>
      </c>
    </row>
    <row r="64" spans="1:10" x14ac:dyDescent="0.35">
      <c r="A64" s="24" t="s">
        <v>1703</v>
      </c>
      <c r="B64" s="24">
        <v>14906670</v>
      </c>
      <c r="C64" s="24">
        <v>14907840</v>
      </c>
      <c r="D64" s="24" t="s">
        <v>435</v>
      </c>
      <c r="E64" s="24">
        <v>0</v>
      </c>
      <c r="F64" s="24" t="s">
        <v>1744</v>
      </c>
      <c r="H64" s="24" t="s">
        <v>1670</v>
      </c>
      <c r="I64" s="24">
        <v>16538627</v>
      </c>
      <c r="J64" s="24" t="s">
        <v>1694</v>
      </c>
    </row>
    <row r="65" spans="1:10" x14ac:dyDescent="0.35">
      <c r="A65" s="24" t="s">
        <v>1703</v>
      </c>
      <c r="B65" s="24">
        <v>14906742</v>
      </c>
      <c r="C65" s="24">
        <v>14907716</v>
      </c>
      <c r="D65" s="24" t="s">
        <v>1783</v>
      </c>
      <c r="E65" s="24">
        <v>0</v>
      </c>
      <c r="F65" s="24" t="s">
        <v>1746</v>
      </c>
      <c r="H65" s="24" t="s">
        <v>1670</v>
      </c>
      <c r="I65" s="24">
        <v>16538627</v>
      </c>
      <c r="J65" s="24" t="s">
        <v>1693</v>
      </c>
    </row>
    <row r="66" spans="1:10" x14ac:dyDescent="0.35">
      <c r="A66" s="24" t="s">
        <v>1703</v>
      </c>
      <c r="B66" s="24">
        <v>19161685</v>
      </c>
      <c r="C66" s="24">
        <v>19164236</v>
      </c>
      <c r="D66" s="24" t="s">
        <v>1784</v>
      </c>
      <c r="E66" s="24">
        <v>0</v>
      </c>
      <c r="F66" s="24" t="s">
        <v>1744</v>
      </c>
      <c r="H66" s="24" t="s">
        <v>1670</v>
      </c>
      <c r="I66" s="24">
        <v>16538627</v>
      </c>
      <c r="J66" s="24" t="s">
        <v>1690</v>
      </c>
    </row>
    <row r="67" spans="1:10" x14ac:dyDescent="0.35">
      <c r="A67" s="24" t="s">
        <v>1714</v>
      </c>
      <c r="B67" s="24">
        <v>2250941</v>
      </c>
      <c r="C67" s="24">
        <v>2251750</v>
      </c>
      <c r="D67" s="24" t="s">
        <v>1785</v>
      </c>
      <c r="E67" s="24">
        <v>0</v>
      </c>
      <c r="F67" s="24" t="s">
        <v>1744</v>
      </c>
      <c r="H67" s="24" t="s">
        <v>1670</v>
      </c>
      <c r="I67" s="24">
        <v>16538627</v>
      </c>
      <c r="J67" s="24" t="s">
        <v>1689</v>
      </c>
    </row>
    <row r="68" spans="1:10" x14ac:dyDescent="0.35">
      <c r="A68" s="24" t="s">
        <v>1714</v>
      </c>
      <c r="B68" s="24">
        <v>2258886</v>
      </c>
      <c r="C68" s="24">
        <v>2259587</v>
      </c>
      <c r="D68" s="24" t="s">
        <v>1786</v>
      </c>
      <c r="E68" s="24">
        <v>0</v>
      </c>
      <c r="F68" s="24" t="s">
        <v>1746</v>
      </c>
      <c r="H68" s="24" t="s">
        <v>1670</v>
      </c>
      <c r="I68" s="24">
        <v>16538627</v>
      </c>
      <c r="J68" s="24" t="s">
        <v>1681</v>
      </c>
    </row>
    <row r="69" spans="1:10" x14ac:dyDescent="0.35">
      <c r="A69" s="24" t="s">
        <v>1714</v>
      </c>
      <c r="B69" s="24">
        <v>3055510</v>
      </c>
      <c r="C69" s="24">
        <v>3056094</v>
      </c>
      <c r="D69" s="24" t="s">
        <v>1787</v>
      </c>
      <c r="E69" s="24">
        <v>0</v>
      </c>
      <c r="F69" s="24" t="s">
        <v>1744</v>
      </c>
      <c r="H69" s="24" t="s">
        <v>1670</v>
      </c>
      <c r="I69" s="24">
        <v>16538627</v>
      </c>
      <c r="J69" s="24" t="s">
        <v>1676</v>
      </c>
    </row>
    <row r="70" spans="1:10" x14ac:dyDescent="0.35">
      <c r="A70" s="24" t="s">
        <v>1714</v>
      </c>
      <c r="B70" s="24">
        <v>3478413</v>
      </c>
      <c r="C70" s="24">
        <v>3479263</v>
      </c>
      <c r="D70" s="24" t="s">
        <v>1788</v>
      </c>
      <c r="E70" s="24">
        <v>0</v>
      </c>
      <c r="F70" s="24" t="s">
        <v>1744</v>
      </c>
      <c r="H70" s="24" t="s">
        <v>1670</v>
      </c>
      <c r="I70" s="24">
        <v>16538753</v>
      </c>
      <c r="J70" s="24" t="s">
        <v>1681</v>
      </c>
    </row>
    <row r="71" spans="1:10" x14ac:dyDescent="0.35">
      <c r="A71" s="24" t="s">
        <v>1714</v>
      </c>
      <c r="B71" s="24">
        <v>3867039</v>
      </c>
      <c r="C71" s="24">
        <v>3867587</v>
      </c>
      <c r="D71" s="24" t="s">
        <v>1789</v>
      </c>
      <c r="E71" s="24">
        <v>0</v>
      </c>
      <c r="F71" s="24" t="s">
        <v>1744</v>
      </c>
      <c r="H71" s="24" t="s">
        <v>1670</v>
      </c>
      <c r="I71" s="24">
        <v>16538753</v>
      </c>
      <c r="J71" s="24" t="s">
        <v>1689</v>
      </c>
    </row>
    <row r="72" spans="1:10" x14ac:dyDescent="0.35">
      <c r="A72" s="24" t="s">
        <v>1714</v>
      </c>
      <c r="B72" s="24">
        <v>4448633</v>
      </c>
      <c r="C72" s="24">
        <v>4449109</v>
      </c>
      <c r="D72" s="24" t="s">
        <v>1790</v>
      </c>
      <c r="E72" s="24">
        <v>0</v>
      </c>
      <c r="F72" s="24" t="s">
        <v>1746</v>
      </c>
      <c r="H72" s="24" t="s">
        <v>1670</v>
      </c>
      <c r="I72" s="24">
        <v>16541908</v>
      </c>
      <c r="J72" s="24" t="s">
        <v>1690</v>
      </c>
    </row>
    <row r="73" spans="1:10" x14ac:dyDescent="0.35">
      <c r="A73" s="24" t="s">
        <v>1714</v>
      </c>
      <c r="B73" s="24">
        <v>5930714</v>
      </c>
      <c r="C73" s="24">
        <v>5931234</v>
      </c>
      <c r="D73" s="24" t="s">
        <v>1791</v>
      </c>
      <c r="E73" s="24">
        <v>0</v>
      </c>
      <c r="F73" s="24" t="s">
        <v>1746</v>
      </c>
      <c r="H73" s="24" t="s">
        <v>1670</v>
      </c>
      <c r="I73" s="24">
        <v>16542701</v>
      </c>
      <c r="J73" s="24" t="s">
        <v>1689</v>
      </c>
    </row>
    <row r="74" spans="1:10" x14ac:dyDescent="0.35">
      <c r="A74" s="24" t="s">
        <v>1714</v>
      </c>
      <c r="B74" s="24">
        <v>6390012</v>
      </c>
      <c r="C74" s="24">
        <v>6390453</v>
      </c>
      <c r="D74" s="24" t="s">
        <v>444</v>
      </c>
      <c r="E74" s="24">
        <v>0</v>
      </c>
      <c r="F74" s="24" t="s">
        <v>1746</v>
      </c>
      <c r="H74" s="24" t="s">
        <v>1670</v>
      </c>
      <c r="I74" s="24">
        <v>16542701</v>
      </c>
      <c r="J74" s="24" t="s">
        <v>1690</v>
      </c>
    </row>
    <row r="75" spans="1:10" x14ac:dyDescent="0.35">
      <c r="A75" s="24" t="s">
        <v>1714</v>
      </c>
      <c r="B75" s="24">
        <v>6495460</v>
      </c>
      <c r="C75" s="24">
        <v>6496043</v>
      </c>
      <c r="D75" s="24" t="s">
        <v>445</v>
      </c>
      <c r="E75" s="24">
        <v>0</v>
      </c>
      <c r="F75" s="24" t="s">
        <v>1746</v>
      </c>
      <c r="H75" s="24" t="s">
        <v>1670</v>
      </c>
      <c r="I75" s="24">
        <v>16542701</v>
      </c>
      <c r="J75" s="24" t="s">
        <v>1681</v>
      </c>
    </row>
    <row r="76" spans="1:10" x14ac:dyDescent="0.35">
      <c r="A76" s="24" t="s">
        <v>1714</v>
      </c>
      <c r="B76" s="24">
        <v>7234516</v>
      </c>
      <c r="C76" s="24">
        <v>7235035</v>
      </c>
      <c r="D76" s="24" t="s">
        <v>448</v>
      </c>
      <c r="E76" s="24">
        <v>0</v>
      </c>
      <c r="F76" s="24" t="s">
        <v>1744</v>
      </c>
      <c r="H76" s="24" t="s">
        <v>1670</v>
      </c>
      <c r="I76" s="24">
        <v>16543018</v>
      </c>
      <c r="J76" s="24" t="s">
        <v>1681</v>
      </c>
    </row>
    <row r="77" spans="1:10" x14ac:dyDescent="0.35">
      <c r="A77" s="24" t="s">
        <v>1714</v>
      </c>
      <c r="B77" s="24">
        <v>7471056</v>
      </c>
      <c r="C77" s="24">
        <v>7472514</v>
      </c>
      <c r="D77" s="24" t="s">
        <v>1792</v>
      </c>
      <c r="E77" s="24">
        <v>0</v>
      </c>
      <c r="F77" s="24" t="s">
        <v>1746</v>
      </c>
      <c r="H77" s="24" t="s">
        <v>1670</v>
      </c>
      <c r="I77" s="24">
        <v>16543018</v>
      </c>
      <c r="J77" s="24" t="s">
        <v>1690</v>
      </c>
    </row>
    <row r="78" spans="1:10" x14ac:dyDescent="0.35">
      <c r="A78" s="24" t="s">
        <v>1714</v>
      </c>
      <c r="B78" s="24">
        <v>7931782</v>
      </c>
      <c r="C78" s="24">
        <v>7932230</v>
      </c>
      <c r="D78" s="24" t="s">
        <v>1793</v>
      </c>
      <c r="E78" s="24">
        <v>0</v>
      </c>
      <c r="F78" s="24" t="s">
        <v>1744</v>
      </c>
      <c r="H78" s="24" t="s">
        <v>1670</v>
      </c>
      <c r="I78" s="24">
        <v>16543018</v>
      </c>
      <c r="J78" s="24" t="s">
        <v>1689</v>
      </c>
    </row>
    <row r="79" spans="1:10" x14ac:dyDescent="0.35">
      <c r="A79" s="24" t="s">
        <v>1714</v>
      </c>
      <c r="B79" s="24">
        <v>16029043</v>
      </c>
      <c r="C79" s="24">
        <v>16029902</v>
      </c>
      <c r="D79" s="24" t="s">
        <v>1794</v>
      </c>
      <c r="E79" s="24">
        <v>0</v>
      </c>
      <c r="F79" s="24" t="s">
        <v>1744</v>
      </c>
      <c r="H79" s="24" t="s">
        <v>1670</v>
      </c>
      <c r="I79" s="24">
        <v>16600302</v>
      </c>
      <c r="J79" s="24" t="s">
        <v>1690</v>
      </c>
    </row>
    <row r="80" spans="1:10" x14ac:dyDescent="0.35">
      <c r="A80" s="24" t="s">
        <v>1714</v>
      </c>
      <c r="B80" s="24">
        <v>16703658</v>
      </c>
      <c r="C80" s="24">
        <v>16705098</v>
      </c>
      <c r="D80" s="24" t="s">
        <v>1795</v>
      </c>
      <c r="E80" s="24">
        <v>0</v>
      </c>
      <c r="F80" s="24" t="s">
        <v>1746</v>
      </c>
      <c r="H80" s="24" t="s">
        <v>1670</v>
      </c>
      <c r="I80" s="24">
        <v>16600493</v>
      </c>
      <c r="J80" s="24" t="s">
        <v>1690</v>
      </c>
    </row>
    <row r="81" spans="1:10" x14ac:dyDescent="0.35">
      <c r="A81" s="24" t="s">
        <v>1714</v>
      </c>
      <c r="B81" s="24">
        <v>17273775</v>
      </c>
      <c r="C81" s="24">
        <v>17274840</v>
      </c>
      <c r="D81" s="24" t="s">
        <v>1796</v>
      </c>
      <c r="E81" s="24">
        <v>0</v>
      </c>
      <c r="F81" s="24" t="s">
        <v>1746</v>
      </c>
      <c r="H81" s="24" t="s">
        <v>1670</v>
      </c>
      <c r="I81" s="24">
        <v>16604081</v>
      </c>
      <c r="J81" s="24" t="s">
        <v>1690</v>
      </c>
    </row>
    <row r="82" spans="1:10" x14ac:dyDescent="0.35">
      <c r="A82" s="24" t="s">
        <v>1714</v>
      </c>
      <c r="B82" s="24">
        <v>22111943</v>
      </c>
      <c r="C82" s="24">
        <v>22113309</v>
      </c>
      <c r="D82" s="24" t="s">
        <v>1797</v>
      </c>
      <c r="E82" s="24">
        <v>0</v>
      </c>
      <c r="F82" s="24" t="s">
        <v>1744</v>
      </c>
      <c r="H82" s="24" t="s">
        <v>1670</v>
      </c>
      <c r="I82" s="24">
        <v>16703739</v>
      </c>
      <c r="J82" s="24" t="s">
        <v>1690</v>
      </c>
    </row>
    <row r="83" spans="1:10" x14ac:dyDescent="0.35">
      <c r="A83" s="24" t="s">
        <v>1714</v>
      </c>
      <c r="B83" s="24">
        <v>22112717</v>
      </c>
      <c r="C83" s="24">
        <v>22113735</v>
      </c>
      <c r="D83" s="24" t="s">
        <v>1798</v>
      </c>
      <c r="E83" s="24">
        <v>0</v>
      </c>
      <c r="F83" s="24" t="s">
        <v>1746</v>
      </c>
      <c r="H83" s="24" t="s">
        <v>1670</v>
      </c>
      <c r="I83" s="24">
        <v>16729147</v>
      </c>
      <c r="J83" s="24" t="s">
        <v>1690</v>
      </c>
    </row>
    <row r="84" spans="1:10" x14ac:dyDescent="0.35">
      <c r="A84" s="24" t="s">
        <v>1714</v>
      </c>
      <c r="B84" s="24">
        <v>22123376</v>
      </c>
      <c r="C84" s="24">
        <v>22123857</v>
      </c>
      <c r="D84" s="24" t="s">
        <v>1799</v>
      </c>
      <c r="E84" s="24">
        <v>0</v>
      </c>
      <c r="F84" s="24" t="s">
        <v>1744</v>
      </c>
      <c r="H84" s="24" t="s">
        <v>1670</v>
      </c>
      <c r="I84" s="24">
        <v>16729897</v>
      </c>
      <c r="J84" s="24" t="s">
        <v>1690</v>
      </c>
    </row>
    <row r="85" spans="1:10" x14ac:dyDescent="0.35">
      <c r="A85" s="24" t="s">
        <v>1714</v>
      </c>
      <c r="B85" s="24">
        <v>22171350</v>
      </c>
      <c r="C85" s="24">
        <v>22172760</v>
      </c>
      <c r="D85" s="24" t="s">
        <v>1800</v>
      </c>
      <c r="E85" s="24">
        <v>0</v>
      </c>
      <c r="F85" s="24" t="s">
        <v>1744</v>
      </c>
      <c r="H85" s="24" t="s">
        <v>1670</v>
      </c>
      <c r="I85" s="24">
        <v>18641566</v>
      </c>
      <c r="J85" s="24" t="s">
        <v>1679</v>
      </c>
    </row>
    <row r="86" spans="1:10" x14ac:dyDescent="0.35">
      <c r="A86" s="24" t="s">
        <v>1714</v>
      </c>
      <c r="B86" s="24">
        <v>22173624</v>
      </c>
      <c r="C86" s="24">
        <v>22175385</v>
      </c>
      <c r="D86" s="24" t="s">
        <v>1801</v>
      </c>
      <c r="E86" s="24">
        <v>0</v>
      </c>
      <c r="F86" s="24" t="s">
        <v>1744</v>
      </c>
      <c r="H86" s="24" t="s">
        <v>1670</v>
      </c>
      <c r="I86" s="24">
        <v>18641566</v>
      </c>
      <c r="J86" s="24" t="s">
        <v>1671</v>
      </c>
    </row>
    <row r="87" spans="1:10" x14ac:dyDescent="0.35">
      <c r="A87" s="24" t="s">
        <v>1714</v>
      </c>
      <c r="B87" s="24">
        <v>22215325</v>
      </c>
      <c r="C87" s="24">
        <v>22215960</v>
      </c>
      <c r="D87" s="24" t="s">
        <v>1802</v>
      </c>
      <c r="E87" s="24">
        <v>0</v>
      </c>
      <c r="F87" s="24" t="s">
        <v>1746</v>
      </c>
      <c r="H87" s="24" t="s">
        <v>1670</v>
      </c>
      <c r="I87" s="24">
        <v>18641566</v>
      </c>
      <c r="J87" s="24" t="s">
        <v>1674</v>
      </c>
    </row>
    <row r="88" spans="1:10" x14ac:dyDescent="0.35">
      <c r="A88" s="24" t="s">
        <v>1714</v>
      </c>
      <c r="B88" s="24">
        <v>22258093</v>
      </c>
      <c r="C88" s="24">
        <v>22260011</v>
      </c>
      <c r="D88" s="24" t="s">
        <v>1803</v>
      </c>
      <c r="E88" s="24">
        <v>0</v>
      </c>
      <c r="F88" s="24" t="s">
        <v>1744</v>
      </c>
      <c r="H88" s="24" t="s">
        <v>1670</v>
      </c>
      <c r="I88" s="24">
        <v>23807443</v>
      </c>
      <c r="J88" s="24" t="s">
        <v>1681</v>
      </c>
    </row>
    <row r="89" spans="1:10" x14ac:dyDescent="0.35">
      <c r="A89" s="24" t="s">
        <v>1714</v>
      </c>
      <c r="B89" s="24">
        <v>23117188</v>
      </c>
      <c r="C89" s="24">
        <v>23118388</v>
      </c>
      <c r="D89" s="24" t="s">
        <v>1804</v>
      </c>
      <c r="E89" s="24">
        <v>0</v>
      </c>
      <c r="F89" s="24" t="s">
        <v>1746</v>
      </c>
      <c r="H89" s="24" t="s">
        <v>1670</v>
      </c>
      <c r="I89" s="24">
        <v>23885297</v>
      </c>
      <c r="J89" s="24" t="s">
        <v>1695</v>
      </c>
    </row>
    <row r="90" spans="1:10" x14ac:dyDescent="0.35">
      <c r="A90" s="24" t="s">
        <v>1714</v>
      </c>
      <c r="B90" s="24">
        <v>23156982</v>
      </c>
      <c r="C90" s="24">
        <v>23158764</v>
      </c>
      <c r="D90" s="24" t="s">
        <v>1805</v>
      </c>
      <c r="E90" s="24">
        <v>0</v>
      </c>
      <c r="F90" s="24" t="s">
        <v>1746</v>
      </c>
      <c r="H90" s="24" t="s">
        <v>1670</v>
      </c>
      <c r="I90" s="24">
        <v>25096456</v>
      </c>
      <c r="J90" s="24" t="s">
        <v>1674</v>
      </c>
    </row>
    <row r="91" spans="1:10" x14ac:dyDescent="0.35">
      <c r="A91" s="24" t="s">
        <v>1729</v>
      </c>
      <c r="B91" s="24">
        <v>1213389</v>
      </c>
      <c r="C91" s="24">
        <v>1213869</v>
      </c>
      <c r="D91" s="24" t="s">
        <v>1806</v>
      </c>
      <c r="E91" s="24">
        <v>0</v>
      </c>
      <c r="F91" s="24" t="s">
        <v>1746</v>
      </c>
      <c r="H91" s="24" t="s">
        <v>1670</v>
      </c>
      <c r="I91" s="24">
        <v>25096456</v>
      </c>
      <c r="J91" s="24" t="s">
        <v>1696</v>
      </c>
    </row>
    <row r="92" spans="1:10" x14ac:dyDescent="0.35">
      <c r="A92" s="24" t="s">
        <v>1729</v>
      </c>
      <c r="B92" s="24">
        <v>2582430</v>
      </c>
      <c r="C92" s="24">
        <v>2585453</v>
      </c>
      <c r="D92" s="24" t="s">
        <v>209</v>
      </c>
      <c r="E92" s="24">
        <v>0</v>
      </c>
      <c r="F92" s="24" t="s">
        <v>1746</v>
      </c>
      <c r="H92" s="24" t="s">
        <v>1670</v>
      </c>
      <c r="I92" s="24">
        <v>25096456</v>
      </c>
      <c r="J92" s="24" t="s">
        <v>1697</v>
      </c>
    </row>
    <row r="93" spans="1:10" x14ac:dyDescent="0.35">
      <c r="A93" s="24" t="s">
        <v>1729</v>
      </c>
      <c r="B93" s="24">
        <v>2584349</v>
      </c>
      <c r="C93" s="24">
        <v>2585357</v>
      </c>
      <c r="D93" s="24" t="s">
        <v>318</v>
      </c>
      <c r="E93" s="24">
        <v>0</v>
      </c>
      <c r="F93" s="24" t="s">
        <v>1744</v>
      </c>
      <c r="H93" s="24" t="s">
        <v>1670</v>
      </c>
      <c r="I93" s="24">
        <v>25096456</v>
      </c>
      <c r="J93" s="24" t="s">
        <v>1680</v>
      </c>
    </row>
    <row r="94" spans="1:10" x14ac:dyDescent="0.35">
      <c r="A94" s="24" t="s">
        <v>1729</v>
      </c>
      <c r="B94" s="24">
        <v>4618032</v>
      </c>
      <c r="C94" s="24">
        <v>4618806</v>
      </c>
      <c r="D94" s="24" t="s">
        <v>515</v>
      </c>
      <c r="E94" s="24">
        <v>0</v>
      </c>
      <c r="F94" s="24" t="s">
        <v>1746</v>
      </c>
      <c r="H94" s="24" t="s">
        <v>1670</v>
      </c>
      <c r="I94" s="24">
        <v>25096456</v>
      </c>
      <c r="J94" s="24" t="s">
        <v>1698</v>
      </c>
    </row>
    <row r="95" spans="1:10" x14ac:dyDescent="0.35">
      <c r="A95" s="24" t="s">
        <v>1729</v>
      </c>
      <c r="B95" s="24">
        <v>7560070</v>
      </c>
      <c r="C95" s="24">
        <v>7563971</v>
      </c>
      <c r="D95" s="24" t="s">
        <v>1807</v>
      </c>
      <c r="E95" s="24">
        <v>0</v>
      </c>
      <c r="F95" s="24" t="s">
        <v>1744</v>
      </c>
      <c r="H95" s="24" t="s">
        <v>1670</v>
      </c>
      <c r="I95" s="24">
        <v>25096456</v>
      </c>
      <c r="J95" s="24" t="s">
        <v>1675</v>
      </c>
    </row>
    <row r="96" spans="1:10" x14ac:dyDescent="0.35">
      <c r="A96" s="24" t="s">
        <v>1729</v>
      </c>
      <c r="B96" s="24">
        <v>7561613</v>
      </c>
      <c r="C96" s="24">
        <v>7562326</v>
      </c>
      <c r="D96" s="24" t="s">
        <v>1808</v>
      </c>
      <c r="E96" s="24">
        <v>0</v>
      </c>
      <c r="F96" s="24" t="s">
        <v>1746</v>
      </c>
      <c r="H96" s="24" t="s">
        <v>1670</v>
      </c>
      <c r="I96" s="24">
        <v>25096456</v>
      </c>
      <c r="J96" s="24" t="s">
        <v>1679</v>
      </c>
    </row>
    <row r="97" spans="1:10" x14ac:dyDescent="0.35">
      <c r="A97" s="24" t="s">
        <v>1729</v>
      </c>
      <c r="B97" s="24">
        <v>7728788</v>
      </c>
      <c r="C97" s="24">
        <v>7729543</v>
      </c>
      <c r="D97" s="24" t="s">
        <v>1809</v>
      </c>
      <c r="E97" s="24">
        <v>0</v>
      </c>
      <c r="F97" s="24" t="s">
        <v>1746</v>
      </c>
      <c r="H97" s="24" t="s">
        <v>1670</v>
      </c>
      <c r="I97" s="24">
        <v>25096456</v>
      </c>
      <c r="J97" s="24" t="s">
        <v>1671</v>
      </c>
    </row>
    <row r="98" spans="1:10" x14ac:dyDescent="0.35">
      <c r="A98" s="24" t="s">
        <v>1729</v>
      </c>
      <c r="B98" s="24">
        <v>8445602</v>
      </c>
      <c r="C98" s="24">
        <v>8446804</v>
      </c>
      <c r="D98" s="24" t="s">
        <v>1810</v>
      </c>
      <c r="E98" s="24">
        <v>0</v>
      </c>
      <c r="F98" s="24" t="s">
        <v>1746</v>
      </c>
      <c r="H98" s="24" t="s">
        <v>1670</v>
      </c>
      <c r="I98" s="24">
        <v>25096456</v>
      </c>
      <c r="J98" s="24" t="s">
        <v>1677</v>
      </c>
    </row>
    <row r="99" spans="1:10" x14ac:dyDescent="0.35">
      <c r="A99" s="24" t="s">
        <v>1729</v>
      </c>
      <c r="B99" s="24">
        <v>17026060</v>
      </c>
      <c r="C99" s="24">
        <v>17027834</v>
      </c>
      <c r="D99" s="24" t="s">
        <v>1811</v>
      </c>
      <c r="E99" s="24">
        <v>0</v>
      </c>
      <c r="F99" s="24" t="s">
        <v>1744</v>
      </c>
      <c r="H99" s="24" t="s">
        <v>1670</v>
      </c>
      <c r="I99" s="24">
        <v>25096456</v>
      </c>
      <c r="J99" s="24" t="s">
        <v>1678</v>
      </c>
    </row>
    <row r="100" spans="1:10" x14ac:dyDescent="0.35">
      <c r="A100" s="24" t="s">
        <v>1733</v>
      </c>
      <c r="B100" s="24">
        <v>1341612</v>
      </c>
      <c r="C100" s="24">
        <v>1343953</v>
      </c>
      <c r="D100" s="24" t="s">
        <v>1812</v>
      </c>
      <c r="E100" s="24">
        <v>0</v>
      </c>
      <c r="F100" s="24" t="s">
        <v>1744</v>
      </c>
      <c r="H100" s="24" t="s">
        <v>1670</v>
      </c>
      <c r="I100" s="24">
        <v>25096456</v>
      </c>
      <c r="J100" s="24" t="s">
        <v>1699</v>
      </c>
    </row>
    <row r="101" spans="1:10" x14ac:dyDescent="0.35">
      <c r="A101" s="24" t="s">
        <v>1733</v>
      </c>
      <c r="B101" s="24">
        <v>5785177</v>
      </c>
      <c r="C101" s="24">
        <v>5785646</v>
      </c>
      <c r="D101" s="24" t="s">
        <v>1813</v>
      </c>
      <c r="E101" s="24">
        <v>0</v>
      </c>
      <c r="F101" s="24" t="s">
        <v>1746</v>
      </c>
      <c r="H101" s="24" t="s">
        <v>1670</v>
      </c>
      <c r="I101" s="24">
        <v>25096456</v>
      </c>
      <c r="J101" s="24" t="s">
        <v>1700</v>
      </c>
    </row>
    <row r="102" spans="1:10" x14ac:dyDescent="0.35">
      <c r="A102" s="24" t="s">
        <v>1733</v>
      </c>
      <c r="B102" s="24">
        <v>7486244</v>
      </c>
      <c r="C102" s="24">
        <v>7486920</v>
      </c>
      <c r="D102" s="24" t="s">
        <v>1814</v>
      </c>
      <c r="E102" s="24">
        <v>0</v>
      </c>
      <c r="F102" s="24" t="s">
        <v>1746</v>
      </c>
      <c r="H102" s="24" t="s">
        <v>1670</v>
      </c>
      <c r="I102" s="24">
        <v>25399054</v>
      </c>
      <c r="J102" s="24" t="s">
        <v>1701</v>
      </c>
    </row>
    <row r="103" spans="1:10" x14ac:dyDescent="0.35">
      <c r="A103" s="24" t="s">
        <v>1733</v>
      </c>
      <c r="B103" s="24">
        <v>7506428</v>
      </c>
      <c r="C103" s="24">
        <v>7507179</v>
      </c>
      <c r="D103" s="24" t="s">
        <v>1815</v>
      </c>
      <c r="E103" s="24">
        <v>0</v>
      </c>
      <c r="F103" s="24" t="s">
        <v>1746</v>
      </c>
      <c r="H103" s="24" t="s">
        <v>1670</v>
      </c>
      <c r="I103" s="24">
        <v>27534186</v>
      </c>
      <c r="J103" s="24" t="s">
        <v>1699</v>
      </c>
    </row>
    <row r="104" spans="1:10" x14ac:dyDescent="0.35">
      <c r="A104" s="24" t="s">
        <v>1733</v>
      </c>
      <c r="B104" s="24">
        <v>9754999</v>
      </c>
      <c r="C104" s="24">
        <v>9756909</v>
      </c>
      <c r="D104" s="24" t="s">
        <v>1816</v>
      </c>
      <c r="E104" s="24">
        <v>0</v>
      </c>
      <c r="F104" s="24" t="s">
        <v>1744</v>
      </c>
      <c r="H104" s="24" t="s">
        <v>1670</v>
      </c>
      <c r="I104" s="24">
        <v>27534186</v>
      </c>
      <c r="J104" s="24" t="s">
        <v>1674</v>
      </c>
    </row>
    <row r="105" spans="1:10" x14ac:dyDescent="0.35">
      <c r="A105" s="24" t="s">
        <v>1733</v>
      </c>
      <c r="B105" s="24">
        <v>9848762</v>
      </c>
      <c r="C105" s="24">
        <v>9849448</v>
      </c>
      <c r="D105" s="24" t="s">
        <v>1817</v>
      </c>
      <c r="E105" s="24">
        <v>0</v>
      </c>
      <c r="F105" s="24" t="s">
        <v>1744</v>
      </c>
      <c r="H105" s="24" t="s">
        <v>1670</v>
      </c>
      <c r="I105" s="24">
        <v>27534186</v>
      </c>
      <c r="J105" s="24" t="s">
        <v>1671</v>
      </c>
    </row>
    <row r="106" spans="1:10" x14ac:dyDescent="0.35">
      <c r="A106" s="24" t="s">
        <v>1733</v>
      </c>
      <c r="B106" s="24">
        <v>10066778</v>
      </c>
      <c r="C106" s="24">
        <v>10067271</v>
      </c>
      <c r="D106" s="24" t="s">
        <v>1818</v>
      </c>
      <c r="E106" s="24">
        <v>0</v>
      </c>
      <c r="F106" s="24" t="s">
        <v>1744</v>
      </c>
      <c r="H106" s="24" t="s">
        <v>1670</v>
      </c>
      <c r="I106" s="24">
        <v>27534186</v>
      </c>
      <c r="J106" s="24" t="s">
        <v>1675</v>
      </c>
    </row>
    <row r="107" spans="1:10" x14ac:dyDescent="0.35">
      <c r="A107" s="24" t="s">
        <v>1733</v>
      </c>
      <c r="B107" s="24">
        <v>10417396</v>
      </c>
      <c r="C107" s="24">
        <v>10417703</v>
      </c>
      <c r="D107" s="24" t="s">
        <v>249</v>
      </c>
      <c r="E107" s="24">
        <v>0</v>
      </c>
      <c r="F107" s="24" t="s">
        <v>1746</v>
      </c>
      <c r="H107" s="24" t="s">
        <v>1670</v>
      </c>
      <c r="I107" s="24">
        <v>27534186</v>
      </c>
      <c r="J107" s="24" t="s">
        <v>1700</v>
      </c>
    </row>
    <row r="108" spans="1:10" x14ac:dyDescent="0.35">
      <c r="A108" s="24" t="s">
        <v>1733</v>
      </c>
      <c r="B108" s="24">
        <v>10418560</v>
      </c>
      <c r="C108" s="24">
        <v>10418993</v>
      </c>
      <c r="D108" s="24" t="s">
        <v>541</v>
      </c>
      <c r="E108" s="24">
        <v>0</v>
      </c>
      <c r="F108" s="24" t="s">
        <v>1744</v>
      </c>
      <c r="H108" s="24" t="s">
        <v>1670</v>
      </c>
      <c r="I108" s="24">
        <v>27712139</v>
      </c>
      <c r="J108" s="24" t="s">
        <v>1681</v>
      </c>
    </row>
    <row r="109" spans="1:10" x14ac:dyDescent="0.35">
      <c r="A109" s="24" t="s">
        <v>1733</v>
      </c>
      <c r="B109" s="24">
        <v>10418747</v>
      </c>
      <c r="C109" s="24">
        <v>10420661</v>
      </c>
      <c r="D109" s="24" t="s">
        <v>250</v>
      </c>
      <c r="E109" s="24">
        <v>0</v>
      </c>
      <c r="F109" s="24" t="s">
        <v>1746</v>
      </c>
      <c r="H109" s="24" t="s">
        <v>1670</v>
      </c>
      <c r="I109" s="24">
        <v>27712139</v>
      </c>
      <c r="J109" s="24" t="s">
        <v>1689</v>
      </c>
    </row>
    <row r="110" spans="1:10" x14ac:dyDescent="0.35">
      <c r="A110" s="24" t="s">
        <v>1733</v>
      </c>
      <c r="B110" s="24">
        <v>10422375</v>
      </c>
      <c r="C110" s="24">
        <v>10423383</v>
      </c>
      <c r="D110" s="24" t="s">
        <v>1819</v>
      </c>
      <c r="E110" s="24">
        <v>0</v>
      </c>
      <c r="F110" s="24" t="s">
        <v>1744</v>
      </c>
      <c r="H110" s="24" t="s">
        <v>1670</v>
      </c>
      <c r="I110" s="24">
        <v>27712588</v>
      </c>
      <c r="J110" s="24" t="s">
        <v>1681</v>
      </c>
    </row>
    <row r="111" spans="1:10" x14ac:dyDescent="0.35">
      <c r="A111" s="24" t="s">
        <v>1733</v>
      </c>
      <c r="B111" s="24">
        <v>10424958</v>
      </c>
      <c r="C111" s="24">
        <v>10426391</v>
      </c>
      <c r="D111" s="24" t="s">
        <v>542</v>
      </c>
      <c r="E111" s="24">
        <v>0</v>
      </c>
      <c r="F111" s="24" t="s">
        <v>1744</v>
      </c>
      <c r="H111" s="24" t="s">
        <v>1670</v>
      </c>
      <c r="I111" s="24">
        <v>27712636</v>
      </c>
      <c r="J111" s="24" t="s">
        <v>1681</v>
      </c>
    </row>
    <row r="112" spans="1:10" x14ac:dyDescent="0.35">
      <c r="A112" s="24" t="s">
        <v>1733</v>
      </c>
      <c r="B112" s="24">
        <v>10471889</v>
      </c>
      <c r="C112" s="24">
        <v>10472487</v>
      </c>
      <c r="D112" s="24" t="s">
        <v>1820</v>
      </c>
      <c r="E112" s="24">
        <v>0</v>
      </c>
      <c r="F112" s="24" t="s">
        <v>1744</v>
      </c>
      <c r="H112" s="24" t="s">
        <v>1670</v>
      </c>
      <c r="I112" s="24">
        <v>29428219</v>
      </c>
      <c r="J112" s="24" t="s">
        <v>1702</v>
      </c>
    </row>
    <row r="113" spans="1:10" x14ac:dyDescent="0.35">
      <c r="A113" s="24" t="s">
        <v>1733</v>
      </c>
      <c r="B113" s="24">
        <v>10539263</v>
      </c>
      <c r="C113" s="24">
        <v>10539962</v>
      </c>
      <c r="D113" s="24" t="s">
        <v>1821</v>
      </c>
      <c r="E113" s="24">
        <v>0</v>
      </c>
      <c r="F113" s="24" t="s">
        <v>1744</v>
      </c>
      <c r="H113" s="24" t="s">
        <v>1670</v>
      </c>
      <c r="I113" s="24">
        <v>29428476</v>
      </c>
      <c r="J113" s="24" t="s">
        <v>1702</v>
      </c>
    </row>
    <row r="114" spans="1:10" x14ac:dyDescent="0.35">
      <c r="A114" s="24" t="s">
        <v>1733</v>
      </c>
      <c r="B114" s="24">
        <v>10803300</v>
      </c>
      <c r="C114" s="24">
        <v>10804376</v>
      </c>
      <c r="D114" s="24" t="s">
        <v>254</v>
      </c>
      <c r="E114" s="24">
        <v>0</v>
      </c>
      <c r="F114" s="24" t="s">
        <v>1746</v>
      </c>
      <c r="H114" s="24" t="s">
        <v>1670</v>
      </c>
      <c r="I114" s="24">
        <v>29428660</v>
      </c>
      <c r="J114" s="24" t="s">
        <v>1702</v>
      </c>
    </row>
    <row r="115" spans="1:10" x14ac:dyDescent="0.35">
      <c r="A115" s="24" t="s">
        <v>1733</v>
      </c>
      <c r="B115" s="24">
        <v>10828005</v>
      </c>
      <c r="C115" s="24">
        <v>10828770</v>
      </c>
      <c r="D115" s="24" t="s">
        <v>1822</v>
      </c>
      <c r="E115" s="24">
        <v>0</v>
      </c>
      <c r="F115" s="24" t="s">
        <v>1746</v>
      </c>
      <c r="H115" s="24" t="s">
        <v>1670</v>
      </c>
      <c r="I115" s="24">
        <v>29428719</v>
      </c>
      <c r="J115" s="24" t="s">
        <v>1702</v>
      </c>
    </row>
    <row r="116" spans="1:10" x14ac:dyDescent="0.35">
      <c r="A116" s="24" t="s">
        <v>1733</v>
      </c>
      <c r="B116" s="24">
        <v>10834550</v>
      </c>
      <c r="C116" s="24">
        <v>10836513</v>
      </c>
      <c r="D116" s="24" t="s">
        <v>1823</v>
      </c>
      <c r="E116" s="24">
        <v>0</v>
      </c>
      <c r="F116" s="24" t="s">
        <v>1746</v>
      </c>
      <c r="H116" s="24" t="s">
        <v>1670</v>
      </c>
      <c r="I116" s="24">
        <v>29428823</v>
      </c>
      <c r="J116" s="24" t="s">
        <v>1702</v>
      </c>
    </row>
    <row r="117" spans="1:10" x14ac:dyDescent="0.35">
      <c r="A117" s="24" t="s">
        <v>1733</v>
      </c>
      <c r="B117" s="24">
        <v>10841062</v>
      </c>
      <c r="C117" s="24">
        <v>10846831</v>
      </c>
      <c r="D117" s="24" t="s">
        <v>255</v>
      </c>
      <c r="E117" s="24">
        <v>0</v>
      </c>
      <c r="F117" s="24" t="s">
        <v>1744</v>
      </c>
      <c r="H117" s="24" t="s">
        <v>1703</v>
      </c>
      <c r="I117" s="24">
        <v>2064579</v>
      </c>
      <c r="J117" s="24" t="s">
        <v>1704</v>
      </c>
    </row>
    <row r="118" spans="1:10" x14ac:dyDescent="0.35">
      <c r="A118" s="24" t="s">
        <v>1733</v>
      </c>
      <c r="B118" s="24">
        <v>10895969</v>
      </c>
      <c r="C118" s="24">
        <v>10896694</v>
      </c>
      <c r="D118" s="24" t="s">
        <v>1824</v>
      </c>
      <c r="E118" s="24">
        <v>0</v>
      </c>
      <c r="F118" s="24" t="s">
        <v>1746</v>
      </c>
      <c r="H118" s="24" t="s">
        <v>1703</v>
      </c>
      <c r="I118" s="24">
        <v>3714738</v>
      </c>
      <c r="J118" s="24" t="s">
        <v>1681</v>
      </c>
    </row>
    <row r="119" spans="1:10" x14ac:dyDescent="0.35">
      <c r="A119" s="24" t="s">
        <v>1733</v>
      </c>
      <c r="B119" s="24">
        <v>10938834</v>
      </c>
      <c r="C119" s="24">
        <v>10939238</v>
      </c>
      <c r="D119" s="24" t="s">
        <v>1825</v>
      </c>
      <c r="E119" s="24">
        <v>0</v>
      </c>
      <c r="F119" s="24" t="s">
        <v>1744</v>
      </c>
      <c r="H119" s="24" t="s">
        <v>1703</v>
      </c>
      <c r="I119" s="24">
        <v>3714793</v>
      </c>
      <c r="J119" s="24" t="s">
        <v>1681</v>
      </c>
    </row>
    <row r="120" spans="1:10" x14ac:dyDescent="0.35">
      <c r="A120" s="24" t="s">
        <v>1733</v>
      </c>
      <c r="B120" s="24">
        <v>10991570</v>
      </c>
      <c r="C120" s="24">
        <v>10992465</v>
      </c>
      <c r="D120" s="24" t="s">
        <v>1826</v>
      </c>
      <c r="E120" s="24">
        <v>0</v>
      </c>
      <c r="F120" s="24" t="s">
        <v>1744</v>
      </c>
      <c r="H120" s="24" t="s">
        <v>1703</v>
      </c>
      <c r="I120" s="24">
        <v>3714856</v>
      </c>
      <c r="J120" s="24" t="s">
        <v>1681</v>
      </c>
    </row>
    <row r="121" spans="1:10" x14ac:dyDescent="0.35">
      <c r="A121" s="24" t="s">
        <v>1733</v>
      </c>
      <c r="B121" s="24">
        <v>11039247</v>
      </c>
      <c r="C121" s="24">
        <v>11040290</v>
      </c>
      <c r="D121" s="24" t="s">
        <v>256</v>
      </c>
      <c r="E121" s="24">
        <v>0</v>
      </c>
      <c r="F121" s="24" t="s">
        <v>1746</v>
      </c>
      <c r="H121" s="24" t="s">
        <v>1703</v>
      </c>
      <c r="I121" s="24">
        <v>4318553</v>
      </c>
      <c r="J121" s="24" t="s">
        <v>1705</v>
      </c>
    </row>
    <row r="122" spans="1:10" x14ac:dyDescent="0.35">
      <c r="A122" s="24" t="s">
        <v>1733</v>
      </c>
      <c r="B122" s="24">
        <v>11051471</v>
      </c>
      <c r="C122" s="24">
        <v>11054398</v>
      </c>
      <c r="D122" s="24" t="s">
        <v>257</v>
      </c>
      <c r="E122" s="24">
        <v>0</v>
      </c>
      <c r="F122" s="24" t="s">
        <v>1744</v>
      </c>
      <c r="H122" s="24" t="s">
        <v>1703</v>
      </c>
      <c r="I122" s="24">
        <v>4318553</v>
      </c>
      <c r="J122" s="24" t="s">
        <v>1706</v>
      </c>
    </row>
    <row r="123" spans="1:10" x14ac:dyDescent="0.35">
      <c r="A123" s="24" t="s">
        <v>1733</v>
      </c>
      <c r="B123" s="24">
        <v>11192548</v>
      </c>
      <c r="C123" s="24">
        <v>11193468</v>
      </c>
      <c r="D123" s="24" t="s">
        <v>258</v>
      </c>
      <c r="E123" s="24">
        <v>0</v>
      </c>
      <c r="F123" s="24" t="s">
        <v>1744</v>
      </c>
      <c r="H123" s="24" t="s">
        <v>1703</v>
      </c>
      <c r="I123" s="24">
        <v>4648463</v>
      </c>
      <c r="J123" s="24" t="s">
        <v>1681</v>
      </c>
    </row>
    <row r="124" spans="1:10" x14ac:dyDescent="0.35">
      <c r="A124" s="24" t="s">
        <v>1733</v>
      </c>
      <c r="B124" s="24">
        <v>11194068</v>
      </c>
      <c r="C124" s="24">
        <v>11194406</v>
      </c>
      <c r="D124" s="24" t="s">
        <v>259</v>
      </c>
      <c r="E124" s="24">
        <v>0</v>
      </c>
      <c r="F124" s="24" t="s">
        <v>1746</v>
      </c>
      <c r="H124" s="24" t="s">
        <v>1703</v>
      </c>
      <c r="I124" s="24">
        <v>4729183</v>
      </c>
      <c r="J124" s="24" t="s">
        <v>1681</v>
      </c>
    </row>
    <row r="125" spans="1:10" x14ac:dyDescent="0.35">
      <c r="A125" s="24" t="s">
        <v>1733</v>
      </c>
      <c r="B125" s="24">
        <v>11202433</v>
      </c>
      <c r="C125" s="24">
        <v>11202864</v>
      </c>
      <c r="D125" s="24" t="s">
        <v>260</v>
      </c>
      <c r="E125" s="24">
        <v>0</v>
      </c>
      <c r="F125" s="24" t="s">
        <v>1744</v>
      </c>
      <c r="H125" s="24" t="s">
        <v>1703</v>
      </c>
      <c r="I125" s="24">
        <v>4764477</v>
      </c>
      <c r="J125" s="24" t="s">
        <v>1681</v>
      </c>
    </row>
    <row r="126" spans="1:10" x14ac:dyDescent="0.35">
      <c r="A126" s="24" t="s">
        <v>1733</v>
      </c>
      <c r="B126" s="24">
        <v>11307075</v>
      </c>
      <c r="C126" s="24">
        <v>11307967</v>
      </c>
      <c r="D126" s="24" t="s">
        <v>547</v>
      </c>
      <c r="E126" s="24">
        <v>0</v>
      </c>
      <c r="F126" s="24" t="s">
        <v>1746</v>
      </c>
      <c r="H126" s="24" t="s">
        <v>1703</v>
      </c>
      <c r="I126" s="24">
        <v>4764561</v>
      </c>
      <c r="J126" s="24" t="s">
        <v>1681</v>
      </c>
    </row>
    <row r="127" spans="1:10" x14ac:dyDescent="0.35">
      <c r="A127" s="24" t="s">
        <v>1733</v>
      </c>
      <c r="B127" s="24">
        <v>11313710</v>
      </c>
      <c r="C127" s="24">
        <v>11314141</v>
      </c>
      <c r="D127" s="24" t="s">
        <v>1827</v>
      </c>
      <c r="E127" s="24">
        <v>0</v>
      </c>
      <c r="F127" s="24" t="s">
        <v>1746</v>
      </c>
      <c r="H127" s="24" t="s">
        <v>1703</v>
      </c>
      <c r="I127" s="24">
        <v>4764753</v>
      </c>
      <c r="J127" s="24" t="s">
        <v>1681</v>
      </c>
    </row>
    <row r="128" spans="1:10" x14ac:dyDescent="0.35">
      <c r="A128" s="24" t="s">
        <v>1733</v>
      </c>
      <c r="B128" s="24">
        <v>11562296</v>
      </c>
      <c r="C128" s="24">
        <v>11562698</v>
      </c>
      <c r="D128" s="24" t="s">
        <v>1828</v>
      </c>
      <c r="E128" s="24">
        <v>0</v>
      </c>
      <c r="F128" s="24" t="s">
        <v>1744</v>
      </c>
      <c r="H128" s="24" t="s">
        <v>1703</v>
      </c>
      <c r="I128" s="24">
        <v>4765107</v>
      </c>
      <c r="J128" s="24" t="s">
        <v>1681</v>
      </c>
    </row>
    <row r="129" spans="1:10" x14ac:dyDescent="0.35">
      <c r="A129" s="24" t="s">
        <v>1733</v>
      </c>
      <c r="B129" s="24">
        <v>11961281</v>
      </c>
      <c r="C129" s="24">
        <v>11963418</v>
      </c>
      <c r="D129" s="24" t="s">
        <v>1829</v>
      </c>
      <c r="E129" s="24">
        <v>0</v>
      </c>
      <c r="F129" s="24" t="s">
        <v>1744</v>
      </c>
      <c r="H129" s="24" t="s">
        <v>1703</v>
      </c>
      <c r="I129" s="24">
        <v>4765382</v>
      </c>
      <c r="J129" s="24" t="s">
        <v>1681</v>
      </c>
    </row>
    <row r="130" spans="1:10" x14ac:dyDescent="0.35">
      <c r="A130" s="24" t="s">
        <v>1733</v>
      </c>
      <c r="B130" s="24">
        <v>12209450</v>
      </c>
      <c r="C130" s="24">
        <v>12210023</v>
      </c>
      <c r="D130" s="24" t="s">
        <v>553</v>
      </c>
      <c r="E130" s="24">
        <v>0</v>
      </c>
      <c r="F130" s="24" t="s">
        <v>1746</v>
      </c>
      <c r="H130" s="24" t="s">
        <v>1703</v>
      </c>
      <c r="I130" s="24">
        <v>4792329</v>
      </c>
      <c r="J130" s="24" t="s">
        <v>1681</v>
      </c>
    </row>
    <row r="131" spans="1:10" x14ac:dyDescent="0.35">
      <c r="A131" s="24" t="s">
        <v>1733</v>
      </c>
      <c r="B131" s="24">
        <v>12268445</v>
      </c>
      <c r="C131" s="24">
        <v>12269442</v>
      </c>
      <c r="D131" s="24" t="s">
        <v>554</v>
      </c>
      <c r="E131" s="24">
        <v>0</v>
      </c>
      <c r="F131" s="24" t="s">
        <v>1744</v>
      </c>
      <c r="H131" s="24" t="s">
        <v>1703</v>
      </c>
      <c r="I131" s="24">
        <v>4798374</v>
      </c>
      <c r="J131" s="24" t="s">
        <v>1681</v>
      </c>
    </row>
    <row r="132" spans="1:10" x14ac:dyDescent="0.35">
      <c r="A132" s="24" t="s">
        <v>1733</v>
      </c>
      <c r="B132" s="24">
        <v>12308471</v>
      </c>
      <c r="C132" s="24">
        <v>12310148</v>
      </c>
      <c r="D132" s="24" t="s">
        <v>270</v>
      </c>
      <c r="E132" s="24">
        <v>0</v>
      </c>
      <c r="F132" s="24" t="s">
        <v>1746</v>
      </c>
      <c r="H132" s="24" t="s">
        <v>1703</v>
      </c>
      <c r="I132" s="24">
        <v>4962867</v>
      </c>
      <c r="J132" s="24" t="s">
        <v>1681</v>
      </c>
    </row>
    <row r="133" spans="1:10" x14ac:dyDescent="0.35">
      <c r="A133" s="24" t="s">
        <v>1733</v>
      </c>
      <c r="B133" s="24">
        <v>12511112</v>
      </c>
      <c r="C133" s="24">
        <v>12512584</v>
      </c>
      <c r="D133" s="24" t="s">
        <v>271</v>
      </c>
      <c r="E133" s="24">
        <v>0</v>
      </c>
      <c r="F133" s="24" t="s">
        <v>1744</v>
      </c>
      <c r="H133" s="24" t="s">
        <v>1703</v>
      </c>
      <c r="I133" s="24">
        <v>4964013</v>
      </c>
      <c r="J133" s="24" t="s">
        <v>1689</v>
      </c>
    </row>
    <row r="134" spans="1:10" x14ac:dyDescent="0.35">
      <c r="A134" s="24" t="s">
        <v>1733</v>
      </c>
      <c r="B134" s="24">
        <v>12544884</v>
      </c>
      <c r="C134" s="24">
        <v>12546657</v>
      </c>
      <c r="D134" s="24" t="s">
        <v>272</v>
      </c>
      <c r="E134" s="24">
        <v>0</v>
      </c>
      <c r="F134" s="24" t="s">
        <v>1744</v>
      </c>
      <c r="H134" s="24" t="s">
        <v>1703</v>
      </c>
      <c r="I134" s="24">
        <v>4964013</v>
      </c>
      <c r="J134" s="24" t="s">
        <v>1681</v>
      </c>
    </row>
    <row r="135" spans="1:10" x14ac:dyDescent="0.35">
      <c r="A135" s="24" t="s">
        <v>1733</v>
      </c>
      <c r="B135" s="24">
        <v>12894984</v>
      </c>
      <c r="C135" s="24">
        <v>12896157</v>
      </c>
      <c r="D135" s="24" t="s">
        <v>1830</v>
      </c>
      <c r="E135" s="24">
        <v>0</v>
      </c>
      <c r="F135" s="24" t="s">
        <v>1746</v>
      </c>
      <c r="H135" s="24" t="s">
        <v>1703</v>
      </c>
      <c r="I135" s="24">
        <v>4964013</v>
      </c>
      <c r="J135" s="24" t="s">
        <v>1684</v>
      </c>
    </row>
    <row r="136" spans="1:10" x14ac:dyDescent="0.35">
      <c r="A136" s="24" t="s">
        <v>1733</v>
      </c>
      <c r="B136" s="24">
        <v>12913472</v>
      </c>
      <c r="C136" s="24">
        <v>12914429</v>
      </c>
      <c r="D136" s="24" t="s">
        <v>557</v>
      </c>
      <c r="E136" s="24">
        <v>0</v>
      </c>
      <c r="F136" s="24" t="s">
        <v>1744</v>
      </c>
      <c r="H136" s="24" t="s">
        <v>1703</v>
      </c>
      <c r="I136" s="24">
        <v>4964013</v>
      </c>
      <c r="J136" s="24" t="s">
        <v>1685</v>
      </c>
    </row>
    <row r="137" spans="1:10" x14ac:dyDescent="0.35">
      <c r="A137" s="24" t="s">
        <v>1733</v>
      </c>
      <c r="B137" s="24">
        <v>12913643</v>
      </c>
      <c r="C137" s="24">
        <v>12915359</v>
      </c>
      <c r="D137" s="24" t="s">
        <v>274</v>
      </c>
      <c r="E137" s="24">
        <v>0</v>
      </c>
      <c r="F137" s="24" t="s">
        <v>1746</v>
      </c>
      <c r="H137" s="24" t="s">
        <v>1703</v>
      </c>
      <c r="I137" s="24">
        <v>5392771</v>
      </c>
      <c r="J137" s="24" t="s">
        <v>1689</v>
      </c>
    </row>
    <row r="138" spans="1:10" x14ac:dyDescent="0.35">
      <c r="A138" s="24" t="s">
        <v>1733</v>
      </c>
      <c r="B138" s="24">
        <v>13059799</v>
      </c>
      <c r="C138" s="24">
        <v>13060618</v>
      </c>
      <c r="D138" s="24" t="s">
        <v>558</v>
      </c>
      <c r="E138" s="24">
        <v>0</v>
      </c>
      <c r="F138" s="24" t="s">
        <v>1746</v>
      </c>
      <c r="H138" s="24" t="s">
        <v>1703</v>
      </c>
      <c r="I138" s="24">
        <v>5392771</v>
      </c>
      <c r="J138" s="24" t="s">
        <v>1681</v>
      </c>
    </row>
    <row r="139" spans="1:10" x14ac:dyDescent="0.35">
      <c r="A139" s="24" t="s">
        <v>1733</v>
      </c>
      <c r="B139" s="24">
        <v>13074790</v>
      </c>
      <c r="C139" s="24">
        <v>13075212</v>
      </c>
      <c r="D139" s="24" t="s">
        <v>1831</v>
      </c>
      <c r="E139" s="24">
        <v>0</v>
      </c>
      <c r="F139" s="24" t="s">
        <v>1746</v>
      </c>
      <c r="H139" s="24" t="s">
        <v>1703</v>
      </c>
      <c r="I139" s="24">
        <v>6794876</v>
      </c>
      <c r="J139" s="24" t="s">
        <v>1707</v>
      </c>
    </row>
    <row r="140" spans="1:10" x14ac:dyDescent="0.35">
      <c r="A140" s="24" t="s">
        <v>1733</v>
      </c>
      <c r="B140" s="24">
        <v>13081730</v>
      </c>
      <c r="C140" s="24">
        <v>13082912</v>
      </c>
      <c r="D140" s="24" t="s">
        <v>1832</v>
      </c>
      <c r="E140" s="24">
        <v>0</v>
      </c>
      <c r="F140" s="24" t="s">
        <v>1746</v>
      </c>
      <c r="H140" s="24" t="s">
        <v>1703</v>
      </c>
      <c r="I140" s="24">
        <v>6794876</v>
      </c>
      <c r="J140" s="24" t="s">
        <v>1708</v>
      </c>
    </row>
    <row r="141" spans="1:10" x14ac:dyDescent="0.35">
      <c r="A141" s="24" t="s">
        <v>1733</v>
      </c>
      <c r="B141" s="24">
        <v>13300501</v>
      </c>
      <c r="C141" s="24">
        <v>13301231</v>
      </c>
      <c r="D141" s="24" t="s">
        <v>559</v>
      </c>
      <c r="E141" s="24">
        <v>0</v>
      </c>
      <c r="F141" s="24" t="s">
        <v>1744</v>
      </c>
      <c r="H141" s="24" t="s">
        <v>1703</v>
      </c>
      <c r="I141" s="24">
        <v>6794876</v>
      </c>
      <c r="J141" s="24" t="s">
        <v>1709</v>
      </c>
    </row>
    <row r="142" spans="1:10" x14ac:dyDescent="0.35">
      <c r="A142" s="24" t="s">
        <v>1733</v>
      </c>
      <c r="B142" s="24">
        <v>13371331</v>
      </c>
      <c r="C142" s="24">
        <v>13372418</v>
      </c>
      <c r="D142" s="24" t="s">
        <v>561</v>
      </c>
      <c r="E142" s="24">
        <v>0</v>
      </c>
      <c r="F142" s="24" t="s">
        <v>1746</v>
      </c>
      <c r="H142" s="24" t="s">
        <v>1703</v>
      </c>
      <c r="I142" s="24">
        <v>6794876</v>
      </c>
      <c r="J142" s="24" t="s">
        <v>1710</v>
      </c>
    </row>
    <row r="143" spans="1:10" x14ac:dyDescent="0.35">
      <c r="A143" s="24" t="s">
        <v>1733</v>
      </c>
      <c r="B143" s="24">
        <v>13603339</v>
      </c>
      <c r="C143" s="24">
        <v>13603864</v>
      </c>
      <c r="D143" s="24" t="s">
        <v>1833</v>
      </c>
      <c r="E143" s="24">
        <v>0</v>
      </c>
      <c r="F143" s="24" t="s">
        <v>1746</v>
      </c>
      <c r="H143" s="24" t="s">
        <v>1703</v>
      </c>
      <c r="I143" s="24">
        <v>6794876</v>
      </c>
      <c r="J143" s="24" t="s">
        <v>1711</v>
      </c>
    </row>
    <row r="144" spans="1:10" x14ac:dyDescent="0.35">
      <c r="A144" s="24" t="s">
        <v>1733</v>
      </c>
      <c r="B144" s="24">
        <v>13651934</v>
      </c>
      <c r="C144" s="24">
        <v>13652780</v>
      </c>
      <c r="D144" s="24" t="s">
        <v>278</v>
      </c>
      <c r="E144" s="24">
        <v>0</v>
      </c>
      <c r="F144" s="24" t="s">
        <v>1744</v>
      </c>
      <c r="H144" s="24" t="s">
        <v>1703</v>
      </c>
      <c r="I144" s="24">
        <v>6795089</v>
      </c>
      <c r="J144" s="24" t="s">
        <v>1707</v>
      </c>
    </row>
    <row r="145" spans="1:10" x14ac:dyDescent="0.35">
      <c r="A145" s="24" t="s">
        <v>1733</v>
      </c>
      <c r="B145" s="24">
        <v>13675730</v>
      </c>
      <c r="C145" s="24">
        <v>13676295</v>
      </c>
      <c r="D145" s="24" t="s">
        <v>1834</v>
      </c>
      <c r="E145" s="24">
        <v>0</v>
      </c>
      <c r="F145" s="24" t="s">
        <v>1744</v>
      </c>
      <c r="H145" s="24" t="s">
        <v>1703</v>
      </c>
      <c r="I145" s="24">
        <v>6795089</v>
      </c>
      <c r="J145" s="24" t="s">
        <v>1708</v>
      </c>
    </row>
    <row r="146" spans="1:10" x14ac:dyDescent="0.35">
      <c r="A146" s="24" t="s">
        <v>1733</v>
      </c>
      <c r="B146" s="24">
        <v>13682425</v>
      </c>
      <c r="C146" s="24">
        <v>13684910</v>
      </c>
      <c r="D146" s="24" t="s">
        <v>1835</v>
      </c>
      <c r="E146" s="24">
        <v>0</v>
      </c>
      <c r="F146" s="24" t="s">
        <v>1744</v>
      </c>
      <c r="H146" s="24" t="s">
        <v>1703</v>
      </c>
      <c r="I146" s="24">
        <v>6795089</v>
      </c>
      <c r="J146" s="24" t="s">
        <v>1709</v>
      </c>
    </row>
    <row r="147" spans="1:10" x14ac:dyDescent="0.35">
      <c r="A147" s="24" t="s">
        <v>1733</v>
      </c>
      <c r="B147" s="24">
        <v>13815893</v>
      </c>
      <c r="C147" s="24">
        <v>13817431</v>
      </c>
      <c r="D147" s="24" t="s">
        <v>562</v>
      </c>
      <c r="E147" s="24">
        <v>0</v>
      </c>
      <c r="F147" s="24" t="s">
        <v>1744</v>
      </c>
      <c r="H147" s="24" t="s">
        <v>1703</v>
      </c>
      <c r="I147" s="24">
        <v>6795089</v>
      </c>
      <c r="J147" s="24" t="s">
        <v>1711</v>
      </c>
    </row>
    <row r="148" spans="1:10" x14ac:dyDescent="0.35">
      <c r="A148" s="24" t="s">
        <v>1733</v>
      </c>
      <c r="B148" s="24">
        <v>13816000</v>
      </c>
      <c r="C148" s="24">
        <v>13817563</v>
      </c>
      <c r="D148" s="24" t="s">
        <v>563</v>
      </c>
      <c r="E148" s="24">
        <v>0</v>
      </c>
      <c r="F148" s="24" t="s">
        <v>1746</v>
      </c>
      <c r="H148" s="24" t="s">
        <v>1703</v>
      </c>
      <c r="I148" s="24">
        <v>6795089</v>
      </c>
      <c r="J148" s="24" t="s">
        <v>1710</v>
      </c>
    </row>
    <row r="149" spans="1:10" x14ac:dyDescent="0.35">
      <c r="A149" s="24" t="s">
        <v>1733</v>
      </c>
      <c r="B149" s="24">
        <v>13870188</v>
      </c>
      <c r="C149" s="24">
        <v>13870833</v>
      </c>
      <c r="D149" s="24" t="s">
        <v>1836</v>
      </c>
      <c r="E149" s="24">
        <v>0</v>
      </c>
      <c r="F149" s="24" t="s">
        <v>1744</v>
      </c>
      <c r="H149" s="24" t="s">
        <v>1703</v>
      </c>
      <c r="I149" s="24">
        <v>6795091</v>
      </c>
      <c r="J149" s="24" t="s">
        <v>1711</v>
      </c>
    </row>
    <row r="150" spans="1:10" x14ac:dyDescent="0.35">
      <c r="A150" s="24" t="s">
        <v>1733</v>
      </c>
      <c r="B150" s="24">
        <v>13879269</v>
      </c>
      <c r="C150" s="24">
        <v>13880205</v>
      </c>
      <c r="D150" s="24" t="s">
        <v>1837</v>
      </c>
      <c r="E150" s="24">
        <v>0</v>
      </c>
      <c r="F150" s="24" t="s">
        <v>1746</v>
      </c>
      <c r="H150" s="24" t="s">
        <v>1703</v>
      </c>
      <c r="I150" s="24">
        <v>6795091</v>
      </c>
      <c r="J150" s="24" t="s">
        <v>1709</v>
      </c>
    </row>
    <row r="151" spans="1:10" x14ac:dyDescent="0.35">
      <c r="A151" s="24" t="s">
        <v>1733</v>
      </c>
      <c r="B151" s="24">
        <v>14012369</v>
      </c>
      <c r="C151" s="24">
        <v>14013166</v>
      </c>
      <c r="D151" s="24" t="s">
        <v>565</v>
      </c>
      <c r="E151" s="24">
        <v>0</v>
      </c>
      <c r="F151" s="24" t="s">
        <v>1744</v>
      </c>
      <c r="H151" s="24" t="s">
        <v>1703</v>
      </c>
      <c r="I151" s="24">
        <v>6795091</v>
      </c>
      <c r="J151" s="24" t="s">
        <v>1707</v>
      </c>
    </row>
    <row r="152" spans="1:10" x14ac:dyDescent="0.35">
      <c r="A152" s="24" t="s">
        <v>1733</v>
      </c>
      <c r="B152" s="24">
        <v>14012543</v>
      </c>
      <c r="C152" s="24">
        <v>14013346</v>
      </c>
      <c r="D152" s="24" t="s">
        <v>566</v>
      </c>
      <c r="E152" s="24">
        <v>0</v>
      </c>
      <c r="F152" s="24" t="s">
        <v>1746</v>
      </c>
      <c r="H152" s="24" t="s">
        <v>1703</v>
      </c>
      <c r="I152" s="24">
        <v>6795091</v>
      </c>
      <c r="J152" s="24" t="s">
        <v>1710</v>
      </c>
    </row>
    <row r="153" spans="1:10" x14ac:dyDescent="0.35">
      <c r="A153" s="24" t="s">
        <v>1733</v>
      </c>
      <c r="B153" s="24">
        <v>14238350</v>
      </c>
      <c r="C153" s="24">
        <v>14238806</v>
      </c>
      <c r="D153" s="24" t="s">
        <v>1838</v>
      </c>
      <c r="E153" s="24">
        <v>0</v>
      </c>
      <c r="F153" s="24" t="s">
        <v>1746</v>
      </c>
      <c r="H153" s="24" t="s">
        <v>1703</v>
      </c>
      <c r="I153" s="24">
        <v>6795091</v>
      </c>
      <c r="J153" s="24" t="s">
        <v>1708</v>
      </c>
    </row>
    <row r="154" spans="1:10" x14ac:dyDescent="0.35">
      <c r="A154" s="24" t="s">
        <v>1733</v>
      </c>
      <c r="B154" s="24">
        <v>15631406</v>
      </c>
      <c r="C154" s="24">
        <v>15632401</v>
      </c>
      <c r="D154" s="24" t="s">
        <v>282</v>
      </c>
      <c r="E154" s="24">
        <v>0</v>
      </c>
      <c r="F154" s="24" t="s">
        <v>1744</v>
      </c>
      <c r="H154" s="24" t="s">
        <v>1703</v>
      </c>
      <c r="I154" s="24">
        <v>6795144</v>
      </c>
      <c r="J154" s="24" t="s">
        <v>1707</v>
      </c>
    </row>
    <row r="155" spans="1:10" x14ac:dyDescent="0.35">
      <c r="A155" s="24" t="s">
        <v>1733</v>
      </c>
      <c r="B155" s="24">
        <v>15631497</v>
      </c>
      <c r="C155" s="24">
        <v>15632481</v>
      </c>
      <c r="D155" s="24" t="s">
        <v>326</v>
      </c>
      <c r="E155" s="24">
        <v>0</v>
      </c>
      <c r="F155" s="24" t="s">
        <v>1746</v>
      </c>
      <c r="H155" s="24" t="s">
        <v>1703</v>
      </c>
      <c r="I155" s="24">
        <v>6795144</v>
      </c>
      <c r="J155" s="24" t="s">
        <v>1711</v>
      </c>
    </row>
    <row r="156" spans="1:10" x14ac:dyDescent="0.35">
      <c r="A156" s="24" t="s">
        <v>1733</v>
      </c>
      <c r="B156" s="24">
        <v>15828800</v>
      </c>
      <c r="C156" s="24">
        <v>15829394</v>
      </c>
      <c r="D156" s="24" t="s">
        <v>1839</v>
      </c>
      <c r="E156" s="24">
        <v>0</v>
      </c>
      <c r="F156" s="24" t="s">
        <v>1746</v>
      </c>
      <c r="H156" s="24" t="s">
        <v>1703</v>
      </c>
      <c r="I156" s="24">
        <v>6795144</v>
      </c>
      <c r="J156" s="24" t="s">
        <v>1710</v>
      </c>
    </row>
    <row r="157" spans="1:10" x14ac:dyDescent="0.35">
      <c r="A157" s="24" t="s">
        <v>1733</v>
      </c>
      <c r="B157" s="24">
        <v>16157747</v>
      </c>
      <c r="C157" s="24">
        <v>16158413</v>
      </c>
      <c r="D157" s="24" t="s">
        <v>1840</v>
      </c>
      <c r="E157" s="24">
        <v>0</v>
      </c>
      <c r="F157" s="24" t="s">
        <v>1746</v>
      </c>
      <c r="H157" s="24" t="s">
        <v>1703</v>
      </c>
      <c r="I157" s="24">
        <v>6795144</v>
      </c>
      <c r="J157" s="24" t="s">
        <v>1709</v>
      </c>
    </row>
    <row r="158" spans="1:10" x14ac:dyDescent="0.35">
      <c r="A158" s="24" t="s">
        <v>1733</v>
      </c>
      <c r="B158" s="24">
        <v>17740342</v>
      </c>
      <c r="C158" s="24">
        <v>17741773</v>
      </c>
      <c r="D158" s="24" t="s">
        <v>284</v>
      </c>
      <c r="E158" s="24">
        <v>0</v>
      </c>
      <c r="F158" s="24" t="s">
        <v>1746</v>
      </c>
      <c r="H158" s="24" t="s">
        <v>1703</v>
      </c>
      <c r="I158" s="24">
        <v>6795144</v>
      </c>
      <c r="J158" s="24" t="s">
        <v>1708</v>
      </c>
    </row>
    <row r="159" spans="1:10" x14ac:dyDescent="0.35">
      <c r="A159" s="24" t="s">
        <v>1733</v>
      </c>
      <c r="B159" s="24">
        <v>17950368</v>
      </c>
      <c r="C159" s="24">
        <v>17950795</v>
      </c>
      <c r="D159" s="24" t="s">
        <v>1841</v>
      </c>
      <c r="E159" s="24">
        <v>0</v>
      </c>
      <c r="F159" s="24" t="s">
        <v>1746</v>
      </c>
      <c r="H159" s="24" t="s">
        <v>1703</v>
      </c>
      <c r="I159" s="24">
        <v>6795161</v>
      </c>
      <c r="J159" s="24" t="s">
        <v>1707</v>
      </c>
    </row>
    <row r="160" spans="1:10" x14ac:dyDescent="0.35">
      <c r="A160" s="24" t="s">
        <v>1733</v>
      </c>
      <c r="B160" s="24">
        <v>19308280</v>
      </c>
      <c r="C160" s="24">
        <v>19308936</v>
      </c>
      <c r="D160" s="24" t="s">
        <v>1842</v>
      </c>
      <c r="E160" s="24">
        <v>0</v>
      </c>
      <c r="F160" s="24" t="s">
        <v>1746</v>
      </c>
      <c r="H160" s="24" t="s">
        <v>1703</v>
      </c>
      <c r="I160" s="24">
        <v>6795161</v>
      </c>
      <c r="J160" s="24" t="s">
        <v>1708</v>
      </c>
    </row>
    <row r="161" spans="1:10" x14ac:dyDescent="0.35">
      <c r="A161" s="24" t="s">
        <v>1733</v>
      </c>
      <c r="B161" s="24">
        <v>20660058</v>
      </c>
      <c r="C161" s="24">
        <v>20661103</v>
      </c>
      <c r="D161" s="24" t="s">
        <v>1843</v>
      </c>
      <c r="E161" s="24">
        <v>0</v>
      </c>
      <c r="F161" s="24" t="s">
        <v>1744</v>
      </c>
      <c r="H161" s="24" t="s">
        <v>1703</v>
      </c>
      <c r="I161" s="24">
        <v>6795161</v>
      </c>
      <c r="J161" s="24" t="s">
        <v>1710</v>
      </c>
    </row>
    <row r="162" spans="1:10" x14ac:dyDescent="0.35">
      <c r="A162" s="24" t="s">
        <v>1733</v>
      </c>
      <c r="B162" s="24">
        <v>20660077</v>
      </c>
      <c r="C162" s="24">
        <v>20660976</v>
      </c>
      <c r="D162" s="24" t="s">
        <v>1844</v>
      </c>
      <c r="E162" s="24">
        <v>0</v>
      </c>
      <c r="F162" s="24" t="s">
        <v>1746</v>
      </c>
      <c r="H162" s="24" t="s">
        <v>1703</v>
      </c>
      <c r="I162" s="24">
        <v>6795161</v>
      </c>
      <c r="J162" s="24" t="s">
        <v>1709</v>
      </c>
    </row>
    <row r="163" spans="1:10" x14ac:dyDescent="0.35">
      <c r="A163" s="24" t="s">
        <v>1733</v>
      </c>
      <c r="B163" s="24">
        <v>26115386</v>
      </c>
      <c r="C163" s="24">
        <v>26118466</v>
      </c>
      <c r="D163" s="24" t="s">
        <v>1845</v>
      </c>
      <c r="E163" s="24">
        <v>0</v>
      </c>
      <c r="F163" s="24" t="s">
        <v>1744</v>
      </c>
      <c r="H163" s="24" t="s">
        <v>1703</v>
      </c>
      <c r="I163" s="24">
        <v>6795161</v>
      </c>
      <c r="J163" s="24" t="s">
        <v>1711</v>
      </c>
    </row>
    <row r="164" spans="1:10" x14ac:dyDescent="0.35">
      <c r="A164" s="24" t="s">
        <v>1733</v>
      </c>
      <c r="B164" s="24">
        <v>26288999</v>
      </c>
      <c r="C164" s="24">
        <v>26289916</v>
      </c>
      <c r="D164" s="24" t="s">
        <v>291</v>
      </c>
      <c r="E164" s="24">
        <v>0</v>
      </c>
      <c r="F164" s="24" t="s">
        <v>1746</v>
      </c>
      <c r="H164" s="24" t="s">
        <v>1703</v>
      </c>
      <c r="I164" s="24">
        <v>6893386</v>
      </c>
      <c r="J164" s="24" t="s">
        <v>1712</v>
      </c>
    </row>
    <row r="165" spans="1:10" x14ac:dyDescent="0.35">
      <c r="H165" s="24" t="s">
        <v>1703</v>
      </c>
      <c r="I165" s="24">
        <v>6893386</v>
      </c>
      <c r="J165" s="24" t="s">
        <v>1713</v>
      </c>
    </row>
    <row r="166" spans="1:10" x14ac:dyDescent="0.35">
      <c r="H166" s="24" t="s">
        <v>1703</v>
      </c>
      <c r="I166" s="24">
        <v>6962702</v>
      </c>
      <c r="J166" s="24" t="s">
        <v>1695</v>
      </c>
    </row>
    <row r="167" spans="1:10" x14ac:dyDescent="0.35">
      <c r="H167" s="24" t="s">
        <v>1703</v>
      </c>
      <c r="I167" s="24">
        <v>6963553</v>
      </c>
      <c r="J167" s="24" t="s">
        <v>1695</v>
      </c>
    </row>
    <row r="168" spans="1:10" x14ac:dyDescent="0.35">
      <c r="H168" s="24" t="s">
        <v>1703</v>
      </c>
      <c r="I168" s="24">
        <v>7229680</v>
      </c>
      <c r="J168" s="24" t="s">
        <v>1695</v>
      </c>
    </row>
    <row r="169" spans="1:10" x14ac:dyDescent="0.35">
      <c r="H169" s="24" t="s">
        <v>1703</v>
      </c>
      <c r="I169" s="24">
        <v>8014437</v>
      </c>
      <c r="J169" s="24" t="s">
        <v>1690</v>
      </c>
    </row>
    <row r="170" spans="1:10" x14ac:dyDescent="0.35">
      <c r="H170" s="24" t="s">
        <v>1703</v>
      </c>
      <c r="I170" s="24">
        <v>8536625</v>
      </c>
      <c r="J170" s="24" t="s">
        <v>1690</v>
      </c>
    </row>
    <row r="171" spans="1:10" x14ac:dyDescent="0.35">
      <c r="H171" s="24" t="s">
        <v>1703</v>
      </c>
      <c r="I171" s="24">
        <v>10410450</v>
      </c>
      <c r="J171" s="24" t="s">
        <v>1674</v>
      </c>
    </row>
    <row r="172" spans="1:10" x14ac:dyDescent="0.35">
      <c r="H172" s="24" t="s">
        <v>1703</v>
      </c>
      <c r="I172" s="24">
        <v>10410450</v>
      </c>
      <c r="J172" s="24" t="s">
        <v>1678</v>
      </c>
    </row>
    <row r="173" spans="1:10" x14ac:dyDescent="0.35">
      <c r="H173" s="24" t="s">
        <v>1703</v>
      </c>
      <c r="I173" s="24">
        <v>10410450</v>
      </c>
      <c r="J173" s="24" t="s">
        <v>1677</v>
      </c>
    </row>
    <row r="174" spans="1:10" x14ac:dyDescent="0.35">
      <c r="H174" s="24" t="s">
        <v>1703</v>
      </c>
      <c r="I174" s="24">
        <v>10410450</v>
      </c>
      <c r="J174" s="24" t="s">
        <v>1675</v>
      </c>
    </row>
    <row r="175" spans="1:10" x14ac:dyDescent="0.35">
      <c r="H175" s="24" t="s">
        <v>1703</v>
      </c>
      <c r="I175" s="24">
        <v>10410450</v>
      </c>
      <c r="J175" s="24" t="s">
        <v>1673</v>
      </c>
    </row>
    <row r="176" spans="1:10" x14ac:dyDescent="0.35">
      <c r="H176" s="24" t="s">
        <v>1703</v>
      </c>
      <c r="I176" s="24">
        <v>10410450</v>
      </c>
      <c r="J176" s="24" t="s">
        <v>1672</v>
      </c>
    </row>
    <row r="177" spans="8:10" x14ac:dyDescent="0.35">
      <c r="H177" s="24" t="s">
        <v>1703</v>
      </c>
      <c r="I177" s="24">
        <v>10410450</v>
      </c>
      <c r="J177" s="24" t="s">
        <v>1681</v>
      </c>
    </row>
    <row r="178" spans="8:10" x14ac:dyDescent="0.35">
      <c r="H178" s="24" t="s">
        <v>1703</v>
      </c>
      <c r="I178" s="24">
        <v>10412084</v>
      </c>
      <c r="J178" s="24" t="s">
        <v>1672</v>
      </c>
    </row>
    <row r="179" spans="8:10" x14ac:dyDescent="0.35">
      <c r="H179" s="24" t="s">
        <v>1703</v>
      </c>
      <c r="I179" s="24">
        <v>10412084</v>
      </c>
      <c r="J179" s="24" t="s">
        <v>1675</v>
      </c>
    </row>
    <row r="180" spans="8:10" x14ac:dyDescent="0.35">
      <c r="H180" s="24" t="s">
        <v>1703</v>
      </c>
      <c r="I180" s="24">
        <v>10412084</v>
      </c>
      <c r="J180" s="24" t="s">
        <v>1681</v>
      </c>
    </row>
    <row r="181" spans="8:10" x14ac:dyDescent="0.35">
      <c r="H181" s="24" t="s">
        <v>1703</v>
      </c>
      <c r="I181" s="24">
        <v>10412084</v>
      </c>
      <c r="J181" s="24" t="s">
        <v>1674</v>
      </c>
    </row>
    <row r="182" spans="8:10" x14ac:dyDescent="0.35">
      <c r="H182" s="24" t="s">
        <v>1703</v>
      </c>
      <c r="I182" s="24">
        <v>10412084</v>
      </c>
      <c r="J182" s="24" t="s">
        <v>1678</v>
      </c>
    </row>
    <row r="183" spans="8:10" x14ac:dyDescent="0.35">
      <c r="H183" s="24" t="s">
        <v>1703</v>
      </c>
      <c r="I183" s="24">
        <v>10412084</v>
      </c>
      <c r="J183" s="24" t="s">
        <v>1673</v>
      </c>
    </row>
    <row r="184" spans="8:10" x14ac:dyDescent="0.35">
      <c r="H184" s="24" t="s">
        <v>1703</v>
      </c>
      <c r="I184" s="24">
        <v>10412084</v>
      </c>
      <c r="J184" s="24" t="s">
        <v>1677</v>
      </c>
    </row>
    <row r="185" spans="8:10" x14ac:dyDescent="0.35">
      <c r="H185" s="24" t="s">
        <v>1703</v>
      </c>
      <c r="I185" s="24">
        <v>10414341</v>
      </c>
      <c r="J185" s="24" t="s">
        <v>1675</v>
      </c>
    </row>
    <row r="186" spans="8:10" x14ac:dyDescent="0.35">
      <c r="H186" s="24" t="s">
        <v>1703</v>
      </c>
      <c r="I186" s="24">
        <v>10414341</v>
      </c>
      <c r="J186" s="24" t="s">
        <v>1678</v>
      </c>
    </row>
    <row r="187" spans="8:10" x14ac:dyDescent="0.35">
      <c r="H187" s="24" t="s">
        <v>1703</v>
      </c>
      <c r="I187" s="24">
        <v>10414341</v>
      </c>
      <c r="J187" s="24" t="s">
        <v>1672</v>
      </c>
    </row>
    <row r="188" spans="8:10" x14ac:dyDescent="0.35">
      <c r="H188" s="24" t="s">
        <v>1703</v>
      </c>
      <c r="I188" s="24">
        <v>10414341</v>
      </c>
      <c r="J188" s="24" t="s">
        <v>1681</v>
      </c>
    </row>
    <row r="189" spans="8:10" x14ac:dyDescent="0.35">
      <c r="H189" s="24" t="s">
        <v>1703</v>
      </c>
      <c r="I189" s="24">
        <v>10414341</v>
      </c>
      <c r="J189" s="24" t="s">
        <v>1674</v>
      </c>
    </row>
    <row r="190" spans="8:10" x14ac:dyDescent="0.35">
      <c r="H190" s="24" t="s">
        <v>1703</v>
      </c>
      <c r="I190" s="24">
        <v>10414341</v>
      </c>
      <c r="J190" s="24" t="s">
        <v>1673</v>
      </c>
    </row>
    <row r="191" spans="8:10" x14ac:dyDescent="0.35">
      <c r="H191" s="24" t="s">
        <v>1703</v>
      </c>
      <c r="I191" s="24">
        <v>10414341</v>
      </c>
      <c r="J191" s="24" t="s">
        <v>1677</v>
      </c>
    </row>
    <row r="192" spans="8:10" x14ac:dyDescent="0.35">
      <c r="H192" s="24" t="s">
        <v>1703</v>
      </c>
      <c r="I192" s="24">
        <v>10435119</v>
      </c>
      <c r="J192" s="24" t="s">
        <v>1678</v>
      </c>
    </row>
    <row r="193" spans="8:10" x14ac:dyDescent="0.35">
      <c r="H193" s="24" t="s">
        <v>1703</v>
      </c>
      <c r="I193" s="24">
        <v>10435475</v>
      </c>
      <c r="J193" s="24" t="s">
        <v>1678</v>
      </c>
    </row>
    <row r="194" spans="8:10" x14ac:dyDescent="0.35">
      <c r="H194" s="24" t="s">
        <v>1703</v>
      </c>
      <c r="I194" s="24">
        <v>10569870</v>
      </c>
      <c r="J194" s="24" t="s">
        <v>1675</v>
      </c>
    </row>
    <row r="195" spans="8:10" x14ac:dyDescent="0.35">
      <c r="H195" s="24" t="s">
        <v>1703</v>
      </c>
      <c r="I195" s="24">
        <v>10569870</v>
      </c>
      <c r="J195" s="24" t="s">
        <v>1672</v>
      </c>
    </row>
    <row r="196" spans="8:10" x14ac:dyDescent="0.35">
      <c r="H196" s="24" t="s">
        <v>1703</v>
      </c>
      <c r="I196" s="24">
        <v>10569870</v>
      </c>
      <c r="J196" s="24" t="s">
        <v>1678</v>
      </c>
    </row>
    <row r="197" spans="8:10" x14ac:dyDescent="0.35">
      <c r="H197" s="24" t="s">
        <v>1703</v>
      </c>
      <c r="I197" s="24">
        <v>10569870</v>
      </c>
      <c r="J197" s="24" t="s">
        <v>1681</v>
      </c>
    </row>
    <row r="198" spans="8:10" x14ac:dyDescent="0.35">
      <c r="H198" s="24" t="s">
        <v>1703</v>
      </c>
      <c r="I198" s="24">
        <v>10569870</v>
      </c>
      <c r="J198" s="24" t="s">
        <v>1674</v>
      </c>
    </row>
    <row r="199" spans="8:10" x14ac:dyDescent="0.35">
      <c r="H199" s="24" t="s">
        <v>1703</v>
      </c>
      <c r="I199" s="24">
        <v>10569870</v>
      </c>
      <c r="J199" s="24" t="s">
        <v>1673</v>
      </c>
    </row>
    <row r="200" spans="8:10" x14ac:dyDescent="0.35">
      <c r="H200" s="24" t="s">
        <v>1703</v>
      </c>
      <c r="I200" s="24">
        <v>10569870</v>
      </c>
      <c r="J200" s="24" t="s">
        <v>1677</v>
      </c>
    </row>
    <row r="201" spans="8:10" x14ac:dyDescent="0.35">
      <c r="H201" s="24" t="s">
        <v>1703</v>
      </c>
      <c r="I201" s="24">
        <v>10569875</v>
      </c>
      <c r="J201" s="24" t="s">
        <v>1673</v>
      </c>
    </row>
    <row r="202" spans="8:10" x14ac:dyDescent="0.35">
      <c r="H202" s="24" t="s">
        <v>1703</v>
      </c>
      <c r="I202" s="24">
        <v>10569875</v>
      </c>
      <c r="J202" s="24" t="s">
        <v>1681</v>
      </c>
    </row>
    <row r="203" spans="8:10" x14ac:dyDescent="0.35">
      <c r="H203" s="24" t="s">
        <v>1703</v>
      </c>
      <c r="I203" s="24">
        <v>10569875</v>
      </c>
      <c r="J203" s="24" t="s">
        <v>1675</v>
      </c>
    </row>
    <row r="204" spans="8:10" x14ac:dyDescent="0.35">
      <c r="H204" s="24" t="s">
        <v>1703</v>
      </c>
      <c r="I204" s="24">
        <v>10569875</v>
      </c>
      <c r="J204" s="24" t="s">
        <v>1672</v>
      </c>
    </row>
    <row r="205" spans="8:10" x14ac:dyDescent="0.35">
      <c r="H205" s="24" t="s">
        <v>1703</v>
      </c>
      <c r="I205" s="24">
        <v>10569875</v>
      </c>
      <c r="J205" s="24" t="s">
        <v>1678</v>
      </c>
    </row>
    <row r="206" spans="8:10" x14ac:dyDescent="0.35">
      <c r="H206" s="24" t="s">
        <v>1703</v>
      </c>
      <c r="I206" s="24">
        <v>10569875</v>
      </c>
      <c r="J206" s="24" t="s">
        <v>1674</v>
      </c>
    </row>
    <row r="207" spans="8:10" x14ac:dyDescent="0.35">
      <c r="H207" s="24" t="s">
        <v>1703</v>
      </c>
      <c r="I207" s="24">
        <v>10569875</v>
      </c>
      <c r="J207" s="24" t="s">
        <v>1677</v>
      </c>
    </row>
    <row r="208" spans="8:10" x14ac:dyDescent="0.35">
      <c r="H208" s="24" t="s">
        <v>1703</v>
      </c>
      <c r="I208" s="24">
        <v>10570012</v>
      </c>
      <c r="J208" s="24" t="s">
        <v>1674</v>
      </c>
    </row>
    <row r="209" spans="8:10" x14ac:dyDescent="0.35">
      <c r="H209" s="24" t="s">
        <v>1703</v>
      </c>
      <c r="I209" s="24">
        <v>10570012</v>
      </c>
      <c r="J209" s="24" t="s">
        <v>1678</v>
      </c>
    </row>
    <row r="210" spans="8:10" x14ac:dyDescent="0.35">
      <c r="H210" s="24" t="s">
        <v>1703</v>
      </c>
      <c r="I210" s="24">
        <v>10570012</v>
      </c>
      <c r="J210" s="24" t="s">
        <v>1672</v>
      </c>
    </row>
    <row r="211" spans="8:10" x14ac:dyDescent="0.35">
      <c r="H211" s="24" t="s">
        <v>1703</v>
      </c>
      <c r="I211" s="24">
        <v>10570012</v>
      </c>
      <c r="J211" s="24" t="s">
        <v>1681</v>
      </c>
    </row>
    <row r="212" spans="8:10" x14ac:dyDescent="0.35">
      <c r="H212" s="24" t="s">
        <v>1703</v>
      </c>
      <c r="I212" s="24">
        <v>10570012</v>
      </c>
      <c r="J212" s="24" t="s">
        <v>1675</v>
      </c>
    </row>
    <row r="213" spans="8:10" x14ac:dyDescent="0.35">
      <c r="H213" s="24" t="s">
        <v>1703</v>
      </c>
      <c r="I213" s="24">
        <v>10570012</v>
      </c>
      <c r="J213" s="24" t="s">
        <v>1673</v>
      </c>
    </row>
    <row r="214" spans="8:10" x14ac:dyDescent="0.35">
      <c r="H214" s="24" t="s">
        <v>1703</v>
      </c>
      <c r="I214" s="24">
        <v>10570012</v>
      </c>
      <c r="J214" s="24" t="s">
        <v>1677</v>
      </c>
    </row>
    <row r="215" spans="8:10" x14ac:dyDescent="0.35">
      <c r="H215" s="24" t="s">
        <v>1703</v>
      </c>
      <c r="I215" s="24">
        <v>10570405</v>
      </c>
      <c r="J215" s="24" t="s">
        <v>1681</v>
      </c>
    </row>
    <row r="216" spans="8:10" x14ac:dyDescent="0.35">
      <c r="H216" s="24" t="s">
        <v>1703</v>
      </c>
      <c r="I216" s="24">
        <v>10570405</v>
      </c>
      <c r="J216" s="24" t="s">
        <v>1675</v>
      </c>
    </row>
    <row r="217" spans="8:10" x14ac:dyDescent="0.35">
      <c r="H217" s="24" t="s">
        <v>1703</v>
      </c>
      <c r="I217" s="24">
        <v>10570405</v>
      </c>
      <c r="J217" s="24" t="s">
        <v>1673</v>
      </c>
    </row>
    <row r="218" spans="8:10" x14ac:dyDescent="0.35">
      <c r="H218" s="24" t="s">
        <v>1703</v>
      </c>
      <c r="I218" s="24">
        <v>10570405</v>
      </c>
      <c r="J218" s="24" t="s">
        <v>1674</v>
      </c>
    </row>
    <row r="219" spans="8:10" x14ac:dyDescent="0.35">
      <c r="H219" s="24" t="s">
        <v>1703</v>
      </c>
      <c r="I219" s="24">
        <v>10570405</v>
      </c>
      <c r="J219" s="24" t="s">
        <v>1678</v>
      </c>
    </row>
    <row r="220" spans="8:10" x14ac:dyDescent="0.35">
      <c r="H220" s="24" t="s">
        <v>1703</v>
      </c>
      <c r="I220" s="24">
        <v>10570405</v>
      </c>
      <c r="J220" s="24" t="s">
        <v>1672</v>
      </c>
    </row>
    <row r="221" spans="8:10" x14ac:dyDescent="0.35">
      <c r="H221" s="24" t="s">
        <v>1703</v>
      </c>
      <c r="I221" s="24">
        <v>10570405</v>
      </c>
      <c r="J221" s="24" t="s">
        <v>1677</v>
      </c>
    </row>
    <row r="222" spans="8:10" x14ac:dyDescent="0.35">
      <c r="H222" s="24" t="s">
        <v>1703</v>
      </c>
      <c r="I222" s="24">
        <v>10951667</v>
      </c>
      <c r="J222" s="24" t="s">
        <v>1702</v>
      </c>
    </row>
    <row r="223" spans="8:10" x14ac:dyDescent="0.35">
      <c r="H223" s="24" t="s">
        <v>1703</v>
      </c>
      <c r="I223" s="24">
        <v>10951770</v>
      </c>
      <c r="J223" s="24" t="s">
        <v>1702</v>
      </c>
    </row>
    <row r="224" spans="8:10" x14ac:dyDescent="0.35">
      <c r="H224" s="24" t="s">
        <v>1703</v>
      </c>
      <c r="I224" s="24">
        <v>10951980</v>
      </c>
      <c r="J224" s="24" t="s">
        <v>1690</v>
      </c>
    </row>
    <row r="225" spans="8:10" x14ac:dyDescent="0.35">
      <c r="H225" s="24" t="s">
        <v>1703</v>
      </c>
      <c r="I225" s="24">
        <v>10989556</v>
      </c>
      <c r="J225" s="24" t="s">
        <v>1702</v>
      </c>
    </row>
    <row r="226" spans="8:10" x14ac:dyDescent="0.35">
      <c r="H226" s="24" t="s">
        <v>1703</v>
      </c>
      <c r="I226" s="24">
        <v>14906755</v>
      </c>
      <c r="J226" s="24" t="s">
        <v>1680</v>
      </c>
    </row>
    <row r="227" spans="8:10" x14ac:dyDescent="0.35">
      <c r="H227" s="24" t="s">
        <v>1703</v>
      </c>
      <c r="I227" s="24">
        <v>14906756</v>
      </c>
      <c r="J227" s="24" t="s">
        <v>1680</v>
      </c>
    </row>
    <row r="228" spans="8:10" x14ac:dyDescent="0.35">
      <c r="H228" s="24" t="s">
        <v>1703</v>
      </c>
      <c r="I228" s="24">
        <v>14907070</v>
      </c>
      <c r="J228" s="24" t="s">
        <v>1680</v>
      </c>
    </row>
    <row r="229" spans="8:10" x14ac:dyDescent="0.35">
      <c r="H229" s="24" t="s">
        <v>1703</v>
      </c>
      <c r="I229" s="24">
        <v>14907142</v>
      </c>
      <c r="J229" s="24" t="s">
        <v>1680</v>
      </c>
    </row>
    <row r="230" spans="8:10" x14ac:dyDescent="0.35">
      <c r="H230" s="24" t="s">
        <v>1703</v>
      </c>
      <c r="I230" s="24">
        <v>19162889</v>
      </c>
      <c r="J230" s="24" t="s">
        <v>1681</v>
      </c>
    </row>
    <row r="231" spans="8:10" x14ac:dyDescent="0.35">
      <c r="H231" s="24" t="s">
        <v>1703</v>
      </c>
      <c r="I231" s="24">
        <v>19163289</v>
      </c>
      <c r="J231" s="24" t="s">
        <v>1681</v>
      </c>
    </row>
    <row r="232" spans="8:10" x14ac:dyDescent="0.35">
      <c r="H232" s="24" t="s">
        <v>1714</v>
      </c>
      <c r="I232" s="24">
        <v>2251559</v>
      </c>
      <c r="J232" s="24" t="s">
        <v>1715</v>
      </c>
    </row>
    <row r="233" spans="8:10" x14ac:dyDescent="0.35">
      <c r="H233" s="24" t="s">
        <v>1714</v>
      </c>
      <c r="I233" s="24">
        <v>2251559</v>
      </c>
      <c r="J233" s="24" t="s">
        <v>1716</v>
      </c>
    </row>
    <row r="234" spans="8:10" x14ac:dyDescent="0.35">
      <c r="H234" s="24" t="s">
        <v>1714</v>
      </c>
      <c r="I234" s="24">
        <v>2251654</v>
      </c>
      <c r="J234" s="24" t="s">
        <v>1715</v>
      </c>
    </row>
    <row r="235" spans="8:10" x14ac:dyDescent="0.35">
      <c r="H235" s="24" t="s">
        <v>1714</v>
      </c>
      <c r="I235" s="24">
        <v>2251654</v>
      </c>
      <c r="J235" s="24" t="s">
        <v>1716</v>
      </c>
    </row>
    <row r="236" spans="8:10" x14ac:dyDescent="0.35">
      <c r="H236" s="24" t="s">
        <v>1714</v>
      </c>
      <c r="I236" s="24">
        <v>2258898</v>
      </c>
      <c r="J236" s="24" t="s">
        <v>1716</v>
      </c>
    </row>
    <row r="237" spans="8:10" x14ac:dyDescent="0.35">
      <c r="H237" s="24" t="s">
        <v>1714</v>
      </c>
      <c r="I237" s="24">
        <v>2258898</v>
      </c>
      <c r="J237" s="24" t="s">
        <v>1715</v>
      </c>
    </row>
    <row r="238" spans="8:10" x14ac:dyDescent="0.35">
      <c r="H238" s="24" t="s">
        <v>1714</v>
      </c>
      <c r="I238" s="24">
        <v>3055534</v>
      </c>
      <c r="J238" s="24" t="s">
        <v>1717</v>
      </c>
    </row>
    <row r="239" spans="8:10" x14ac:dyDescent="0.35">
      <c r="H239" s="24" t="s">
        <v>1714</v>
      </c>
      <c r="I239" s="24">
        <v>3055626</v>
      </c>
      <c r="J239" s="24" t="s">
        <v>1717</v>
      </c>
    </row>
    <row r="240" spans="8:10" x14ac:dyDescent="0.35">
      <c r="H240" s="24" t="s">
        <v>1714</v>
      </c>
      <c r="I240" s="24">
        <v>3478740</v>
      </c>
      <c r="J240" s="24" t="s">
        <v>1690</v>
      </c>
    </row>
    <row r="241" spans="8:10" x14ac:dyDescent="0.35">
      <c r="H241" s="24" t="s">
        <v>1714</v>
      </c>
      <c r="I241" s="24">
        <v>3478794</v>
      </c>
      <c r="J241" s="24" t="s">
        <v>1690</v>
      </c>
    </row>
    <row r="242" spans="8:10" x14ac:dyDescent="0.35">
      <c r="H242" s="24" t="s">
        <v>1714</v>
      </c>
      <c r="I242" s="24">
        <v>3478848</v>
      </c>
      <c r="J242" s="24" t="s">
        <v>1690</v>
      </c>
    </row>
    <row r="243" spans="8:10" x14ac:dyDescent="0.35">
      <c r="H243" s="24" t="s">
        <v>1714</v>
      </c>
      <c r="I243" s="24">
        <v>3867508</v>
      </c>
      <c r="J243" s="24" t="s">
        <v>1718</v>
      </c>
    </row>
    <row r="244" spans="8:10" x14ac:dyDescent="0.35">
      <c r="H244" s="24" t="s">
        <v>1714</v>
      </c>
      <c r="I244" s="24">
        <v>4448982</v>
      </c>
      <c r="J244" s="24" t="s">
        <v>1680</v>
      </c>
    </row>
    <row r="245" spans="8:10" x14ac:dyDescent="0.35">
      <c r="H245" s="24" t="s">
        <v>1714</v>
      </c>
      <c r="I245" s="24">
        <v>5930968</v>
      </c>
      <c r="J245" s="24" t="s">
        <v>1695</v>
      </c>
    </row>
    <row r="246" spans="8:10" x14ac:dyDescent="0.35">
      <c r="H246" s="24" t="s">
        <v>1714</v>
      </c>
      <c r="I246" s="24">
        <v>6390250</v>
      </c>
      <c r="J246" s="24" t="s">
        <v>1701</v>
      </c>
    </row>
    <row r="247" spans="8:10" x14ac:dyDescent="0.35">
      <c r="H247" s="24" t="s">
        <v>1714</v>
      </c>
      <c r="I247" s="24">
        <v>6495738</v>
      </c>
      <c r="J247" s="24" t="s">
        <v>1701</v>
      </c>
    </row>
    <row r="248" spans="8:10" x14ac:dyDescent="0.35">
      <c r="H248" s="24" t="s">
        <v>1714</v>
      </c>
      <c r="I248" s="24">
        <v>7234663</v>
      </c>
      <c r="J248" s="24" t="s">
        <v>1694</v>
      </c>
    </row>
    <row r="249" spans="8:10" x14ac:dyDescent="0.35">
      <c r="H249" s="24" t="s">
        <v>1714</v>
      </c>
      <c r="I249" s="24">
        <v>7234663</v>
      </c>
      <c r="J249" s="24" t="s">
        <v>1719</v>
      </c>
    </row>
    <row r="250" spans="8:10" x14ac:dyDescent="0.35">
      <c r="H250" s="24" t="s">
        <v>1714</v>
      </c>
      <c r="I250" s="24">
        <v>7234663</v>
      </c>
      <c r="J250" s="24" t="s">
        <v>1720</v>
      </c>
    </row>
    <row r="251" spans="8:10" x14ac:dyDescent="0.35">
      <c r="H251" s="24" t="s">
        <v>1714</v>
      </c>
      <c r="I251" s="24">
        <v>7234663</v>
      </c>
      <c r="J251" s="24" t="s">
        <v>1712</v>
      </c>
    </row>
    <row r="252" spans="8:10" x14ac:dyDescent="0.35">
      <c r="H252" s="24" t="s">
        <v>1714</v>
      </c>
      <c r="I252" s="24">
        <v>7234663</v>
      </c>
      <c r="J252" s="24" t="s">
        <v>1678</v>
      </c>
    </row>
    <row r="253" spans="8:10" x14ac:dyDescent="0.35">
      <c r="H253" s="24" t="s">
        <v>1714</v>
      </c>
      <c r="I253" s="24">
        <v>7234663</v>
      </c>
      <c r="J253" s="24" t="s">
        <v>1689</v>
      </c>
    </row>
    <row r="254" spans="8:10" x14ac:dyDescent="0.35">
      <c r="H254" s="24" t="s">
        <v>1714</v>
      </c>
      <c r="I254" s="24">
        <v>7234663</v>
      </c>
      <c r="J254" s="24" t="s">
        <v>1688</v>
      </c>
    </row>
    <row r="255" spans="8:10" x14ac:dyDescent="0.35">
      <c r="H255" s="24" t="s">
        <v>1714</v>
      </c>
      <c r="I255" s="24">
        <v>7234663</v>
      </c>
      <c r="J255" s="24" t="s">
        <v>1687</v>
      </c>
    </row>
    <row r="256" spans="8:10" x14ac:dyDescent="0.35">
      <c r="H256" s="24" t="s">
        <v>1714</v>
      </c>
      <c r="I256" s="24">
        <v>7234663</v>
      </c>
      <c r="J256" s="24" t="s">
        <v>1721</v>
      </c>
    </row>
    <row r="257" spans="8:10" x14ac:dyDescent="0.35">
      <c r="H257" s="24" t="s">
        <v>1714</v>
      </c>
      <c r="I257" s="24">
        <v>7234663</v>
      </c>
      <c r="J257" s="24" t="s">
        <v>1681</v>
      </c>
    </row>
    <row r="258" spans="8:10" x14ac:dyDescent="0.35">
      <c r="H258" s="24" t="s">
        <v>1714</v>
      </c>
      <c r="I258" s="24">
        <v>7234663</v>
      </c>
      <c r="J258" s="24" t="s">
        <v>1676</v>
      </c>
    </row>
    <row r="259" spans="8:10" x14ac:dyDescent="0.35">
      <c r="H259" s="24" t="s">
        <v>1714</v>
      </c>
      <c r="I259" s="24">
        <v>7234663</v>
      </c>
      <c r="J259" s="24" t="s">
        <v>1693</v>
      </c>
    </row>
    <row r="260" spans="8:10" x14ac:dyDescent="0.35">
      <c r="H260" s="24" t="s">
        <v>1714</v>
      </c>
      <c r="I260" s="24">
        <v>7234663</v>
      </c>
      <c r="J260" s="24" t="s">
        <v>1692</v>
      </c>
    </row>
    <row r="261" spans="8:10" x14ac:dyDescent="0.35">
      <c r="H261" s="24" t="s">
        <v>1714</v>
      </c>
      <c r="I261" s="24">
        <v>7234670</v>
      </c>
      <c r="J261" s="24" t="s">
        <v>1712</v>
      </c>
    </row>
    <row r="262" spans="8:10" x14ac:dyDescent="0.35">
      <c r="H262" s="24" t="s">
        <v>1714</v>
      </c>
      <c r="I262" s="24">
        <v>7234670</v>
      </c>
      <c r="J262" s="24" t="s">
        <v>1687</v>
      </c>
    </row>
    <row r="263" spans="8:10" x14ac:dyDescent="0.35">
      <c r="H263" s="24" t="s">
        <v>1714</v>
      </c>
      <c r="I263" s="24">
        <v>7234670</v>
      </c>
      <c r="J263" s="24" t="s">
        <v>1678</v>
      </c>
    </row>
    <row r="264" spans="8:10" x14ac:dyDescent="0.35">
      <c r="H264" s="24" t="s">
        <v>1714</v>
      </c>
      <c r="I264" s="24">
        <v>7234670</v>
      </c>
      <c r="J264" s="24" t="s">
        <v>1722</v>
      </c>
    </row>
    <row r="265" spans="8:10" x14ac:dyDescent="0.35">
      <c r="H265" s="24" t="s">
        <v>1714</v>
      </c>
      <c r="I265" s="24">
        <v>7234670</v>
      </c>
      <c r="J265" s="24" t="s">
        <v>1720</v>
      </c>
    </row>
    <row r="266" spans="8:10" x14ac:dyDescent="0.35">
      <c r="H266" s="24" t="s">
        <v>1714</v>
      </c>
      <c r="I266" s="24">
        <v>7234670</v>
      </c>
      <c r="J266" s="24" t="s">
        <v>1719</v>
      </c>
    </row>
    <row r="267" spans="8:10" x14ac:dyDescent="0.35">
      <c r="H267" s="24" t="s">
        <v>1714</v>
      </c>
      <c r="I267" s="24">
        <v>7234670</v>
      </c>
      <c r="J267" s="24" t="s">
        <v>1689</v>
      </c>
    </row>
    <row r="268" spans="8:10" x14ac:dyDescent="0.35">
      <c r="H268" s="24" t="s">
        <v>1714</v>
      </c>
      <c r="I268" s="24">
        <v>7234670</v>
      </c>
      <c r="J268" s="24" t="s">
        <v>1721</v>
      </c>
    </row>
    <row r="269" spans="8:10" x14ac:dyDescent="0.35">
      <c r="H269" s="24" t="s">
        <v>1714</v>
      </c>
      <c r="I269" s="24">
        <v>7234670</v>
      </c>
      <c r="J269" s="24" t="s">
        <v>1676</v>
      </c>
    </row>
    <row r="270" spans="8:10" x14ac:dyDescent="0.35">
      <c r="H270" s="24" t="s">
        <v>1714</v>
      </c>
      <c r="I270" s="24">
        <v>7234670</v>
      </c>
      <c r="J270" s="24" t="s">
        <v>1693</v>
      </c>
    </row>
    <row r="271" spans="8:10" x14ac:dyDescent="0.35">
      <c r="H271" s="24" t="s">
        <v>1714</v>
      </c>
      <c r="I271" s="24">
        <v>7234670</v>
      </c>
      <c r="J271" s="24" t="s">
        <v>1694</v>
      </c>
    </row>
    <row r="272" spans="8:10" x14ac:dyDescent="0.35">
      <c r="H272" s="24" t="s">
        <v>1714</v>
      </c>
      <c r="I272" s="24">
        <v>7234670</v>
      </c>
      <c r="J272" s="24" t="s">
        <v>1688</v>
      </c>
    </row>
    <row r="273" spans="8:10" x14ac:dyDescent="0.35">
      <c r="H273" s="24" t="s">
        <v>1714</v>
      </c>
      <c r="I273" s="24">
        <v>7234670</v>
      </c>
      <c r="J273" s="24" t="s">
        <v>1723</v>
      </c>
    </row>
    <row r="274" spans="8:10" x14ac:dyDescent="0.35">
      <c r="H274" s="24" t="s">
        <v>1714</v>
      </c>
      <c r="I274" s="24">
        <v>7234670</v>
      </c>
      <c r="J274" s="24" t="s">
        <v>1681</v>
      </c>
    </row>
    <row r="275" spans="8:10" x14ac:dyDescent="0.35">
      <c r="H275" s="24" t="s">
        <v>1714</v>
      </c>
      <c r="I275" s="24">
        <v>7234670</v>
      </c>
      <c r="J275" s="24" t="s">
        <v>1692</v>
      </c>
    </row>
    <row r="276" spans="8:10" x14ac:dyDescent="0.35">
      <c r="H276" s="24" t="s">
        <v>1714</v>
      </c>
      <c r="I276" s="24">
        <v>7234697</v>
      </c>
      <c r="J276" s="24" t="s">
        <v>1712</v>
      </c>
    </row>
    <row r="277" spans="8:10" x14ac:dyDescent="0.35">
      <c r="H277" s="24" t="s">
        <v>1714</v>
      </c>
      <c r="I277" s="24">
        <v>7234697</v>
      </c>
      <c r="J277" s="24" t="s">
        <v>1687</v>
      </c>
    </row>
    <row r="278" spans="8:10" x14ac:dyDescent="0.35">
      <c r="H278" s="24" t="s">
        <v>1714</v>
      </c>
      <c r="I278" s="24">
        <v>7234697</v>
      </c>
      <c r="J278" s="24" t="s">
        <v>1694</v>
      </c>
    </row>
    <row r="279" spans="8:10" x14ac:dyDescent="0.35">
      <c r="H279" s="24" t="s">
        <v>1714</v>
      </c>
      <c r="I279" s="24">
        <v>7234697</v>
      </c>
      <c r="J279" s="24" t="s">
        <v>1720</v>
      </c>
    </row>
    <row r="280" spans="8:10" x14ac:dyDescent="0.35">
      <c r="H280" s="24" t="s">
        <v>1714</v>
      </c>
      <c r="I280" s="24">
        <v>7234697</v>
      </c>
      <c r="J280" s="24" t="s">
        <v>1722</v>
      </c>
    </row>
    <row r="281" spans="8:10" x14ac:dyDescent="0.35">
      <c r="H281" s="24" t="s">
        <v>1714</v>
      </c>
      <c r="I281" s="24">
        <v>7234697</v>
      </c>
      <c r="J281" s="24" t="s">
        <v>1692</v>
      </c>
    </row>
    <row r="282" spans="8:10" x14ac:dyDescent="0.35">
      <c r="H282" s="24" t="s">
        <v>1714</v>
      </c>
      <c r="I282" s="24">
        <v>7234697</v>
      </c>
      <c r="J282" s="24" t="s">
        <v>1688</v>
      </c>
    </row>
    <row r="283" spans="8:10" x14ac:dyDescent="0.35">
      <c r="H283" s="24" t="s">
        <v>1714</v>
      </c>
      <c r="I283" s="24">
        <v>7234697</v>
      </c>
      <c r="J283" s="24" t="s">
        <v>1681</v>
      </c>
    </row>
    <row r="284" spans="8:10" x14ac:dyDescent="0.35">
      <c r="H284" s="24" t="s">
        <v>1714</v>
      </c>
      <c r="I284" s="24">
        <v>7234697</v>
      </c>
      <c r="J284" s="24" t="s">
        <v>1689</v>
      </c>
    </row>
    <row r="285" spans="8:10" x14ac:dyDescent="0.35">
      <c r="H285" s="24" t="s">
        <v>1714</v>
      </c>
      <c r="I285" s="24">
        <v>7234697</v>
      </c>
      <c r="J285" s="24" t="s">
        <v>1719</v>
      </c>
    </row>
    <row r="286" spans="8:10" x14ac:dyDescent="0.35">
      <c r="H286" s="24" t="s">
        <v>1714</v>
      </c>
      <c r="I286" s="24">
        <v>7234697</v>
      </c>
      <c r="J286" s="24" t="s">
        <v>1723</v>
      </c>
    </row>
    <row r="287" spans="8:10" x14ac:dyDescent="0.35">
      <c r="H287" s="24" t="s">
        <v>1714</v>
      </c>
      <c r="I287" s="24">
        <v>7234697</v>
      </c>
      <c r="J287" s="24" t="s">
        <v>1678</v>
      </c>
    </row>
    <row r="288" spans="8:10" x14ac:dyDescent="0.35">
      <c r="H288" s="24" t="s">
        <v>1714</v>
      </c>
      <c r="I288" s="24">
        <v>7234697</v>
      </c>
      <c r="J288" s="24" t="s">
        <v>1713</v>
      </c>
    </row>
    <row r="289" spans="8:10" x14ac:dyDescent="0.35">
      <c r="H289" s="24" t="s">
        <v>1714</v>
      </c>
      <c r="I289" s="24">
        <v>7234697</v>
      </c>
      <c r="J289" s="24" t="s">
        <v>1676</v>
      </c>
    </row>
    <row r="290" spans="8:10" x14ac:dyDescent="0.35">
      <c r="H290" s="24" t="s">
        <v>1714</v>
      </c>
      <c r="I290" s="24">
        <v>7234697</v>
      </c>
      <c r="J290" s="24" t="s">
        <v>1724</v>
      </c>
    </row>
    <row r="291" spans="8:10" x14ac:dyDescent="0.35">
      <c r="H291" s="24" t="s">
        <v>1714</v>
      </c>
      <c r="I291" s="24">
        <v>7234697</v>
      </c>
      <c r="J291" s="24" t="s">
        <v>1693</v>
      </c>
    </row>
    <row r="292" spans="8:10" x14ac:dyDescent="0.35">
      <c r="H292" s="24" t="s">
        <v>1714</v>
      </c>
      <c r="I292" s="24">
        <v>7234697</v>
      </c>
      <c r="J292" s="24" t="s">
        <v>1721</v>
      </c>
    </row>
    <row r="293" spans="8:10" x14ac:dyDescent="0.35">
      <c r="H293" s="24" t="s">
        <v>1714</v>
      </c>
      <c r="I293" s="24">
        <v>7234697</v>
      </c>
      <c r="J293" s="24" t="s">
        <v>1725</v>
      </c>
    </row>
    <row r="294" spans="8:10" x14ac:dyDescent="0.35">
      <c r="H294" s="24" t="s">
        <v>1714</v>
      </c>
      <c r="I294" s="24">
        <v>7472065</v>
      </c>
      <c r="J294" s="24" t="s">
        <v>1701</v>
      </c>
    </row>
    <row r="295" spans="8:10" x14ac:dyDescent="0.35">
      <c r="H295" s="24" t="s">
        <v>1714</v>
      </c>
      <c r="I295" s="24">
        <v>7931790</v>
      </c>
      <c r="J295" s="24" t="s">
        <v>1726</v>
      </c>
    </row>
    <row r="296" spans="8:10" x14ac:dyDescent="0.35">
      <c r="H296" s="24" t="s">
        <v>1714</v>
      </c>
      <c r="I296" s="24">
        <v>7931796</v>
      </c>
      <c r="J296" s="24" t="s">
        <v>1726</v>
      </c>
    </row>
    <row r="297" spans="8:10" x14ac:dyDescent="0.35">
      <c r="H297" s="24" t="s">
        <v>1714</v>
      </c>
      <c r="I297" s="24">
        <v>16029526</v>
      </c>
      <c r="J297" s="24" t="s">
        <v>1679</v>
      </c>
    </row>
    <row r="298" spans="8:10" x14ac:dyDescent="0.35">
      <c r="H298" s="24" t="s">
        <v>1714</v>
      </c>
      <c r="I298" s="24">
        <v>16029526</v>
      </c>
      <c r="J298" s="24" t="s">
        <v>1727</v>
      </c>
    </row>
    <row r="299" spans="8:10" x14ac:dyDescent="0.35">
      <c r="H299" s="24" t="s">
        <v>1714</v>
      </c>
      <c r="I299" s="24">
        <v>16029526</v>
      </c>
      <c r="J299" s="24" t="s">
        <v>1693</v>
      </c>
    </row>
    <row r="300" spans="8:10" x14ac:dyDescent="0.35">
      <c r="H300" s="24" t="s">
        <v>1714</v>
      </c>
      <c r="I300" s="24">
        <v>16029526</v>
      </c>
      <c r="J300" s="24" t="s">
        <v>1724</v>
      </c>
    </row>
    <row r="301" spans="8:10" x14ac:dyDescent="0.35">
      <c r="H301" s="24" t="s">
        <v>1714</v>
      </c>
      <c r="I301" s="24">
        <v>16029526</v>
      </c>
      <c r="J301" s="24" t="s">
        <v>1699</v>
      </c>
    </row>
    <row r="302" spans="8:10" x14ac:dyDescent="0.35">
      <c r="H302" s="24" t="s">
        <v>1714</v>
      </c>
      <c r="I302" s="24">
        <v>16029526</v>
      </c>
      <c r="J302" s="24" t="s">
        <v>1674</v>
      </c>
    </row>
    <row r="303" spans="8:10" x14ac:dyDescent="0.35">
      <c r="H303" s="24" t="s">
        <v>1714</v>
      </c>
      <c r="I303" s="24">
        <v>16029526</v>
      </c>
      <c r="J303" s="24" t="s">
        <v>1678</v>
      </c>
    </row>
    <row r="304" spans="8:10" x14ac:dyDescent="0.35">
      <c r="H304" s="24" t="s">
        <v>1714</v>
      </c>
      <c r="I304" s="24">
        <v>16029526</v>
      </c>
      <c r="J304" s="24" t="s">
        <v>1671</v>
      </c>
    </row>
    <row r="305" spans="8:10" x14ac:dyDescent="0.35">
      <c r="H305" s="24" t="s">
        <v>1714</v>
      </c>
      <c r="I305" s="24">
        <v>16029526</v>
      </c>
      <c r="J305" s="24" t="s">
        <v>1694</v>
      </c>
    </row>
    <row r="306" spans="8:10" x14ac:dyDescent="0.35">
      <c r="H306" s="24" t="s">
        <v>1714</v>
      </c>
      <c r="I306" s="24">
        <v>16029526</v>
      </c>
      <c r="J306" s="24" t="s">
        <v>1696</v>
      </c>
    </row>
    <row r="307" spans="8:10" x14ac:dyDescent="0.35">
      <c r="H307" s="24" t="s">
        <v>1714</v>
      </c>
      <c r="I307" s="24">
        <v>16029526</v>
      </c>
      <c r="J307" s="24" t="s">
        <v>1719</v>
      </c>
    </row>
    <row r="308" spans="8:10" x14ac:dyDescent="0.35">
      <c r="H308" s="24" t="s">
        <v>1714</v>
      </c>
      <c r="I308" s="24">
        <v>16029526</v>
      </c>
      <c r="J308" s="24" t="s">
        <v>1676</v>
      </c>
    </row>
    <row r="309" spans="8:10" x14ac:dyDescent="0.35">
      <c r="H309" s="24" t="s">
        <v>1714</v>
      </c>
      <c r="I309" s="24">
        <v>16029526</v>
      </c>
      <c r="J309" s="24" t="s">
        <v>1681</v>
      </c>
    </row>
    <row r="310" spans="8:10" x14ac:dyDescent="0.35">
      <c r="H310" s="24" t="s">
        <v>1714</v>
      </c>
      <c r="I310" s="24">
        <v>16029526</v>
      </c>
      <c r="J310" s="24" t="s">
        <v>1700</v>
      </c>
    </row>
    <row r="311" spans="8:10" x14ac:dyDescent="0.35">
      <c r="H311" s="24" t="s">
        <v>1714</v>
      </c>
      <c r="I311" s="24">
        <v>16029526</v>
      </c>
      <c r="J311" s="24" t="s">
        <v>1692</v>
      </c>
    </row>
    <row r="312" spans="8:10" x14ac:dyDescent="0.35">
      <c r="H312" s="24" t="s">
        <v>1714</v>
      </c>
      <c r="I312" s="24">
        <v>16029526</v>
      </c>
      <c r="J312" s="24" t="s">
        <v>1684</v>
      </c>
    </row>
    <row r="313" spans="8:10" x14ac:dyDescent="0.35">
      <c r="H313" s="24" t="s">
        <v>1714</v>
      </c>
      <c r="I313" s="24">
        <v>16029526</v>
      </c>
      <c r="J313" s="24" t="s">
        <v>1723</v>
      </c>
    </row>
    <row r="314" spans="8:10" x14ac:dyDescent="0.35">
      <c r="H314" s="24" t="s">
        <v>1714</v>
      </c>
      <c r="I314" s="24">
        <v>16029526</v>
      </c>
      <c r="J314" s="24" t="s">
        <v>1728</v>
      </c>
    </row>
    <row r="315" spans="8:10" x14ac:dyDescent="0.35">
      <c r="H315" s="24" t="s">
        <v>1714</v>
      </c>
      <c r="I315" s="24">
        <v>16029526</v>
      </c>
      <c r="J315" s="24" t="s">
        <v>1697</v>
      </c>
    </row>
    <row r="316" spans="8:10" x14ac:dyDescent="0.35">
      <c r="H316" s="24" t="s">
        <v>1714</v>
      </c>
      <c r="I316" s="24">
        <v>16704406</v>
      </c>
      <c r="J316" s="24" t="s">
        <v>1678</v>
      </c>
    </row>
    <row r="317" spans="8:10" x14ac:dyDescent="0.35">
      <c r="H317" s="24" t="s">
        <v>1714</v>
      </c>
      <c r="I317" s="24">
        <v>16704406</v>
      </c>
      <c r="J317" s="24" t="s">
        <v>1679</v>
      </c>
    </row>
    <row r="318" spans="8:10" x14ac:dyDescent="0.35">
      <c r="H318" s="24" t="s">
        <v>1714</v>
      </c>
      <c r="I318" s="24">
        <v>17274147</v>
      </c>
      <c r="J318" s="24" t="s">
        <v>1684</v>
      </c>
    </row>
    <row r="319" spans="8:10" x14ac:dyDescent="0.35">
      <c r="H319" s="24" t="s">
        <v>1714</v>
      </c>
      <c r="I319" s="24">
        <v>17274147</v>
      </c>
      <c r="J319" s="24" t="s">
        <v>1693</v>
      </c>
    </row>
    <row r="320" spans="8:10" x14ac:dyDescent="0.35">
      <c r="H320" s="24" t="s">
        <v>1714</v>
      </c>
      <c r="I320" s="24">
        <v>17274147</v>
      </c>
      <c r="J320" s="24" t="s">
        <v>1712</v>
      </c>
    </row>
    <row r="321" spans="8:10" x14ac:dyDescent="0.35">
      <c r="H321" s="24" t="s">
        <v>1714</v>
      </c>
      <c r="I321" s="24">
        <v>17274147</v>
      </c>
      <c r="J321" s="24" t="s">
        <v>1692</v>
      </c>
    </row>
    <row r="322" spans="8:10" x14ac:dyDescent="0.35">
      <c r="H322" s="24" t="s">
        <v>1714</v>
      </c>
      <c r="I322" s="24">
        <v>17274147</v>
      </c>
      <c r="J322" s="24" t="s">
        <v>1678</v>
      </c>
    </row>
    <row r="323" spans="8:10" x14ac:dyDescent="0.35">
      <c r="H323" s="24" t="s">
        <v>1714</v>
      </c>
      <c r="I323" s="24">
        <v>17274147</v>
      </c>
      <c r="J323" s="24" t="s">
        <v>1688</v>
      </c>
    </row>
    <row r="324" spans="8:10" x14ac:dyDescent="0.35">
      <c r="H324" s="24" t="s">
        <v>1714</v>
      </c>
      <c r="I324" s="24">
        <v>17274147</v>
      </c>
      <c r="J324" s="24" t="s">
        <v>1723</v>
      </c>
    </row>
    <row r="325" spans="8:10" x14ac:dyDescent="0.35">
      <c r="H325" s="24" t="s">
        <v>1714</v>
      </c>
      <c r="I325" s="24">
        <v>22112805</v>
      </c>
      <c r="J325" s="24" t="s">
        <v>1680</v>
      </c>
    </row>
    <row r="326" spans="8:10" x14ac:dyDescent="0.35">
      <c r="H326" s="24" t="s">
        <v>1714</v>
      </c>
      <c r="I326" s="24">
        <v>22112805</v>
      </c>
      <c r="J326" s="24" t="s">
        <v>1678</v>
      </c>
    </row>
    <row r="327" spans="8:10" x14ac:dyDescent="0.35">
      <c r="H327" s="24" t="s">
        <v>1714</v>
      </c>
      <c r="I327" s="24">
        <v>22112805</v>
      </c>
      <c r="J327" s="24" t="s">
        <v>1692</v>
      </c>
    </row>
    <row r="328" spans="8:10" x14ac:dyDescent="0.35">
      <c r="H328" s="24" t="s">
        <v>1714</v>
      </c>
      <c r="I328" s="24">
        <v>22112805</v>
      </c>
      <c r="J328" s="24" t="s">
        <v>1688</v>
      </c>
    </row>
    <row r="329" spans="8:10" x14ac:dyDescent="0.35">
      <c r="H329" s="24" t="s">
        <v>1714</v>
      </c>
      <c r="I329" s="24">
        <v>22112805</v>
      </c>
      <c r="J329" s="24" t="s">
        <v>1694</v>
      </c>
    </row>
    <row r="330" spans="8:10" x14ac:dyDescent="0.35">
      <c r="H330" s="24" t="s">
        <v>1714</v>
      </c>
      <c r="I330" s="24">
        <v>22112805</v>
      </c>
      <c r="J330" s="24" t="s">
        <v>1676</v>
      </c>
    </row>
    <row r="331" spans="8:10" x14ac:dyDescent="0.35">
      <c r="H331" s="24" t="s">
        <v>1714</v>
      </c>
      <c r="I331" s="24">
        <v>22112805</v>
      </c>
      <c r="J331" s="24" t="s">
        <v>1687</v>
      </c>
    </row>
    <row r="332" spans="8:10" x14ac:dyDescent="0.35">
      <c r="H332" s="24" t="s">
        <v>1714</v>
      </c>
      <c r="I332" s="24">
        <v>22112805</v>
      </c>
      <c r="J332" s="24" t="s">
        <v>1693</v>
      </c>
    </row>
    <row r="333" spans="8:10" x14ac:dyDescent="0.35">
      <c r="H333" s="24" t="s">
        <v>1714</v>
      </c>
      <c r="I333" s="24">
        <v>22123417</v>
      </c>
      <c r="J333" s="24" t="s">
        <v>1678</v>
      </c>
    </row>
    <row r="334" spans="8:10" x14ac:dyDescent="0.35">
      <c r="H334" s="24" t="s">
        <v>1714</v>
      </c>
      <c r="I334" s="24">
        <v>22123417</v>
      </c>
      <c r="J334" s="24" t="s">
        <v>1692</v>
      </c>
    </row>
    <row r="335" spans="8:10" x14ac:dyDescent="0.35">
      <c r="H335" s="24" t="s">
        <v>1714</v>
      </c>
      <c r="I335" s="24">
        <v>22123417</v>
      </c>
      <c r="J335" s="24" t="s">
        <v>1676</v>
      </c>
    </row>
    <row r="336" spans="8:10" x14ac:dyDescent="0.35">
      <c r="H336" s="24" t="s">
        <v>1714</v>
      </c>
      <c r="I336" s="24">
        <v>22123417</v>
      </c>
      <c r="J336" s="24" t="s">
        <v>1693</v>
      </c>
    </row>
    <row r="337" spans="8:10" x14ac:dyDescent="0.35">
      <c r="H337" s="24" t="s">
        <v>1714</v>
      </c>
      <c r="I337" s="24">
        <v>22123538</v>
      </c>
      <c r="J337" s="24" t="s">
        <v>1678</v>
      </c>
    </row>
    <row r="338" spans="8:10" x14ac:dyDescent="0.35">
      <c r="H338" s="24" t="s">
        <v>1714</v>
      </c>
      <c r="I338" s="24">
        <v>22123538</v>
      </c>
      <c r="J338" s="24" t="s">
        <v>1693</v>
      </c>
    </row>
    <row r="339" spans="8:10" x14ac:dyDescent="0.35">
      <c r="H339" s="24" t="s">
        <v>1714</v>
      </c>
      <c r="I339" s="24">
        <v>22123538</v>
      </c>
      <c r="J339" s="24" t="s">
        <v>1694</v>
      </c>
    </row>
    <row r="340" spans="8:10" x14ac:dyDescent="0.35">
      <c r="H340" s="24" t="s">
        <v>1714</v>
      </c>
      <c r="I340" s="24">
        <v>22123538</v>
      </c>
      <c r="J340" s="24" t="s">
        <v>1676</v>
      </c>
    </row>
    <row r="341" spans="8:10" x14ac:dyDescent="0.35">
      <c r="H341" s="24" t="s">
        <v>1714</v>
      </c>
      <c r="I341" s="24">
        <v>22123538</v>
      </c>
      <c r="J341" s="24" t="s">
        <v>1692</v>
      </c>
    </row>
    <row r="342" spans="8:10" x14ac:dyDescent="0.35">
      <c r="H342" s="24" t="s">
        <v>1714</v>
      </c>
      <c r="I342" s="24">
        <v>22123809</v>
      </c>
      <c r="J342" s="24" t="s">
        <v>1692</v>
      </c>
    </row>
    <row r="343" spans="8:10" x14ac:dyDescent="0.35">
      <c r="H343" s="24" t="s">
        <v>1714</v>
      </c>
      <c r="I343" s="24">
        <v>22123809</v>
      </c>
      <c r="J343" s="24" t="s">
        <v>1693</v>
      </c>
    </row>
    <row r="344" spans="8:10" x14ac:dyDescent="0.35">
      <c r="H344" s="24" t="s">
        <v>1714</v>
      </c>
      <c r="I344" s="24">
        <v>22123809</v>
      </c>
      <c r="J344" s="24" t="s">
        <v>1676</v>
      </c>
    </row>
    <row r="345" spans="8:10" x14ac:dyDescent="0.35">
      <c r="H345" s="24" t="s">
        <v>1714</v>
      </c>
      <c r="I345" s="24">
        <v>22123809</v>
      </c>
      <c r="J345" s="24" t="s">
        <v>1678</v>
      </c>
    </row>
    <row r="346" spans="8:10" x14ac:dyDescent="0.35">
      <c r="H346" s="24" t="s">
        <v>1714</v>
      </c>
      <c r="I346" s="24">
        <v>22172484</v>
      </c>
      <c r="J346" s="24" t="s">
        <v>1676</v>
      </c>
    </row>
    <row r="347" spans="8:10" x14ac:dyDescent="0.35">
      <c r="H347" s="24" t="s">
        <v>1714</v>
      </c>
      <c r="I347" s="24">
        <v>22172484</v>
      </c>
      <c r="J347" s="24" t="s">
        <v>1692</v>
      </c>
    </row>
    <row r="348" spans="8:10" x14ac:dyDescent="0.35">
      <c r="H348" s="24" t="s">
        <v>1714</v>
      </c>
      <c r="I348" s="24">
        <v>22172484</v>
      </c>
      <c r="J348" s="24" t="s">
        <v>1693</v>
      </c>
    </row>
    <row r="349" spans="8:10" x14ac:dyDescent="0.35">
      <c r="H349" s="24" t="s">
        <v>1714</v>
      </c>
      <c r="I349" s="24">
        <v>22172673</v>
      </c>
      <c r="J349" s="24" t="s">
        <v>1692</v>
      </c>
    </row>
    <row r="350" spans="8:10" x14ac:dyDescent="0.35">
      <c r="H350" s="24" t="s">
        <v>1714</v>
      </c>
      <c r="I350" s="24">
        <v>22172673</v>
      </c>
      <c r="J350" s="24" t="s">
        <v>1693</v>
      </c>
    </row>
    <row r="351" spans="8:10" x14ac:dyDescent="0.35">
      <c r="H351" s="24" t="s">
        <v>1714</v>
      </c>
      <c r="I351" s="24">
        <v>22173805</v>
      </c>
      <c r="J351" s="24" t="s">
        <v>1676</v>
      </c>
    </row>
    <row r="352" spans="8:10" x14ac:dyDescent="0.35">
      <c r="H352" s="24" t="s">
        <v>1714</v>
      </c>
      <c r="I352" s="24">
        <v>22173805</v>
      </c>
      <c r="J352" s="24" t="s">
        <v>1692</v>
      </c>
    </row>
    <row r="353" spans="8:10" x14ac:dyDescent="0.35">
      <c r="H353" s="24" t="s">
        <v>1714</v>
      </c>
      <c r="I353" s="24">
        <v>22173973</v>
      </c>
      <c r="J353" s="24" t="s">
        <v>1692</v>
      </c>
    </row>
    <row r="354" spans="8:10" x14ac:dyDescent="0.35">
      <c r="H354" s="24" t="s">
        <v>1714</v>
      </c>
      <c r="I354" s="24">
        <v>22174963</v>
      </c>
      <c r="J354" s="24" t="s">
        <v>1676</v>
      </c>
    </row>
    <row r="355" spans="8:10" x14ac:dyDescent="0.35">
      <c r="H355" s="24" t="s">
        <v>1714</v>
      </c>
      <c r="I355" s="24">
        <v>22174963</v>
      </c>
      <c r="J355" s="24" t="s">
        <v>1692</v>
      </c>
    </row>
    <row r="356" spans="8:10" x14ac:dyDescent="0.35">
      <c r="H356" s="24" t="s">
        <v>1714</v>
      </c>
      <c r="I356" s="24">
        <v>22175355</v>
      </c>
      <c r="J356" s="24" t="s">
        <v>1692</v>
      </c>
    </row>
    <row r="357" spans="8:10" x14ac:dyDescent="0.35">
      <c r="H357" s="24" t="s">
        <v>1714</v>
      </c>
      <c r="I357" s="24">
        <v>22175366</v>
      </c>
      <c r="J357" s="24" t="s">
        <v>1692</v>
      </c>
    </row>
    <row r="358" spans="8:10" x14ac:dyDescent="0.35">
      <c r="H358" s="24" t="s">
        <v>1714</v>
      </c>
      <c r="I358" s="24">
        <v>22215327</v>
      </c>
      <c r="J358" s="24" t="s">
        <v>1693</v>
      </c>
    </row>
    <row r="359" spans="8:10" x14ac:dyDescent="0.35">
      <c r="H359" s="24" t="s">
        <v>1714</v>
      </c>
      <c r="I359" s="24">
        <v>22215327</v>
      </c>
      <c r="J359" s="24" t="s">
        <v>1692</v>
      </c>
    </row>
    <row r="360" spans="8:10" x14ac:dyDescent="0.35">
      <c r="H360" s="24" t="s">
        <v>1714</v>
      </c>
      <c r="I360" s="24">
        <v>22215327</v>
      </c>
      <c r="J360" s="24" t="s">
        <v>1678</v>
      </c>
    </row>
    <row r="361" spans="8:10" x14ac:dyDescent="0.35">
      <c r="H361" s="24" t="s">
        <v>1714</v>
      </c>
      <c r="I361" s="24">
        <v>22215327</v>
      </c>
      <c r="J361" s="24" t="s">
        <v>1676</v>
      </c>
    </row>
    <row r="362" spans="8:10" x14ac:dyDescent="0.35">
      <c r="H362" s="24" t="s">
        <v>1714</v>
      </c>
      <c r="I362" s="24">
        <v>22215348</v>
      </c>
      <c r="J362" s="24" t="s">
        <v>1692</v>
      </c>
    </row>
    <row r="363" spans="8:10" x14ac:dyDescent="0.35">
      <c r="H363" s="24" t="s">
        <v>1714</v>
      </c>
      <c r="I363" s="24">
        <v>22215348</v>
      </c>
      <c r="J363" s="24" t="s">
        <v>1712</v>
      </c>
    </row>
    <row r="364" spans="8:10" x14ac:dyDescent="0.35">
      <c r="H364" s="24" t="s">
        <v>1714</v>
      </c>
      <c r="I364" s="24">
        <v>22215348</v>
      </c>
      <c r="J364" s="24" t="s">
        <v>1693</v>
      </c>
    </row>
    <row r="365" spans="8:10" x14ac:dyDescent="0.35">
      <c r="H365" s="24" t="s">
        <v>1714</v>
      </c>
      <c r="I365" s="24">
        <v>22215348</v>
      </c>
      <c r="J365" s="24" t="s">
        <v>1678</v>
      </c>
    </row>
    <row r="366" spans="8:10" x14ac:dyDescent="0.35">
      <c r="H366" s="24" t="s">
        <v>1714</v>
      </c>
      <c r="I366" s="24">
        <v>22215583</v>
      </c>
      <c r="J366" s="24" t="s">
        <v>1692</v>
      </c>
    </row>
    <row r="367" spans="8:10" x14ac:dyDescent="0.35">
      <c r="H367" s="24" t="s">
        <v>1714</v>
      </c>
      <c r="I367" s="24">
        <v>22258525</v>
      </c>
      <c r="J367" s="24" t="s">
        <v>1692</v>
      </c>
    </row>
    <row r="368" spans="8:10" x14ac:dyDescent="0.35">
      <c r="H368" s="24" t="s">
        <v>1714</v>
      </c>
      <c r="I368" s="24">
        <v>22258525</v>
      </c>
      <c r="J368" s="24" t="s">
        <v>1688</v>
      </c>
    </row>
    <row r="369" spans="8:10" x14ac:dyDescent="0.35">
      <c r="H369" s="24" t="s">
        <v>1714</v>
      </c>
      <c r="I369" s="24">
        <v>22258525</v>
      </c>
      <c r="J369" s="24" t="s">
        <v>1678</v>
      </c>
    </row>
    <row r="370" spans="8:10" x14ac:dyDescent="0.35">
      <c r="H370" s="24" t="s">
        <v>1714</v>
      </c>
      <c r="I370" s="24">
        <v>22258525</v>
      </c>
      <c r="J370" s="24" t="s">
        <v>1693</v>
      </c>
    </row>
    <row r="371" spans="8:10" x14ac:dyDescent="0.35">
      <c r="H371" s="24" t="s">
        <v>1714</v>
      </c>
      <c r="I371" s="24">
        <v>22258525</v>
      </c>
      <c r="J371" s="24" t="s">
        <v>1676</v>
      </c>
    </row>
    <row r="372" spans="8:10" x14ac:dyDescent="0.35">
      <c r="H372" s="24" t="s">
        <v>1714</v>
      </c>
      <c r="I372" s="24">
        <v>23117261</v>
      </c>
      <c r="J372" s="24" t="s">
        <v>1695</v>
      </c>
    </row>
    <row r="373" spans="8:10" x14ac:dyDescent="0.35">
      <c r="H373" s="24" t="s">
        <v>1714</v>
      </c>
      <c r="I373" s="24">
        <v>23117339</v>
      </c>
      <c r="J373" s="24" t="s">
        <v>1695</v>
      </c>
    </row>
    <row r="374" spans="8:10" x14ac:dyDescent="0.35">
      <c r="H374" s="24" t="s">
        <v>1714</v>
      </c>
      <c r="I374" s="24">
        <v>23117405</v>
      </c>
      <c r="J374" s="24" t="s">
        <v>1695</v>
      </c>
    </row>
    <row r="375" spans="8:10" x14ac:dyDescent="0.35">
      <c r="H375" s="24" t="s">
        <v>1714</v>
      </c>
      <c r="I375" s="24">
        <v>23158489</v>
      </c>
      <c r="J375" s="24" t="s">
        <v>1695</v>
      </c>
    </row>
    <row r="376" spans="8:10" x14ac:dyDescent="0.35">
      <c r="H376" s="24" t="s">
        <v>1729</v>
      </c>
      <c r="I376" s="24">
        <v>1213579</v>
      </c>
      <c r="J376" s="24" t="s">
        <v>1730</v>
      </c>
    </row>
    <row r="377" spans="8:10" x14ac:dyDescent="0.35">
      <c r="H377" s="24" t="s">
        <v>1729</v>
      </c>
      <c r="I377" s="24">
        <v>1213579</v>
      </c>
      <c r="J377" s="24" t="s">
        <v>1731</v>
      </c>
    </row>
    <row r="378" spans="8:10" x14ac:dyDescent="0.35">
      <c r="H378" s="24" t="s">
        <v>1729</v>
      </c>
      <c r="I378" s="24">
        <v>1213638</v>
      </c>
      <c r="J378" s="24" t="s">
        <v>1730</v>
      </c>
    </row>
    <row r="379" spans="8:10" x14ac:dyDescent="0.35">
      <c r="H379" s="24" t="s">
        <v>1729</v>
      </c>
      <c r="I379" s="24">
        <v>1213638</v>
      </c>
      <c r="J379" s="24" t="s">
        <v>1731</v>
      </c>
    </row>
    <row r="380" spans="8:10" x14ac:dyDescent="0.35">
      <c r="H380" s="24" t="s">
        <v>1729</v>
      </c>
      <c r="I380" s="24">
        <v>1213640</v>
      </c>
      <c r="J380" s="24" t="s">
        <v>1731</v>
      </c>
    </row>
    <row r="381" spans="8:10" x14ac:dyDescent="0.35">
      <c r="H381" s="24" t="s">
        <v>1729</v>
      </c>
      <c r="I381" s="24">
        <v>1213640</v>
      </c>
      <c r="J381" s="24" t="s">
        <v>1730</v>
      </c>
    </row>
    <row r="382" spans="8:10" x14ac:dyDescent="0.35">
      <c r="H382" s="24" t="s">
        <v>1729</v>
      </c>
      <c r="I382" s="24">
        <v>1213810</v>
      </c>
      <c r="J382" s="24" t="s">
        <v>1730</v>
      </c>
    </row>
    <row r="383" spans="8:10" x14ac:dyDescent="0.35">
      <c r="H383" s="24" t="s">
        <v>1729</v>
      </c>
      <c r="I383" s="24">
        <v>1213810</v>
      </c>
      <c r="J383" s="24" t="s">
        <v>1731</v>
      </c>
    </row>
    <row r="384" spans="8:10" x14ac:dyDescent="0.35">
      <c r="H384" s="24" t="s">
        <v>1729</v>
      </c>
      <c r="I384" s="24">
        <v>1213841</v>
      </c>
      <c r="J384" s="24" t="s">
        <v>1730</v>
      </c>
    </row>
    <row r="385" spans="8:10" x14ac:dyDescent="0.35">
      <c r="H385" s="24" t="s">
        <v>1729</v>
      </c>
      <c r="I385" s="24">
        <v>1213841</v>
      </c>
      <c r="J385" s="24" t="s">
        <v>1731</v>
      </c>
    </row>
    <row r="386" spans="8:10" x14ac:dyDescent="0.35">
      <c r="H386" s="24" t="s">
        <v>1729</v>
      </c>
      <c r="I386" s="24">
        <v>2584630</v>
      </c>
      <c r="J386" s="24" t="s">
        <v>1681</v>
      </c>
    </row>
    <row r="387" spans="8:10" x14ac:dyDescent="0.35">
      <c r="H387" s="24" t="s">
        <v>1729</v>
      </c>
      <c r="I387" s="24">
        <v>4618399</v>
      </c>
      <c r="J387" s="24" t="s">
        <v>1677</v>
      </c>
    </row>
    <row r="388" spans="8:10" x14ac:dyDescent="0.35">
      <c r="H388" s="24" t="s">
        <v>1729</v>
      </c>
      <c r="I388" s="24">
        <v>4618399</v>
      </c>
      <c r="J388" s="24" t="s">
        <v>1679</v>
      </c>
    </row>
    <row r="389" spans="8:10" x14ac:dyDescent="0.35">
      <c r="H389" s="24" t="s">
        <v>1729</v>
      </c>
      <c r="I389" s="24">
        <v>4618399</v>
      </c>
      <c r="J389" s="24" t="s">
        <v>1678</v>
      </c>
    </row>
    <row r="390" spans="8:10" x14ac:dyDescent="0.35">
      <c r="H390" s="24" t="s">
        <v>1729</v>
      </c>
      <c r="I390" s="24">
        <v>4618399</v>
      </c>
      <c r="J390" s="24" t="s">
        <v>1698</v>
      </c>
    </row>
    <row r="391" spans="8:10" x14ac:dyDescent="0.35">
      <c r="H391" s="24" t="s">
        <v>1729</v>
      </c>
      <c r="I391" s="24">
        <v>4618399</v>
      </c>
      <c r="J391" s="24" t="s">
        <v>1674</v>
      </c>
    </row>
    <row r="392" spans="8:10" x14ac:dyDescent="0.35">
      <c r="H392" s="24" t="s">
        <v>1729</v>
      </c>
      <c r="I392" s="24">
        <v>4618399</v>
      </c>
      <c r="J392" s="24" t="s">
        <v>1675</v>
      </c>
    </row>
    <row r="393" spans="8:10" x14ac:dyDescent="0.35">
      <c r="H393" s="24" t="s">
        <v>1729</v>
      </c>
      <c r="I393" s="24">
        <v>4618404</v>
      </c>
      <c r="J393" s="24" t="s">
        <v>1679</v>
      </c>
    </row>
    <row r="394" spans="8:10" x14ac:dyDescent="0.35">
      <c r="H394" s="24" t="s">
        <v>1729</v>
      </c>
      <c r="I394" s="24">
        <v>4618404</v>
      </c>
      <c r="J394" s="24" t="s">
        <v>1678</v>
      </c>
    </row>
    <row r="395" spans="8:10" x14ac:dyDescent="0.35">
      <c r="H395" s="24" t="s">
        <v>1729</v>
      </c>
      <c r="I395" s="24">
        <v>4618404</v>
      </c>
      <c r="J395" s="24" t="s">
        <v>1675</v>
      </c>
    </row>
    <row r="396" spans="8:10" x14ac:dyDescent="0.35">
      <c r="H396" s="24" t="s">
        <v>1729</v>
      </c>
      <c r="I396" s="24">
        <v>4618404</v>
      </c>
      <c r="J396" s="24" t="s">
        <v>1677</v>
      </c>
    </row>
    <row r="397" spans="8:10" x14ac:dyDescent="0.35">
      <c r="H397" s="24" t="s">
        <v>1729</v>
      </c>
      <c r="I397" s="24">
        <v>4618404</v>
      </c>
      <c r="J397" s="24" t="s">
        <v>1674</v>
      </c>
    </row>
    <row r="398" spans="8:10" x14ac:dyDescent="0.35">
      <c r="H398" s="24" t="s">
        <v>1729</v>
      </c>
      <c r="I398" s="24">
        <v>4618404</v>
      </c>
      <c r="J398" s="24" t="s">
        <v>1698</v>
      </c>
    </row>
    <row r="399" spans="8:10" x14ac:dyDescent="0.35">
      <c r="H399" s="24" t="s">
        <v>1729</v>
      </c>
      <c r="I399" s="24">
        <v>4618428</v>
      </c>
      <c r="J399" s="24" t="s">
        <v>1679</v>
      </c>
    </row>
    <row r="400" spans="8:10" x14ac:dyDescent="0.35">
      <c r="H400" s="24" t="s">
        <v>1729</v>
      </c>
      <c r="I400" s="24">
        <v>4618428</v>
      </c>
      <c r="J400" s="24" t="s">
        <v>1677</v>
      </c>
    </row>
    <row r="401" spans="8:10" x14ac:dyDescent="0.35">
      <c r="H401" s="24" t="s">
        <v>1729</v>
      </c>
      <c r="I401" s="24">
        <v>4618428</v>
      </c>
      <c r="J401" s="24" t="s">
        <v>1678</v>
      </c>
    </row>
    <row r="402" spans="8:10" x14ac:dyDescent="0.35">
      <c r="H402" s="24" t="s">
        <v>1729</v>
      </c>
      <c r="I402" s="24">
        <v>4618428</v>
      </c>
      <c r="J402" s="24" t="s">
        <v>1698</v>
      </c>
    </row>
    <row r="403" spans="8:10" x14ac:dyDescent="0.35">
      <c r="H403" s="24" t="s">
        <v>1729</v>
      </c>
      <c r="I403" s="24">
        <v>4618428</v>
      </c>
      <c r="J403" s="24" t="s">
        <v>1675</v>
      </c>
    </row>
    <row r="404" spans="8:10" x14ac:dyDescent="0.35">
      <c r="H404" s="24" t="s">
        <v>1729</v>
      </c>
      <c r="I404" s="24">
        <v>4618428</v>
      </c>
      <c r="J404" s="24" t="s">
        <v>1674</v>
      </c>
    </row>
    <row r="405" spans="8:10" x14ac:dyDescent="0.35">
      <c r="H405" s="24" t="s">
        <v>1729</v>
      </c>
      <c r="I405" s="24">
        <v>7560574</v>
      </c>
      <c r="J405" s="24" t="s">
        <v>1693</v>
      </c>
    </row>
    <row r="406" spans="8:10" x14ac:dyDescent="0.35">
      <c r="H406" s="24" t="s">
        <v>1729</v>
      </c>
      <c r="I406" s="24">
        <v>7560574</v>
      </c>
      <c r="J406" s="24" t="s">
        <v>1678</v>
      </c>
    </row>
    <row r="407" spans="8:10" x14ac:dyDescent="0.35">
      <c r="H407" s="24" t="s">
        <v>1729</v>
      </c>
      <c r="I407" s="24">
        <v>7560574</v>
      </c>
      <c r="J407" s="24" t="s">
        <v>1692</v>
      </c>
    </row>
    <row r="408" spans="8:10" x14ac:dyDescent="0.35">
      <c r="H408" s="24" t="s">
        <v>1729</v>
      </c>
      <c r="I408" s="24">
        <v>7561030</v>
      </c>
      <c r="J408" s="24" t="s">
        <v>1693</v>
      </c>
    </row>
    <row r="409" spans="8:10" x14ac:dyDescent="0.35">
      <c r="H409" s="24" t="s">
        <v>1729</v>
      </c>
      <c r="I409" s="24">
        <v>7561030</v>
      </c>
      <c r="J409" s="24" t="s">
        <v>1678</v>
      </c>
    </row>
    <row r="410" spans="8:10" x14ac:dyDescent="0.35">
      <c r="H410" s="24" t="s">
        <v>1729</v>
      </c>
      <c r="I410" s="24">
        <v>7561030</v>
      </c>
      <c r="J410" s="24" t="s">
        <v>1692</v>
      </c>
    </row>
    <row r="411" spans="8:10" x14ac:dyDescent="0.35">
      <c r="H411" s="24" t="s">
        <v>1729</v>
      </c>
      <c r="I411" s="24">
        <v>7562091</v>
      </c>
      <c r="J411" s="24" t="s">
        <v>1692</v>
      </c>
    </row>
    <row r="412" spans="8:10" x14ac:dyDescent="0.35">
      <c r="H412" s="24" t="s">
        <v>1729</v>
      </c>
      <c r="I412" s="24">
        <v>7562091</v>
      </c>
      <c r="J412" s="24" t="s">
        <v>1678</v>
      </c>
    </row>
    <row r="413" spans="8:10" x14ac:dyDescent="0.35">
      <c r="H413" s="24" t="s">
        <v>1729</v>
      </c>
      <c r="I413" s="24">
        <v>7729055</v>
      </c>
      <c r="J413" s="24" t="s">
        <v>1732</v>
      </c>
    </row>
    <row r="414" spans="8:10" x14ac:dyDescent="0.35">
      <c r="H414" s="24" t="s">
        <v>1729</v>
      </c>
      <c r="I414" s="24">
        <v>8446602</v>
      </c>
      <c r="J414" s="24" t="s">
        <v>1695</v>
      </c>
    </row>
    <row r="415" spans="8:10" x14ac:dyDescent="0.35">
      <c r="H415" s="24" t="s">
        <v>1729</v>
      </c>
      <c r="I415" s="24">
        <v>17026971</v>
      </c>
      <c r="J415" s="24" t="s">
        <v>1681</v>
      </c>
    </row>
    <row r="416" spans="8:10" x14ac:dyDescent="0.35">
      <c r="H416" s="24" t="s">
        <v>1733</v>
      </c>
      <c r="I416" s="24">
        <v>1343560</v>
      </c>
      <c r="J416" s="24" t="s">
        <v>1690</v>
      </c>
    </row>
    <row r="417" spans="8:10" x14ac:dyDescent="0.35">
      <c r="H417" s="24" t="s">
        <v>1733</v>
      </c>
      <c r="I417" s="24">
        <v>5785297</v>
      </c>
      <c r="J417" s="24" t="s">
        <v>1734</v>
      </c>
    </row>
    <row r="418" spans="8:10" x14ac:dyDescent="0.35">
      <c r="H418" s="24" t="s">
        <v>1733</v>
      </c>
      <c r="I418" s="24">
        <v>7486778</v>
      </c>
      <c r="J418" s="24" t="s">
        <v>1679</v>
      </c>
    </row>
    <row r="419" spans="8:10" x14ac:dyDescent="0.35">
      <c r="H419" s="24" t="s">
        <v>1733</v>
      </c>
      <c r="I419" s="24">
        <v>7506512</v>
      </c>
      <c r="J419" s="24" t="s">
        <v>1692</v>
      </c>
    </row>
    <row r="420" spans="8:10" x14ac:dyDescent="0.35">
      <c r="H420" s="24" t="s">
        <v>1733</v>
      </c>
      <c r="I420" s="24">
        <v>7506512</v>
      </c>
      <c r="J420" s="24" t="s">
        <v>1689</v>
      </c>
    </row>
    <row r="421" spans="8:10" x14ac:dyDescent="0.35">
      <c r="H421" s="24" t="s">
        <v>1733</v>
      </c>
      <c r="I421" s="24">
        <v>7506512</v>
      </c>
      <c r="J421" s="24" t="s">
        <v>1678</v>
      </c>
    </row>
    <row r="422" spans="8:10" x14ac:dyDescent="0.35">
      <c r="H422" s="24" t="s">
        <v>1733</v>
      </c>
      <c r="I422" s="24">
        <v>7506512</v>
      </c>
      <c r="J422" s="24" t="s">
        <v>1693</v>
      </c>
    </row>
    <row r="423" spans="8:10" x14ac:dyDescent="0.35">
      <c r="H423" s="24" t="s">
        <v>1733</v>
      </c>
      <c r="I423" s="24">
        <v>7506512</v>
      </c>
      <c r="J423" s="24" t="s">
        <v>1681</v>
      </c>
    </row>
    <row r="424" spans="8:10" x14ac:dyDescent="0.35">
      <c r="H424" s="24" t="s">
        <v>1733</v>
      </c>
      <c r="I424" s="24">
        <v>7506512</v>
      </c>
      <c r="J424" s="24" t="s">
        <v>1676</v>
      </c>
    </row>
    <row r="425" spans="8:10" x14ac:dyDescent="0.35">
      <c r="H425" s="24" t="s">
        <v>1733</v>
      </c>
      <c r="I425" s="24">
        <v>7506512</v>
      </c>
      <c r="J425" s="24" t="s">
        <v>1694</v>
      </c>
    </row>
    <row r="426" spans="8:10" x14ac:dyDescent="0.35">
      <c r="H426" s="24" t="s">
        <v>1733</v>
      </c>
      <c r="I426" s="24">
        <v>7506512</v>
      </c>
      <c r="J426" s="24" t="s">
        <v>1687</v>
      </c>
    </row>
    <row r="427" spans="8:10" x14ac:dyDescent="0.35">
      <c r="H427" s="24" t="s">
        <v>1733</v>
      </c>
      <c r="I427" s="24">
        <v>7506624</v>
      </c>
      <c r="J427" s="24" t="s">
        <v>1692</v>
      </c>
    </row>
    <row r="428" spans="8:10" x14ac:dyDescent="0.35">
      <c r="H428" s="24" t="s">
        <v>1733</v>
      </c>
      <c r="I428" s="24">
        <v>7506624</v>
      </c>
      <c r="J428" s="24" t="s">
        <v>1693</v>
      </c>
    </row>
    <row r="429" spans="8:10" x14ac:dyDescent="0.35">
      <c r="H429" s="24" t="s">
        <v>1733</v>
      </c>
      <c r="I429" s="24">
        <v>7506624</v>
      </c>
      <c r="J429" s="24" t="s">
        <v>1687</v>
      </c>
    </row>
    <row r="430" spans="8:10" x14ac:dyDescent="0.35">
      <c r="H430" s="24" t="s">
        <v>1733</v>
      </c>
      <c r="I430" s="24">
        <v>7506624</v>
      </c>
      <c r="J430" s="24" t="s">
        <v>1694</v>
      </c>
    </row>
    <row r="431" spans="8:10" x14ac:dyDescent="0.35">
      <c r="H431" s="24" t="s">
        <v>1733</v>
      </c>
      <c r="I431" s="24">
        <v>7506624</v>
      </c>
      <c r="J431" s="24" t="s">
        <v>1676</v>
      </c>
    </row>
    <row r="432" spans="8:10" x14ac:dyDescent="0.35">
      <c r="H432" s="24" t="s">
        <v>1733</v>
      </c>
      <c r="I432" s="24">
        <v>9755801</v>
      </c>
      <c r="J432" s="24" t="s">
        <v>1681</v>
      </c>
    </row>
    <row r="433" spans="8:10" x14ac:dyDescent="0.35">
      <c r="H433" s="24" t="s">
        <v>1733</v>
      </c>
      <c r="I433" s="24">
        <v>9756206</v>
      </c>
      <c r="J433" s="24" t="s">
        <v>1681</v>
      </c>
    </row>
    <row r="434" spans="8:10" x14ac:dyDescent="0.35">
      <c r="H434" s="24" t="s">
        <v>1733</v>
      </c>
      <c r="I434" s="24">
        <v>9849353</v>
      </c>
      <c r="J434" s="24" t="s">
        <v>1681</v>
      </c>
    </row>
    <row r="435" spans="8:10" x14ac:dyDescent="0.35">
      <c r="H435" s="24" t="s">
        <v>1733</v>
      </c>
      <c r="I435" s="24">
        <v>10067169</v>
      </c>
      <c r="J435" s="24" t="s">
        <v>1681</v>
      </c>
    </row>
    <row r="436" spans="8:10" x14ac:dyDescent="0.35">
      <c r="H436" s="24" t="s">
        <v>1733</v>
      </c>
      <c r="I436" s="24">
        <v>10067169</v>
      </c>
      <c r="J436" s="24" t="s">
        <v>1689</v>
      </c>
    </row>
    <row r="437" spans="8:10" x14ac:dyDescent="0.35">
      <c r="H437" s="24" t="s">
        <v>1733</v>
      </c>
      <c r="I437" s="24">
        <v>10417461</v>
      </c>
      <c r="J437" s="24" t="s">
        <v>1681</v>
      </c>
    </row>
    <row r="438" spans="8:10" x14ac:dyDescent="0.35">
      <c r="H438" s="24" t="s">
        <v>1733</v>
      </c>
      <c r="I438" s="24">
        <v>10418799</v>
      </c>
      <c r="J438" s="24" t="s">
        <v>1681</v>
      </c>
    </row>
    <row r="439" spans="8:10" x14ac:dyDescent="0.35">
      <c r="H439" s="24" t="s">
        <v>1733</v>
      </c>
      <c r="I439" s="24">
        <v>10419219</v>
      </c>
      <c r="J439" s="24" t="s">
        <v>1681</v>
      </c>
    </row>
    <row r="440" spans="8:10" x14ac:dyDescent="0.35">
      <c r="H440" s="24" t="s">
        <v>1733</v>
      </c>
      <c r="I440" s="24">
        <v>10419564</v>
      </c>
      <c r="J440" s="24" t="s">
        <v>1681</v>
      </c>
    </row>
    <row r="441" spans="8:10" x14ac:dyDescent="0.35">
      <c r="H441" s="24" t="s">
        <v>1733</v>
      </c>
      <c r="I441" s="24">
        <v>10420118</v>
      </c>
      <c r="J441" s="24" t="s">
        <v>1681</v>
      </c>
    </row>
    <row r="442" spans="8:10" x14ac:dyDescent="0.35">
      <c r="H442" s="24" t="s">
        <v>1733</v>
      </c>
      <c r="I442" s="24">
        <v>10420163</v>
      </c>
      <c r="J442" s="24" t="s">
        <v>1681</v>
      </c>
    </row>
    <row r="443" spans="8:10" x14ac:dyDescent="0.35">
      <c r="H443" s="24" t="s">
        <v>1733</v>
      </c>
      <c r="I443" s="24">
        <v>10423211</v>
      </c>
      <c r="J443" s="24" t="s">
        <v>1681</v>
      </c>
    </row>
    <row r="444" spans="8:10" x14ac:dyDescent="0.35">
      <c r="H444" s="24" t="s">
        <v>1733</v>
      </c>
      <c r="I444" s="24">
        <v>10425733</v>
      </c>
      <c r="J444" s="24" t="s">
        <v>1681</v>
      </c>
    </row>
    <row r="445" spans="8:10" x14ac:dyDescent="0.35">
      <c r="H445" s="24" t="s">
        <v>1733</v>
      </c>
      <c r="I445" s="24">
        <v>10472313</v>
      </c>
      <c r="J445" s="24" t="s">
        <v>1681</v>
      </c>
    </row>
    <row r="446" spans="8:10" x14ac:dyDescent="0.35">
      <c r="H446" s="24" t="s">
        <v>1733</v>
      </c>
      <c r="I446" s="24">
        <v>10539291</v>
      </c>
      <c r="J446" s="24" t="s">
        <v>1681</v>
      </c>
    </row>
    <row r="447" spans="8:10" x14ac:dyDescent="0.35">
      <c r="H447" s="24" t="s">
        <v>1733</v>
      </c>
      <c r="I447" s="24">
        <v>10803488</v>
      </c>
      <c r="J447" s="24" t="s">
        <v>1681</v>
      </c>
    </row>
    <row r="448" spans="8:10" x14ac:dyDescent="0.35">
      <c r="H448" s="24" t="s">
        <v>1733</v>
      </c>
      <c r="I448" s="24">
        <v>10828289</v>
      </c>
      <c r="J448" s="24" t="s">
        <v>1735</v>
      </c>
    </row>
    <row r="449" spans="8:10" x14ac:dyDescent="0.35">
      <c r="H449" s="24" t="s">
        <v>1733</v>
      </c>
      <c r="I449" s="24">
        <v>10828505</v>
      </c>
      <c r="J449" s="24" t="s">
        <v>1681</v>
      </c>
    </row>
    <row r="450" spans="8:10" x14ac:dyDescent="0.35">
      <c r="H450" s="24" t="s">
        <v>1733</v>
      </c>
      <c r="I450" s="24">
        <v>10834583</v>
      </c>
      <c r="J450" s="24" t="s">
        <v>1681</v>
      </c>
    </row>
    <row r="451" spans="8:10" x14ac:dyDescent="0.35">
      <c r="H451" s="24" t="s">
        <v>1733</v>
      </c>
      <c r="I451" s="24">
        <v>10834678</v>
      </c>
      <c r="J451" s="24" t="s">
        <v>1681</v>
      </c>
    </row>
    <row r="452" spans="8:10" x14ac:dyDescent="0.35">
      <c r="H452" s="24" t="s">
        <v>1733</v>
      </c>
      <c r="I452" s="24">
        <v>10835372</v>
      </c>
      <c r="J452" s="24" t="s">
        <v>1681</v>
      </c>
    </row>
    <row r="453" spans="8:10" x14ac:dyDescent="0.35">
      <c r="H453" s="24" t="s">
        <v>1733</v>
      </c>
      <c r="I453" s="24">
        <v>10842340</v>
      </c>
      <c r="J453" s="24" t="s">
        <v>1681</v>
      </c>
    </row>
    <row r="454" spans="8:10" x14ac:dyDescent="0.35">
      <c r="H454" s="24" t="s">
        <v>1733</v>
      </c>
      <c r="I454" s="24">
        <v>10842760</v>
      </c>
      <c r="J454" s="24" t="s">
        <v>1681</v>
      </c>
    </row>
    <row r="455" spans="8:10" x14ac:dyDescent="0.35">
      <c r="H455" s="24" t="s">
        <v>1733</v>
      </c>
      <c r="I455" s="24">
        <v>10843011</v>
      </c>
      <c r="J455" s="24" t="s">
        <v>1681</v>
      </c>
    </row>
    <row r="456" spans="8:10" x14ac:dyDescent="0.35">
      <c r="H456" s="24" t="s">
        <v>1733</v>
      </c>
      <c r="I456" s="24">
        <v>10843067</v>
      </c>
      <c r="J456" s="24" t="s">
        <v>1735</v>
      </c>
    </row>
    <row r="457" spans="8:10" x14ac:dyDescent="0.35">
      <c r="H457" s="24" t="s">
        <v>1733</v>
      </c>
      <c r="I457" s="24">
        <v>10843764</v>
      </c>
      <c r="J457" s="24" t="s">
        <v>1681</v>
      </c>
    </row>
    <row r="458" spans="8:10" x14ac:dyDescent="0.35">
      <c r="H458" s="24" t="s">
        <v>1733</v>
      </c>
      <c r="I458" s="24">
        <v>10843886</v>
      </c>
      <c r="J458" s="24" t="s">
        <v>1681</v>
      </c>
    </row>
    <row r="459" spans="8:10" x14ac:dyDescent="0.35">
      <c r="H459" s="24" t="s">
        <v>1733</v>
      </c>
      <c r="I459" s="24">
        <v>10844419</v>
      </c>
      <c r="J459" s="24" t="s">
        <v>1681</v>
      </c>
    </row>
    <row r="460" spans="8:10" x14ac:dyDescent="0.35">
      <c r="H460" s="24" t="s">
        <v>1733</v>
      </c>
      <c r="I460" s="24">
        <v>10845226</v>
      </c>
      <c r="J460" s="24" t="s">
        <v>1681</v>
      </c>
    </row>
    <row r="461" spans="8:10" x14ac:dyDescent="0.35">
      <c r="H461" s="24" t="s">
        <v>1733</v>
      </c>
      <c r="I461" s="24">
        <v>10845851</v>
      </c>
      <c r="J461" s="24" t="s">
        <v>1681</v>
      </c>
    </row>
    <row r="462" spans="8:10" x14ac:dyDescent="0.35">
      <c r="H462" s="24" t="s">
        <v>1733</v>
      </c>
      <c r="I462" s="24">
        <v>10846331</v>
      </c>
      <c r="J462" s="24" t="s">
        <v>1735</v>
      </c>
    </row>
    <row r="463" spans="8:10" x14ac:dyDescent="0.35">
      <c r="H463" s="24" t="s">
        <v>1733</v>
      </c>
      <c r="I463" s="24">
        <v>10846800</v>
      </c>
      <c r="J463" s="24" t="s">
        <v>1735</v>
      </c>
    </row>
    <row r="464" spans="8:10" x14ac:dyDescent="0.35">
      <c r="H464" s="24" t="s">
        <v>1733</v>
      </c>
      <c r="I464" s="24">
        <v>10896180</v>
      </c>
      <c r="J464" s="24" t="s">
        <v>1681</v>
      </c>
    </row>
    <row r="465" spans="8:10" x14ac:dyDescent="0.35">
      <c r="H465" s="24" t="s">
        <v>1733</v>
      </c>
      <c r="I465" s="24">
        <v>10896247</v>
      </c>
      <c r="J465" s="24" t="s">
        <v>1681</v>
      </c>
    </row>
    <row r="466" spans="8:10" x14ac:dyDescent="0.35">
      <c r="H466" s="24" t="s">
        <v>1733</v>
      </c>
      <c r="I466" s="24">
        <v>10896456</v>
      </c>
      <c r="J466" s="24" t="s">
        <v>1681</v>
      </c>
    </row>
    <row r="467" spans="8:10" x14ac:dyDescent="0.35">
      <c r="H467" s="24" t="s">
        <v>1733</v>
      </c>
      <c r="I467" s="24">
        <v>10896487</v>
      </c>
      <c r="J467" s="24" t="s">
        <v>1681</v>
      </c>
    </row>
    <row r="468" spans="8:10" x14ac:dyDescent="0.35">
      <c r="H468" s="24" t="s">
        <v>1733</v>
      </c>
      <c r="I468" s="24">
        <v>10896600</v>
      </c>
      <c r="J468" s="24" t="s">
        <v>1681</v>
      </c>
    </row>
    <row r="469" spans="8:10" x14ac:dyDescent="0.35">
      <c r="H469" s="24" t="s">
        <v>1733</v>
      </c>
      <c r="I469" s="24">
        <v>10939128</v>
      </c>
      <c r="J469" s="24" t="s">
        <v>1681</v>
      </c>
    </row>
    <row r="470" spans="8:10" x14ac:dyDescent="0.35">
      <c r="H470" s="24" t="s">
        <v>1733</v>
      </c>
      <c r="I470" s="24">
        <v>10991836</v>
      </c>
      <c r="J470" s="24" t="s">
        <v>1681</v>
      </c>
    </row>
    <row r="471" spans="8:10" x14ac:dyDescent="0.35">
      <c r="H471" s="24" t="s">
        <v>1733</v>
      </c>
      <c r="I471" s="24">
        <v>11039410</v>
      </c>
      <c r="J471" s="24" t="s">
        <v>1681</v>
      </c>
    </row>
    <row r="472" spans="8:10" x14ac:dyDescent="0.35">
      <c r="H472" s="24" t="s">
        <v>1733</v>
      </c>
      <c r="I472" s="24">
        <v>11039522</v>
      </c>
      <c r="J472" s="24" t="s">
        <v>1681</v>
      </c>
    </row>
    <row r="473" spans="8:10" x14ac:dyDescent="0.35">
      <c r="H473" s="24" t="s">
        <v>1733</v>
      </c>
      <c r="I473" s="24">
        <v>11040012</v>
      </c>
      <c r="J473" s="24" t="s">
        <v>1681</v>
      </c>
    </row>
    <row r="474" spans="8:10" x14ac:dyDescent="0.35">
      <c r="H474" s="24" t="s">
        <v>1733</v>
      </c>
      <c r="I474" s="24">
        <v>11052174</v>
      </c>
      <c r="J474" s="24" t="s">
        <v>1681</v>
      </c>
    </row>
    <row r="475" spans="8:10" x14ac:dyDescent="0.35">
      <c r="H475" s="24" t="s">
        <v>1733</v>
      </c>
      <c r="I475" s="24">
        <v>11052454</v>
      </c>
      <c r="J475" s="24" t="s">
        <v>1681</v>
      </c>
    </row>
    <row r="476" spans="8:10" x14ac:dyDescent="0.35">
      <c r="H476" s="24" t="s">
        <v>1733</v>
      </c>
      <c r="I476" s="24">
        <v>11052642</v>
      </c>
      <c r="J476" s="24" t="s">
        <v>1681</v>
      </c>
    </row>
    <row r="477" spans="8:10" x14ac:dyDescent="0.35">
      <c r="H477" s="24" t="s">
        <v>1733</v>
      </c>
      <c r="I477" s="24">
        <v>11053070</v>
      </c>
      <c r="J477" s="24" t="s">
        <v>1681</v>
      </c>
    </row>
    <row r="478" spans="8:10" x14ac:dyDescent="0.35">
      <c r="H478" s="24" t="s">
        <v>1733</v>
      </c>
      <c r="I478" s="24">
        <v>11053519</v>
      </c>
      <c r="J478" s="24" t="s">
        <v>1681</v>
      </c>
    </row>
    <row r="479" spans="8:10" x14ac:dyDescent="0.35">
      <c r="H479" s="24" t="s">
        <v>1733</v>
      </c>
      <c r="I479" s="24">
        <v>11053820</v>
      </c>
      <c r="J479" s="24" t="s">
        <v>1681</v>
      </c>
    </row>
    <row r="480" spans="8:10" x14ac:dyDescent="0.35">
      <c r="H480" s="24" t="s">
        <v>1733</v>
      </c>
      <c r="I480" s="24">
        <v>11053967</v>
      </c>
      <c r="J480" s="24" t="s">
        <v>1681</v>
      </c>
    </row>
    <row r="481" spans="8:10" x14ac:dyDescent="0.35">
      <c r="H481" s="24" t="s">
        <v>1733</v>
      </c>
      <c r="I481" s="24">
        <v>11192796</v>
      </c>
      <c r="J481" s="24" t="s">
        <v>1681</v>
      </c>
    </row>
    <row r="482" spans="8:10" x14ac:dyDescent="0.35">
      <c r="H482" s="24" t="s">
        <v>1733</v>
      </c>
      <c r="I482" s="24">
        <v>11193019</v>
      </c>
      <c r="J482" s="24" t="s">
        <v>1681</v>
      </c>
    </row>
    <row r="483" spans="8:10" x14ac:dyDescent="0.35">
      <c r="H483" s="24" t="s">
        <v>1733</v>
      </c>
      <c r="I483" s="24">
        <v>11193020</v>
      </c>
      <c r="J483" s="24" t="s">
        <v>1681</v>
      </c>
    </row>
    <row r="484" spans="8:10" x14ac:dyDescent="0.35">
      <c r="H484" s="24" t="s">
        <v>1733</v>
      </c>
      <c r="I484" s="24">
        <v>11193090</v>
      </c>
      <c r="J484" s="24" t="s">
        <v>1681</v>
      </c>
    </row>
    <row r="485" spans="8:10" x14ac:dyDescent="0.35">
      <c r="H485" s="24" t="s">
        <v>1733</v>
      </c>
      <c r="I485" s="24">
        <v>11193174</v>
      </c>
      <c r="J485" s="24" t="s">
        <v>1681</v>
      </c>
    </row>
    <row r="486" spans="8:10" x14ac:dyDescent="0.35">
      <c r="H486" s="24" t="s">
        <v>1733</v>
      </c>
      <c r="I486" s="24">
        <v>11193274</v>
      </c>
      <c r="J486" s="24" t="s">
        <v>1681</v>
      </c>
    </row>
    <row r="487" spans="8:10" x14ac:dyDescent="0.35">
      <c r="H487" s="24" t="s">
        <v>1733</v>
      </c>
      <c r="I487" s="24">
        <v>11194131</v>
      </c>
      <c r="J487" s="24" t="s">
        <v>1681</v>
      </c>
    </row>
    <row r="488" spans="8:10" x14ac:dyDescent="0.35">
      <c r="H488" s="24" t="s">
        <v>1733</v>
      </c>
      <c r="I488" s="24">
        <v>11194357</v>
      </c>
      <c r="J488" s="24" t="s">
        <v>1681</v>
      </c>
    </row>
    <row r="489" spans="8:10" x14ac:dyDescent="0.35">
      <c r="H489" s="24" t="s">
        <v>1733</v>
      </c>
      <c r="I489" s="24">
        <v>11202457</v>
      </c>
      <c r="J489" s="24" t="s">
        <v>1681</v>
      </c>
    </row>
    <row r="490" spans="8:10" x14ac:dyDescent="0.35">
      <c r="H490" s="24" t="s">
        <v>1733</v>
      </c>
      <c r="I490" s="24">
        <v>11307230</v>
      </c>
      <c r="J490" s="24" t="s">
        <v>1681</v>
      </c>
    </row>
    <row r="491" spans="8:10" x14ac:dyDescent="0.35">
      <c r="H491" s="24" t="s">
        <v>1733</v>
      </c>
      <c r="I491" s="24">
        <v>11307288</v>
      </c>
      <c r="J491" s="24" t="s">
        <v>1681</v>
      </c>
    </row>
    <row r="492" spans="8:10" x14ac:dyDescent="0.35">
      <c r="H492" s="24" t="s">
        <v>1733</v>
      </c>
      <c r="I492" s="24">
        <v>11313872</v>
      </c>
      <c r="J492" s="24" t="s">
        <v>1681</v>
      </c>
    </row>
    <row r="493" spans="8:10" x14ac:dyDescent="0.35">
      <c r="H493" s="24" t="s">
        <v>1733</v>
      </c>
      <c r="I493" s="24">
        <v>11313874</v>
      </c>
      <c r="J493" s="24" t="s">
        <v>1681</v>
      </c>
    </row>
    <row r="494" spans="8:10" x14ac:dyDescent="0.35">
      <c r="H494" s="24" t="s">
        <v>1733</v>
      </c>
      <c r="I494" s="24">
        <v>11313911</v>
      </c>
      <c r="J494" s="24" t="s">
        <v>1681</v>
      </c>
    </row>
    <row r="495" spans="8:10" x14ac:dyDescent="0.35">
      <c r="H495" s="24" t="s">
        <v>1733</v>
      </c>
      <c r="I495" s="24">
        <v>11562387</v>
      </c>
      <c r="J495" s="24" t="s">
        <v>1681</v>
      </c>
    </row>
    <row r="496" spans="8:10" x14ac:dyDescent="0.35">
      <c r="H496" s="24" t="s">
        <v>1733</v>
      </c>
      <c r="I496" s="24">
        <v>11562387</v>
      </c>
      <c r="J496" s="24" t="s">
        <v>1689</v>
      </c>
    </row>
    <row r="497" spans="8:10" x14ac:dyDescent="0.35">
      <c r="H497" s="24" t="s">
        <v>1733</v>
      </c>
      <c r="I497" s="24">
        <v>11562551</v>
      </c>
      <c r="J497" s="24" t="s">
        <v>1681</v>
      </c>
    </row>
    <row r="498" spans="8:10" x14ac:dyDescent="0.35">
      <c r="H498" s="24" t="s">
        <v>1733</v>
      </c>
      <c r="I498" s="24">
        <v>11961561</v>
      </c>
      <c r="J498" s="24" t="s">
        <v>1681</v>
      </c>
    </row>
    <row r="499" spans="8:10" x14ac:dyDescent="0.35">
      <c r="H499" s="24" t="s">
        <v>1733</v>
      </c>
      <c r="I499" s="24">
        <v>11961691</v>
      </c>
      <c r="J499" s="24" t="s">
        <v>1681</v>
      </c>
    </row>
    <row r="500" spans="8:10" x14ac:dyDescent="0.35">
      <c r="H500" s="24" t="s">
        <v>1733</v>
      </c>
      <c r="I500" s="24">
        <v>11962496</v>
      </c>
      <c r="J500" s="24" t="s">
        <v>1681</v>
      </c>
    </row>
    <row r="501" spans="8:10" x14ac:dyDescent="0.35">
      <c r="H501" s="24" t="s">
        <v>1733</v>
      </c>
      <c r="I501" s="24">
        <v>11962660</v>
      </c>
      <c r="J501" s="24" t="s">
        <v>1681</v>
      </c>
    </row>
    <row r="502" spans="8:10" x14ac:dyDescent="0.35">
      <c r="H502" s="24" t="s">
        <v>1733</v>
      </c>
      <c r="I502" s="24">
        <v>12209736</v>
      </c>
      <c r="J502" s="24" t="s">
        <v>1681</v>
      </c>
    </row>
    <row r="503" spans="8:10" x14ac:dyDescent="0.35">
      <c r="H503" s="24" t="s">
        <v>1733</v>
      </c>
      <c r="I503" s="24">
        <v>12209819</v>
      </c>
      <c r="J503" s="24" t="s">
        <v>1681</v>
      </c>
    </row>
    <row r="504" spans="8:10" x14ac:dyDescent="0.35">
      <c r="H504" s="24" t="s">
        <v>1733</v>
      </c>
      <c r="I504" s="24">
        <v>12269137</v>
      </c>
      <c r="J504" s="24" t="s">
        <v>1681</v>
      </c>
    </row>
    <row r="505" spans="8:10" x14ac:dyDescent="0.35">
      <c r="H505" s="24" t="s">
        <v>1733</v>
      </c>
      <c r="I505" s="24">
        <v>12308521</v>
      </c>
      <c r="J505" s="24" t="s">
        <v>1681</v>
      </c>
    </row>
    <row r="506" spans="8:10" x14ac:dyDescent="0.35">
      <c r="H506" s="24" t="s">
        <v>1733</v>
      </c>
      <c r="I506" s="24">
        <v>12308664</v>
      </c>
      <c r="J506" s="24" t="s">
        <v>1681</v>
      </c>
    </row>
    <row r="507" spans="8:10" x14ac:dyDescent="0.35">
      <c r="H507" s="24" t="s">
        <v>1733</v>
      </c>
      <c r="I507" s="24">
        <v>12309255</v>
      </c>
      <c r="J507" s="24" t="s">
        <v>1681</v>
      </c>
    </row>
    <row r="508" spans="8:10" x14ac:dyDescent="0.35">
      <c r="H508" s="24" t="s">
        <v>1733</v>
      </c>
      <c r="I508" s="24">
        <v>12309941</v>
      </c>
      <c r="J508" s="24" t="s">
        <v>1681</v>
      </c>
    </row>
    <row r="509" spans="8:10" x14ac:dyDescent="0.35">
      <c r="H509" s="24" t="s">
        <v>1733</v>
      </c>
      <c r="I509" s="24">
        <v>12511724</v>
      </c>
      <c r="J509" s="24" t="s">
        <v>1681</v>
      </c>
    </row>
    <row r="510" spans="8:10" x14ac:dyDescent="0.35">
      <c r="H510" s="24" t="s">
        <v>1733</v>
      </c>
      <c r="I510" s="24">
        <v>12511821</v>
      </c>
      <c r="J510" s="24" t="s">
        <v>1681</v>
      </c>
    </row>
    <row r="511" spans="8:10" x14ac:dyDescent="0.35">
      <c r="H511" s="24" t="s">
        <v>1733</v>
      </c>
      <c r="I511" s="24">
        <v>12512029</v>
      </c>
      <c r="J511" s="24" t="s">
        <v>1681</v>
      </c>
    </row>
    <row r="512" spans="8:10" x14ac:dyDescent="0.35">
      <c r="H512" s="24" t="s">
        <v>1733</v>
      </c>
      <c r="I512" s="24">
        <v>12512118</v>
      </c>
      <c r="J512" s="24" t="s">
        <v>1681</v>
      </c>
    </row>
    <row r="513" spans="8:10" x14ac:dyDescent="0.35">
      <c r="H513" s="24" t="s">
        <v>1733</v>
      </c>
      <c r="I513" s="24">
        <v>12512131</v>
      </c>
      <c r="J513" s="24" t="s">
        <v>1681</v>
      </c>
    </row>
    <row r="514" spans="8:10" x14ac:dyDescent="0.35">
      <c r="H514" s="24" t="s">
        <v>1733</v>
      </c>
      <c r="I514" s="24">
        <v>12512226</v>
      </c>
      <c r="J514" s="24" t="s">
        <v>1681</v>
      </c>
    </row>
    <row r="515" spans="8:10" x14ac:dyDescent="0.35">
      <c r="H515" s="24" t="s">
        <v>1733</v>
      </c>
      <c r="I515" s="24">
        <v>12545263</v>
      </c>
      <c r="J515" s="24" t="s">
        <v>1681</v>
      </c>
    </row>
    <row r="516" spans="8:10" x14ac:dyDescent="0.35">
      <c r="H516" s="24" t="s">
        <v>1733</v>
      </c>
      <c r="I516" s="24">
        <v>12895459</v>
      </c>
      <c r="J516" s="24" t="s">
        <v>1681</v>
      </c>
    </row>
    <row r="517" spans="8:10" x14ac:dyDescent="0.35">
      <c r="H517" s="24" t="s">
        <v>1733</v>
      </c>
      <c r="I517" s="24">
        <v>12895792</v>
      </c>
      <c r="J517" s="24" t="s">
        <v>1681</v>
      </c>
    </row>
    <row r="518" spans="8:10" x14ac:dyDescent="0.35">
      <c r="H518" s="24" t="s">
        <v>1733</v>
      </c>
      <c r="I518" s="24">
        <v>12895860</v>
      </c>
      <c r="J518" s="24" t="s">
        <v>1681</v>
      </c>
    </row>
    <row r="519" spans="8:10" x14ac:dyDescent="0.35">
      <c r="H519" s="24" t="s">
        <v>1733</v>
      </c>
      <c r="I519" s="24">
        <v>12896034</v>
      </c>
      <c r="J519" s="24" t="s">
        <v>1681</v>
      </c>
    </row>
    <row r="520" spans="8:10" x14ac:dyDescent="0.35">
      <c r="H520" s="24" t="s">
        <v>1733</v>
      </c>
      <c r="I520" s="24">
        <v>12896121</v>
      </c>
      <c r="J520" s="24" t="s">
        <v>1681</v>
      </c>
    </row>
    <row r="521" spans="8:10" x14ac:dyDescent="0.35">
      <c r="H521" s="24" t="s">
        <v>1733</v>
      </c>
      <c r="I521" s="24">
        <v>12913963</v>
      </c>
      <c r="J521" s="24" t="s">
        <v>1681</v>
      </c>
    </row>
    <row r="522" spans="8:10" x14ac:dyDescent="0.35">
      <c r="H522" s="24" t="s">
        <v>1733</v>
      </c>
      <c r="I522" s="24">
        <v>12914558</v>
      </c>
      <c r="J522" s="24" t="s">
        <v>1681</v>
      </c>
    </row>
    <row r="523" spans="8:10" x14ac:dyDescent="0.35">
      <c r="H523" s="24" t="s">
        <v>1733</v>
      </c>
      <c r="I523" s="24">
        <v>12914816</v>
      </c>
      <c r="J523" s="24" t="s">
        <v>1681</v>
      </c>
    </row>
    <row r="524" spans="8:10" x14ac:dyDescent="0.35">
      <c r="H524" s="24" t="s">
        <v>1733</v>
      </c>
      <c r="I524" s="24">
        <v>13060344</v>
      </c>
      <c r="J524" s="24" t="s">
        <v>1681</v>
      </c>
    </row>
    <row r="525" spans="8:10" x14ac:dyDescent="0.35">
      <c r="H525" s="24" t="s">
        <v>1733</v>
      </c>
      <c r="I525" s="24">
        <v>13075129</v>
      </c>
      <c r="J525" s="24" t="s">
        <v>1681</v>
      </c>
    </row>
    <row r="526" spans="8:10" x14ac:dyDescent="0.35">
      <c r="H526" s="24" t="s">
        <v>1733</v>
      </c>
      <c r="I526" s="24">
        <v>13081761</v>
      </c>
      <c r="J526" s="24" t="s">
        <v>1681</v>
      </c>
    </row>
    <row r="527" spans="8:10" x14ac:dyDescent="0.35">
      <c r="H527" s="24" t="s">
        <v>1733</v>
      </c>
      <c r="I527" s="24">
        <v>13300585</v>
      </c>
      <c r="J527" s="24" t="s">
        <v>1681</v>
      </c>
    </row>
    <row r="528" spans="8:10" x14ac:dyDescent="0.35">
      <c r="H528" s="24" t="s">
        <v>1733</v>
      </c>
      <c r="I528" s="24">
        <v>13300979</v>
      </c>
      <c r="J528" s="24" t="s">
        <v>1681</v>
      </c>
    </row>
    <row r="529" spans="8:10" x14ac:dyDescent="0.35">
      <c r="H529" s="24" t="s">
        <v>1733</v>
      </c>
      <c r="I529" s="24">
        <v>13371531</v>
      </c>
      <c r="J529" s="24" t="s">
        <v>1681</v>
      </c>
    </row>
    <row r="530" spans="8:10" x14ac:dyDescent="0.35">
      <c r="H530" s="24" t="s">
        <v>1733</v>
      </c>
      <c r="I530" s="24">
        <v>13371576</v>
      </c>
      <c r="J530" s="24" t="s">
        <v>1681</v>
      </c>
    </row>
    <row r="531" spans="8:10" x14ac:dyDescent="0.35">
      <c r="H531" s="24" t="s">
        <v>1733</v>
      </c>
      <c r="I531" s="24">
        <v>13372233</v>
      </c>
      <c r="J531" s="24" t="s">
        <v>1681</v>
      </c>
    </row>
    <row r="532" spans="8:10" x14ac:dyDescent="0.35">
      <c r="H532" s="24" t="s">
        <v>1733</v>
      </c>
      <c r="I532" s="24">
        <v>13372266</v>
      </c>
      <c r="J532" s="24" t="s">
        <v>1719</v>
      </c>
    </row>
    <row r="533" spans="8:10" x14ac:dyDescent="0.35">
      <c r="H533" s="24" t="s">
        <v>1733</v>
      </c>
      <c r="I533" s="24">
        <v>13372266</v>
      </c>
      <c r="J533" s="24" t="s">
        <v>1736</v>
      </c>
    </row>
    <row r="534" spans="8:10" x14ac:dyDescent="0.35">
      <c r="H534" s="24" t="s">
        <v>1733</v>
      </c>
      <c r="I534" s="24">
        <v>13372266</v>
      </c>
      <c r="J534" s="24" t="s">
        <v>1689</v>
      </c>
    </row>
    <row r="535" spans="8:10" x14ac:dyDescent="0.35">
      <c r="H535" s="24" t="s">
        <v>1733</v>
      </c>
      <c r="I535" s="24">
        <v>13372266</v>
      </c>
      <c r="J535" s="24" t="s">
        <v>1681</v>
      </c>
    </row>
    <row r="536" spans="8:10" x14ac:dyDescent="0.35">
      <c r="H536" s="24" t="s">
        <v>1733</v>
      </c>
      <c r="I536" s="24">
        <v>13372266</v>
      </c>
      <c r="J536" s="24" t="s">
        <v>1706</v>
      </c>
    </row>
    <row r="537" spans="8:10" x14ac:dyDescent="0.35">
      <c r="H537" s="24" t="s">
        <v>1733</v>
      </c>
      <c r="I537" s="24">
        <v>13603372</v>
      </c>
      <c r="J537" s="24" t="s">
        <v>1681</v>
      </c>
    </row>
    <row r="538" spans="8:10" x14ac:dyDescent="0.35">
      <c r="H538" s="24" t="s">
        <v>1733</v>
      </c>
      <c r="I538" s="24">
        <v>13603372</v>
      </c>
      <c r="J538" s="24" t="s">
        <v>1695</v>
      </c>
    </row>
    <row r="539" spans="8:10" x14ac:dyDescent="0.35">
      <c r="H539" s="24" t="s">
        <v>1733</v>
      </c>
      <c r="I539" s="24">
        <v>13603372</v>
      </c>
      <c r="J539" s="24" t="s">
        <v>1689</v>
      </c>
    </row>
    <row r="540" spans="8:10" x14ac:dyDescent="0.35">
      <c r="H540" s="24" t="s">
        <v>1733</v>
      </c>
      <c r="I540" s="24">
        <v>13603501</v>
      </c>
      <c r="J540" s="24" t="s">
        <v>1681</v>
      </c>
    </row>
    <row r="541" spans="8:10" x14ac:dyDescent="0.35">
      <c r="H541" s="24" t="s">
        <v>1733</v>
      </c>
      <c r="I541" s="24">
        <v>13603501</v>
      </c>
      <c r="J541" s="24" t="s">
        <v>1689</v>
      </c>
    </row>
    <row r="542" spans="8:10" x14ac:dyDescent="0.35">
      <c r="H542" s="24" t="s">
        <v>1733</v>
      </c>
      <c r="I542" s="24">
        <v>13603501</v>
      </c>
      <c r="J542" s="24" t="s">
        <v>1695</v>
      </c>
    </row>
    <row r="543" spans="8:10" x14ac:dyDescent="0.35">
      <c r="H543" s="24" t="s">
        <v>1733</v>
      </c>
      <c r="I543" s="24">
        <v>13651935</v>
      </c>
      <c r="J543" s="24" t="s">
        <v>1695</v>
      </c>
    </row>
    <row r="544" spans="8:10" x14ac:dyDescent="0.35">
      <c r="H544" s="24" t="s">
        <v>1733</v>
      </c>
      <c r="I544" s="24">
        <v>13651935</v>
      </c>
      <c r="J544" s="24" t="s">
        <v>1681</v>
      </c>
    </row>
    <row r="545" spans="8:10" x14ac:dyDescent="0.35">
      <c r="H545" s="24" t="s">
        <v>1733</v>
      </c>
      <c r="I545" s="24">
        <v>13652205</v>
      </c>
      <c r="J545" s="24" t="s">
        <v>1681</v>
      </c>
    </row>
    <row r="546" spans="8:10" x14ac:dyDescent="0.35">
      <c r="H546" s="24" t="s">
        <v>1733</v>
      </c>
      <c r="I546" s="24">
        <v>13652205</v>
      </c>
      <c r="J546" s="24" t="s">
        <v>1695</v>
      </c>
    </row>
    <row r="547" spans="8:10" x14ac:dyDescent="0.35">
      <c r="H547" s="24" t="s">
        <v>1733</v>
      </c>
      <c r="I547" s="24">
        <v>13676014</v>
      </c>
      <c r="J547" s="24" t="s">
        <v>1705</v>
      </c>
    </row>
    <row r="548" spans="8:10" x14ac:dyDescent="0.35">
      <c r="H548" s="24" t="s">
        <v>1733</v>
      </c>
      <c r="I548" s="24">
        <v>13683586</v>
      </c>
      <c r="J548" s="24" t="s">
        <v>1695</v>
      </c>
    </row>
    <row r="549" spans="8:10" x14ac:dyDescent="0.35">
      <c r="H549" s="24" t="s">
        <v>1733</v>
      </c>
      <c r="I549" s="24">
        <v>13683586</v>
      </c>
      <c r="J549" s="24" t="s">
        <v>1681</v>
      </c>
    </row>
    <row r="550" spans="8:10" x14ac:dyDescent="0.35">
      <c r="H550" s="24" t="s">
        <v>1733</v>
      </c>
      <c r="I550" s="24">
        <v>13683645</v>
      </c>
      <c r="J550" s="24" t="s">
        <v>1681</v>
      </c>
    </row>
    <row r="551" spans="8:10" x14ac:dyDescent="0.35">
      <c r="H551" s="24" t="s">
        <v>1733</v>
      </c>
      <c r="I551" s="24">
        <v>13683645</v>
      </c>
      <c r="J551" s="24" t="s">
        <v>1695</v>
      </c>
    </row>
    <row r="552" spans="8:10" x14ac:dyDescent="0.35">
      <c r="H552" s="24" t="s">
        <v>1733</v>
      </c>
      <c r="I552" s="24">
        <v>13683834</v>
      </c>
      <c r="J552" s="24" t="s">
        <v>1681</v>
      </c>
    </row>
    <row r="553" spans="8:10" x14ac:dyDescent="0.35">
      <c r="H553" s="24" t="s">
        <v>1733</v>
      </c>
      <c r="I553" s="24">
        <v>13683834</v>
      </c>
      <c r="J553" s="24" t="s">
        <v>1695</v>
      </c>
    </row>
    <row r="554" spans="8:10" x14ac:dyDescent="0.35">
      <c r="H554" s="24" t="s">
        <v>1733</v>
      </c>
      <c r="I554" s="24">
        <v>13683875</v>
      </c>
      <c r="J554" s="24" t="s">
        <v>1695</v>
      </c>
    </row>
    <row r="555" spans="8:10" x14ac:dyDescent="0.35">
      <c r="H555" s="24" t="s">
        <v>1733</v>
      </c>
      <c r="I555" s="24">
        <v>13683875</v>
      </c>
      <c r="J555" s="24" t="s">
        <v>1681</v>
      </c>
    </row>
    <row r="556" spans="8:10" x14ac:dyDescent="0.35">
      <c r="H556" s="24" t="s">
        <v>1733</v>
      </c>
      <c r="I556" s="24">
        <v>13684271</v>
      </c>
      <c r="J556" s="24" t="s">
        <v>1681</v>
      </c>
    </row>
    <row r="557" spans="8:10" x14ac:dyDescent="0.35">
      <c r="H557" s="24" t="s">
        <v>1733</v>
      </c>
      <c r="I557" s="24">
        <v>13684271</v>
      </c>
      <c r="J557" s="24" t="s">
        <v>1695</v>
      </c>
    </row>
    <row r="558" spans="8:10" x14ac:dyDescent="0.35">
      <c r="H558" s="24" t="s">
        <v>1733</v>
      </c>
      <c r="I558" s="24">
        <v>13684755</v>
      </c>
      <c r="J558" s="24" t="s">
        <v>1681</v>
      </c>
    </row>
    <row r="559" spans="8:10" x14ac:dyDescent="0.35">
      <c r="H559" s="24" t="s">
        <v>1733</v>
      </c>
      <c r="I559" s="24">
        <v>13684755</v>
      </c>
      <c r="J559" s="24" t="s">
        <v>1695</v>
      </c>
    </row>
    <row r="560" spans="8:10" x14ac:dyDescent="0.35">
      <c r="H560" s="24" t="s">
        <v>1733</v>
      </c>
      <c r="I560" s="24">
        <v>13816200</v>
      </c>
      <c r="J560" s="24" t="s">
        <v>1695</v>
      </c>
    </row>
    <row r="561" spans="8:10" x14ac:dyDescent="0.35">
      <c r="H561" s="24" t="s">
        <v>1733</v>
      </c>
      <c r="I561" s="24">
        <v>13816200</v>
      </c>
      <c r="J561" s="24" t="s">
        <v>1681</v>
      </c>
    </row>
    <row r="562" spans="8:10" x14ac:dyDescent="0.35">
      <c r="H562" s="24" t="s">
        <v>1733</v>
      </c>
      <c r="I562" s="24">
        <v>13870196</v>
      </c>
      <c r="J562" s="24" t="s">
        <v>1695</v>
      </c>
    </row>
    <row r="563" spans="8:10" x14ac:dyDescent="0.35">
      <c r="H563" s="24" t="s">
        <v>1733</v>
      </c>
      <c r="I563" s="24">
        <v>13870196</v>
      </c>
      <c r="J563" s="24" t="s">
        <v>1681</v>
      </c>
    </row>
    <row r="564" spans="8:10" x14ac:dyDescent="0.35">
      <c r="H564" s="24" t="s">
        <v>1733</v>
      </c>
      <c r="I564" s="24">
        <v>13879641</v>
      </c>
      <c r="J564" s="24" t="s">
        <v>1695</v>
      </c>
    </row>
    <row r="565" spans="8:10" x14ac:dyDescent="0.35">
      <c r="H565" s="24" t="s">
        <v>1733</v>
      </c>
      <c r="I565" s="24">
        <v>13879819</v>
      </c>
      <c r="J565" s="24" t="s">
        <v>1681</v>
      </c>
    </row>
    <row r="566" spans="8:10" x14ac:dyDescent="0.35">
      <c r="H566" s="24" t="s">
        <v>1733</v>
      </c>
      <c r="I566" s="24">
        <v>14012423</v>
      </c>
      <c r="J566" s="24" t="s">
        <v>1681</v>
      </c>
    </row>
    <row r="567" spans="8:10" x14ac:dyDescent="0.35">
      <c r="H567" s="24" t="s">
        <v>1733</v>
      </c>
      <c r="I567" s="24">
        <v>14012423</v>
      </c>
      <c r="J567" s="24" t="s">
        <v>1695</v>
      </c>
    </row>
    <row r="568" spans="8:10" x14ac:dyDescent="0.35">
      <c r="H568" s="24" t="s">
        <v>1733</v>
      </c>
      <c r="I568" s="24">
        <v>14012581</v>
      </c>
      <c r="J568" s="24" t="s">
        <v>1681</v>
      </c>
    </row>
    <row r="569" spans="8:10" x14ac:dyDescent="0.35">
      <c r="H569" s="24" t="s">
        <v>1733</v>
      </c>
      <c r="I569" s="24">
        <v>14012581</v>
      </c>
      <c r="J569" s="24" t="s">
        <v>1695</v>
      </c>
    </row>
    <row r="570" spans="8:10" x14ac:dyDescent="0.35">
      <c r="H570" s="24" t="s">
        <v>1733</v>
      </c>
      <c r="I570" s="24">
        <v>14012581</v>
      </c>
      <c r="J570" s="24" t="s">
        <v>1689</v>
      </c>
    </row>
    <row r="571" spans="8:10" x14ac:dyDescent="0.35">
      <c r="H571" s="24" t="s">
        <v>1733</v>
      </c>
      <c r="I571" s="24">
        <v>14012909</v>
      </c>
      <c r="J571" s="24" t="s">
        <v>1695</v>
      </c>
    </row>
    <row r="572" spans="8:10" x14ac:dyDescent="0.35">
      <c r="H572" s="24" t="s">
        <v>1733</v>
      </c>
      <c r="I572" s="24">
        <v>14012909</v>
      </c>
      <c r="J572" s="24" t="s">
        <v>1681</v>
      </c>
    </row>
    <row r="573" spans="8:10" x14ac:dyDescent="0.35">
      <c r="H573" s="24" t="s">
        <v>1733</v>
      </c>
      <c r="I573" s="24">
        <v>14012909</v>
      </c>
      <c r="J573" s="24" t="s">
        <v>1689</v>
      </c>
    </row>
    <row r="574" spans="8:10" x14ac:dyDescent="0.35">
      <c r="H574" s="24" t="s">
        <v>1733</v>
      </c>
      <c r="I574" s="24">
        <v>14013246</v>
      </c>
      <c r="J574" s="24" t="s">
        <v>1681</v>
      </c>
    </row>
    <row r="575" spans="8:10" x14ac:dyDescent="0.35">
      <c r="H575" s="24" t="s">
        <v>1733</v>
      </c>
      <c r="I575" s="24">
        <v>14013246</v>
      </c>
      <c r="J575" s="24" t="s">
        <v>1695</v>
      </c>
    </row>
    <row r="576" spans="8:10" x14ac:dyDescent="0.35">
      <c r="H576" s="24" t="s">
        <v>1733</v>
      </c>
      <c r="I576" s="24">
        <v>14013246</v>
      </c>
      <c r="J576" s="24" t="s">
        <v>1689</v>
      </c>
    </row>
    <row r="577" spans="8:10" x14ac:dyDescent="0.35">
      <c r="H577" s="24" t="s">
        <v>1733</v>
      </c>
      <c r="I577" s="24">
        <v>14238463</v>
      </c>
      <c r="J577" s="24" t="s">
        <v>1723</v>
      </c>
    </row>
    <row r="578" spans="8:10" x14ac:dyDescent="0.35">
      <c r="H578" s="24" t="s">
        <v>1733</v>
      </c>
      <c r="I578" s="24">
        <v>14238463</v>
      </c>
      <c r="J578" s="24" t="s">
        <v>1674</v>
      </c>
    </row>
    <row r="579" spans="8:10" x14ac:dyDescent="0.35">
      <c r="H579" s="24" t="s">
        <v>1733</v>
      </c>
      <c r="I579" s="24">
        <v>14238463</v>
      </c>
      <c r="J579" s="24" t="s">
        <v>1727</v>
      </c>
    </row>
    <row r="580" spans="8:10" x14ac:dyDescent="0.35">
      <c r="H580" s="24" t="s">
        <v>1733</v>
      </c>
      <c r="I580" s="24">
        <v>14238463</v>
      </c>
      <c r="J580" s="24" t="s">
        <v>1696</v>
      </c>
    </row>
    <row r="581" spans="8:10" x14ac:dyDescent="0.35">
      <c r="H581" s="24" t="s">
        <v>1733</v>
      </c>
      <c r="I581" s="24">
        <v>14238463</v>
      </c>
      <c r="J581" s="24" t="s">
        <v>1678</v>
      </c>
    </row>
    <row r="582" spans="8:10" x14ac:dyDescent="0.35">
      <c r="H582" s="24" t="s">
        <v>1733</v>
      </c>
      <c r="I582" s="24">
        <v>14238463</v>
      </c>
      <c r="J582" s="24" t="s">
        <v>1737</v>
      </c>
    </row>
    <row r="583" spans="8:10" x14ac:dyDescent="0.35">
      <c r="H583" s="24" t="s">
        <v>1733</v>
      </c>
      <c r="I583" s="24">
        <v>14238463</v>
      </c>
      <c r="J583" s="24" t="s">
        <v>1671</v>
      </c>
    </row>
    <row r="584" spans="8:10" x14ac:dyDescent="0.35">
      <c r="H584" s="24" t="s">
        <v>1733</v>
      </c>
      <c r="I584" s="24">
        <v>14238463</v>
      </c>
      <c r="J584" s="24" t="s">
        <v>1676</v>
      </c>
    </row>
    <row r="585" spans="8:10" x14ac:dyDescent="0.35">
      <c r="H585" s="24" t="s">
        <v>1733</v>
      </c>
      <c r="I585" s="24">
        <v>14238463</v>
      </c>
      <c r="J585" s="24" t="s">
        <v>1693</v>
      </c>
    </row>
    <row r="586" spans="8:10" x14ac:dyDescent="0.35">
      <c r="H586" s="24" t="s">
        <v>1733</v>
      </c>
      <c r="I586" s="24">
        <v>14238463</v>
      </c>
      <c r="J586" s="24" t="s">
        <v>1699</v>
      </c>
    </row>
    <row r="587" spans="8:10" x14ac:dyDescent="0.35">
      <c r="H587" s="24" t="s">
        <v>1733</v>
      </c>
      <c r="I587" s="24">
        <v>14238463</v>
      </c>
      <c r="J587" s="24" t="s">
        <v>1700</v>
      </c>
    </row>
    <row r="588" spans="8:10" x14ac:dyDescent="0.35">
      <c r="H588" s="24" t="s">
        <v>1733</v>
      </c>
      <c r="I588" s="24">
        <v>14238463</v>
      </c>
      <c r="J588" s="24" t="s">
        <v>1697</v>
      </c>
    </row>
    <row r="589" spans="8:10" x14ac:dyDescent="0.35">
      <c r="H589" s="24" t="s">
        <v>1733</v>
      </c>
      <c r="I589" s="24">
        <v>14238463</v>
      </c>
      <c r="J589" s="24" t="s">
        <v>1679</v>
      </c>
    </row>
    <row r="590" spans="8:10" x14ac:dyDescent="0.35">
      <c r="H590" s="24" t="s">
        <v>1733</v>
      </c>
      <c r="I590" s="24">
        <v>15631821</v>
      </c>
      <c r="J590" s="24" t="s">
        <v>1721</v>
      </c>
    </row>
    <row r="591" spans="8:10" x14ac:dyDescent="0.35">
      <c r="H591" s="24" t="s">
        <v>1733</v>
      </c>
      <c r="I591" s="24">
        <v>15631821</v>
      </c>
      <c r="J591" s="24" t="s">
        <v>1687</v>
      </c>
    </row>
    <row r="592" spans="8:10" x14ac:dyDescent="0.35">
      <c r="H592" s="24" t="s">
        <v>1733</v>
      </c>
      <c r="I592" s="24">
        <v>15631821</v>
      </c>
      <c r="J592" s="24" t="s">
        <v>1723</v>
      </c>
    </row>
    <row r="593" spans="8:10" x14ac:dyDescent="0.35">
      <c r="H593" s="24" t="s">
        <v>1733</v>
      </c>
      <c r="I593" s="24">
        <v>15631821</v>
      </c>
      <c r="J593" s="24" t="s">
        <v>1696</v>
      </c>
    </row>
    <row r="594" spans="8:10" x14ac:dyDescent="0.35">
      <c r="H594" s="24" t="s">
        <v>1733</v>
      </c>
      <c r="I594" s="24">
        <v>15631821</v>
      </c>
      <c r="J594" s="24" t="s">
        <v>1725</v>
      </c>
    </row>
    <row r="595" spans="8:10" x14ac:dyDescent="0.35">
      <c r="H595" s="24" t="s">
        <v>1733</v>
      </c>
      <c r="I595" s="24">
        <v>15631821</v>
      </c>
      <c r="J595" s="24" t="s">
        <v>1680</v>
      </c>
    </row>
    <row r="596" spans="8:10" x14ac:dyDescent="0.35">
      <c r="H596" s="24" t="s">
        <v>1733</v>
      </c>
      <c r="I596" s="24">
        <v>15631821</v>
      </c>
      <c r="J596" s="24" t="s">
        <v>1676</v>
      </c>
    </row>
    <row r="597" spans="8:10" x14ac:dyDescent="0.35">
      <c r="H597" s="24" t="s">
        <v>1733</v>
      </c>
      <c r="I597" s="24">
        <v>15631821</v>
      </c>
      <c r="J597" s="24" t="s">
        <v>1671</v>
      </c>
    </row>
    <row r="598" spans="8:10" x14ac:dyDescent="0.35">
      <c r="H598" s="24" t="s">
        <v>1733</v>
      </c>
      <c r="I598" s="24">
        <v>15631821</v>
      </c>
      <c r="J598" s="24" t="s">
        <v>1678</v>
      </c>
    </row>
    <row r="599" spans="8:10" x14ac:dyDescent="0.35">
      <c r="H599" s="24" t="s">
        <v>1733</v>
      </c>
      <c r="I599" s="24">
        <v>15631821</v>
      </c>
      <c r="J599" s="24" t="s">
        <v>1689</v>
      </c>
    </row>
    <row r="600" spans="8:10" x14ac:dyDescent="0.35">
      <c r="H600" s="24" t="s">
        <v>1733</v>
      </c>
      <c r="I600" s="24">
        <v>15631821</v>
      </c>
      <c r="J600" s="24" t="s">
        <v>1722</v>
      </c>
    </row>
    <row r="601" spans="8:10" x14ac:dyDescent="0.35">
      <c r="H601" s="24" t="s">
        <v>1733</v>
      </c>
      <c r="I601" s="24">
        <v>15631821</v>
      </c>
      <c r="J601" s="24" t="s">
        <v>1698</v>
      </c>
    </row>
    <row r="602" spans="8:10" x14ac:dyDescent="0.35">
      <c r="H602" s="24" t="s">
        <v>1733</v>
      </c>
      <c r="I602" s="24">
        <v>15631821</v>
      </c>
      <c r="J602" s="24" t="s">
        <v>1673</v>
      </c>
    </row>
    <row r="603" spans="8:10" x14ac:dyDescent="0.35">
      <c r="H603" s="24" t="s">
        <v>1733</v>
      </c>
      <c r="I603" s="24">
        <v>15631821</v>
      </c>
      <c r="J603" s="24" t="s">
        <v>1694</v>
      </c>
    </row>
    <row r="604" spans="8:10" x14ac:dyDescent="0.35">
      <c r="H604" s="24" t="s">
        <v>1733</v>
      </c>
      <c r="I604" s="24">
        <v>15631821</v>
      </c>
      <c r="J604" s="24" t="s">
        <v>1672</v>
      </c>
    </row>
    <row r="605" spans="8:10" x14ac:dyDescent="0.35">
      <c r="H605" s="24" t="s">
        <v>1733</v>
      </c>
      <c r="I605" s="24">
        <v>15631821</v>
      </c>
      <c r="J605" s="24" t="s">
        <v>1679</v>
      </c>
    </row>
    <row r="606" spans="8:10" x14ac:dyDescent="0.35">
      <c r="H606" s="24" t="s">
        <v>1733</v>
      </c>
      <c r="I606" s="24">
        <v>15631821</v>
      </c>
      <c r="J606" s="24" t="s">
        <v>1674</v>
      </c>
    </row>
    <row r="607" spans="8:10" x14ac:dyDescent="0.35">
      <c r="H607" s="24" t="s">
        <v>1733</v>
      </c>
      <c r="I607" s="24">
        <v>15631821</v>
      </c>
      <c r="J607" s="24" t="s">
        <v>1720</v>
      </c>
    </row>
    <row r="608" spans="8:10" x14ac:dyDescent="0.35">
      <c r="H608" s="24" t="s">
        <v>1733</v>
      </c>
      <c r="I608" s="24">
        <v>15631821</v>
      </c>
      <c r="J608" s="24" t="s">
        <v>1675</v>
      </c>
    </row>
    <row r="609" spans="8:10" x14ac:dyDescent="0.35">
      <c r="H609" s="24" t="s">
        <v>1733</v>
      </c>
      <c r="I609" s="24">
        <v>15631821</v>
      </c>
      <c r="J609" s="24" t="s">
        <v>1677</v>
      </c>
    </row>
    <row r="610" spans="8:10" x14ac:dyDescent="0.35">
      <c r="H610" s="24" t="s">
        <v>1733</v>
      </c>
      <c r="I610" s="24">
        <v>15631821</v>
      </c>
      <c r="J610" s="24" t="s">
        <v>1693</v>
      </c>
    </row>
    <row r="611" spans="8:10" x14ac:dyDescent="0.35">
      <c r="H611" s="24" t="s">
        <v>1733</v>
      </c>
      <c r="I611" s="24">
        <v>15631821</v>
      </c>
      <c r="J611" s="24" t="s">
        <v>1681</v>
      </c>
    </row>
    <row r="612" spans="8:10" x14ac:dyDescent="0.35">
      <c r="H612" s="24" t="s">
        <v>1733</v>
      </c>
      <c r="I612" s="24">
        <v>15829226</v>
      </c>
      <c r="J612" s="24" t="s">
        <v>1692</v>
      </c>
    </row>
    <row r="613" spans="8:10" x14ac:dyDescent="0.35">
      <c r="H613" s="24" t="s">
        <v>1733</v>
      </c>
      <c r="I613" s="24">
        <v>15829226</v>
      </c>
      <c r="J613" s="24" t="s">
        <v>1680</v>
      </c>
    </row>
    <row r="614" spans="8:10" x14ac:dyDescent="0.35">
      <c r="H614" s="24" t="s">
        <v>1733</v>
      </c>
      <c r="I614" s="24">
        <v>15829226</v>
      </c>
      <c r="J614" s="24" t="s">
        <v>1678</v>
      </c>
    </row>
    <row r="615" spans="8:10" x14ac:dyDescent="0.35">
      <c r="H615" s="24" t="s">
        <v>1733</v>
      </c>
      <c r="I615" s="24">
        <v>15829357</v>
      </c>
      <c r="J615" s="24" t="s">
        <v>1698</v>
      </c>
    </row>
    <row r="616" spans="8:10" x14ac:dyDescent="0.35">
      <c r="H616" s="24" t="s">
        <v>1733</v>
      </c>
      <c r="I616" s="24">
        <v>15829357</v>
      </c>
      <c r="J616" s="24" t="s">
        <v>1678</v>
      </c>
    </row>
    <row r="617" spans="8:10" x14ac:dyDescent="0.35">
      <c r="H617" s="24" t="s">
        <v>1733</v>
      </c>
      <c r="I617" s="24">
        <v>15829357</v>
      </c>
      <c r="J617" s="24" t="s">
        <v>1693</v>
      </c>
    </row>
    <row r="618" spans="8:10" x14ac:dyDescent="0.35">
      <c r="H618" s="24" t="s">
        <v>1733</v>
      </c>
      <c r="I618" s="24">
        <v>15829357</v>
      </c>
      <c r="J618" s="24" t="s">
        <v>1675</v>
      </c>
    </row>
    <row r="619" spans="8:10" x14ac:dyDescent="0.35">
      <c r="H619" s="24" t="s">
        <v>1733</v>
      </c>
      <c r="I619" s="24">
        <v>15829357</v>
      </c>
      <c r="J619" s="24" t="s">
        <v>1725</v>
      </c>
    </row>
    <row r="620" spans="8:10" x14ac:dyDescent="0.35">
      <c r="H620" s="24" t="s">
        <v>1733</v>
      </c>
      <c r="I620" s="24">
        <v>15829357</v>
      </c>
      <c r="J620" s="24" t="s">
        <v>1674</v>
      </c>
    </row>
    <row r="621" spans="8:10" x14ac:dyDescent="0.35">
      <c r="H621" s="24" t="s">
        <v>1733</v>
      </c>
      <c r="I621" s="24">
        <v>15829357</v>
      </c>
      <c r="J621" s="24" t="s">
        <v>1671</v>
      </c>
    </row>
    <row r="622" spans="8:10" x14ac:dyDescent="0.35">
      <c r="H622" s="24" t="s">
        <v>1733</v>
      </c>
      <c r="I622" s="24">
        <v>15829357</v>
      </c>
      <c r="J622" s="24" t="s">
        <v>1672</v>
      </c>
    </row>
    <row r="623" spans="8:10" x14ac:dyDescent="0.35">
      <c r="H623" s="24" t="s">
        <v>1733</v>
      </c>
      <c r="I623" s="24">
        <v>15829357</v>
      </c>
      <c r="J623" s="24" t="s">
        <v>1687</v>
      </c>
    </row>
    <row r="624" spans="8:10" x14ac:dyDescent="0.35">
      <c r="H624" s="24" t="s">
        <v>1733</v>
      </c>
      <c r="I624" s="24">
        <v>15829357</v>
      </c>
      <c r="J624" s="24" t="s">
        <v>1681</v>
      </c>
    </row>
    <row r="625" spans="8:10" x14ac:dyDescent="0.35">
      <c r="H625" s="24" t="s">
        <v>1733</v>
      </c>
      <c r="I625" s="24">
        <v>15829357</v>
      </c>
      <c r="J625" s="24" t="s">
        <v>1677</v>
      </c>
    </row>
    <row r="626" spans="8:10" x14ac:dyDescent="0.35">
      <c r="H626" s="24" t="s">
        <v>1733</v>
      </c>
      <c r="I626" s="24">
        <v>15829357</v>
      </c>
      <c r="J626" s="24" t="s">
        <v>1721</v>
      </c>
    </row>
    <row r="627" spans="8:10" x14ac:dyDescent="0.35">
      <c r="H627" s="24" t="s">
        <v>1733</v>
      </c>
      <c r="I627" s="24">
        <v>15829357</v>
      </c>
      <c r="J627" s="24" t="s">
        <v>1696</v>
      </c>
    </row>
    <row r="628" spans="8:10" x14ac:dyDescent="0.35">
      <c r="H628" s="24" t="s">
        <v>1733</v>
      </c>
      <c r="I628" s="24">
        <v>15829357</v>
      </c>
      <c r="J628" s="24" t="s">
        <v>1673</v>
      </c>
    </row>
    <row r="629" spans="8:10" x14ac:dyDescent="0.35">
      <c r="H629" s="24" t="s">
        <v>1733</v>
      </c>
      <c r="I629" s="24">
        <v>15829357</v>
      </c>
      <c r="J629" s="24" t="s">
        <v>1689</v>
      </c>
    </row>
    <row r="630" spans="8:10" x14ac:dyDescent="0.35">
      <c r="H630" s="24" t="s">
        <v>1733</v>
      </c>
      <c r="I630" s="24">
        <v>15829357</v>
      </c>
      <c r="J630" s="24" t="s">
        <v>1720</v>
      </c>
    </row>
    <row r="631" spans="8:10" x14ac:dyDescent="0.35">
      <c r="H631" s="24" t="s">
        <v>1733</v>
      </c>
      <c r="I631" s="24">
        <v>15829357</v>
      </c>
      <c r="J631" s="24" t="s">
        <v>1723</v>
      </c>
    </row>
    <row r="632" spans="8:10" x14ac:dyDescent="0.35">
      <c r="H632" s="24" t="s">
        <v>1733</v>
      </c>
      <c r="I632" s="24">
        <v>15829357</v>
      </c>
      <c r="J632" s="24" t="s">
        <v>1694</v>
      </c>
    </row>
    <row r="633" spans="8:10" x14ac:dyDescent="0.35">
      <c r="H633" s="24" t="s">
        <v>1733</v>
      </c>
      <c r="I633" s="24">
        <v>15829357</v>
      </c>
      <c r="J633" s="24" t="s">
        <v>1680</v>
      </c>
    </row>
    <row r="634" spans="8:10" x14ac:dyDescent="0.35">
      <c r="H634" s="24" t="s">
        <v>1733</v>
      </c>
      <c r="I634" s="24">
        <v>15829357</v>
      </c>
      <c r="J634" s="24" t="s">
        <v>1722</v>
      </c>
    </row>
    <row r="635" spans="8:10" x14ac:dyDescent="0.35">
      <c r="H635" s="24" t="s">
        <v>1733</v>
      </c>
      <c r="I635" s="24">
        <v>15829357</v>
      </c>
      <c r="J635" s="24" t="s">
        <v>1676</v>
      </c>
    </row>
    <row r="636" spans="8:10" x14ac:dyDescent="0.35">
      <c r="H636" s="24" t="s">
        <v>1733</v>
      </c>
      <c r="I636" s="24">
        <v>15829357</v>
      </c>
      <c r="J636" s="24" t="s">
        <v>1679</v>
      </c>
    </row>
    <row r="637" spans="8:10" x14ac:dyDescent="0.35">
      <c r="H637" s="24" t="s">
        <v>1733</v>
      </c>
      <c r="I637" s="24">
        <v>16157768</v>
      </c>
      <c r="J637" s="24" t="s">
        <v>1699</v>
      </c>
    </row>
    <row r="638" spans="8:10" x14ac:dyDescent="0.35">
      <c r="H638" s="24" t="s">
        <v>1733</v>
      </c>
      <c r="I638" s="24">
        <v>16157768</v>
      </c>
      <c r="J638" s="24" t="s">
        <v>1671</v>
      </c>
    </row>
    <row r="639" spans="8:10" x14ac:dyDescent="0.35">
      <c r="H639" s="24" t="s">
        <v>1733</v>
      </c>
      <c r="I639" s="24">
        <v>16157768</v>
      </c>
      <c r="J639" s="24" t="s">
        <v>1679</v>
      </c>
    </row>
    <row r="640" spans="8:10" x14ac:dyDescent="0.35">
      <c r="H640" s="24" t="s">
        <v>1733</v>
      </c>
      <c r="I640" s="24">
        <v>16157768</v>
      </c>
      <c r="J640" s="24" t="s">
        <v>1674</v>
      </c>
    </row>
    <row r="641" spans="8:10" x14ac:dyDescent="0.35">
      <c r="H641" s="24" t="s">
        <v>1733</v>
      </c>
      <c r="I641" s="24">
        <v>16157768</v>
      </c>
      <c r="J641" s="24" t="s">
        <v>1700</v>
      </c>
    </row>
    <row r="642" spans="8:10" x14ac:dyDescent="0.35">
      <c r="H642" s="24" t="s">
        <v>1733</v>
      </c>
      <c r="I642" s="24">
        <v>17740352</v>
      </c>
      <c r="J642" s="24" t="s">
        <v>1681</v>
      </c>
    </row>
    <row r="643" spans="8:10" x14ac:dyDescent="0.35">
      <c r="H643" s="24" t="s">
        <v>1733</v>
      </c>
      <c r="I643" s="24">
        <v>17740374</v>
      </c>
      <c r="J643" s="24" t="s">
        <v>1681</v>
      </c>
    </row>
    <row r="644" spans="8:10" x14ac:dyDescent="0.35">
      <c r="H644" s="24" t="s">
        <v>1733</v>
      </c>
      <c r="I644" s="24">
        <v>17740776</v>
      </c>
      <c r="J644" s="24" t="s">
        <v>1681</v>
      </c>
    </row>
    <row r="645" spans="8:10" x14ac:dyDescent="0.35">
      <c r="H645" s="24" t="s">
        <v>1733</v>
      </c>
      <c r="I645" s="24">
        <v>17740960</v>
      </c>
      <c r="J645" s="24" t="s">
        <v>1681</v>
      </c>
    </row>
    <row r="646" spans="8:10" x14ac:dyDescent="0.35">
      <c r="H646" s="24" t="s">
        <v>1733</v>
      </c>
      <c r="I646" s="24">
        <v>17740989</v>
      </c>
      <c r="J646" s="24" t="s">
        <v>1681</v>
      </c>
    </row>
    <row r="647" spans="8:10" x14ac:dyDescent="0.35">
      <c r="H647" s="24" t="s">
        <v>1733</v>
      </c>
      <c r="I647" s="24">
        <v>17741480</v>
      </c>
      <c r="J647" s="24" t="s">
        <v>1681</v>
      </c>
    </row>
    <row r="648" spans="8:10" x14ac:dyDescent="0.35">
      <c r="H648" s="24" t="s">
        <v>1733</v>
      </c>
      <c r="I648" s="24">
        <v>17950461</v>
      </c>
      <c r="J648" s="24" t="s">
        <v>1687</v>
      </c>
    </row>
    <row r="649" spans="8:10" x14ac:dyDescent="0.35">
      <c r="H649" s="24" t="s">
        <v>1733</v>
      </c>
      <c r="I649" s="24">
        <v>17950461</v>
      </c>
      <c r="J649" s="24" t="s">
        <v>1671</v>
      </c>
    </row>
    <row r="650" spans="8:10" x14ac:dyDescent="0.35">
      <c r="H650" s="24" t="s">
        <v>1733</v>
      </c>
      <c r="I650" s="24">
        <v>17950461</v>
      </c>
      <c r="J650" s="24" t="s">
        <v>1688</v>
      </c>
    </row>
    <row r="651" spans="8:10" x14ac:dyDescent="0.35">
      <c r="H651" s="24" t="s">
        <v>1733</v>
      </c>
      <c r="I651" s="24">
        <v>17950461</v>
      </c>
      <c r="J651" s="24" t="s">
        <v>1694</v>
      </c>
    </row>
    <row r="652" spans="8:10" x14ac:dyDescent="0.35">
      <c r="H652" s="24" t="s">
        <v>1733</v>
      </c>
      <c r="I652" s="24">
        <v>17950461</v>
      </c>
      <c r="J652" s="24" t="s">
        <v>1720</v>
      </c>
    </row>
    <row r="653" spans="8:10" x14ac:dyDescent="0.35">
      <c r="H653" s="24" t="s">
        <v>1733</v>
      </c>
      <c r="I653" s="24">
        <v>17950461</v>
      </c>
      <c r="J653" s="24" t="s">
        <v>1700</v>
      </c>
    </row>
    <row r="654" spans="8:10" x14ac:dyDescent="0.35">
      <c r="H654" s="24" t="s">
        <v>1733</v>
      </c>
      <c r="I654" s="24">
        <v>17950461</v>
      </c>
      <c r="J654" s="24" t="s">
        <v>1681</v>
      </c>
    </row>
    <row r="655" spans="8:10" x14ac:dyDescent="0.35">
      <c r="H655" s="24" t="s">
        <v>1733</v>
      </c>
      <c r="I655" s="24">
        <v>17950461</v>
      </c>
      <c r="J655" s="24" t="s">
        <v>1689</v>
      </c>
    </row>
    <row r="656" spans="8:10" x14ac:dyDescent="0.35">
      <c r="H656" s="24" t="s">
        <v>1733</v>
      </c>
      <c r="I656" s="24">
        <v>17950461</v>
      </c>
      <c r="J656" s="24" t="s">
        <v>1674</v>
      </c>
    </row>
    <row r="657" spans="8:10" x14ac:dyDescent="0.35">
      <c r="H657" s="24" t="s">
        <v>1733</v>
      </c>
      <c r="I657" s="24">
        <v>17950461</v>
      </c>
      <c r="J657" s="24" t="s">
        <v>1679</v>
      </c>
    </row>
    <row r="658" spans="8:10" x14ac:dyDescent="0.35">
      <c r="H658" s="24" t="s">
        <v>1733</v>
      </c>
      <c r="I658" s="24">
        <v>17950461</v>
      </c>
      <c r="J658" s="24" t="s">
        <v>1677</v>
      </c>
    </row>
    <row r="659" spans="8:10" x14ac:dyDescent="0.35">
      <c r="H659" s="24" t="s">
        <v>1733</v>
      </c>
      <c r="I659" s="24">
        <v>17950461</v>
      </c>
      <c r="J659" s="24" t="s">
        <v>1721</v>
      </c>
    </row>
    <row r="660" spans="8:10" x14ac:dyDescent="0.35">
      <c r="H660" s="24" t="s">
        <v>1733</v>
      </c>
      <c r="I660" s="24">
        <v>17950461</v>
      </c>
      <c r="J660" s="24" t="s">
        <v>1680</v>
      </c>
    </row>
    <row r="661" spans="8:10" x14ac:dyDescent="0.35">
      <c r="H661" s="24" t="s">
        <v>1733</v>
      </c>
      <c r="I661" s="24">
        <v>17950461</v>
      </c>
      <c r="J661" s="24" t="s">
        <v>1698</v>
      </c>
    </row>
    <row r="662" spans="8:10" x14ac:dyDescent="0.35">
      <c r="H662" s="24" t="s">
        <v>1733</v>
      </c>
      <c r="I662" s="24">
        <v>17950461</v>
      </c>
      <c r="J662" s="24" t="s">
        <v>1723</v>
      </c>
    </row>
    <row r="663" spans="8:10" x14ac:dyDescent="0.35">
      <c r="H663" s="24" t="s">
        <v>1733</v>
      </c>
      <c r="I663" s="24">
        <v>17950461</v>
      </c>
      <c r="J663" s="24" t="s">
        <v>1678</v>
      </c>
    </row>
    <row r="664" spans="8:10" x14ac:dyDescent="0.35">
      <c r="H664" s="24" t="s">
        <v>1733</v>
      </c>
      <c r="I664" s="24">
        <v>17950461</v>
      </c>
      <c r="J664" s="24" t="s">
        <v>1684</v>
      </c>
    </row>
    <row r="665" spans="8:10" x14ac:dyDescent="0.35">
      <c r="H665" s="24" t="s">
        <v>1733</v>
      </c>
      <c r="I665" s="24">
        <v>17950461</v>
      </c>
      <c r="J665" s="24" t="s">
        <v>1722</v>
      </c>
    </row>
    <row r="666" spans="8:10" x14ac:dyDescent="0.35">
      <c r="H666" s="24" t="s">
        <v>1733</v>
      </c>
      <c r="I666" s="24">
        <v>17950461</v>
      </c>
      <c r="J666" s="24" t="s">
        <v>1696</v>
      </c>
    </row>
    <row r="667" spans="8:10" x14ac:dyDescent="0.35">
      <c r="H667" s="24" t="s">
        <v>1733</v>
      </c>
      <c r="I667" s="24">
        <v>17950461</v>
      </c>
      <c r="J667" s="24" t="s">
        <v>1676</v>
      </c>
    </row>
    <row r="668" spans="8:10" x14ac:dyDescent="0.35">
      <c r="H668" s="24" t="s">
        <v>1733</v>
      </c>
      <c r="I668" s="24">
        <v>17950461</v>
      </c>
      <c r="J668" s="24" t="s">
        <v>1685</v>
      </c>
    </row>
    <row r="669" spans="8:10" x14ac:dyDescent="0.35">
      <c r="H669" s="24" t="s">
        <v>1733</v>
      </c>
      <c r="I669" s="24">
        <v>17950461</v>
      </c>
      <c r="J669" s="24" t="s">
        <v>1712</v>
      </c>
    </row>
    <row r="670" spans="8:10" x14ac:dyDescent="0.35">
      <c r="H670" s="24" t="s">
        <v>1733</v>
      </c>
      <c r="I670" s="24">
        <v>17950461</v>
      </c>
      <c r="J670" s="24" t="s">
        <v>1675</v>
      </c>
    </row>
    <row r="671" spans="8:10" x14ac:dyDescent="0.35">
      <c r="H671" s="24" t="s">
        <v>1733</v>
      </c>
      <c r="I671" s="24">
        <v>17950461</v>
      </c>
      <c r="J671" s="24" t="s">
        <v>1697</v>
      </c>
    </row>
    <row r="672" spans="8:10" x14ac:dyDescent="0.35">
      <c r="H672" s="24" t="s">
        <v>1733</v>
      </c>
      <c r="I672" s="24">
        <v>17950461</v>
      </c>
      <c r="J672" s="24" t="s">
        <v>1673</v>
      </c>
    </row>
    <row r="673" spans="8:10" x14ac:dyDescent="0.35">
      <c r="H673" s="24" t="s">
        <v>1733</v>
      </c>
      <c r="I673" s="24">
        <v>17950461</v>
      </c>
      <c r="J673" s="24" t="s">
        <v>1693</v>
      </c>
    </row>
    <row r="674" spans="8:10" x14ac:dyDescent="0.35">
      <c r="H674" s="24" t="s">
        <v>1733</v>
      </c>
      <c r="I674" s="24">
        <v>17950461</v>
      </c>
      <c r="J674" s="24" t="s">
        <v>1727</v>
      </c>
    </row>
    <row r="675" spans="8:10" x14ac:dyDescent="0.35">
      <c r="H675" s="24" t="s">
        <v>1733</v>
      </c>
      <c r="I675" s="24">
        <v>17950461</v>
      </c>
      <c r="J675" s="24" t="s">
        <v>1699</v>
      </c>
    </row>
    <row r="676" spans="8:10" x14ac:dyDescent="0.35">
      <c r="H676" s="24" t="s">
        <v>1733</v>
      </c>
      <c r="I676" s="24">
        <v>17950461</v>
      </c>
      <c r="J676" s="24" t="s">
        <v>1672</v>
      </c>
    </row>
    <row r="677" spans="8:10" x14ac:dyDescent="0.35">
      <c r="H677" s="24" t="s">
        <v>1733</v>
      </c>
      <c r="I677" s="24">
        <v>17950461</v>
      </c>
      <c r="J677" s="24" t="s">
        <v>1692</v>
      </c>
    </row>
    <row r="678" spans="8:10" x14ac:dyDescent="0.35">
      <c r="H678" s="24" t="s">
        <v>1733</v>
      </c>
      <c r="I678" s="24">
        <v>19308731</v>
      </c>
      <c r="J678" s="24" t="s">
        <v>1712</v>
      </c>
    </row>
    <row r="679" spans="8:10" x14ac:dyDescent="0.35">
      <c r="H679" s="24" t="s">
        <v>1733</v>
      </c>
      <c r="I679" s="24">
        <v>20660189</v>
      </c>
      <c r="J679" s="24" t="s">
        <v>1738</v>
      </c>
    </row>
    <row r="680" spans="8:10" x14ac:dyDescent="0.35">
      <c r="H680" s="24" t="s">
        <v>1733</v>
      </c>
      <c r="I680" s="24">
        <v>20660189</v>
      </c>
      <c r="J680" s="24" t="s">
        <v>1739</v>
      </c>
    </row>
    <row r="681" spans="8:10" x14ac:dyDescent="0.35">
      <c r="H681" s="24" t="s">
        <v>1733</v>
      </c>
      <c r="I681" s="24">
        <v>26117580</v>
      </c>
      <c r="J681" s="24" t="s">
        <v>1712</v>
      </c>
    </row>
    <row r="682" spans="8:10" x14ac:dyDescent="0.35">
      <c r="H682" s="24" t="s">
        <v>1733</v>
      </c>
      <c r="I682" s="24">
        <v>26117580</v>
      </c>
      <c r="J682" s="24" t="s">
        <v>1690</v>
      </c>
    </row>
    <row r="683" spans="8:10" x14ac:dyDescent="0.35">
      <c r="H683" s="24" t="s">
        <v>1733</v>
      </c>
      <c r="I683" s="24">
        <v>26117580</v>
      </c>
      <c r="J683" s="24" t="s">
        <v>1713</v>
      </c>
    </row>
    <row r="684" spans="8:10" x14ac:dyDescent="0.35">
      <c r="H684" s="24" t="s">
        <v>1733</v>
      </c>
      <c r="I684" s="24">
        <v>26117580</v>
      </c>
      <c r="J684" s="24" t="s">
        <v>1680</v>
      </c>
    </row>
    <row r="685" spans="8:10" x14ac:dyDescent="0.35">
      <c r="H685" s="24" t="s">
        <v>1733</v>
      </c>
      <c r="I685" s="24">
        <v>26289256</v>
      </c>
      <c r="J685" s="24" t="s">
        <v>1712</v>
      </c>
    </row>
    <row r="686" spans="8:10" x14ac:dyDescent="0.35">
      <c r="H686" s="24" t="s">
        <v>1733</v>
      </c>
      <c r="I686" s="24">
        <v>26289256</v>
      </c>
      <c r="J686" s="24" t="s">
        <v>1690</v>
      </c>
    </row>
  </sheetData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AC6F79-9E44-41AA-925A-CC33051278AB}">
  <dimension ref="A1:U83"/>
  <sheetViews>
    <sheetView tabSelected="1" workbookViewId="0">
      <selection activeCell="I12" sqref="I12"/>
    </sheetView>
  </sheetViews>
  <sheetFormatPr defaultColWidth="8.81640625" defaultRowHeight="15.5" x14ac:dyDescent="0.35"/>
  <cols>
    <col min="1" max="1" width="8.1796875" style="3" customWidth="1"/>
    <col min="2" max="2" width="24.453125" style="4" customWidth="1"/>
    <col min="3" max="3" width="44.1796875" style="14" bestFit="1" customWidth="1"/>
    <col min="4" max="4" width="29.81640625" style="14" bestFit="1" customWidth="1"/>
    <col min="5" max="5" width="13" style="15" bestFit="1" customWidth="1"/>
    <col min="6" max="6" width="18.6328125" style="15" bestFit="1" customWidth="1"/>
    <col min="7" max="7" width="20.26953125" style="3" bestFit="1" customWidth="1"/>
    <col min="8" max="8" width="21" style="3" bestFit="1" customWidth="1"/>
    <col min="9" max="10" width="9.1796875" style="3" bestFit="1" customWidth="1"/>
    <col min="11" max="11" width="11" style="3" bestFit="1" customWidth="1"/>
    <col min="12" max="16384" width="8.81640625" style="3"/>
  </cols>
  <sheetData>
    <row r="1" spans="1:21" s="66" customFormat="1" ht="18" x14ac:dyDescent="0.4">
      <c r="A1" s="2" t="s">
        <v>1855</v>
      </c>
      <c r="B1" s="67"/>
      <c r="C1" s="68"/>
      <c r="D1" s="68"/>
      <c r="E1" s="69"/>
      <c r="F1" s="69"/>
    </row>
    <row r="3" spans="1:21" x14ac:dyDescent="0.35">
      <c r="A3" s="4" t="s">
        <v>1864</v>
      </c>
      <c r="O3" s="5"/>
      <c r="U3" s="5"/>
    </row>
    <row r="4" spans="1:21" ht="16" thickBot="1" x14ac:dyDescent="0.4"/>
    <row r="5" spans="1:21" ht="16" thickBot="1" x14ac:dyDescent="0.4">
      <c r="A5" s="6" t="s">
        <v>1590</v>
      </c>
      <c r="B5" s="7"/>
      <c r="C5" s="16"/>
      <c r="D5" s="16"/>
      <c r="E5" s="17"/>
      <c r="F5" s="17"/>
      <c r="G5" s="18"/>
      <c r="H5" s="18"/>
      <c r="I5" s="18"/>
      <c r="J5" s="18"/>
      <c r="K5" s="19"/>
    </row>
    <row r="6" spans="1:21" ht="62" x14ac:dyDescent="0.35">
      <c r="A6" s="20" t="s">
        <v>4</v>
      </c>
      <c r="B6" s="21" t="s">
        <v>8</v>
      </c>
      <c r="C6" s="22" t="s">
        <v>6</v>
      </c>
      <c r="D6" s="22" t="s">
        <v>5</v>
      </c>
      <c r="E6" s="23" t="s">
        <v>1050</v>
      </c>
      <c r="F6" s="23" t="s">
        <v>1051</v>
      </c>
      <c r="G6" s="21" t="s">
        <v>1052</v>
      </c>
      <c r="H6" s="21" t="s">
        <v>1053</v>
      </c>
      <c r="I6" s="21" t="s">
        <v>1044</v>
      </c>
      <c r="J6" s="21" t="s">
        <v>1054</v>
      </c>
      <c r="K6" s="21" t="s">
        <v>1055</v>
      </c>
    </row>
    <row r="7" spans="1:21" x14ac:dyDescent="0.35">
      <c r="A7" s="24">
        <v>1</v>
      </c>
      <c r="B7" s="25" t="s">
        <v>1572</v>
      </c>
      <c r="C7" s="26">
        <v>6909</v>
      </c>
      <c r="D7" s="26" t="s">
        <v>1589</v>
      </c>
      <c r="E7" s="27">
        <v>19445105</v>
      </c>
      <c r="F7" s="27">
        <v>7326275</v>
      </c>
      <c r="G7" s="28">
        <v>0.37680000000000002</v>
      </c>
      <c r="H7" s="28">
        <v>0.31080000000000002</v>
      </c>
      <c r="I7" s="28">
        <v>0.31080000000000002</v>
      </c>
      <c r="J7" s="24">
        <v>23</v>
      </c>
      <c r="K7" s="24">
        <v>6003282</v>
      </c>
    </row>
    <row r="8" spans="1:21" x14ac:dyDescent="0.35">
      <c r="A8" s="24">
        <v>2</v>
      </c>
      <c r="B8" s="25" t="s">
        <v>1573</v>
      </c>
      <c r="C8" s="26">
        <v>6909</v>
      </c>
      <c r="D8" s="26" t="s">
        <v>1589</v>
      </c>
      <c r="E8" s="27">
        <v>40926307</v>
      </c>
      <c r="F8" s="27">
        <v>14162608</v>
      </c>
      <c r="G8" s="28">
        <v>0.34610000000000002</v>
      </c>
      <c r="H8" s="28">
        <v>0.4728</v>
      </c>
      <c r="I8" s="28">
        <v>0.4728</v>
      </c>
      <c r="J8" s="24">
        <v>24</v>
      </c>
      <c r="K8" s="24">
        <v>14314358</v>
      </c>
    </row>
    <row r="9" spans="1:21" x14ac:dyDescent="0.35">
      <c r="A9" s="24">
        <v>3</v>
      </c>
      <c r="B9" s="25" t="s">
        <v>1574</v>
      </c>
      <c r="C9" s="26">
        <v>6909</v>
      </c>
      <c r="D9" s="26" t="s">
        <v>1589</v>
      </c>
      <c r="E9" s="27">
        <v>16040229</v>
      </c>
      <c r="F9" s="27">
        <v>6609957</v>
      </c>
      <c r="G9" s="28">
        <v>0.41210000000000002</v>
      </c>
      <c r="H9" s="28">
        <v>0.33900000000000002</v>
      </c>
      <c r="I9" s="28">
        <v>0.33900000000000002</v>
      </c>
      <c r="J9" s="24">
        <v>23</v>
      </c>
      <c r="K9" s="24">
        <v>6955865</v>
      </c>
    </row>
    <row r="10" spans="1:21" x14ac:dyDescent="0.35">
      <c r="A10" s="24">
        <v>4</v>
      </c>
      <c r="B10" s="25" t="s">
        <v>1575</v>
      </c>
      <c r="C10" s="26" t="s">
        <v>1599</v>
      </c>
      <c r="D10" s="26" t="s">
        <v>1589</v>
      </c>
      <c r="E10" s="27">
        <v>19225462</v>
      </c>
      <c r="F10" s="27">
        <v>2928595</v>
      </c>
      <c r="G10" s="28">
        <v>0.15229999999999999</v>
      </c>
      <c r="H10" s="28">
        <v>0.45029999999999998</v>
      </c>
      <c r="I10" s="28">
        <v>0.45029999999999998</v>
      </c>
      <c r="J10" s="24">
        <v>23</v>
      </c>
      <c r="K10" s="24">
        <v>1068337</v>
      </c>
    </row>
    <row r="11" spans="1:21" x14ac:dyDescent="0.35">
      <c r="A11" s="24">
        <v>5</v>
      </c>
      <c r="B11" s="25" t="s">
        <v>1576</v>
      </c>
      <c r="C11" s="26" t="s">
        <v>1599</v>
      </c>
      <c r="D11" s="26" t="s">
        <v>1589</v>
      </c>
      <c r="E11" s="27">
        <v>26890450</v>
      </c>
      <c r="F11" s="27">
        <v>4550758</v>
      </c>
      <c r="G11" s="28">
        <v>0.16919999999999999</v>
      </c>
      <c r="H11" s="28">
        <v>0.60509999999999997</v>
      </c>
      <c r="I11" s="28">
        <v>0.60509999999999997</v>
      </c>
      <c r="J11" s="24">
        <v>23</v>
      </c>
      <c r="K11" s="24">
        <v>2257697</v>
      </c>
    </row>
    <row r="12" spans="1:21" x14ac:dyDescent="0.35">
      <c r="A12" s="24">
        <v>6</v>
      </c>
      <c r="B12" s="25" t="s">
        <v>1577</v>
      </c>
      <c r="C12" s="26" t="s">
        <v>1599</v>
      </c>
      <c r="D12" s="26" t="s">
        <v>1589</v>
      </c>
      <c r="E12" s="27">
        <v>15871123</v>
      </c>
      <c r="F12" s="27">
        <v>1798067</v>
      </c>
      <c r="G12" s="28">
        <v>0.1133</v>
      </c>
      <c r="H12" s="28">
        <v>0.4647</v>
      </c>
      <c r="I12" s="28">
        <v>0.4647</v>
      </c>
      <c r="J12" s="24">
        <v>23</v>
      </c>
      <c r="K12" s="24">
        <v>916728</v>
      </c>
    </row>
    <row r="13" spans="1:21" x14ac:dyDescent="0.35">
      <c r="A13" s="24">
        <v>7</v>
      </c>
      <c r="B13" s="25" t="s">
        <v>1578</v>
      </c>
      <c r="C13" s="26" t="s">
        <v>1599</v>
      </c>
      <c r="D13" s="26" t="s">
        <v>1587</v>
      </c>
      <c r="E13" s="27">
        <v>16189728</v>
      </c>
      <c r="F13" s="27">
        <v>3038484</v>
      </c>
      <c r="G13" s="28">
        <v>0.18770000000000001</v>
      </c>
      <c r="H13" s="28">
        <v>0.2291</v>
      </c>
      <c r="I13" s="28">
        <v>0.2291</v>
      </c>
      <c r="J13" s="24">
        <v>32</v>
      </c>
      <c r="K13" s="24">
        <v>184981</v>
      </c>
    </row>
    <row r="14" spans="1:21" x14ac:dyDescent="0.35">
      <c r="A14" s="24">
        <v>8</v>
      </c>
      <c r="B14" s="25" t="s">
        <v>1579</v>
      </c>
      <c r="C14" s="26" t="s">
        <v>1599</v>
      </c>
      <c r="D14" s="26" t="s">
        <v>1587</v>
      </c>
      <c r="E14" s="27">
        <v>17094935</v>
      </c>
      <c r="F14" s="27">
        <v>2537428</v>
      </c>
      <c r="G14" s="28">
        <v>0.1484</v>
      </c>
      <c r="H14" s="28">
        <v>0.2041</v>
      </c>
      <c r="I14" s="28">
        <v>0.2041</v>
      </c>
      <c r="J14" s="24">
        <v>31</v>
      </c>
      <c r="K14" s="24">
        <v>241240</v>
      </c>
    </row>
    <row r="15" spans="1:21" x14ac:dyDescent="0.35">
      <c r="A15" s="24">
        <v>9</v>
      </c>
      <c r="B15" s="25" t="s">
        <v>1580</v>
      </c>
      <c r="C15" s="26" t="s">
        <v>1599</v>
      </c>
      <c r="D15" s="26" t="s">
        <v>1587</v>
      </c>
      <c r="E15" s="27">
        <v>8929437</v>
      </c>
      <c r="F15" s="27">
        <v>728371</v>
      </c>
      <c r="G15" s="28">
        <v>8.1600000000000006E-2</v>
      </c>
      <c r="H15" s="28">
        <v>0.13239999999999999</v>
      </c>
      <c r="I15" s="28">
        <v>0.13239999999999999</v>
      </c>
      <c r="J15" s="24">
        <v>28</v>
      </c>
      <c r="K15" s="24">
        <v>116153</v>
      </c>
    </row>
    <row r="16" spans="1:21" x14ac:dyDescent="0.35">
      <c r="A16" s="24">
        <v>10</v>
      </c>
      <c r="B16" s="25" t="s">
        <v>1581</v>
      </c>
      <c r="C16" s="26">
        <v>6909</v>
      </c>
      <c r="D16" s="26" t="s">
        <v>1588</v>
      </c>
      <c r="E16" s="27">
        <v>997314</v>
      </c>
      <c r="F16" s="27">
        <v>165876</v>
      </c>
      <c r="G16" s="28">
        <v>0.1663</v>
      </c>
      <c r="H16" s="28">
        <v>0.67930000000000001</v>
      </c>
      <c r="I16" s="28">
        <v>0.67930000000000001</v>
      </c>
      <c r="J16" s="24">
        <v>26</v>
      </c>
      <c r="K16" s="24">
        <v>102383</v>
      </c>
    </row>
    <row r="17" spans="1:11" x14ac:dyDescent="0.35">
      <c r="A17" s="24">
        <v>11</v>
      </c>
      <c r="B17" s="25" t="s">
        <v>1582</v>
      </c>
      <c r="C17" s="26">
        <v>6909</v>
      </c>
      <c r="D17" s="26" t="s">
        <v>1588</v>
      </c>
      <c r="E17" s="27">
        <v>20147061</v>
      </c>
      <c r="F17" s="27">
        <v>3668772</v>
      </c>
      <c r="G17" s="28">
        <v>0.18210000000000001</v>
      </c>
      <c r="H17" s="28">
        <v>0.73750000000000004</v>
      </c>
      <c r="I17" s="28">
        <v>0.73750000000000004</v>
      </c>
      <c r="J17" s="24">
        <v>24</v>
      </c>
      <c r="K17" s="24">
        <v>2247162</v>
      </c>
    </row>
    <row r="18" spans="1:11" x14ac:dyDescent="0.35">
      <c r="A18" s="24">
        <v>12</v>
      </c>
      <c r="B18" s="25" t="s">
        <v>1583</v>
      </c>
      <c r="C18" s="26">
        <v>6909</v>
      </c>
      <c r="D18" s="26" t="s">
        <v>1588</v>
      </c>
      <c r="E18" s="27">
        <v>29761554</v>
      </c>
      <c r="F18" s="27">
        <v>5160895</v>
      </c>
      <c r="G18" s="28">
        <v>0.1734</v>
      </c>
      <c r="H18" s="28">
        <v>0.73270000000000002</v>
      </c>
      <c r="I18" s="28">
        <v>0.73270000000000002</v>
      </c>
      <c r="J18" s="24">
        <v>25</v>
      </c>
      <c r="K18" s="24">
        <v>3435686</v>
      </c>
    </row>
    <row r="19" spans="1:11" x14ac:dyDescent="0.35">
      <c r="A19" s="24">
        <v>13</v>
      </c>
      <c r="B19" s="25" t="s">
        <v>1584</v>
      </c>
      <c r="C19" s="26" t="s">
        <v>1599</v>
      </c>
      <c r="D19" s="26" t="s">
        <v>1588</v>
      </c>
      <c r="E19" s="27">
        <v>9352535</v>
      </c>
      <c r="F19" s="27">
        <v>1297748</v>
      </c>
      <c r="G19" s="28">
        <v>0.13880000000000001</v>
      </c>
      <c r="H19" s="28">
        <v>6.4299999999999996E-2</v>
      </c>
      <c r="I19" s="28">
        <v>6.4299999999999996E-2</v>
      </c>
      <c r="J19" s="24">
        <v>29</v>
      </c>
      <c r="K19" s="24">
        <v>32332</v>
      </c>
    </row>
    <row r="20" spans="1:11" x14ac:dyDescent="0.35">
      <c r="A20" s="24">
        <v>14</v>
      </c>
      <c r="B20" s="25" t="s">
        <v>1585</v>
      </c>
      <c r="C20" s="26" t="s">
        <v>1599</v>
      </c>
      <c r="D20" s="26" t="s">
        <v>1588</v>
      </c>
      <c r="E20" s="27">
        <v>11543208</v>
      </c>
      <c r="F20" s="27">
        <v>2001124</v>
      </c>
      <c r="G20" s="28">
        <v>0.1734</v>
      </c>
      <c r="H20" s="28">
        <v>0.14069999999999999</v>
      </c>
      <c r="I20" s="28">
        <v>0.14069999999999999</v>
      </c>
      <c r="J20" s="24">
        <v>29</v>
      </c>
      <c r="K20" s="24">
        <v>79881</v>
      </c>
    </row>
    <row r="21" spans="1:11" x14ac:dyDescent="0.35">
      <c r="A21" s="24">
        <v>15</v>
      </c>
      <c r="B21" s="25" t="s">
        <v>1586</v>
      </c>
      <c r="C21" s="26" t="s">
        <v>1599</v>
      </c>
      <c r="D21" s="26" t="s">
        <v>1588</v>
      </c>
      <c r="E21" s="27">
        <v>11788071</v>
      </c>
      <c r="F21" s="27">
        <v>1861704</v>
      </c>
      <c r="G21" s="28">
        <v>0.15790000000000001</v>
      </c>
      <c r="H21" s="28">
        <v>0.3216</v>
      </c>
      <c r="I21" s="28">
        <v>0.3216</v>
      </c>
      <c r="J21" s="24">
        <v>32</v>
      </c>
      <c r="K21" s="24">
        <v>248706</v>
      </c>
    </row>
    <row r="22" spans="1:11" ht="16" thickBot="1" x14ac:dyDescent="0.4"/>
    <row r="23" spans="1:11" ht="16" thickBot="1" x14ac:dyDescent="0.4">
      <c r="A23" s="6" t="s">
        <v>1597</v>
      </c>
      <c r="B23" s="7"/>
      <c r="C23" s="16"/>
      <c r="D23" s="16"/>
      <c r="E23" s="17"/>
      <c r="F23" s="17"/>
      <c r="G23" s="18"/>
      <c r="H23" s="19"/>
    </row>
    <row r="24" spans="1:11" s="4" customFormat="1" x14ac:dyDescent="0.35">
      <c r="A24" s="20" t="s">
        <v>4</v>
      </c>
      <c r="B24" s="20" t="s">
        <v>1160</v>
      </c>
      <c r="C24" s="22" t="s">
        <v>6</v>
      </c>
      <c r="D24" s="22" t="s">
        <v>5</v>
      </c>
      <c r="E24" s="29" t="s">
        <v>1305</v>
      </c>
      <c r="F24" s="29" t="s">
        <v>1306</v>
      </c>
      <c r="G24" s="29" t="s">
        <v>1307</v>
      </c>
      <c r="H24" s="29" t="s">
        <v>1308</v>
      </c>
    </row>
    <row r="25" spans="1:11" x14ac:dyDescent="0.35">
      <c r="A25" s="24">
        <v>1</v>
      </c>
      <c r="B25" s="25" t="s">
        <v>1591</v>
      </c>
      <c r="C25" s="26" t="s">
        <v>1600</v>
      </c>
      <c r="D25" s="26" t="s">
        <v>1598</v>
      </c>
      <c r="E25" s="27">
        <v>23927000</v>
      </c>
      <c r="F25" s="27">
        <v>20834035</v>
      </c>
      <c r="G25" s="28">
        <v>0.1163</v>
      </c>
      <c r="H25" s="28">
        <v>1.0699999999999999E-2</v>
      </c>
    </row>
    <row r="26" spans="1:11" x14ac:dyDescent="0.35">
      <c r="A26" s="24">
        <v>2</v>
      </c>
      <c r="B26" s="25" t="s">
        <v>1592</v>
      </c>
      <c r="C26" s="26" t="s">
        <v>1600</v>
      </c>
      <c r="D26" s="26" t="s">
        <v>1598</v>
      </c>
      <c r="E26" s="27">
        <v>26289375</v>
      </c>
      <c r="F26" s="27">
        <v>22893490</v>
      </c>
      <c r="G26" s="28">
        <v>0.11799999999999999</v>
      </c>
      <c r="H26" s="28">
        <v>9.7000000000000003E-3</v>
      </c>
    </row>
    <row r="27" spans="1:11" x14ac:dyDescent="0.35">
      <c r="A27" s="24">
        <v>3</v>
      </c>
      <c r="B27" s="25" t="s">
        <v>1593</v>
      </c>
      <c r="C27" s="26" t="s">
        <v>1600</v>
      </c>
      <c r="D27" s="26" t="s">
        <v>1598</v>
      </c>
      <c r="E27" s="27">
        <v>26062098</v>
      </c>
      <c r="F27" s="27">
        <v>22439328</v>
      </c>
      <c r="G27" s="28">
        <v>0.12590000000000001</v>
      </c>
      <c r="H27" s="28">
        <v>1.1599999999999999E-2</v>
      </c>
    </row>
    <row r="28" spans="1:11" x14ac:dyDescent="0.35">
      <c r="A28" s="24">
        <v>4</v>
      </c>
      <c r="B28" s="25" t="s">
        <v>1594</v>
      </c>
      <c r="C28" s="26">
        <v>6909</v>
      </c>
      <c r="D28" s="26" t="s">
        <v>1598</v>
      </c>
      <c r="E28" s="27">
        <v>27583773</v>
      </c>
      <c r="F28" s="27">
        <v>23634309</v>
      </c>
      <c r="G28" s="28">
        <v>0.12690000000000001</v>
      </c>
      <c r="H28" s="28">
        <v>1.6199999999999999E-2</v>
      </c>
    </row>
    <row r="29" spans="1:11" x14ac:dyDescent="0.35">
      <c r="A29" s="24">
        <v>5</v>
      </c>
      <c r="B29" s="25" t="s">
        <v>1595</v>
      </c>
      <c r="C29" s="26">
        <v>6909</v>
      </c>
      <c r="D29" s="26" t="s">
        <v>1598</v>
      </c>
      <c r="E29" s="27">
        <v>24099831</v>
      </c>
      <c r="F29" s="27">
        <v>20764805</v>
      </c>
      <c r="G29" s="28">
        <v>0.1237</v>
      </c>
      <c r="H29" s="28">
        <v>1.46E-2</v>
      </c>
    </row>
    <row r="30" spans="1:11" x14ac:dyDescent="0.35">
      <c r="A30" s="24">
        <v>6</v>
      </c>
      <c r="B30" s="25" t="s">
        <v>1596</v>
      </c>
      <c r="C30" s="26">
        <v>6909</v>
      </c>
      <c r="D30" s="26" t="s">
        <v>1598</v>
      </c>
      <c r="E30" s="27">
        <v>25698020</v>
      </c>
      <c r="F30" s="27">
        <v>22539779</v>
      </c>
      <c r="G30" s="28">
        <v>0.1109</v>
      </c>
      <c r="H30" s="28">
        <v>1.2E-2</v>
      </c>
    </row>
    <row r="31" spans="1:11" ht="16" thickBot="1" x14ac:dyDescent="0.4">
      <c r="G31" s="30"/>
      <c r="H31" s="30"/>
    </row>
    <row r="32" spans="1:11" ht="16" thickBot="1" x14ac:dyDescent="0.4">
      <c r="A32" s="6" t="s">
        <v>1635</v>
      </c>
      <c r="B32" s="7"/>
      <c r="C32" s="16"/>
      <c r="D32" s="16"/>
      <c r="E32" s="17"/>
      <c r="F32" s="17"/>
      <c r="G32" s="18"/>
      <c r="H32" s="19"/>
    </row>
    <row r="33" spans="1:8" s="4" customFormat="1" x14ac:dyDescent="0.35">
      <c r="A33" s="20" t="s">
        <v>4</v>
      </c>
      <c r="B33" s="20" t="s">
        <v>1160</v>
      </c>
      <c r="C33" s="22" t="s">
        <v>6</v>
      </c>
      <c r="D33" s="22" t="s">
        <v>5</v>
      </c>
      <c r="E33" s="29" t="s">
        <v>1305</v>
      </c>
      <c r="F33" s="29" t="s">
        <v>1306</v>
      </c>
      <c r="G33" s="29" t="s">
        <v>1307</v>
      </c>
      <c r="H33" s="29" t="s">
        <v>1308</v>
      </c>
    </row>
    <row r="34" spans="1:8" x14ac:dyDescent="0.35">
      <c r="A34" s="24">
        <v>1</v>
      </c>
      <c r="B34" s="25" t="s">
        <v>1601</v>
      </c>
      <c r="C34" s="26">
        <v>6909</v>
      </c>
      <c r="D34" s="26" t="s">
        <v>1633</v>
      </c>
      <c r="E34" s="27">
        <v>12760099</v>
      </c>
      <c r="F34" s="27">
        <v>4500192</v>
      </c>
      <c r="G34" s="28">
        <v>0.15140000000000001</v>
      </c>
      <c r="H34" s="28">
        <v>0.49509999999999998</v>
      </c>
    </row>
    <row r="35" spans="1:8" x14ac:dyDescent="0.35">
      <c r="A35" s="24">
        <v>2</v>
      </c>
      <c r="B35" s="25" t="s">
        <v>1602</v>
      </c>
      <c r="C35" s="26">
        <v>6909</v>
      </c>
      <c r="D35" s="26" t="s">
        <v>1633</v>
      </c>
      <c r="E35" s="27">
        <v>13035617</v>
      </c>
      <c r="F35" s="27">
        <v>5040972</v>
      </c>
      <c r="G35" s="28">
        <v>0.19359999999999999</v>
      </c>
      <c r="H35" s="28">
        <v>0.41849999999999998</v>
      </c>
    </row>
    <row r="36" spans="1:8" x14ac:dyDescent="0.35">
      <c r="A36" s="24">
        <v>3</v>
      </c>
      <c r="B36" s="25" t="s">
        <v>1603</v>
      </c>
      <c r="C36" s="26">
        <v>6909</v>
      </c>
      <c r="D36" s="26" t="s">
        <v>1633</v>
      </c>
      <c r="E36" s="27">
        <v>13267485</v>
      </c>
      <c r="F36" s="27">
        <v>4913611</v>
      </c>
      <c r="G36" s="28">
        <v>0.2288</v>
      </c>
      <c r="H36" s="28">
        <v>0.39989999999999998</v>
      </c>
    </row>
    <row r="37" spans="1:8" x14ac:dyDescent="0.35">
      <c r="A37" s="24">
        <v>4</v>
      </c>
      <c r="B37" s="25" t="s">
        <v>1604</v>
      </c>
      <c r="C37" s="26">
        <v>6909</v>
      </c>
      <c r="D37" s="26" t="s">
        <v>1633</v>
      </c>
      <c r="E37" s="27">
        <v>10036407</v>
      </c>
      <c r="F37" s="27">
        <v>3674668</v>
      </c>
      <c r="G37" s="28">
        <v>0.26179999999999998</v>
      </c>
      <c r="H37" s="28">
        <v>0.37119999999999997</v>
      </c>
    </row>
    <row r="38" spans="1:8" x14ac:dyDescent="0.35">
      <c r="A38" s="24">
        <v>5</v>
      </c>
      <c r="B38" s="25" t="s">
        <v>1605</v>
      </c>
      <c r="C38" s="26">
        <v>6909</v>
      </c>
      <c r="D38" s="26" t="s">
        <v>1633</v>
      </c>
      <c r="E38" s="27">
        <v>9767466</v>
      </c>
      <c r="F38" s="27">
        <v>3414680</v>
      </c>
      <c r="G38" s="28">
        <v>0.25119999999999998</v>
      </c>
      <c r="H38" s="28">
        <v>0.39839999999999998</v>
      </c>
    </row>
    <row r="39" spans="1:8" x14ac:dyDescent="0.35">
      <c r="A39" s="24">
        <v>6</v>
      </c>
      <c r="B39" s="25" t="s">
        <v>1606</v>
      </c>
      <c r="C39" s="26">
        <v>6909</v>
      </c>
      <c r="D39" s="26" t="s">
        <v>1633</v>
      </c>
      <c r="E39" s="27">
        <v>10011226</v>
      </c>
      <c r="F39" s="27">
        <v>3050067</v>
      </c>
      <c r="G39" s="28">
        <v>0.22140000000000001</v>
      </c>
      <c r="H39" s="28">
        <v>0.47320000000000001</v>
      </c>
    </row>
    <row r="40" spans="1:8" x14ac:dyDescent="0.35">
      <c r="A40" s="24">
        <v>7</v>
      </c>
      <c r="B40" s="25" t="s">
        <v>1607</v>
      </c>
      <c r="C40" s="26">
        <v>6909</v>
      </c>
      <c r="D40" s="26" t="s">
        <v>1633</v>
      </c>
      <c r="E40" s="27">
        <v>11657284</v>
      </c>
      <c r="F40" s="27">
        <v>3866976</v>
      </c>
      <c r="G40" s="28">
        <v>0.2127</v>
      </c>
      <c r="H40" s="28">
        <v>0.45479999999999998</v>
      </c>
    </row>
    <row r="41" spans="1:8" x14ac:dyDescent="0.35">
      <c r="A41" s="24">
        <v>8</v>
      </c>
      <c r="B41" s="25" t="s">
        <v>1608</v>
      </c>
      <c r="C41" s="26">
        <v>6909</v>
      </c>
      <c r="D41" s="26" t="s">
        <v>1633</v>
      </c>
      <c r="E41" s="27">
        <v>10950534</v>
      </c>
      <c r="F41" s="27">
        <v>4751127</v>
      </c>
      <c r="G41" s="28">
        <v>0.1711</v>
      </c>
      <c r="H41" s="28">
        <v>0.39410000000000001</v>
      </c>
    </row>
    <row r="42" spans="1:8" x14ac:dyDescent="0.35">
      <c r="A42" s="24">
        <v>9</v>
      </c>
      <c r="B42" s="25" t="s">
        <v>1609</v>
      </c>
      <c r="C42" s="26" t="s">
        <v>1600</v>
      </c>
      <c r="D42" s="26" t="s">
        <v>1633</v>
      </c>
      <c r="E42" s="27">
        <v>13812727</v>
      </c>
      <c r="F42" s="27">
        <v>4254429</v>
      </c>
      <c r="G42" s="28">
        <v>0.24340000000000001</v>
      </c>
      <c r="H42" s="28">
        <v>0.44690000000000002</v>
      </c>
    </row>
    <row r="43" spans="1:8" x14ac:dyDescent="0.35">
      <c r="A43" s="24">
        <v>10</v>
      </c>
      <c r="B43" s="25" t="s">
        <v>1610</v>
      </c>
      <c r="C43" s="26" t="s">
        <v>1600</v>
      </c>
      <c r="D43" s="26" t="s">
        <v>1633</v>
      </c>
      <c r="E43" s="27">
        <v>11644138</v>
      </c>
      <c r="F43" s="27">
        <v>3841466</v>
      </c>
      <c r="G43" s="28">
        <v>0.23680000000000001</v>
      </c>
      <c r="H43" s="28">
        <v>0.43080000000000002</v>
      </c>
    </row>
    <row r="44" spans="1:8" x14ac:dyDescent="0.35">
      <c r="A44" s="24">
        <v>11</v>
      </c>
      <c r="B44" s="25" t="s">
        <v>1611</v>
      </c>
      <c r="C44" s="26" t="s">
        <v>1600</v>
      </c>
      <c r="D44" s="26" t="s">
        <v>1633</v>
      </c>
      <c r="E44" s="27">
        <v>10448287</v>
      </c>
      <c r="F44" s="27">
        <v>3852771</v>
      </c>
      <c r="G44" s="28">
        <v>0.21110000000000001</v>
      </c>
      <c r="H44" s="28">
        <v>0.4173</v>
      </c>
    </row>
    <row r="45" spans="1:8" x14ac:dyDescent="0.35">
      <c r="A45" s="24">
        <v>12</v>
      </c>
      <c r="B45" s="25" t="s">
        <v>1612</v>
      </c>
      <c r="C45" s="26" t="s">
        <v>1600</v>
      </c>
      <c r="D45" s="26" t="s">
        <v>1633</v>
      </c>
      <c r="E45" s="27">
        <v>11811877</v>
      </c>
      <c r="F45" s="27">
        <v>4370267</v>
      </c>
      <c r="G45" s="28">
        <v>0.24160000000000001</v>
      </c>
      <c r="H45" s="28">
        <v>0.38619999999999999</v>
      </c>
    </row>
    <row r="46" spans="1:8" x14ac:dyDescent="0.35">
      <c r="A46" s="24">
        <v>13</v>
      </c>
      <c r="B46" s="25" t="s">
        <v>1613</v>
      </c>
      <c r="C46" s="26" t="s">
        <v>1600</v>
      </c>
      <c r="D46" s="26" t="s">
        <v>1633</v>
      </c>
      <c r="E46" s="27">
        <v>10914406</v>
      </c>
      <c r="F46" s="27">
        <v>4007227</v>
      </c>
      <c r="G46" s="28">
        <v>0.24729999999999999</v>
      </c>
      <c r="H46" s="28">
        <v>0.38390000000000002</v>
      </c>
    </row>
    <row r="47" spans="1:8" x14ac:dyDescent="0.35">
      <c r="A47" s="24">
        <v>14</v>
      </c>
      <c r="B47" s="25" t="s">
        <v>1614</v>
      </c>
      <c r="C47" s="26" t="s">
        <v>1600</v>
      </c>
      <c r="D47" s="26" t="s">
        <v>1633</v>
      </c>
      <c r="E47" s="27">
        <v>14020049</v>
      </c>
      <c r="F47" s="27">
        <v>4859579</v>
      </c>
      <c r="G47" s="28">
        <v>0.2555</v>
      </c>
      <c r="H47" s="28">
        <v>0.39629999999999999</v>
      </c>
    </row>
    <row r="48" spans="1:8" x14ac:dyDescent="0.35">
      <c r="A48" s="24">
        <v>15</v>
      </c>
      <c r="B48" s="25" t="s">
        <v>1615</v>
      </c>
      <c r="C48" s="26" t="s">
        <v>1600</v>
      </c>
      <c r="D48" s="26" t="s">
        <v>1633</v>
      </c>
      <c r="E48" s="27">
        <v>13864409</v>
      </c>
      <c r="F48" s="27">
        <v>4900666</v>
      </c>
      <c r="G48" s="28">
        <v>0.2442</v>
      </c>
      <c r="H48" s="28">
        <v>0.40010000000000001</v>
      </c>
    </row>
    <row r="49" spans="1:8" x14ac:dyDescent="0.35">
      <c r="A49" s="24">
        <v>16</v>
      </c>
      <c r="B49" s="25" t="s">
        <v>1616</v>
      </c>
      <c r="C49" s="26" t="s">
        <v>1600</v>
      </c>
      <c r="D49" s="26" t="s">
        <v>1633</v>
      </c>
      <c r="E49" s="27">
        <v>12312170</v>
      </c>
      <c r="F49" s="27">
        <v>5223350</v>
      </c>
      <c r="G49" s="28">
        <v>0.18290000000000001</v>
      </c>
      <c r="H49" s="28">
        <v>0.39069999999999999</v>
      </c>
    </row>
    <row r="50" spans="1:8" x14ac:dyDescent="0.35">
      <c r="A50" s="24">
        <v>17</v>
      </c>
      <c r="B50" s="25" t="s">
        <v>1617</v>
      </c>
      <c r="C50" s="26">
        <v>6909</v>
      </c>
      <c r="D50" s="26" t="s">
        <v>1634</v>
      </c>
      <c r="E50" s="27">
        <v>10544049</v>
      </c>
      <c r="F50" s="27">
        <v>1696462</v>
      </c>
      <c r="G50" s="28">
        <v>0.24909999999999999</v>
      </c>
      <c r="H50" s="28">
        <v>0.58979999999999999</v>
      </c>
    </row>
    <row r="51" spans="1:8" x14ac:dyDescent="0.35">
      <c r="A51" s="24">
        <v>18</v>
      </c>
      <c r="B51" s="25" t="s">
        <v>1618</v>
      </c>
      <c r="C51" s="26">
        <v>6909</v>
      </c>
      <c r="D51" s="26" t="s">
        <v>1634</v>
      </c>
      <c r="E51" s="27">
        <v>10739551</v>
      </c>
      <c r="F51" s="27">
        <v>2707912</v>
      </c>
      <c r="G51" s="28">
        <v>0.317</v>
      </c>
      <c r="H51" s="28">
        <v>0.43059999999999998</v>
      </c>
    </row>
    <row r="52" spans="1:8" x14ac:dyDescent="0.35">
      <c r="A52" s="24">
        <v>19</v>
      </c>
      <c r="B52" s="25" t="s">
        <v>1619</v>
      </c>
      <c r="C52" s="26">
        <v>6909</v>
      </c>
      <c r="D52" s="26" t="s">
        <v>1634</v>
      </c>
      <c r="E52" s="27">
        <v>11048394</v>
      </c>
      <c r="F52" s="27">
        <v>2415121</v>
      </c>
      <c r="G52" s="28">
        <v>0.35639999999999999</v>
      </c>
      <c r="H52" s="28">
        <v>0.42480000000000001</v>
      </c>
    </row>
    <row r="53" spans="1:8" x14ac:dyDescent="0.35">
      <c r="A53" s="24">
        <v>20</v>
      </c>
      <c r="B53" s="25" t="s">
        <v>1620</v>
      </c>
      <c r="C53" s="26">
        <v>6909</v>
      </c>
      <c r="D53" s="26" t="s">
        <v>1634</v>
      </c>
      <c r="E53" s="27">
        <v>10742671</v>
      </c>
      <c r="F53" s="27">
        <v>2310694</v>
      </c>
      <c r="G53" s="28">
        <v>0.25309999999999999</v>
      </c>
      <c r="H53" s="28">
        <v>0.53159999999999996</v>
      </c>
    </row>
    <row r="54" spans="1:8" x14ac:dyDescent="0.35">
      <c r="A54" s="24">
        <v>21</v>
      </c>
      <c r="B54" s="25" t="s">
        <v>1621</v>
      </c>
      <c r="C54" s="26">
        <v>6909</v>
      </c>
      <c r="D54" s="26" t="s">
        <v>1634</v>
      </c>
      <c r="E54" s="27">
        <v>14389672</v>
      </c>
      <c r="F54" s="27">
        <v>4102344</v>
      </c>
      <c r="G54" s="28">
        <v>0.315</v>
      </c>
      <c r="H54" s="28">
        <v>0.39960000000000001</v>
      </c>
    </row>
    <row r="55" spans="1:8" x14ac:dyDescent="0.35">
      <c r="A55" s="24">
        <v>22</v>
      </c>
      <c r="B55" s="25" t="s">
        <v>1622</v>
      </c>
      <c r="C55" s="26">
        <v>6909</v>
      </c>
      <c r="D55" s="26" t="s">
        <v>1634</v>
      </c>
      <c r="E55" s="27">
        <v>12380895</v>
      </c>
      <c r="F55" s="27">
        <v>3179034</v>
      </c>
      <c r="G55" s="28">
        <v>0.38540000000000002</v>
      </c>
      <c r="H55" s="28">
        <v>0.35749999999999998</v>
      </c>
    </row>
    <row r="56" spans="1:8" x14ac:dyDescent="0.35">
      <c r="A56" s="24">
        <v>23</v>
      </c>
      <c r="B56" s="25" t="s">
        <v>1623</v>
      </c>
      <c r="C56" s="26">
        <v>6909</v>
      </c>
      <c r="D56" s="26" t="s">
        <v>1634</v>
      </c>
      <c r="E56" s="27">
        <v>12149597</v>
      </c>
      <c r="F56" s="27">
        <v>3443529</v>
      </c>
      <c r="G56" s="28">
        <v>0.3004</v>
      </c>
      <c r="H56" s="28">
        <v>0.41599999999999998</v>
      </c>
    </row>
    <row r="57" spans="1:8" x14ac:dyDescent="0.35">
      <c r="A57" s="24">
        <v>24</v>
      </c>
      <c r="B57" s="25" t="s">
        <v>1624</v>
      </c>
      <c r="C57" s="26">
        <v>6909</v>
      </c>
      <c r="D57" s="26" t="s">
        <v>1634</v>
      </c>
      <c r="E57" s="27">
        <v>12524464</v>
      </c>
      <c r="F57" s="27">
        <v>4102670</v>
      </c>
      <c r="G57" s="28">
        <v>0.31359999999999999</v>
      </c>
      <c r="H57" s="28">
        <v>0.35859999999999997</v>
      </c>
    </row>
    <row r="58" spans="1:8" x14ac:dyDescent="0.35">
      <c r="A58" s="24">
        <v>25</v>
      </c>
      <c r="B58" s="25" t="s">
        <v>1625</v>
      </c>
      <c r="C58" s="26" t="s">
        <v>1600</v>
      </c>
      <c r="D58" s="26" t="s">
        <v>1634</v>
      </c>
      <c r="E58" s="27">
        <v>15657196</v>
      </c>
      <c r="F58" s="27">
        <v>4014272</v>
      </c>
      <c r="G58" s="28">
        <v>0.30669999999999997</v>
      </c>
      <c r="H58" s="28">
        <v>0.4365</v>
      </c>
    </row>
    <row r="59" spans="1:8" x14ac:dyDescent="0.35">
      <c r="A59" s="24">
        <v>26</v>
      </c>
      <c r="B59" s="25" t="s">
        <v>1626</v>
      </c>
      <c r="C59" s="26" t="s">
        <v>1600</v>
      </c>
      <c r="D59" s="26" t="s">
        <v>1634</v>
      </c>
      <c r="E59" s="27">
        <v>13737692</v>
      </c>
      <c r="F59" s="27">
        <v>4342505</v>
      </c>
      <c r="G59" s="28">
        <v>0.31569999999999998</v>
      </c>
      <c r="H59" s="28">
        <v>0.36770000000000003</v>
      </c>
    </row>
    <row r="60" spans="1:8" x14ac:dyDescent="0.35">
      <c r="A60" s="24">
        <v>27</v>
      </c>
      <c r="B60" s="25" t="s">
        <v>1627</v>
      </c>
      <c r="C60" s="26" t="s">
        <v>1600</v>
      </c>
      <c r="D60" s="26" t="s">
        <v>1634</v>
      </c>
      <c r="E60" s="27">
        <v>14159447</v>
      </c>
      <c r="F60" s="27">
        <v>3881817</v>
      </c>
      <c r="G60" s="28">
        <v>0.29780000000000001</v>
      </c>
      <c r="H60" s="28">
        <v>0.42759999999999998</v>
      </c>
    </row>
    <row r="61" spans="1:8" x14ac:dyDescent="0.35">
      <c r="A61" s="24">
        <v>28</v>
      </c>
      <c r="B61" s="25" t="s">
        <v>1628</v>
      </c>
      <c r="C61" s="26" t="s">
        <v>1600</v>
      </c>
      <c r="D61" s="26" t="s">
        <v>1634</v>
      </c>
      <c r="E61" s="27">
        <v>12564343</v>
      </c>
      <c r="F61" s="27">
        <v>3607418</v>
      </c>
      <c r="G61" s="28">
        <v>0.30609999999999998</v>
      </c>
      <c r="H61" s="28">
        <v>0.40629999999999999</v>
      </c>
    </row>
    <row r="62" spans="1:8" x14ac:dyDescent="0.35">
      <c r="A62" s="24">
        <v>29</v>
      </c>
      <c r="B62" s="25" t="s">
        <v>1629</v>
      </c>
      <c r="C62" s="26" t="s">
        <v>1600</v>
      </c>
      <c r="D62" s="26" t="s">
        <v>1634</v>
      </c>
      <c r="E62" s="27">
        <v>15730860</v>
      </c>
      <c r="F62" s="27">
        <v>5069764</v>
      </c>
      <c r="G62" s="28">
        <v>0.33050000000000002</v>
      </c>
      <c r="H62" s="28">
        <v>0.3468</v>
      </c>
    </row>
    <row r="63" spans="1:8" x14ac:dyDescent="0.35">
      <c r="A63" s="24">
        <v>30</v>
      </c>
      <c r="B63" s="25" t="s">
        <v>1630</v>
      </c>
      <c r="C63" s="26" t="s">
        <v>1600</v>
      </c>
      <c r="D63" s="26" t="s">
        <v>1634</v>
      </c>
      <c r="E63" s="27">
        <v>13785372</v>
      </c>
      <c r="F63" s="27">
        <v>4499946</v>
      </c>
      <c r="G63" s="28">
        <v>0.32419999999999999</v>
      </c>
      <c r="H63" s="28">
        <v>0.34870000000000001</v>
      </c>
    </row>
    <row r="64" spans="1:8" x14ac:dyDescent="0.35">
      <c r="A64" s="24">
        <v>31</v>
      </c>
      <c r="B64" s="25" t="s">
        <v>1631</v>
      </c>
      <c r="C64" s="26" t="s">
        <v>1600</v>
      </c>
      <c r="D64" s="26" t="s">
        <v>1634</v>
      </c>
      <c r="E64" s="27">
        <v>14844887</v>
      </c>
      <c r="F64" s="27">
        <v>4027861</v>
      </c>
      <c r="G64" s="28">
        <v>0.26819999999999999</v>
      </c>
      <c r="H64" s="28">
        <v>0.45989999999999998</v>
      </c>
    </row>
    <row r="65" spans="1:8" x14ac:dyDescent="0.35">
      <c r="A65" s="24">
        <v>32</v>
      </c>
      <c r="B65" s="25" t="s">
        <v>1632</v>
      </c>
      <c r="C65" s="26" t="s">
        <v>1600</v>
      </c>
      <c r="D65" s="26" t="s">
        <v>1634</v>
      </c>
      <c r="E65" s="27">
        <v>12591418</v>
      </c>
      <c r="F65" s="27">
        <v>4444381</v>
      </c>
      <c r="G65" s="28">
        <v>0.28449999999999998</v>
      </c>
      <c r="H65" s="28">
        <v>0.3619</v>
      </c>
    </row>
    <row r="66" spans="1:8" ht="16" thickBot="1" x14ac:dyDescent="0.4">
      <c r="G66" s="30"/>
      <c r="H66" s="30"/>
    </row>
    <row r="67" spans="1:8" ht="16" thickBot="1" x14ac:dyDescent="0.4">
      <c r="A67" s="6" t="s">
        <v>1656</v>
      </c>
      <c r="B67" s="7"/>
      <c r="C67" s="8"/>
      <c r="D67" s="8"/>
      <c r="E67" s="9"/>
      <c r="F67" s="9"/>
      <c r="G67" s="7"/>
      <c r="H67" s="10"/>
    </row>
    <row r="68" spans="1:8" s="4" customFormat="1" x14ac:dyDescent="0.35">
      <c r="A68" s="20" t="s">
        <v>4</v>
      </c>
      <c r="B68" s="20" t="s">
        <v>1160</v>
      </c>
      <c r="C68" s="22" t="s">
        <v>6</v>
      </c>
      <c r="D68" s="22" t="s">
        <v>5</v>
      </c>
      <c r="E68" s="29" t="s">
        <v>1305</v>
      </c>
      <c r="F68" s="29" t="s">
        <v>1306</v>
      </c>
      <c r="G68" s="29" t="s">
        <v>1307</v>
      </c>
      <c r="H68" s="29" t="s">
        <v>1308</v>
      </c>
    </row>
    <row r="69" spans="1:8" x14ac:dyDescent="0.35">
      <c r="A69" s="24">
        <v>1</v>
      </c>
      <c r="B69" s="25" t="s">
        <v>1636</v>
      </c>
      <c r="C69" s="26" t="s">
        <v>1654</v>
      </c>
      <c r="D69" s="26" t="s">
        <v>1651</v>
      </c>
      <c r="E69" s="27">
        <v>28234524</v>
      </c>
      <c r="F69" s="27">
        <v>13926624</v>
      </c>
      <c r="G69" s="28">
        <v>0.47889999999999999</v>
      </c>
      <c r="H69" s="28">
        <v>2.7799999999999998E-2</v>
      </c>
    </row>
    <row r="70" spans="1:8" x14ac:dyDescent="0.35">
      <c r="A70" s="24">
        <v>2</v>
      </c>
      <c r="B70" s="25" t="s">
        <v>1637</v>
      </c>
      <c r="C70" s="26" t="s">
        <v>1654</v>
      </c>
      <c r="D70" s="26" t="s">
        <v>1651</v>
      </c>
      <c r="E70" s="27">
        <v>31972793</v>
      </c>
      <c r="F70" s="27">
        <v>16523805</v>
      </c>
      <c r="G70" s="28">
        <v>0.46410000000000001</v>
      </c>
      <c r="H70" s="28">
        <v>1.9E-2</v>
      </c>
    </row>
    <row r="71" spans="1:8" x14ac:dyDescent="0.35">
      <c r="A71" s="24">
        <v>3</v>
      </c>
      <c r="B71" s="25" t="s">
        <v>1638</v>
      </c>
      <c r="C71" s="26" t="s">
        <v>1654</v>
      </c>
      <c r="D71" s="26" t="s">
        <v>1651</v>
      </c>
      <c r="E71" s="27">
        <v>32667938</v>
      </c>
      <c r="F71" s="27">
        <v>15679569</v>
      </c>
      <c r="G71" s="28">
        <v>0.49669999999999997</v>
      </c>
      <c r="H71" s="28">
        <v>2.3300000000000001E-2</v>
      </c>
    </row>
    <row r="72" spans="1:8" x14ac:dyDescent="0.35">
      <c r="A72" s="24">
        <v>4</v>
      </c>
      <c r="B72" s="25" t="s">
        <v>1639</v>
      </c>
      <c r="C72" s="26" t="s">
        <v>1655</v>
      </c>
      <c r="D72" s="26" t="s">
        <v>1652</v>
      </c>
      <c r="E72" s="27">
        <v>28097660</v>
      </c>
      <c r="F72" s="27">
        <v>14147190</v>
      </c>
      <c r="G72" s="28">
        <v>0.47589999999999999</v>
      </c>
      <c r="H72" s="28">
        <v>2.0500000000000001E-2</v>
      </c>
    </row>
    <row r="73" spans="1:8" x14ac:dyDescent="0.35">
      <c r="A73" s="24">
        <v>5</v>
      </c>
      <c r="B73" s="25" t="s">
        <v>1640</v>
      </c>
      <c r="C73" s="26" t="s">
        <v>1655</v>
      </c>
      <c r="D73" s="26" t="s">
        <v>1652</v>
      </c>
      <c r="E73" s="27">
        <v>31447449</v>
      </c>
      <c r="F73" s="27">
        <v>17595137</v>
      </c>
      <c r="G73" s="28">
        <v>0.4199</v>
      </c>
      <c r="H73" s="28">
        <v>2.0500000000000001E-2</v>
      </c>
    </row>
    <row r="74" spans="1:8" x14ac:dyDescent="0.35">
      <c r="A74" s="24">
        <v>6</v>
      </c>
      <c r="B74" s="25" t="s">
        <v>1641</v>
      </c>
      <c r="C74" s="26" t="s">
        <v>1655</v>
      </c>
      <c r="D74" s="26" t="s">
        <v>1652</v>
      </c>
      <c r="E74" s="27">
        <v>27124679</v>
      </c>
      <c r="F74" s="27">
        <v>13990806</v>
      </c>
      <c r="G74" s="28">
        <v>0.46100000000000002</v>
      </c>
      <c r="H74" s="28">
        <v>2.3099999999999999E-2</v>
      </c>
    </row>
    <row r="75" spans="1:8" x14ac:dyDescent="0.35">
      <c r="A75" s="24">
        <v>7</v>
      </c>
      <c r="B75" s="25" t="s">
        <v>1642</v>
      </c>
      <c r="C75" s="26" t="s">
        <v>1653</v>
      </c>
      <c r="D75" s="26" t="s">
        <v>1651</v>
      </c>
      <c r="E75" s="27">
        <v>30436432</v>
      </c>
      <c r="F75" s="27">
        <v>15020748</v>
      </c>
      <c r="G75" s="28">
        <v>0.48709999999999998</v>
      </c>
      <c r="H75" s="28">
        <v>1.9300000000000001E-2</v>
      </c>
    </row>
    <row r="76" spans="1:8" x14ac:dyDescent="0.35">
      <c r="A76" s="24">
        <v>8</v>
      </c>
      <c r="B76" s="25" t="s">
        <v>1643</v>
      </c>
      <c r="C76" s="26" t="s">
        <v>1653</v>
      </c>
      <c r="D76" s="26" t="s">
        <v>1651</v>
      </c>
      <c r="E76" s="27">
        <v>31145791</v>
      </c>
      <c r="F76" s="27">
        <v>15639308</v>
      </c>
      <c r="G76" s="28">
        <v>0.47499999999999998</v>
      </c>
      <c r="H76" s="28">
        <v>2.29E-2</v>
      </c>
    </row>
    <row r="77" spans="1:8" x14ac:dyDescent="0.35">
      <c r="A77" s="24">
        <v>9</v>
      </c>
      <c r="B77" s="25" t="s">
        <v>1644</v>
      </c>
      <c r="C77" s="26" t="s">
        <v>1653</v>
      </c>
      <c r="D77" s="26" t="s">
        <v>1651</v>
      </c>
      <c r="E77" s="27">
        <v>27075192</v>
      </c>
      <c r="F77" s="27">
        <v>12900360</v>
      </c>
      <c r="G77" s="28">
        <v>0.50060000000000004</v>
      </c>
      <c r="H77" s="28">
        <v>2.29E-2</v>
      </c>
    </row>
    <row r="78" spans="1:8" x14ac:dyDescent="0.35">
      <c r="A78" s="24">
        <v>10</v>
      </c>
      <c r="B78" s="25" t="s">
        <v>1645</v>
      </c>
      <c r="C78" s="26">
        <v>6909</v>
      </c>
      <c r="D78" s="26" t="s">
        <v>1651</v>
      </c>
      <c r="E78" s="27">
        <v>33857672</v>
      </c>
      <c r="F78" s="27">
        <v>16386622</v>
      </c>
      <c r="G78" s="28">
        <v>0.4965</v>
      </c>
      <c r="H78" s="28">
        <v>1.95E-2</v>
      </c>
    </row>
    <row r="79" spans="1:8" x14ac:dyDescent="0.35">
      <c r="A79" s="24">
        <v>11</v>
      </c>
      <c r="B79" s="25" t="s">
        <v>1646</v>
      </c>
      <c r="C79" s="26">
        <v>6909</v>
      </c>
      <c r="D79" s="26" t="s">
        <v>1651</v>
      </c>
      <c r="E79" s="27">
        <v>34847108</v>
      </c>
      <c r="F79" s="27">
        <v>15950084</v>
      </c>
      <c r="G79" s="28">
        <v>0.52</v>
      </c>
      <c r="H79" s="28">
        <v>2.23E-2</v>
      </c>
    </row>
    <row r="80" spans="1:8" x14ac:dyDescent="0.35">
      <c r="A80" s="24">
        <v>12</v>
      </c>
      <c r="B80" s="25" t="s">
        <v>1647</v>
      </c>
      <c r="C80" s="26">
        <v>6909</v>
      </c>
      <c r="D80" s="26" t="s">
        <v>1651</v>
      </c>
      <c r="E80" s="27">
        <v>30600113</v>
      </c>
      <c r="F80" s="27">
        <v>15292911</v>
      </c>
      <c r="G80" s="28">
        <v>0.48220000000000002</v>
      </c>
      <c r="H80" s="28">
        <v>1.7999999999999999E-2</v>
      </c>
    </row>
    <row r="81" spans="1:8" x14ac:dyDescent="0.35">
      <c r="A81" s="24">
        <v>13</v>
      </c>
      <c r="B81" s="25" t="s">
        <v>1648</v>
      </c>
      <c r="C81" s="26">
        <v>6909</v>
      </c>
      <c r="D81" s="26" t="s">
        <v>1652</v>
      </c>
      <c r="E81" s="27">
        <v>27457515</v>
      </c>
      <c r="F81" s="27">
        <v>11870616</v>
      </c>
      <c r="G81" s="28">
        <v>0.54759999999999998</v>
      </c>
      <c r="H81" s="28">
        <v>0.02</v>
      </c>
    </row>
    <row r="82" spans="1:8" x14ac:dyDescent="0.35">
      <c r="A82" s="24">
        <v>14</v>
      </c>
      <c r="B82" s="25" t="s">
        <v>1649</v>
      </c>
      <c r="C82" s="26">
        <v>6909</v>
      </c>
      <c r="D82" s="26" t="s">
        <v>1652</v>
      </c>
      <c r="E82" s="27">
        <v>32871037</v>
      </c>
      <c r="F82" s="27">
        <v>14210287</v>
      </c>
      <c r="G82" s="28">
        <v>0.54710000000000003</v>
      </c>
      <c r="H82" s="28">
        <v>2.06E-2</v>
      </c>
    </row>
    <row r="83" spans="1:8" x14ac:dyDescent="0.35">
      <c r="A83" s="24">
        <v>15</v>
      </c>
      <c r="B83" s="25" t="s">
        <v>1650</v>
      </c>
      <c r="C83" s="26">
        <v>6909</v>
      </c>
      <c r="D83" s="26" t="s">
        <v>1652</v>
      </c>
      <c r="E83" s="27">
        <v>31950908</v>
      </c>
      <c r="F83" s="27">
        <v>14114855</v>
      </c>
      <c r="G83" s="28">
        <v>0.53739999999999999</v>
      </c>
      <c r="H83" s="28">
        <v>2.079999999999999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04"/>
  <sheetViews>
    <sheetView workbookViewId="0">
      <selection activeCell="A7" sqref="A7"/>
    </sheetView>
  </sheetViews>
  <sheetFormatPr defaultColWidth="8.81640625" defaultRowHeight="15.5" x14ac:dyDescent="0.35"/>
  <cols>
    <col min="1" max="1" width="6.1796875" style="3" customWidth="1"/>
    <col min="2" max="5" width="23.453125" style="3" customWidth="1"/>
    <col min="6" max="6" width="5.81640625" style="3" customWidth="1"/>
    <col min="7" max="7" width="12" style="3" customWidth="1"/>
    <col min="8" max="8" width="23.453125" style="4" customWidth="1"/>
    <col min="9" max="10" width="6" style="3" customWidth="1"/>
    <col min="11" max="16384" width="8.81640625" style="3"/>
  </cols>
  <sheetData>
    <row r="1" spans="1:8" s="66" customFormat="1" ht="18" x14ac:dyDescent="0.4">
      <c r="A1" s="2" t="s">
        <v>1855</v>
      </c>
      <c r="H1" s="67"/>
    </row>
    <row r="3" spans="1:8" x14ac:dyDescent="0.35">
      <c r="A3" s="4" t="s">
        <v>1</v>
      </c>
    </row>
    <row r="4" spans="1:8" ht="13.5" customHeight="1" x14ac:dyDescent="0.35">
      <c r="A4" s="4"/>
    </row>
    <row r="5" spans="1:8" ht="77.5" x14ac:dyDescent="0.35">
      <c r="A5" s="12" t="s">
        <v>4</v>
      </c>
      <c r="B5" s="34" t="s">
        <v>3</v>
      </c>
      <c r="C5" s="34" t="s">
        <v>576</v>
      </c>
      <c r="D5" s="34" t="s">
        <v>1157</v>
      </c>
      <c r="E5" s="34" t="s">
        <v>0</v>
      </c>
      <c r="F5" s="63"/>
      <c r="G5" s="34" t="s">
        <v>4</v>
      </c>
      <c r="H5" s="34" t="s">
        <v>2</v>
      </c>
    </row>
    <row r="6" spans="1:8" x14ac:dyDescent="0.35">
      <c r="A6" s="24">
        <v>1</v>
      </c>
      <c r="B6" s="64">
        <v>1254</v>
      </c>
      <c r="C6" s="24">
        <v>1741</v>
      </c>
      <c r="D6" s="24">
        <v>108</v>
      </c>
      <c r="E6" s="24">
        <v>6909</v>
      </c>
      <c r="G6" s="24">
        <v>1</v>
      </c>
      <c r="H6" s="25">
        <v>108</v>
      </c>
    </row>
    <row r="7" spans="1:8" x14ac:dyDescent="0.35">
      <c r="A7" s="24">
        <v>2</v>
      </c>
      <c r="B7" s="24">
        <v>1741</v>
      </c>
      <c r="C7" s="24">
        <v>6024</v>
      </c>
      <c r="D7" s="24">
        <v>265</v>
      </c>
      <c r="E7" s="24"/>
      <c r="G7" s="24">
        <v>2</v>
      </c>
      <c r="H7" s="25">
        <v>265</v>
      </c>
    </row>
    <row r="8" spans="1:8" x14ac:dyDescent="0.35">
      <c r="A8" s="24">
        <v>3</v>
      </c>
      <c r="B8" s="64">
        <v>4807</v>
      </c>
      <c r="C8" s="24">
        <v>6069</v>
      </c>
      <c r="D8" s="24">
        <v>403</v>
      </c>
      <c r="E8" s="24"/>
      <c r="G8" s="24">
        <v>3</v>
      </c>
      <c r="H8" s="25">
        <v>403</v>
      </c>
    </row>
    <row r="9" spans="1:8" x14ac:dyDescent="0.35">
      <c r="A9" s="24">
        <v>4</v>
      </c>
      <c r="B9" s="24">
        <v>5210</v>
      </c>
      <c r="C9" s="24">
        <v>6124</v>
      </c>
      <c r="D9" s="24">
        <v>763</v>
      </c>
      <c r="E9" s="24"/>
      <c r="G9" s="24">
        <v>4</v>
      </c>
      <c r="H9" s="25">
        <v>763</v>
      </c>
    </row>
    <row r="10" spans="1:8" x14ac:dyDescent="0.35">
      <c r="A10" s="24">
        <v>5</v>
      </c>
      <c r="B10" s="24">
        <v>5772</v>
      </c>
      <c r="C10" s="24">
        <v>6244</v>
      </c>
      <c r="D10" s="24">
        <v>768</v>
      </c>
      <c r="E10" s="24"/>
      <c r="G10" s="24">
        <v>5</v>
      </c>
      <c r="H10" s="25">
        <v>768</v>
      </c>
    </row>
    <row r="11" spans="1:8" x14ac:dyDescent="0.35">
      <c r="A11" s="24">
        <v>6</v>
      </c>
      <c r="B11" s="64">
        <v>5784</v>
      </c>
      <c r="C11" s="24">
        <v>6909</v>
      </c>
      <c r="D11" s="24">
        <v>870</v>
      </c>
      <c r="E11" s="24"/>
      <c r="G11" s="24">
        <v>6</v>
      </c>
      <c r="H11" s="25">
        <v>870</v>
      </c>
    </row>
    <row r="12" spans="1:8" x14ac:dyDescent="0.35">
      <c r="A12" s="24">
        <v>7</v>
      </c>
      <c r="B12" s="24">
        <v>5856</v>
      </c>
      <c r="C12" s="24">
        <v>6966</v>
      </c>
      <c r="D12" s="24">
        <v>915</v>
      </c>
      <c r="E12" s="24"/>
      <c r="G12" s="24">
        <v>7</v>
      </c>
      <c r="H12" s="25">
        <v>915</v>
      </c>
    </row>
    <row r="13" spans="1:8" x14ac:dyDescent="0.35">
      <c r="A13" s="24">
        <v>8</v>
      </c>
      <c r="B13" s="24">
        <v>6021</v>
      </c>
      <c r="C13" s="24">
        <v>8236</v>
      </c>
      <c r="D13" s="24">
        <v>997</v>
      </c>
      <c r="E13" s="24"/>
      <c r="G13" s="24">
        <v>8</v>
      </c>
      <c r="H13" s="25">
        <v>997</v>
      </c>
    </row>
    <row r="14" spans="1:8" x14ac:dyDescent="0.35">
      <c r="A14" s="24">
        <v>9</v>
      </c>
      <c r="B14" s="24">
        <v>6024</v>
      </c>
      <c r="C14" s="24">
        <v>9075</v>
      </c>
      <c r="D14" s="24">
        <v>1002</v>
      </c>
      <c r="E14" s="24"/>
      <c r="G14" s="24">
        <v>9</v>
      </c>
      <c r="H14" s="25">
        <v>1002</v>
      </c>
    </row>
    <row r="15" spans="1:8" x14ac:dyDescent="0.35">
      <c r="A15" s="24">
        <v>10</v>
      </c>
      <c r="B15" s="64">
        <v>6069</v>
      </c>
      <c r="C15" s="24">
        <v>9537</v>
      </c>
      <c r="D15" s="24">
        <v>1066</v>
      </c>
      <c r="E15" s="24"/>
      <c r="G15" s="24">
        <v>10</v>
      </c>
      <c r="H15" s="25">
        <v>1066</v>
      </c>
    </row>
    <row r="16" spans="1:8" x14ac:dyDescent="0.35">
      <c r="A16" s="24">
        <v>11</v>
      </c>
      <c r="B16" s="24">
        <v>6076</v>
      </c>
      <c r="C16" s="24">
        <v>9543</v>
      </c>
      <c r="D16" s="24">
        <v>1158</v>
      </c>
      <c r="E16" s="24"/>
      <c r="G16" s="24">
        <v>11</v>
      </c>
      <c r="H16" s="25">
        <v>1158</v>
      </c>
    </row>
    <row r="17" spans="1:8" x14ac:dyDescent="0.35">
      <c r="A17" s="24">
        <v>12</v>
      </c>
      <c r="B17" s="24">
        <v>6184</v>
      </c>
      <c r="C17" s="24">
        <v>9638</v>
      </c>
      <c r="D17" s="24">
        <v>1317</v>
      </c>
      <c r="E17" s="24"/>
      <c r="G17" s="24">
        <v>12</v>
      </c>
      <c r="H17" s="65">
        <v>1254</v>
      </c>
    </row>
    <row r="18" spans="1:8" x14ac:dyDescent="0.35">
      <c r="A18" s="24">
        <v>13</v>
      </c>
      <c r="B18" s="64">
        <v>6189</v>
      </c>
      <c r="C18" s="24">
        <v>9728</v>
      </c>
      <c r="D18" s="24">
        <v>1872</v>
      </c>
      <c r="E18" s="24"/>
      <c r="G18" s="24">
        <v>13</v>
      </c>
      <c r="H18" s="25">
        <v>1317</v>
      </c>
    </row>
    <row r="19" spans="1:8" x14ac:dyDescent="0.35">
      <c r="A19" s="24">
        <v>14</v>
      </c>
      <c r="B19" s="24">
        <v>6220</v>
      </c>
      <c r="C19" s="24">
        <v>9764</v>
      </c>
      <c r="D19" s="24">
        <v>2278</v>
      </c>
      <c r="E19" s="24"/>
      <c r="G19" s="24">
        <v>14</v>
      </c>
      <c r="H19" s="25">
        <v>1741</v>
      </c>
    </row>
    <row r="20" spans="1:8" x14ac:dyDescent="0.35">
      <c r="A20" s="24">
        <v>15</v>
      </c>
      <c r="B20" s="64">
        <v>6244</v>
      </c>
      <c r="C20" s="24">
        <v>9888</v>
      </c>
      <c r="D20" s="24">
        <v>2317</v>
      </c>
      <c r="E20" s="24"/>
      <c r="G20" s="24">
        <v>15</v>
      </c>
      <c r="H20" s="25">
        <v>1872</v>
      </c>
    </row>
    <row r="21" spans="1:8" x14ac:dyDescent="0.35">
      <c r="A21" s="24">
        <v>16</v>
      </c>
      <c r="B21" s="24">
        <v>6909</v>
      </c>
      <c r="C21" s="24">
        <v>9905</v>
      </c>
      <c r="D21" s="24">
        <v>5023</v>
      </c>
      <c r="E21" s="24"/>
      <c r="G21" s="24">
        <v>16</v>
      </c>
      <c r="H21" s="25">
        <v>2278</v>
      </c>
    </row>
    <row r="22" spans="1:8" x14ac:dyDescent="0.35">
      <c r="A22" s="24">
        <v>17</v>
      </c>
      <c r="B22" s="24">
        <v>6911</v>
      </c>
      <c r="C22" s="24">
        <v>9981</v>
      </c>
      <c r="D22" s="24">
        <v>5535</v>
      </c>
      <c r="E22" s="24"/>
      <c r="G22" s="24">
        <v>17</v>
      </c>
      <c r="H22" s="25">
        <v>2317</v>
      </c>
    </row>
    <row r="23" spans="1:8" x14ac:dyDescent="0.35">
      <c r="A23" s="24">
        <v>18</v>
      </c>
      <c r="B23" s="24">
        <v>6966</v>
      </c>
      <c r="C23" s="24">
        <v>10002</v>
      </c>
      <c r="D23" s="24">
        <v>5577</v>
      </c>
      <c r="E23" s="24"/>
      <c r="G23" s="24">
        <v>18</v>
      </c>
      <c r="H23" s="65">
        <v>4807</v>
      </c>
    </row>
    <row r="24" spans="1:8" x14ac:dyDescent="0.35">
      <c r="A24" s="24">
        <v>19</v>
      </c>
      <c r="B24" s="24">
        <v>8244</v>
      </c>
      <c r="C24" s="24">
        <v>10015</v>
      </c>
      <c r="D24" s="24">
        <v>5644</v>
      </c>
      <c r="E24" s="24"/>
      <c r="G24" s="24">
        <v>19</v>
      </c>
      <c r="H24" s="25">
        <v>5023</v>
      </c>
    </row>
    <row r="25" spans="1:8" x14ac:dyDescent="0.35">
      <c r="A25" s="24">
        <v>20</v>
      </c>
      <c r="B25" s="64">
        <v>8366</v>
      </c>
      <c r="C25" s="24">
        <v>10024</v>
      </c>
      <c r="D25" s="24">
        <v>5811</v>
      </c>
      <c r="E25" s="24"/>
      <c r="G25" s="24">
        <v>20</v>
      </c>
      <c r="H25" s="25">
        <v>5210</v>
      </c>
    </row>
    <row r="26" spans="1:8" x14ac:dyDescent="0.35">
      <c r="A26" s="24">
        <v>21</v>
      </c>
      <c r="B26" s="64">
        <v>9057</v>
      </c>
      <c r="C26" s="24">
        <v>22001</v>
      </c>
      <c r="D26" s="24">
        <v>5831</v>
      </c>
      <c r="E26" s="24"/>
      <c r="G26" s="24">
        <v>21</v>
      </c>
      <c r="H26" s="25">
        <v>5535</v>
      </c>
    </row>
    <row r="27" spans="1:8" x14ac:dyDescent="0.35">
      <c r="A27" s="24">
        <v>22</v>
      </c>
      <c r="B27" s="24">
        <v>9412</v>
      </c>
      <c r="C27" s="24">
        <v>22002</v>
      </c>
      <c r="D27" s="24">
        <v>5837</v>
      </c>
      <c r="E27" s="24"/>
      <c r="G27" s="24">
        <v>22</v>
      </c>
      <c r="H27" s="25">
        <v>5577</v>
      </c>
    </row>
    <row r="28" spans="1:8" x14ac:dyDescent="0.35">
      <c r="A28" s="24">
        <v>23</v>
      </c>
      <c r="B28" s="24">
        <v>9470</v>
      </c>
      <c r="C28" s="24">
        <v>22003</v>
      </c>
      <c r="D28" s="24">
        <v>5893</v>
      </c>
      <c r="E28" s="24"/>
      <c r="G28" s="24">
        <v>23</v>
      </c>
      <c r="H28" s="25">
        <v>5644</v>
      </c>
    </row>
    <row r="29" spans="1:8" x14ac:dyDescent="0.35">
      <c r="A29" s="24">
        <v>24</v>
      </c>
      <c r="B29" s="24">
        <v>9518</v>
      </c>
      <c r="C29" s="24">
        <v>22004</v>
      </c>
      <c r="D29" s="24">
        <v>5921</v>
      </c>
      <c r="E29" s="24"/>
      <c r="G29" s="24">
        <v>24</v>
      </c>
      <c r="H29" s="25">
        <v>5772</v>
      </c>
    </row>
    <row r="30" spans="1:8" x14ac:dyDescent="0.35">
      <c r="A30" s="24">
        <v>25</v>
      </c>
      <c r="B30" s="64">
        <v>9588</v>
      </c>
      <c r="C30" s="24">
        <v>22005</v>
      </c>
      <c r="D30" s="24">
        <v>5950</v>
      </c>
      <c r="E30" s="24"/>
      <c r="G30" s="24">
        <v>25</v>
      </c>
      <c r="H30" s="65">
        <v>5784</v>
      </c>
    </row>
    <row r="31" spans="1:8" x14ac:dyDescent="0.35">
      <c r="A31" s="24">
        <v>26</v>
      </c>
      <c r="B31" s="64">
        <v>9888</v>
      </c>
      <c r="C31" s="24">
        <v>22006</v>
      </c>
      <c r="D31" s="24">
        <v>5984</v>
      </c>
      <c r="E31" s="24"/>
      <c r="G31" s="24">
        <v>26</v>
      </c>
      <c r="H31" s="25">
        <v>5811</v>
      </c>
    </row>
    <row r="32" spans="1:8" x14ac:dyDescent="0.35">
      <c r="A32" s="24">
        <v>27</v>
      </c>
      <c r="B32" s="64">
        <v>9905</v>
      </c>
      <c r="C32" s="24">
        <v>22007</v>
      </c>
      <c r="D32" s="24">
        <v>5993</v>
      </c>
      <c r="E32" s="24"/>
      <c r="G32" s="24">
        <v>27</v>
      </c>
      <c r="H32" s="25">
        <v>5831</v>
      </c>
    </row>
    <row r="33" spans="1:8" x14ac:dyDescent="0.35">
      <c r="A33" s="24">
        <v>28</v>
      </c>
      <c r="B33" s="64">
        <v>10012</v>
      </c>
      <c r="C33" s="24"/>
      <c r="D33" s="24">
        <v>6008</v>
      </c>
      <c r="E33" s="24"/>
      <c r="G33" s="24">
        <v>28</v>
      </c>
      <c r="H33" s="25">
        <v>5837</v>
      </c>
    </row>
    <row r="34" spans="1:8" x14ac:dyDescent="0.35">
      <c r="A34" s="24">
        <v>29</v>
      </c>
      <c r="B34" s="24"/>
      <c r="C34" s="24"/>
      <c r="D34" s="24">
        <v>6009</v>
      </c>
      <c r="E34" s="24"/>
      <c r="G34" s="24">
        <v>29</v>
      </c>
      <c r="H34" s="25">
        <v>5856</v>
      </c>
    </row>
    <row r="35" spans="1:8" x14ac:dyDescent="0.35">
      <c r="A35" s="24">
        <v>30</v>
      </c>
      <c r="B35" s="24"/>
      <c r="C35" s="24"/>
      <c r="D35" s="24">
        <v>6017</v>
      </c>
      <c r="E35" s="24"/>
      <c r="G35" s="24">
        <v>30</v>
      </c>
      <c r="H35" s="25">
        <v>5893</v>
      </c>
    </row>
    <row r="36" spans="1:8" x14ac:dyDescent="0.35">
      <c r="A36" s="24">
        <v>31</v>
      </c>
      <c r="B36" s="24"/>
      <c r="C36" s="24"/>
      <c r="D36" s="24">
        <v>6020</v>
      </c>
      <c r="E36" s="24"/>
      <c r="G36" s="24">
        <v>31</v>
      </c>
      <c r="H36" s="25">
        <v>5921</v>
      </c>
    </row>
    <row r="37" spans="1:8" x14ac:dyDescent="0.35">
      <c r="A37" s="24">
        <v>32</v>
      </c>
      <c r="B37" s="24"/>
      <c r="C37" s="24"/>
      <c r="D37" s="24">
        <v>6024</v>
      </c>
      <c r="E37" s="24"/>
      <c r="G37" s="24">
        <v>32</v>
      </c>
      <c r="H37" s="25">
        <v>5950</v>
      </c>
    </row>
    <row r="38" spans="1:8" x14ac:dyDescent="0.35">
      <c r="A38" s="24">
        <v>33</v>
      </c>
      <c r="B38" s="24"/>
      <c r="C38" s="24"/>
      <c r="D38" s="24">
        <v>6025</v>
      </c>
      <c r="E38" s="24"/>
      <c r="G38" s="24">
        <v>33</v>
      </c>
      <c r="H38" s="25">
        <v>5984</v>
      </c>
    </row>
    <row r="39" spans="1:8" x14ac:dyDescent="0.35">
      <c r="A39" s="24">
        <v>34</v>
      </c>
      <c r="B39" s="24"/>
      <c r="C39" s="24"/>
      <c r="D39" s="24">
        <v>6038</v>
      </c>
      <c r="E39" s="24"/>
      <c r="G39" s="24">
        <v>34</v>
      </c>
      <c r="H39" s="25">
        <v>5993</v>
      </c>
    </row>
    <row r="40" spans="1:8" x14ac:dyDescent="0.35">
      <c r="A40" s="24">
        <v>35</v>
      </c>
      <c r="B40" s="24"/>
      <c r="C40" s="24"/>
      <c r="D40" s="24">
        <v>6041</v>
      </c>
      <c r="E40" s="24"/>
      <c r="G40" s="24">
        <v>35</v>
      </c>
      <c r="H40" s="25">
        <v>6008</v>
      </c>
    </row>
    <row r="41" spans="1:8" x14ac:dyDescent="0.35">
      <c r="A41" s="24">
        <v>36</v>
      </c>
      <c r="B41" s="24"/>
      <c r="C41" s="24"/>
      <c r="D41" s="24">
        <v>6064</v>
      </c>
      <c r="E41" s="24"/>
      <c r="G41" s="24">
        <v>36</v>
      </c>
      <c r="H41" s="25">
        <v>6009</v>
      </c>
    </row>
    <row r="42" spans="1:8" x14ac:dyDescent="0.35">
      <c r="A42" s="24">
        <v>37</v>
      </c>
      <c r="B42" s="24"/>
      <c r="C42" s="24"/>
      <c r="D42" s="24">
        <v>6086</v>
      </c>
      <c r="E42" s="24"/>
      <c r="G42" s="24">
        <v>37</v>
      </c>
      <c r="H42" s="25">
        <v>6017</v>
      </c>
    </row>
    <row r="43" spans="1:8" x14ac:dyDescent="0.35">
      <c r="A43" s="24">
        <v>38</v>
      </c>
      <c r="B43" s="24"/>
      <c r="C43" s="24"/>
      <c r="D43" s="24">
        <v>6097</v>
      </c>
      <c r="E43" s="24"/>
      <c r="G43" s="24">
        <v>38</v>
      </c>
      <c r="H43" s="25">
        <v>6020</v>
      </c>
    </row>
    <row r="44" spans="1:8" x14ac:dyDescent="0.35">
      <c r="A44" s="24">
        <v>39</v>
      </c>
      <c r="B44" s="24"/>
      <c r="C44" s="24"/>
      <c r="D44" s="24">
        <v>6099</v>
      </c>
      <c r="E44" s="24"/>
      <c r="G44" s="24">
        <v>39</v>
      </c>
      <c r="H44" s="25">
        <v>6021</v>
      </c>
    </row>
    <row r="45" spans="1:8" x14ac:dyDescent="0.35">
      <c r="A45" s="24">
        <v>40</v>
      </c>
      <c r="B45" s="24"/>
      <c r="C45" s="24"/>
      <c r="D45" s="24">
        <v>6106</v>
      </c>
      <c r="E45" s="24"/>
      <c r="G45" s="24">
        <v>40</v>
      </c>
      <c r="H45" s="25">
        <v>6024</v>
      </c>
    </row>
    <row r="46" spans="1:8" x14ac:dyDescent="0.35">
      <c r="A46" s="24">
        <v>41</v>
      </c>
      <c r="B46" s="24"/>
      <c r="C46" s="24"/>
      <c r="D46" s="24">
        <v>6107</v>
      </c>
      <c r="E46" s="24"/>
      <c r="G46" s="24">
        <v>41</v>
      </c>
      <c r="H46" s="25">
        <v>6025</v>
      </c>
    </row>
    <row r="47" spans="1:8" x14ac:dyDescent="0.35">
      <c r="A47" s="24">
        <v>42</v>
      </c>
      <c r="B47" s="24"/>
      <c r="C47" s="24"/>
      <c r="D47" s="24">
        <v>6108</v>
      </c>
      <c r="E47" s="24"/>
      <c r="G47" s="24">
        <v>42</v>
      </c>
      <c r="H47" s="25">
        <v>6038</v>
      </c>
    </row>
    <row r="48" spans="1:8" x14ac:dyDescent="0.35">
      <c r="A48" s="24">
        <v>43</v>
      </c>
      <c r="B48" s="24"/>
      <c r="C48" s="24"/>
      <c r="D48" s="24">
        <v>6111</v>
      </c>
      <c r="E48" s="24"/>
      <c r="G48" s="24">
        <v>43</v>
      </c>
      <c r="H48" s="25">
        <v>6041</v>
      </c>
    </row>
    <row r="49" spans="1:8" x14ac:dyDescent="0.35">
      <c r="A49" s="24">
        <v>44</v>
      </c>
      <c r="B49" s="24"/>
      <c r="C49" s="24"/>
      <c r="D49" s="24">
        <v>6133</v>
      </c>
      <c r="E49" s="24"/>
      <c r="G49" s="24">
        <v>44</v>
      </c>
      <c r="H49" s="25">
        <v>6064</v>
      </c>
    </row>
    <row r="50" spans="1:8" x14ac:dyDescent="0.35">
      <c r="A50" s="24">
        <v>45</v>
      </c>
      <c r="B50" s="24"/>
      <c r="C50" s="24"/>
      <c r="D50" s="24">
        <v>6137</v>
      </c>
      <c r="E50" s="24"/>
      <c r="G50" s="24">
        <v>45</v>
      </c>
      <c r="H50" s="25">
        <v>6069</v>
      </c>
    </row>
    <row r="51" spans="1:8" x14ac:dyDescent="0.35">
      <c r="A51" s="24">
        <v>46</v>
      </c>
      <c r="B51" s="24"/>
      <c r="C51" s="24"/>
      <c r="D51" s="24">
        <v>6138</v>
      </c>
      <c r="E51" s="24"/>
      <c r="G51" s="24">
        <v>46</v>
      </c>
      <c r="H51" s="25">
        <v>6076</v>
      </c>
    </row>
    <row r="52" spans="1:8" x14ac:dyDescent="0.35">
      <c r="A52" s="24">
        <v>47</v>
      </c>
      <c r="B52" s="24"/>
      <c r="C52" s="24"/>
      <c r="D52" s="24">
        <v>6140</v>
      </c>
      <c r="E52" s="24"/>
      <c r="G52" s="24">
        <v>47</v>
      </c>
      <c r="H52" s="25">
        <v>6086</v>
      </c>
    </row>
    <row r="53" spans="1:8" x14ac:dyDescent="0.35">
      <c r="A53" s="24">
        <v>48</v>
      </c>
      <c r="B53" s="24"/>
      <c r="C53" s="24"/>
      <c r="D53" s="24">
        <v>6145</v>
      </c>
      <c r="E53" s="24"/>
      <c r="G53" s="24">
        <v>48</v>
      </c>
      <c r="H53" s="25">
        <v>6097</v>
      </c>
    </row>
    <row r="54" spans="1:8" x14ac:dyDescent="0.35">
      <c r="A54" s="24">
        <v>49</v>
      </c>
      <c r="B54" s="24"/>
      <c r="C54" s="24"/>
      <c r="D54" s="24">
        <v>6148</v>
      </c>
      <c r="E54" s="24"/>
      <c r="G54" s="24">
        <v>49</v>
      </c>
      <c r="H54" s="25">
        <v>6099</v>
      </c>
    </row>
    <row r="55" spans="1:8" x14ac:dyDescent="0.35">
      <c r="A55" s="24">
        <v>50</v>
      </c>
      <c r="B55" s="24"/>
      <c r="C55" s="24"/>
      <c r="D55" s="24">
        <v>6154</v>
      </c>
      <c r="E55" s="24"/>
      <c r="G55" s="24">
        <v>50</v>
      </c>
      <c r="H55" s="25">
        <v>6106</v>
      </c>
    </row>
    <row r="56" spans="1:8" x14ac:dyDescent="0.35">
      <c r="A56" s="24">
        <v>51</v>
      </c>
      <c r="B56" s="24"/>
      <c r="C56" s="24"/>
      <c r="D56" s="24">
        <v>6163</v>
      </c>
      <c r="E56" s="24"/>
      <c r="G56" s="24">
        <v>51</v>
      </c>
      <c r="H56" s="25">
        <v>6107</v>
      </c>
    </row>
    <row r="57" spans="1:8" x14ac:dyDescent="0.35">
      <c r="A57" s="24">
        <v>52</v>
      </c>
      <c r="B57" s="24"/>
      <c r="C57" s="24"/>
      <c r="D57" s="24">
        <v>6166</v>
      </c>
      <c r="E57" s="24"/>
      <c r="G57" s="24">
        <v>52</v>
      </c>
      <c r="H57" s="25">
        <v>6108</v>
      </c>
    </row>
    <row r="58" spans="1:8" x14ac:dyDescent="0.35">
      <c r="A58" s="24">
        <v>53</v>
      </c>
      <c r="B58" s="24"/>
      <c r="C58" s="24"/>
      <c r="D58" s="24">
        <v>6169</v>
      </c>
      <c r="E58" s="24"/>
      <c r="G58" s="24">
        <v>53</v>
      </c>
      <c r="H58" s="25">
        <v>6111</v>
      </c>
    </row>
    <row r="59" spans="1:8" x14ac:dyDescent="0.35">
      <c r="A59" s="24">
        <v>54</v>
      </c>
      <c r="B59" s="24"/>
      <c r="C59" s="24"/>
      <c r="D59" s="24">
        <v>6171</v>
      </c>
      <c r="E59" s="24"/>
      <c r="G59" s="24">
        <v>54</v>
      </c>
      <c r="H59" s="25">
        <v>6124</v>
      </c>
    </row>
    <row r="60" spans="1:8" x14ac:dyDescent="0.35">
      <c r="A60" s="24">
        <v>55</v>
      </c>
      <c r="B60" s="24"/>
      <c r="C60" s="24"/>
      <c r="D60" s="24">
        <v>6174</v>
      </c>
      <c r="E60" s="24"/>
      <c r="G60" s="24">
        <v>55</v>
      </c>
      <c r="H60" s="25">
        <v>6133</v>
      </c>
    </row>
    <row r="61" spans="1:8" x14ac:dyDescent="0.35">
      <c r="A61" s="24">
        <v>56</v>
      </c>
      <c r="B61" s="24"/>
      <c r="C61" s="24"/>
      <c r="D61" s="24">
        <v>6177</v>
      </c>
      <c r="E61" s="24"/>
      <c r="G61" s="24">
        <v>56</v>
      </c>
      <c r="H61" s="25">
        <v>6137</v>
      </c>
    </row>
    <row r="62" spans="1:8" x14ac:dyDescent="0.35">
      <c r="A62" s="24">
        <v>57</v>
      </c>
      <c r="B62" s="24"/>
      <c r="C62" s="24"/>
      <c r="D62" s="24">
        <v>6194</v>
      </c>
      <c r="E62" s="24"/>
      <c r="G62" s="24">
        <v>57</v>
      </c>
      <c r="H62" s="25">
        <v>6138</v>
      </c>
    </row>
    <row r="63" spans="1:8" x14ac:dyDescent="0.35">
      <c r="A63" s="24">
        <v>58</v>
      </c>
      <c r="B63" s="24"/>
      <c r="C63" s="24"/>
      <c r="D63" s="24">
        <v>6195</v>
      </c>
      <c r="E63" s="24"/>
      <c r="G63" s="24">
        <v>58</v>
      </c>
      <c r="H63" s="25">
        <v>6140</v>
      </c>
    </row>
    <row r="64" spans="1:8" x14ac:dyDescent="0.35">
      <c r="A64" s="24">
        <v>59</v>
      </c>
      <c r="B64" s="24"/>
      <c r="C64" s="24"/>
      <c r="D64" s="24">
        <v>6198</v>
      </c>
      <c r="E64" s="24"/>
      <c r="G64" s="24">
        <v>59</v>
      </c>
      <c r="H64" s="25">
        <v>6145</v>
      </c>
    </row>
    <row r="65" spans="1:8" x14ac:dyDescent="0.35">
      <c r="A65" s="24">
        <v>60</v>
      </c>
      <c r="B65" s="24"/>
      <c r="C65" s="24"/>
      <c r="D65" s="24">
        <v>6201</v>
      </c>
      <c r="E65" s="24"/>
      <c r="G65" s="24">
        <v>60</v>
      </c>
      <c r="H65" s="25">
        <v>6148</v>
      </c>
    </row>
    <row r="66" spans="1:8" x14ac:dyDescent="0.35">
      <c r="A66" s="24">
        <v>61</v>
      </c>
      <c r="B66" s="24"/>
      <c r="C66" s="24"/>
      <c r="D66" s="24">
        <v>6203</v>
      </c>
      <c r="E66" s="24"/>
      <c r="G66" s="24">
        <v>61</v>
      </c>
      <c r="H66" s="25">
        <v>6154</v>
      </c>
    </row>
    <row r="67" spans="1:8" x14ac:dyDescent="0.35">
      <c r="A67" s="24">
        <v>62</v>
      </c>
      <c r="B67" s="24"/>
      <c r="C67" s="24"/>
      <c r="D67" s="24">
        <v>6217</v>
      </c>
      <c r="E67" s="24"/>
      <c r="G67" s="24">
        <v>62</v>
      </c>
      <c r="H67" s="25">
        <v>6163</v>
      </c>
    </row>
    <row r="68" spans="1:8" x14ac:dyDescent="0.35">
      <c r="A68" s="24">
        <v>63</v>
      </c>
      <c r="B68" s="24"/>
      <c r="C68" s="24"/>
      <c r="D68" s="24">
        <v>6218</v>
      </c>
      <c r="E68" s="24"/>
      <c r="G68" s="24">
        <v>63</v>
      </c>
      <c r="H68" s="25">
        <v>6166</v>
      </c>
    </row>
    <row r="69" spans="1:8" x14ac:dyDescent="0.35">
      <c r="A69" s="24">
        <v>64</v>
      </c>
      <c r="B69" s="24"/>
      <c r="C69" s="24"/>
      <c r="D69" s="24">
        <v>6220</v>
      </c>
      <c r="E69" s="24"/>
      <c r="G69" s="24">
        <v>64</v>
      </c>
      <c r="H69" s="25">
        <v>6169</v>
      </c>
    </row>
    <row r="70" spans="1:8" x14ac:dyDescent="0.35">
      <c r="A70" s="24">
        <v>65</v>
      </c>
      <c r="B70" s="24"/>
      <c r="C70" s="24"/>
      <c r="D70" s="24">
        <v>6240</v>
      </c>
      <c r="E70" s="24"/>
      <c r="G70" s="24">
        <v>65</v>
      </c>
      <c r="H70" s="25">
        <v>6171</v>
      </c>
    </row>
    <row r="71" spans="1:8" x14ac:dyDescent="0.35">
      <c r="A71" s="24">
        <v>66</v>
      </c>
      <c r="B71" s="24"/>
      <c r="C71" s="24"/>
      <c r="D71" s="24">
        <v>6241</v>
      </c>
      <c r="E71" s="24"/>
      <c r="G71" s="24">
        <v>66</v>
      </c>
      <c r="H71" s="25">
        <v>6174</v>
      </c>
    </row>
    <row r="72" spans="1:8" x14ac:dyDescent="0.35">
      <c r="A72" s="24">
        <v>67</v>
      </c>
      <c r="B72" s="24"/>
      <c r="C72" s="24"/>
      <c r="D72" s="24">
        <v>6255</v>
      </c>
      <c r="E72" s="24"/>
      <c r="G72" s="24">
        <v>67</v>
      </c>
      <c r="H72" s="25">
        <v>6177</v>
      </c>
    </row>
    <row r="73" spans="1:8" x14ac:dyDescent="0.35">
      <c r="A73" s="24">
        <v>68</v>
      </c>
      <c r="B73" s="24"/>
      <c r="C73" s="24"/>
      <c r="D73" s="24">
        <v>6268</v>
      </c>
      <c r="E73" s="24"/>
      <c r="G73" s="24">
        <v>68</v>
      </c>
      <c r="H73" s="25">
        <v>6184</v>
      </c>
    </row>
    <row r="74" spans="1:8" x14ac:dyDescent="0.35">
      <c r="A74" s="24">
        <v>69</v>
      </c>
      <c r="B74" s="24"/>
      <c r="C74" s="24"/>
      <c r="D74" s="24">
        <v>6390</v>
      </c>
      <c r="E74" s="24"/>
      <c r="G74" s="24">
        <v>69</v>
      </c>
      <c r="H74" s="65">
        <v>6189</v>
      </c>
    </row>
    <row r="75" spans="1:8" x14ac:dyDescent="0.35">
      <c r="A75" s="24">
        <v>70</v>
      </c>
      <c r="B75" s="24"/>
      <c r="C75" s="24"/>
      <c r="D75" s="24">
        <v>6424</v>
      </c>
      <c r="E75" s="24"/>
      <c r="G75" s="24">
        <v>70</v>
      </c>
      <c r="H75" s="25">
        <v>6194</v>
      </c>
    </row>
    <row r="76" spans="1:8" x14ac:dyDescent="0.35">
      <c r="A76" s="24">
        <v>71</v>
      </c>
      <c r="B76" s="24"/>
      <c r="C76" s="24"/>
      <c r="D76" s="24">
        <v>6434</v>
      </c>
      <c r="E76" s="24"/>
      <c r="G76" s="24">
        <v>71</v>
      </c>
      <c r="H76" s="25">
        <v>6195</v>
      </c>
    </row>
    <row r="77" spans="1:8" x14ac:dyDescent="0.35">
      <c r="A77" s="24">
        <v>72</v>
      </c>
      <c r="B77" s="24"/>
      <c r="C77" s="24"/>
      <c r="D77" s="24">
        <v>6445</v>
      </c>
      <c r="E77" s="24"/>
      <c r="G77" s="24">
        <v>72</v>
      </c>
      <c r="H77" s="25">
        <v>6198</v>
      </c>
    </row>
    <row r="78" spans="1:8" x14ac:dyDescent="0.35">
      <c r="A78" s="24">
        <v>73</v>
      </c>
      <c r="B78" s="24"/>
      <c r="C78" s="24"/>
      <c r="D78" s="24">
        <v>6744</v>
      </c>
      <c r="E78" s="24"/>
      <c r="G78" s="24">
        <v>73</v>
      </c>
      <c r="H78" s="25">
        <v>6201</v>
      </c>
    </row>
    <row r="79" spans="1:8" x14ac:dyDescent="0.35">
      <c r="A79" s="24">
        <v>74</v>
      </c>
      <c r="B79" s="24"/>
      <c r="C79" s="24"/>
      <c r="D79" s="24">
        <v>6830</v>
      </c>
      <c r="E79" s="24"/>
      <c r="G79" s="24">
        <v>74</v>
      </c>
      <c r="H79" s="25">
        <v>6203</v>
      </c>
    </row>
    <row r="80" spans="1:8" x14ac:dyDescent="0.35">
      <c r="A80" s="24">
        <v>75</v>
      </c>
      <c r="B80" s="24"/>
      <c r="C80" s="24"/>
      <c r="D80" s="24">
        <v>6900</v>
      </c>
      <c r="E80" s="24"/>
      <c r="G80" s="24">
        <v>75</v>
      </c>
      <c r="H80" s="25">
        <v>6217</v>
      </c>
    </row>
    <row r="81" spans="1:8" x14ac:dyDescent="0.35">
      <c r="A81" s="24">
        <v>76</v>
      </c>
      <c r="B81" s="24"/>
      <c r="C81" s="24"/>
      <c r="D81" s="24">
        <v>6906</v>
      </c>
      <c r="E81" s="24"/>
      <c r="G81" s="24">
        <v>76</v>
      </c>
      <c r="H81" s="25">
        <v>6218</v>
      </c>
    </row>
    <row r="82" spans="1:8" x14ac:dyDescent="0.35">
      <c r="A82" s="24">
        <v>77</v>
      </c>
      <c r="B82" s="24"/>
      <c r="C82" s="24"/>
      <c r="D82" s="24">
        <v>6909</v>
      </c>
      <c r="E82" s="24"/>
      <c r="G82" s="24">
        <v>77</v>
      </c>
      <c r="H82" s="25">
        <v>6220</v>
      </c>
    </row>
    <row r="83" spans="1:8" x14ac:dyDescent="0.35">
      <c r="A83" s="24">
        <v>78</v>
      </c>
      <c r="B83" s="24"/>
      <c r="C83" s="24"/>
      <c r="D83" s="24">
        <v>6917</v>
      </c>
      <c r="E83" s="24"/>
      <c r="G83" s="24">
        <v>78</v>
      </c>
      <c r="H83" s="25">
        <v>6240</v>
      </c>
    </row>
    <row r="84" spans="1:8" x14ac:dyDescent="0.35">
      <c r="A84" s="24">
        <v>79</v>
      </c>
      <c r="B84" s="24"/>
      <c r="C84" s="24"/>
      <c r="D84" s="24">
        <v>6931</v>
      </c>
      <c r="E84" s="24"/>
      <c r="G84" s="24">
        <v>79</v>
      </c>
      <c r="H84" s="25">
        <v>6241</v>
      </c>
    </row>
    <row r="85" spans="1:8" x14ac:dyDescent="0.35">
      <c r="A85" s="24">
        <v>80</v>
      </c>
      <c r="B85" s="24"/>
      <c r="C85" s="24"/>
      <c r="D85" s="24">
        <v>6944</v>
      </c>
      <c r="E85" s="24"/>
      <c r="G85" s="24">
        <v>80</v>
      </c>
      <c r="H85" s="25">
        <v>6244</v>
      </c>
    </row>
    <row r="86" spans="1:8" x14ac:dyDescent="0.35">
      <c r="A86" s="24">
        <v>81</v>
      </c>
      <c r="B86" s="24"/>
      <c r="C86" s="24"/>
      <c r="D86" s="24">
        <v>6957</v>
      </c>
      <c r="E86" s="24"/>
      <c r="G86" s="24">
        <v>81</v>
      </c>
      <c r="H86" s="25">
        <v>6255</v>
      </c>
    </row>
    <row r="87" spans="1:8" x14ac:dyDescent="0.35">
      <c r="A87" s="24">
        <v>82</v>
      </c>
      <c r="B87" s="24"/>
      <c r="C87" s="24"/>
      <c r="D87" s="24">
        <v>6960</v>
      </c>
      <c r="E87" s="24"/>
      <c r="G87" s="24">
        <v>82</v>
      </c>
      <c r="H87" s="25">
        <v>6268</v>
      </c>
    </row>
    <row r="88" spans="1:8" x14ac:dyDescent="0.35">
      <c r="A88" s="24">
        <v>83</v>
      </c>
      <c r="B88" s="24"/>
      <c r="C88" s="24"/>
      <c r="D88" s="24">
        <v>6970</v>
      </c>
      <c r="E88" s="24"/>
      <c r="G88" s="24">
        <v>83</v>
      </c>
      <c r="H88" s="25">
        <v>6390</v>
      </c>
    </row>
    <row r="89" spans="1:8" x14ac:dyDescent="0.35">
      <c r="A89" s="24">
        <v>84</v>
      </c>
      <c r="B89" s="24"/>
      <c r="C89" s="24"/>
      <c r="D89" s="24">
        <v>6974</v>
      </c>
      <c r="E89" s="24"/>
      <c r="G89" s="24">
        <v>84</v>
      </c>
      <c r="H89" s="25">
        <v>6424</v>
      </c>
    </row>
    <row r="90" spans="1:8" x14ac:dyDescent="0.35">
      <c r="A90" s="24">
        <v>85</v>
      </c>
      <c r="B90" s="24"/>
      <c r="C90" s="24"/>
      <c r="D90" s="24">
        <v>6989</v>
      </c>
      <c r="E90" s="24"/>
      <c r="G90" s="24">
        <v>85</v>
      </c>
      <c r="H90" s="25">
        <v>6434</v>
      </c>
    </row>
    <row r="91" spans="1:8" x14ac:dyDescent="0.35">
      <c r="A91" s="24">
        <v>86</v>
      </c>
      <c r="B91" s="24"/>
      <c r="C91" s="24"/>
      <c r="D91" s="24">
        <v>6990</v>
      </c>
      <c r="E91" s="24"/>
      <c r="G91" s="24">
        <v>86</v>
      </c>
      <c r="H91" s="25">
        <v>6445</v>
      </c>
    </row>
    <row r="92" spans="1:8" x14ac:dyDescent="0.35">
      <c r="A92" s="24">
        <v>87</v>
      </c>
      <c r="B92" s="24"/>
      <c r="C92" s="24"/>
      <c r="D92" s="24">
        <v>7013</v>
      </c>
      <c r="E92" s="24"/>
      <c r="G92" s="24">
        <v>87</v>
      </c>
      <c r="H92" s="25">
        <v>6744</v>
      </c>
    </row>
    <row r="93" spans="1:8" x14ac:dyDescent="0.35">
      <c r="A93" s="24">
        <v>88</v>
      </c>
      <c r="B93" s="24"/>
      <c r="C93" s="24"/>
      <c r="D93" s="24">
        <v>7028</v>
      </c>
      <c r="E93" s="24"/>
      <c r="G93" s="24">
        <v>88</v>
      </c>
      <c r="H93" s="25">
        <v>6830</v>
      </c>
    </row>
    <row r="94" spans="1:8" x14ac:dyDescent="0.35">
      <c r="A94" s="24">
        <v>89</v>
      </c>
      <c r="B94" s="24"/>
      <c r="C94" s="24"/>
      <c r="D94" s="24">
        <v>7067</v>
      </c>
      <c r="E94" s="24"/>
      <c r="G94" s="24">
        <v>89</v>
      </c>
      <c r="H94" s="25">
        <v>6900</v>
      </c>
    </row>
    <row r="95" spans="1:8" x14ac:dyDescent="0.35">
      <c r="A95" s="24">
        <v>90</v>
      </c>
      <c r="B95" s="24"/>
      <c r="C95" s="24"/>
      <c r="D95" s="24">
        <v>7102</v>
      </c>
      <c r="E95" s="24"/>
      <c r="G95" s="24">
        <v>90</v>
      </c>
      <c r="H95" s="25">
        <v>6906</v>
      </c>
    </row>
    <row r="96" spans="1:8" x14ac:dyDescent="0.35">
      <c r="A96" s="24">
        <v>91</v>
      </c>
      <c r="B96" s="24"/>
      <c r="C96" s="24"/>
      <c r="D96" s="24">
        <v>7103</v>
      </c>
      <c r="E96" s="24"/>
      <c r="G96" s="24">
        <v>91</v>
      </c>
      <c r="H96" s="25">
        <v>6909</v>
      </c>
    </row>
    <row r="97" spans="1:8" x14ac:dyDescent="0.35">
      <c r="A97" s="24">
        <v>92</v>
      </c>
      <c r="B97" s="24"/>
      <c r="C97" s="24"/>
      <c r="D97" s="24">
        <v>7106</v>
      </c>
      <c r="E97" s="24"/>
      <c r="G97" s="24">
        <v>92</v>
      </c>
      <c r="H97" s="25">
        <v>6911</v>
      </c>
    </row>
    <row r="98" spans="1:8" x14ac:dyDescent="0.35">
      <c r="A98" s="24">
        <v>93</v>
      </c>
      <c r="B98" s="24"/>
      <c r="C98" s="24"/>
      <c r="D98" s="24">
        <v>7107</v>
      </c>
      <c r="E98" s="24"/>
      <c r="G98" s="24">
        <v>93</v>
      </c>
      <c r="H98" s="25">
        <v>6917</v>
      </c>
    </row>
    <row r="99" spans="1:8" x14ac:dyDescent="0.35">
      <c r="A99" s="24">
        <v>94</v>
      </c>
      <c r="B99" s="24"/>
      <c r="C99" s="24"/>
      <c r="D99" s="24">
        <v>7119</v>
      </c>
      <c r="E99" s="24"/>
      <c r="G99" s="24">
        <v>94</v>
      </c>
      <c r="H99" s="25">
        <v>6931</v>
      </c>
    </row>
    <row r="100" spans="1:8" x14ac:dyDescent="0.35">
      <c r="A100" s="24">
        <v>95</v>
      </c>
      <c r="B100" s="24"/>
      <c r="C100" s="24"/>
      <c r="D100" s="24">
        <v>7161</v>
      </c>
      <c r="E100" s="24"/>
      <c r="G100" s="24">
        <v>95</v>
      </c>
      <c r="H100" s="25">
        <v>6944</v>
      </c>
    </row>
    <row r="101" spans="1:8" x14ac:dyDescent="0.35">
      <c r="A101" s="24">
        <v>96</v>
      </c>
      <c r="B101" s="24"/>
      <c r="C101" s="24"/>
      <c r="D101" s="24">
        <v>7165</v>
      </c>
      <c r="E101" s="24"/>
      <c r="G101" s="24">
        <v>96</v>
      </c>
      <c r="H101" s="25">
        <v>6957</v>
      </c>
    </row>
    <row r="102" spans="1:8" x14ac:dyDescent="0.35">
      <c r="A102" s="24">
        <v>97</v>
      </c>
      <c r="B102" s="24"/>
      <c r="C102" s="24"/>
      <c r="D102" s="24">
        <v>7167</v>
      </c>
      <c r="E102" s="24"/>
      <c r="G102" s="24">
        <v>97</v>
      </c>
      <c r="H102" s="25">
        <v>6960</v>
      </c>
    </row>
    <row r="103" spans="1:8" x14ac:dyDescent="0.35">
      <c r="A103" s="24">
        <v>98</v>
      </c>
      <c r="B103" s="24"/>
      <c r="C103" s="24"/>
      <c r="D103" s="24">
        <v>7169</v>
      </c>
      <c r="E103" s="24"/>
      <c r="G103" s="24">
        <v>98</v>
      </c>
      <c r="H103" s="25">
        <v>6966</v>
      </c>
    </row>
    <row r="104" spans="1:8" x14ac:dyDescent="0.35">
      <c r="A104" s="24">
        <v>99</v>
      </c>
      <c r="B104" s="24"/>
      <c r="C104" s="24"/>
      <c r="D104" s="24">
        <v>7186</v>
      </c>
      <c r="E104" s="24"/>
      <c r="G104" s="24">
        <v>99</v>
      </c>
      <c r="H104" s="25">
        <v>6970</v>
      </c>
    </row>
    <row r="105" spans="1:8" x14ac:dyDescent="0.35">
      <c r="A105" s="24">
        <v>100</v>
      </c>
      <c r="B105" s="24"/>
      <c r="C105" s="24"/>
      <c r="D105" s="24">
        <v>7244</v>
      </c>
      <c r="E105" s="24"/>
      <c r="G105" s="24">
        <v>100</v>
      </c>
      <c r="H105" s="25">
        <v>6974</v>
      </c>
    </row>
    <row r="106" spans="1:8" x14ac:dyDescent="0.35">
      <c r="A106" s="24">
        <v>101</v>
      </c>
      <c r="B106" s="24"/>
      <c r="C106" s="24"/>
      <c r="D106" s="24">
        <v>7248</v>
      </c>
      <c r="E106" s="24"/>
      <c r="G106" s="24">
        <v>101</v>
      </c>
      <c r="H106" s="25">
        <v>6989</v>
      </c>
    </row>
    <row r="107" spans="1:8" x14ac:dyDescent="0.35">
      <c r="A107" s="24">
        <v>102</v>
      </c>
      <c r="B107" s="24"/>
      <c r="C107" s="24"/>
      <c r="D107" s="24">
        <v>7263</v>
      </c>
      <c r="E107" s="24"/>
      <c r="G107" s="24">
        <v>102</v>
      </c>
      <c r="H107" s="25">
        <v>6990</v>
      </c>
    </row>
    <row r="108" spans="1:8" x14ac:dyDescent="0.35">
      <c r="A108" s="24">
        <v>103</v>
      </c>
      <c r="B108" s="24"/>
      <c r="C108" s="24"/>
      <c r="D108" s="24">
        <v>7282</v>
      </c>
      <c r="E108" s="24"/>
      <c r="G108" s="24">
        <v>103</v>
      </c>
      <c r="H108" s="25">
        <v>7013</v>
      </c>
    </row>
    <row r="109" spans="1:8" x14ac:dyDescent="0.35">
      <c r="A109" s="24">
        <v>104</v>
      </c>
      <c r="B109" s="24"/>
      <c r="C109" s="24"/>
      <c r="D109" s="24">
        <v>7308</v>
      </c>
      <c r="E109" s="24"/>
      <c r="G109" s="24">
        <v>104</v>
      </c>
      <c r="H109" s="25">
        <v>7028</v>
      </c>
    </row>
    <row r="110" spans="1:8" x14ac:dyDescent="0.35">
      <c r="A110" s="24">
        <v>105</v>
      </c>
      <c r="B110" s="24"/>
      <c r="C110" s="24"/>
      <c r="D110" s="24">
        <v>7316</v>
      </c>
      <c r="E110" s="24"/>
      <c r="G110" s="24">
        <v>105</v>
      </c>
      <c r="H110" s="25">
        <v>7067</v>
      </c>
    </row>
    <row r="111" spans="1:8" x14ac:dyDescent="0.35">
      <c r="A111" s="24">
        <v>106</v>
      </c>
      <c r="B111" s="24"/>
      <c r="C111" s="24"/>
      <c r="D111" s="24">
        <v>7320</v>
      </c>
      <c r="E111" s="24"/>
      <c r="G111" s="24">
        <v>106</v>
      </c>
      <c r="H111" s="25">
        <v>7102</v>
      </c>
    </row>
    <row r="112" spans="1:8" x14ac:dyDescent="0.35">
      <c r="A112" s="24">
        <v>107</v>
      </c>
      <c r="B112" s="24"/>
      <c r="C112" s="24"/>
      <c r="D112" s="24">
        <v>7330</v>
      </c>
      <c r="E112" s="24"/>
      <c r="G112" s="24">
        <v>107</v>
      </c>
      <c r="H112" s="25">
        <v>7103</v>
      </c>
    </row>
    <row r="113" spans="1:8" x14ac:dyDescent="0.35">
      <c r="A113" s="24">
        <v>108</v>
      </c>
      <c r="B113" s="24"/>
      <c r="C113" s="24"/>
      <c r="D113" s="24">
        <v>7346</v>
      </c>
      <c r="E113" s="24"/>
      <c r="G113" s="24">
        <v>108</v>
      </c>
      <c r="H113" s="25">
        <v>7106</v>
      </c>
    </row>
    <row r="114" spans="1:8" x14ac:dyDescent="0.35">
      <c r="A114" s="24">
        <v>109</v>
      </c>
      <c r="B114" s="24"/>
      <c r="C114" s="24"/>
      <c r="D114" s="24">
        <v>7350</v>
      </c>
      <c r="E114" s="24"/>
      <c r="G114" s="24">
        <v>109</v>
      </c>
      <c r="H114" s="25">
        <v>7107</v>
      </c>
    </row>
    <row r="115" spans="1:8" x14ac:dyDescent="0.35">
      <c r="A115" s="24">
        <v>110</v>
      </c>
      <c r="B115" s="24"/>
      <c r="C115" s="24"/>
      <c r="D115" s="24">
        <v>7353</v>
      </c>
      <c r="E115" s="24"/>
      <c r="G115" s="24">
        <v>110</v>
      </c>
      <c r="H115" s="25">
        <v>7119</v>
      </c>
    </row>
    <row r="116" spans="1:8" x14ac:dyDescent="0.35">
      <c r="A116" s="24">
        <v>111</v>
      </c>
      <c r="B116" s="24"/>
      <c r="C116" s="24"/>
      <c r="D116" s="24">
        <v>7354</v>
      </c>
      <c r="E116" s="24"/>
      <c r="G116" s="24">
        <v>111</v>
      </c>
      <c r="H116" s="25">
        <v>7161</v>
      </c>
    </row>
    <row r="117" spans="1:8" x14ac:dyDescent="0.35">
      <c r="A117" s="24">
        <v>112</v>
      </c>
      <c r="B117" s="24"/>
      <c r="C117" s="24"/>
      <c r="D117" s="24">
        <v>7355</v>
      </c>
      <c r="E117" s="24"/>
      <c r="G117" s="24">
        <v>112</v>
      </c>
      <c r="H117" s="25">
        <v>7165</v>
      </c>
    </row>
    <row r="118" spans="1:8" x14ac:dyDescent="0.35">
      <c r="A118" s="24">
        <v>113</v>
      </c>
      <c r="B118" s="24"/>
      <c r="C118" s="24"/>
      <c r="D118" s="24">
        <v>7373</v>
      </c>
      <c r="E118" s="24"/>
      <c r="G118" s="24">
        <v>113</v>
      </c>
      <c r="H118" s="25">
        <v>7167</v>
      </c>
    </row>
    <row r="119" spans="1:8" x14ac:dyDescent="0.35">
      <c r="A119" s="24">
        <v>114</v>
      </c>
      <c r="B119" s="24"/>
      <c r="C119" s="24"/>
      <c r="D119" s="24">
        <v>7383</v>
      </c>
      <c r="E119" s="24"/>
      <c r="G119" s="24">
        <v>114</v>
      </c>
      <c r="H119" s="25">
        <v>7169</v>
      </c>
    </row>
    <row r="120" spans="1:8" x14ac:dyDescent="0.35">
      <c r="A120" s="24">
        <v>115</v>
      </c>
      <c r="B120" s="24"/>
      <c r="C120" s="24"/>
      <c r="D120" s="24">
        <v>7384</v>
      </c>
      <c r="E120" s="24"/>
      <c r="G120" s="24">
        <v>115</v>
      </c>
      <c r="H120" s="25">
        <v>7186</v>
      </c>
    </row>
    <row r="121" spans="1:8" x14ac:dyDescent="0.35">
      <c r="A121" s="24">
        <v>116</v>
      </c>
      <c r="B121" s="24"/>
      <c r="C121" s="24"/>
      <c r="D121" s="24">
        <v>7396</v>
      </c>
      <c r="E121" s="24"/>
      <c r="G121" s="24">
        <v>116</v>
      </c>
      <c r="H121" s="25">
        <v>7244</v>
      </c>
    </row>
    <row r="122" spans="1:8" x14ac:dyDescent="0.35">
      <c r="A122" s="24">
        <v>117</v>
      </c>
      <c r="B122" s="24"/>
      <c r="C122" s="24"/>
      <c r="D122" s="24">
        <v>7404</v>
      </c>
      <c r="E122" s="24"/>
      <c r="G122" s="24">
        <v>117</v>
      </c>
      <c r="H122" s="25">
        <v>7248</v>
      </c>
    </row>
    <row r="123" spans="1:8" x14ac:dyDescent="0.35">
      <c r="A123" s="24">
        <v>118</v>
      </c>
      <c r="B123" s="24"/>
      <c r="C123" s="24"/>
      <c r="D123" s="24">
        <v>7424</v>
      </c>
      <c r="E123" s="24"/>
      <c r="G123" s="24">
        <v>118</v>
      </c>
      <c r="H123" s="25">
        <v>7263</v>
      </c>
    </row>
    <row r="124" spans="1:8" x14ac:dyDescent="0.35">
      <c r="A124" s="24">
        <v>119</v>
      </c>
      <c r="B124" s="24"/>
      <c r="C124" s="24"/>
      <c r="D124" s="24">
        <v>7427</v>
      </c>
      <c r="E124" s="24"/>
      <c r="G124" s="24">
        <v>119</v>
      </c>
      <c r="H124" s="25">
        <v>7282</v>
      </c>
    </row>
    <row r="125" spans="1:8" x14ac:dyDescent="0.35">
      <c r="A125" s="24">
        <v>120</v>
      </c>
      <c r="B125" s="24"/>
      <c r="C125" s="24"/>
      <c r="D125" s="24">
        <v>7515</v>
      </c>
      <c r="E125" s="24"/>
      <c r="G125" s="24">
        <v>120</v>
      </c>
      <c r="H125" s="25">
        <v>7308</v>
      </c>
    </row>
    <row r="126" spans="1:8" x14ac:dyDescent="0.35">
      <c r="A126" s="24">
        <v>121</v>
      </c>
      <c r="B126" s="24"/>
      <c r="C126" s="24"/>
      <c r="D126" s="24">
        <v>7517</v>
      </c>
      <c r="E126" s="24"/>
      <c r="G126" s="24">
        <v>121</v>
      </c>
      <c r="H126" s="25">
        <v>7316</v>
      </c>
    </row>
    <row r="127" spans="1:8" x14ac:dyDescent="0.35">
      <c r="A127" s="24">
        <v>122</v>
      </c>
      <c r="B127" s="24"/>
      <c r="C127" s="24"/>
      <c r="D127" s="24">
        <v>7521</v>
      </c>
      <c r="E127" s="24"/>
      <c r="G127" s="24">
        <v>122</v>
      </c>
      <c r="H127" s="25">
        <v>7320</v>
      </c>
    </row>
    <row r="128" spans="1:8" x14ac:dyDescent="0.35">
      <c r="A128" s="24">
        <v>123</v>
      </c>
      <c r="B128" s="24"/>
      <c r="C128" s="24"/>
      <c r="D128" s="24">
        <v>8077</v>
      </c>
      <c r="E128" s="24"/>
      <c r="G128" s="24">
        <v>123</v>
      </c>
      <c r="H128" s="25">
        <v>7330</v>
      </c>
    </row>
    <row r="129" spans="1:8" x14ac:dyDescent="0.35">
      <c r="A129" s="24">
        <v>124</v>
      </c>
      <c r="B129" s="24"/>
      <c r="C129" s="24"/>
      <c r="D129" s="24">
        <v>8132</v>
      </c>
      <c r="E129" s="24"/>
      <c r="G129" s="24">
        <v>124</v>
      </c>
      <c r="H129" s="25">
        <v>7346</v>
      </c>
    </row>
    <row r="130" spans="1:8" x14ac:dyDescent="0.35">
      <c r="A130" s="24">
        <v>125</v>
      </c>
      <c r="B130" s="24"/>
      <c r="C130" s="24"/>
      <c r="D130" s="24">
        <v>8231</v>
      </c>
      <c r="E130" s="24"/>
      <c r="G130" s="24">
        <v>125</v>
      </c>
      <c r="H130" s="25">
        <v>7350</v>
      </c>
    </row>
    <row r="131" spans="1:8" x14ac:dyDescent="0.35">
      <c r="A131" s="24">
        <v>126</v>
      </c>
      <c r="B131" s="24"/>
      <c r="C131" s="24"/>
      <c r="D131" s="24">
        <v>8233</v>
      </c>
      <c r="E131" s="24"/>
      <c r="G131" s="24">
        <v>126</v>
      </c>
      <c r="H131" s="25">
        <v>7353</v>
      </c>
    </row>
    <row r="132" spans="1:8" x14ac:dyDescent="0.35">
      <c r="A132" s="24">
        <v>127</v>
      </c>
      <c r="B132" s="24"/>
      <c r="C132" s="24"/>
      <c r="D132" s="24">
        <v>8239</v>
      </c>
      <c r="E132" s="24"/>
      <c r="G132" s="24">
        <v>127</v>
      </c>
      <c r="H132" s="25">
        <v>7354</v>
      </c>
    </row>
    <row r="133" spans="1:8" x14ac:dyDescent="0.35">
      <c r="A133" s="24">
        <v>128</v>
      </c>
      <c r="B133" s="24"/>
      <c r="C133" s="24"/>
      <c r="D133" s="24">
        <v>8246</v>
      </c>
      <c r="E133" s="24"/>
      <c r="G133" s="24">
        <v>128</v>
      </c>
      <c r="H133" s="25">
        <v>7355</v>
      </c>
    </row>
    <row r="134" spans="1:8" x14ac:dyDescent="0.35">
      <c r="A134" s="24">
        <v>129</v>
      </c>
      <c r="B134" s="24"/>
      <c r="C134" s="24"/>
      <c r="D134" s="24">
        <v>8247</v>
      </c>
      <c r="E134" s="24"/>
      <c r="G134" s="24">
        <v>129</v>
      </c>
      <c r="H134" s="25">
        <v>7373</v>
      </c>
    </row>
    <row r="135" spans="1:8" x14ac:dyDescent="0.35">
      <c r="A135" s="24">
        <v>130</v>
      </c>
      <c r="B135" s="24"/>
      <c r="C135" s="24"/>
      <c r="D135" s="24">
        <v>8259</v>
      </c>
      <c r="E135" s="24"/>
      <c r="G135" s="24">
        <v>130</v>
      </c>
      <c r="H135" s="25">
        <v>7383</v>
      </c>
    </row>
    <row r="136" spans="1:8" x14ac:dyDescent="0.35">
      <c r="A136" s="24">
        <v>131</v>
      </c>
      <c r="B136" s="24"/>
      <c r="C136" s="24"/>
      <c r="D136" s="24">
        <v>8283</v>
      </c>
      <c r="E136" s="24"/>
      <c r="G136" s="24">
        <v>131</v>
      </c>
      <c r="H136" s="25">
        <v>7384</v>
      </c>
    </row>
    <row r="137" spans="1:8" x14ac:dyDescent="0.35">
      <c r="A137" s="24">
        <v>132</v>
      </c>
      <c r="B137" s="24"/>
      <c r="C137" s="24"/>
      <c r="D137" s="24">
        <v>8337</v>
      </c>
      <c r="E137" s="24"/>
      <c r="G137" s="24">
        <v>132</v>
      </c>
      <c r="H137" s="25">
        <v>7396</v>
      </c>
    </row>
    <row r="138" spans="1:8" x14ac:dyDescent="0.35">
      <c r="A138" s="24">
        <v>133</v>
      </c>
      <c r="B138" s="24"/>
      <c r="C138" s="24"/>
      <c r="D138" s="24">
        <v>8343</v>
      </c>
      <c r="E138" s="24"/>
      <c r="G138" s="24">
        <v>133</v>
      </c>
      <c r="H138" s="25">
        <v>7404</v>
      </c>
    </row>
    <row r="139" spans="1:8" x14ac:dyDescent="0.35">
      <c r="A139" s="24">
        <v>134</v>
      </c>
      <c r="B139" s="24"/>
      <c r="C139" s="24"/>
      <c r="D139" s="24">
        <v>8351</v>
      </c>
      <c r="E139" s="24"/>
      <c r="G139" s="24">
        <v>134</v>
      </c>
      <c r="H139" s="25">
        <v>7424</v>
      </c>
    </row>
    <row r="140" spans="1:8" x14ac:dyDescent="0.35">
      <c r="A140" s="24">
        <v>135</v>
      </c>
      <c r="B140" s="24"/>
      <c r="C140" s="24"/>
      <c r="D140" s="24">
        <v>8353</v>
      </c>
      <c r="E140" s="24"/>
      <c r="G140" s="24">
        <v>135</v>
      </c>
      <c r="H140" s="25">
        <v>7427</v>
      </c>
    </row>
    <row r="141" spans="1:8" x14ac:dyDescent="0.35">
      <c r="A141" s="24">
        <v>136</v>
      </c>
      <c r="B141" s="24"/>
      <c r="C141" s="24"/>
      <c r="D141" s="24">
        <v>8386</v>
      </c>
      <c r="E141" s="24"/>
      <c r="G141" s="24">
        <v>136</v>
      </c>
      <c r="H141" s="25">
        <v>7515</v>
      </c>
    </row>
    <row r="142" spans="1:8" x14ac:dyDescent="0.35">
      <c r="A142" s="24">
        <v>137</v>
      </c>
      <c r="B142" s="24"/>
      <c r="C142" s="24"/>
      <c r="D142" s="24">
        <v>9067</v>
      </c>
      <c r="E142" s="24"/>
      <c r="G142" s="24">
        <v>137</v>
      </c>
      <c r="H142" s="25">
        <v>7517</v>
      </c>
    </row>
    <row r="143" spans="1:8" x14ac:dyDescent="0.35">
      <c r="A143" s="24">
        <v>138</v>
      </c>
      <c r="B143" s="24"/>
      <c r="C143" s="24"/>
      <c r="D143" s="24">
        <v>9078</v>
      </c>
      <c r="E143" s="24"/>
      <c r="G143" s="24">
        <v>138</v>
      </c>
      <c r="H143" s="25">
        <v>7521</v>
      </c>
    </row>
    <row r="144" spans="1:8" x14ac:dyDescent="0.35">
      <c r="A144" s="24">
        <v>139</v>
      </c>
      <c r="B144" s="24"/>
      <c r="C144" s="24"/>
      <c r="D144" s="24">
        <v>9079</v>
      </c>
      <c r="E144" s="24"/>
      <c r="G144" s="24">
        <v>139</v>
      </c>
      <c r="H144" s="25">
        <v>8077</v>
      </c>
    </row>
    <row r="145" spans="1:8" x14ac:dyDescent="0.35">
      <c r="A145" s="24">
        <v>140</v>
      </c>
      <c r="B145" s="24"/>
      <c r="C145" s="24"/>
      <c r="D145" s="24">
        <v>9091</v>
      </c>
      <c r="E145" s="24"/>
      <c r="G145" s="24">
        <v>140</v>
      </c>
      <c r="H145" s="25">
        <v>8132</v>
      </c>
    </row>
    <row r="146" spans="1:8" x14ac:dyDescent="0.35">
      <c r="A146" s="24">
        <v>141</v>
      </c>
      <c r="B146" s="24"/>
      <c r="C146" s="24"/>
      <c r="D146" s="24">
        <v>9099</v>
      </c>
      <c r="E146" s="24"/>
      <c r="G146" s="24">
        <v>141</v>
      </c>
      <c r="H146" s="25">
        <v>8231</v>
      </c>
    </row>
    <row r="147" spans="1:8" x14ac:dyDescent="0.35">
      <c r="A147" s="24">
        <v>142</v>
      </c>
      <c r="B147" s="24"/>
      <c r="C147" s="24"/>
      <c r="D147" s="24">
        <v>9105</v>
      </c>
      <c r="E147" s="24"/>
      <c r="G147" s="24">
        <v>142</v>
      </c>
      <c r="H147" s="25">
        <v>8233</v>
      </c>
    </row>
    <row r="148" spans="1:8" x14ac:dyDescent="0.35">
      <c r="A148" s="24">
        <v>143</v>
      </c>
      <c r="B148" s="24"/>
      <c r="C148" s="24"/>
      <c r="D148" s="24">
        <v>9121</v>
      </c>
      <c r="E148" s="24"/>
      <c r="G148" s="24">
        <v>143</v>
      </c>
      <c r="H148" s="25">
        <v>8236</v>
      </c>
    </row>
    <row r="149" spans="1:8" x14ac:dyDescent="0.35">
      <c r="A149" s="24">
        <v>144</v>
      </c>
      <c r="B149" s="24"/>
      <c r="C149" s="24"/>
      <c r="D149" s="24">
        <v>9125</v>
      </c>
      <c r="E149" s="24"/>
      <c r="G149" s="24">
        <v>144</v>
      </c>
      <c r="H149" s="25">
        <v>8239</v>
      </c>
    </row>
    <row r="150" spans="1:8" x14ac:dyDescent="0.35">
      <c r="A150" s="24">
        <v>145</v>
      </c>
      <c r="B150" s="24"/>
      <c r="C150" s="24"/>
      <c r="D150" s="24">
        <v>9130</v>
      </c>
      <c r="E150" s="24"/>
      <c r="G150" s="24">
        <v>145</v>
      </c>
      <c r="H150" s="25">
        <v>8244</v>
      </c>
    </row>
    <row r="151" spans="1:8" x14ac:dyDescent="0.35">
      <c r="A151" s="24">
        <v>146</v>
      </c>
      <c r="B151" s="24"/>
      <c r="C151" s="24"/>
      <c r="D151" s="24">
        <v>9131</v>
      </c>
      <c r="E151" s="24"/>
      <c r="G151" s="24">
        <v>146</v>
      </c>
      <c r="H151" s="25">
        <v>8246</v>
      </c>
    </row>
    <row r="152" spans="1:8" x14ac:dyDescent="0.35">
      <c r="A152" s="24">
        <v>147</v>
      </c>
      <c r="B152" s="24"/>
      <c r="C152" s="24"/>
      <c r="D152" s="24">
        <v>9134</v>
      </c>
      <c r="E152" s="24"/>
      <c r="G152" s="24">
        <v>147</v>
      </c>
      <c r="H152" s="25">
        <v>8247</v>
      </c>
    </row>
    <row r="153" spans="1:8" x14ac:dyDescent="0.35">
      <c r="A153" s="24">
        <v>148</v>
      </c>
      <c r="B153" s="24"/>
      <c r="C153" s="24"/>
      <c r="D153" s="24">
        <v>9298</v>
      </c>
      <c r="E153" s="24"/>
      <c r="G153" s="24">
        <v>148</v>
      </c>
      <c r="H153" s="25">
        <v>8259</v>
      </c>
    </row>
    <row r="154" spans="1:8" x14ac:dyDescent="0.35">
      <c r="A154" s="24">
        <v>149</v>
      </c>
      <c r="B154" s="24"/>
      <c r="C154" s="24"/>
      <c r="D154" s="24">
        <v>9314</v>
      </c>
      <c r="E154" s="24"/>
      <c r="G154" s="24">
        <v>149</v>
      </c>
      <c r="H154" s="25">
        <v>8283</v>
      </c>
    </row>
    <row r="155" spans="1:8" x14ac:dyDescent="0.35">
      <c r="A155" s="24">
        <v>150</v>
      </c>
      <c r="B155" s="24"/>
      <c r="C155" s="24"/>
      <c r="D155" s="24">
        <v>9321</v>
      </c>
      <c r="E155" s="24"/>
      <c r="G155" s="24">
        <v>150</v>
      </c>
      <c r="H155" s="25">
        <v>8337</v>
      </c>
    </row>
    <row r="156" spans="1:8" x14ac:dyDescent="0.35">
      <c r="A156" s="24">
        <v>151</v>
      </c>
      <c r="B156" s="24"/>
      <c r="C156" s="24"/>
      <c r="D156" s="24">
        <v>9386</v>
      </c>
      <c r="E156" s="24"/>
      <c r="G156" s="24">
        <v>151</v>
      </c>
      <c r="H156" s="25">
        <v>8343</v>
      </c>
    </row>
    <row r="157" spans="1:8" x14ac:dyDescent="0.35">
      <c r="A157" s="24">
        <v>152</v>
      </c>
      <c r="B157" s="24"/>
      <c r="C157" s="24"/>
      <c r="D157" s="24">
        <v>9388</v>
      </c>
      <c r="E157" s="24"/>
      <c r="G157" s="24">
        <v>152</v>
      </c>
      <c r="H157" s="25">
        <v>8351</v>
      </c>
    </row>
    <row r="158" spans="1:8" x14ac:dyDescent="0.35">
      <c r="A158" s="24">
        <v>153</v>
      </c>
      <c r="B158" s="24"/>
      <c r="C158" s="24"/>
      <c r="D158" s="24">
        <v>9404</v>
      </c>
      <c r="E158" s="24"/>
      <c r="G158" s="24">
        <v>153</v>
      </c>
      <c r="H158" s="25">
        <v>8353</v>
      </c>
    </row>
    <row r="159" spans="1:8" x14ac:dyDescent="0.35">
      <c r="A159" s="24">
        <v>154</v>
      </c>
      <c r="B159" s="24"/>
      <c r="C159" s="24"/>
      <c r="D159" s="24">
        <v>9405</v>
      </c>
      <c r="E159" s="24"/>
      <c r="G159" s="24">
        <v>154</v>
      </c>
      <c r="H159" s="65">
        <v>8366</v>
      </c>
    </row>
    <row r="160" spans="1:8" x14ac:dyDescent="0.35">
      <c r="A160" s="24">
        <v>155</v>
      </c>
      <c r="B160" s="24"/>
      <c r="C160" s="24"/>
      <c r="D160" s="24">
        <v>9408</v>
      </c>
      <c r="E160" s="24"/>
      <c r="G160" s="24">
        <v>155</v>
      </c>
      <c r="H160" s="25">
        <v>8386</v>
      </c>
    </row>
    <row r="161" spans="1:8" x14ac:dyDescent="0.35">
      <c r="A161" s="24">
        <v>156</v>
      </c>
      <c r="B161" s="24"/>
      <c r="C161" s="24"/>
      <c r="D161" s="24">
        <v>9409</v>
      </c>
      <c r="E161" s="24"/>
      <c r="G161" s="24">
        <v>156</v>
      </c>
      <c r="H161" s="65">
        <v>9057</v>
      </c>
    </row>
    <row r="162" spans="1:8" x14ac:dyDescent="0.35">
      <c r="A162" s="24">
        <v>157</v>
      </c>
      <c r="B162" s="24"/>
      <c r="C162" s="24"/>
      <c r="D162" s="24">
        <v>9421</v>
      </c>
      <c r="E162" s="24"/>
      <c r="G162" s="24">
        <v>157</v>
      </c>
      <c r="H162" s="25">
        <v>9067</v>
      </c>
    </row>
    <row r="163" spans="1:8" x14ac:dyDescent="0.35">
      <c r="A163" s="24">
        <v>158</v>
      </c>
      <c r="B163" s="24"/>
      <c r="C163" s="24"/>
      <c r="D163" s="24">
        <v>9433</v>
      </c>
      <c r="E163" s="24"/>
      <c r="G163" s="24">
        <v>158</v>
      </c>
      <c r="H163" s="25">
        <v>9075</v>
      </c>
    </row>
    <row r="164" spans="1:8" x14ac:dyDescent="0.35">
      <c r="A164" s="24">
        <v>159</v>
      </c>
      <c r="B164" s="24"/>
      <c r="C164" s="24"/>
      <c r="D164" s="24">
        <v>9451</v>
      </c>
      <c r="E164" s="24"/>
      <c r="G164" s="24">
        <v>159</v>
      </c>
      <c r="H164" s="25">
        <v>9078</v>
      </c>
    </row>
    <row r="165" spans="1:8" x14ac:dyDescent="0.35">
      <c r="A165" s="24">
        <v>160</v>
      </c>
      <c r="B165" s="24"/>
      <c r="C165" s="24"/>
      <c r="D165" s="24">
        <v>9506</v>
      </c>
      <c r="E165" s="24"/>
      <c r="G165" s="24">
        <v>160</v>
      </c>
      <c r="H165" s="25">
        <v>9079</v>
      </c>
    </row>
    <row r="166" spans="1:8" x14ac:dyDescent="0.35">
      <c r="A166" s="24">
        <v>161</v>
      </c>
      <c r="B166" s="24"/>
      <c r="C166" s="24"/>
      <c r="D166" s="24">
        <v>9508</v>
      </c>
      <c r="E166" s="24"/>
      <c r="G166" s="24">
        <v>161</v>
      </c>
      <c r="H166" s="25">
        <v>9091</v>
      </c>
    </row>
    <row r="167" spans="1:8" x14ac:dyDescent="0.35">
      <c r="A167" s="24">
        <v>162</v>
      </c>
      <c r="B167" s="24"/>
      <c r="C167" s="24"/>
      <c r="D167" s="24">
        <v>9509</v>
      </c>
      <c r="E167" s="24"/>
      <c r="G167" s="24">
        <v>162</v>
      </c>
      <c r="H167" s="25">
        <v>9099</v>
      </c>
    </row>
    <row r="168" spans="1:8" x14ac:dyDescent="0.35">
      <c r="A168" s="24">
        <v>163</v>
      </c>
      <c r="B168" s="24"/>
      <c r="C168" s="24"/>
      <c r="D168" s="24">
        <v>9510</v>
      </c>
      <c r="E168" s="24"/>
      <c r="G168" s="24">
        <v>163</v>
      </c>
      <c r="H168" s="25">
        <v>9105</v>
      </c>
    </row>
    <row r="169" spans="1:8" x14ac:dyDescent="0.35">
      <c r="A169" s="24">
        <v>164</v>
      </c>
      <c r="B169" s="24"/>
      <c r="C169" s="24"/>
      <c r="D169" s="24">
        <v>9511</v>
      </c>
      <c r="E169" s="24"/>
      <c r="G169" s="24">
        <v>164</v>
      </c>
      <c r="H169" s="25">
        <v>9121</v>
      </c>
    </row>
    <row r="170" spans="1:8" x14ac:dyDescent="0.35">
      <c r="A170" s="24">
        <v>165</v>
      </c>
      <c r="B170" s="24"/>
      <c r="C170" s="24"/>
      <c r="D170" s="24">
        <v>9513</v>
      </c>
      <c r="E170" s="24"/>
      <c r="G170" s="24">
        <v>165</v>
      </c>
      <c r="H170" s="25">
        <v>9125</v>
      </c>
    </row>
    <row r="171" spans="1:8" x14ac:dyDescent="0.35">
      <c r="A171" s="24">
        <v>166</v>
      </c>
      <c r="B171" s="24"/>
      <c r="C171" s="24"/>
      <c r="D171" s="24">
        <v>9514</v>
      </c>
      <c r="E171" s="24"/>
      <c r="G171" s="24">
        <v>166</v>
      </c>
      <c r="H171" s="25">
        <v>9130</v>
      </c>
    </row>
    <row r="172" spans="1:8" x14ac:dyDescent="0.35">
      <c r="A172" s="24">
        <v>167</v>
      </c>
      <c r="B172" s="24"/>
      <c r="C172" s="24"/>
      <c r="D172" s="24">
        <v>9516</v>
      </c>
      <c r="E172" s="24"/>
      <c r="G172" s="24">
        <v>167</v>
      </c>
      <c r="H172" s="25">
        <v>9131</v>
      </c>
    </row>
    <row r="173" spans="1:8" x14ac:dyDescent="0.35">
      <c r="A173" s="24">
        <v>168</v>
      </c>
      <c r="B173" s="24"/>
      <c r="C173" s="24"/>
      <c r="D173" s="24">
        <v>9519</v>
      </c>
      <c r="E173" s="24"/>
      <c r="G173" s="24">
        <v>168</v>
      </c>
      <c r="H173" s="25">
        <v>9134</v>
      </c>
    </row>
    <row r="174" spans="1:8" x14ac:dyDescent="0.35">
      <c r="A174" s="24">
        <v>169</v>
      </c>
      <c r="B174" s="24"/>
      <c r="C174" s="24"/>
      <c r="D174" s="24">
        <v>9520</v>
      </c>
      <c r="E174" s="24"/>
      <c r="G174" s="24">
        <v>169</v>
      </c>
      <c r="H174" s="25">
        <v>9298</v>
      </c>
    </row>
    <row r="175" spans="1:8" x14ac:dyDescent="0.35">
      <c r="A175" s="24">
        <v>170</v>
      </c>
      <c r="B175" s="24"/>
      <c r="C175" s="24"/>
      <c r="D175" s="24">
        <v>9521</v>
      </c>
      <c r="E175" s="24"/>
      <c r="G175" s="24">
        <v>170</v>
      </c>
      <c r="H175" s="25">
        <v>9314</v>
      </c>
    </row>
    <row r="176" spans="1:8" x14ac:dyDescent="0.35">
      <c r="A176" s="24">
        <v>171</v>
      </c>
      <c r="B176" s="24"/>
      <c r="C176" s="24"/>
      <c r="D176" s="24">
        <v>9522</v>
      </c>
      <c r="E176" s="24"/>
      <c r="G176" s="24">
        <v>171</v>
      </c>
      <c r="H176" s="25">
        <v>9321</v>
      </c>
    </row>
    <row r="177" spans="1:8" x14ac:dyDescent="0.35">
      <c r="A177" s="24">
        <v>172</v>
      </c>
      <c r="B177" s="24"/>
      <c r="C177" s="24"/>
      <c r="D177" s="24">
        <v>9523</v>
      </c>
      <c r="E177" s="24"/>
      <c r="G177" s="24">
        <v>172</v>
      </c>
      <c r="H177" s="25">
        <v>9386</v>
      </c>
    </row>
    <row r="178" spans="1:8" x14ac:dyDescent="0.35">
      <c r="A178" s="24">
        <v>173</v>
      </c>
      <c r="B178" s="24"/>
      <c r="C178" s="24"/>
      <c r="D178" s="24">
        <v>9524</v>
      </c>
      <c r="E178" s="24"/>
      <c r="G178" s="24">
        <v>173</v>
      </c>
      <c r="H178" s="25">
        <v>9388</v>
      </c>
    </row>
    <row r="179" spans="1:8" x14ac:dyDescent="0.35">
      <c r="A179" s="24">
        <v>174</v>
      </c>
      <c r="B179" s="24"/>
      <c r="C179" s="24"/>
      <c r="D179" s="24">
        <v>9525</v>
      </c>
      <c r="E179" s="24"/>
      <c r="G179" s="24">
        <v>174</v>
      </c>
      <c r="H179" s="25">
        <v>9404</v>
      </c>
    </row>
    <row r="180" spans="1:8" x14ac:dyDescent="0.35">
      <c r="A180" s="24">
        <v>175</v>
      </c>
      <c r="B180" s="24"/>
      <c r="C180" s="24"/>
      <c r="D180" s="24">
        <v>9527</v>
      </c>
      <c r="E180" s="24"/>
      <c r="G180" s="24">
        <v>175</v>
      </c>
      <c r="H180" s="25">
        <v>9405</v>
      </c>
    </row>
    <row r="181" spans="1:8" x14ac:dyDescent="0.35">
      <c r="A181" s="24">
        <v>176</v>
      </c>
      <c r="B181" s="24"/>
      <c r="C181" s="24"/>
      <c r="D181" s="24">
        <v>9529</v>
      </c>
      <c r="E181" s="24"/>
      <c r="G181" s="24">
        <v>176</v>
      </c>
      <c r="H181" s="25">
        <v>9408</v>
      </c>
    </row>
    <row r="182" spans="1:8" x14ac:dyDescent="0.35">
      <c r="A182" s="24">
        <v>177</v>
      </c>
      <c r="B182" s="24"/>
      <c r="C182" s="24"/>
      <c r="D182" s="24">
        <v>9530</v>
      </c>
      <c r="E182" s="24"/>
      <c r="G182" s="24">
        <v>177</v>
      </c>
      <c r="H182" s="25">
        <v>9409</v>
      </c>
    </row>
    <row r="183" spans="1:8" x14ac:dyDescent="0.35">
      <c r="A183" s="24">
        <v>178</v>
      </c>
      <c r="B183" s="24"/>
      <c r="C183" s="24"/>
      <c r="D183" s="24">
        <v>9532</v>
      </c>
      <c r="E183" s="24"/>
      <c r="G183" s="24">
        <v>178</v>
      </c>
      <c r="H183" s="25">
        <v>9412</v>
      </c>
    </row>
    <row r="184" spans="1:8" x14ac:dyDescent="0.35">
      <c r="A184" s="24">
        <v>179</v>
      </c>
      <c r="B184" s="24"/>
      <c r="C184" s="24"/>
      <c r="D184" s="24">
        <v>9535</v>
      </c>
      <c r="E184" s="24"/>
      <c r="G184" s="24">
        <v>179</v>
      </c>
      <c r="H184" s="25">
        <v>9421</v>
      </c>
    </row>
    <row r="185" spans="1:8" x14ac:dyDescent="0.35">
      <c r="A185" s="24">
        <v>180</v>
      </c>
      <c r="B185" s="24"/>
      <c r="C185" s="24"/>
      <c r="D185" s="24">
        <v>9537</v>
      </c>
      <c r="E185" s="24"/>
      <c r="G185" s="24">
        <v>180</v>
      </c>
      <c r="H185" s="25">
        <v>9433</v>
      </c>
    </row>
    <row r="186" spans="1:8" x14ac:dyDescent="0.35">
      <c r="A186" s="24">
        <v>181</v>
      </c>
      <c r="B186" s="24"/>
      <c r="C186" s="24"/>
      <c r="D186" s="24">
        <v>9538</v>
      </c>
      <c r="E186" s="24"/>
      <c r="G186" s="24">
        <v>181</v>
      </c>
      <c r="H186" s="25">
        <v>9451</v>
      </c>
    </row>
    <row r="187" spans="1:8" x14ac:dyDescent="0.35">
      <c r="A187" s="24">
        <v>182</v>
      </c>
      <c r="B187" s="24"/>
      <c r="C187" s="24"/>
      <c r="D187" s="24">
        <v>9539</v>
      </c>
      <c r="E187" s="24"/>
      <c r="G187" s="24">
        <v>182</v>
      </c>
      <c r="H187" s="25">
        <v>9470</v>
      </c>
    </row>
    <row r="188" spans="1:8" x14ac:dyDescent="0.35">
      <c r="A188" s="24">
        <v>183</v>
      </c>
      <c r="B188" s="24"/>
      <c r="C188" s="24"/>
      <c r="D188" s="24">
        <v>9540</v>
      </c>
      <c r="E188" s="24"/>
      <c r="G188" s="24">
        <v>183</v>
      </c>
      <c r="H188" s="25">
        <v>9506</v>
      </c>
    </row>
    <row r="189" spans="1:8" x14ac:dyDescent="0.35">
      <c r="A189" s="24">
        <v>184</v>
      </c>
      <c r="B189" s="24"/>
      <c r="C189" s="24"/>
      <c r="D189" s="24">
        <v>9541</v>
      </c>
      <c r="E189" s="24"/>
      <c r="G189" s="24">
        <v>184</v>
      </c>
      <c r="H189" s="25">
        <v>9508</v>
      </c>
    </row>
    <row r="190" spans="1:8" x14ac:dyDescent="0.35">
      <c r="A190" s="24">
        <v>185</v>
      </c>
      <c r="B190" s="24"/>
      <c r="C190" s="24"/>
      <c r="D190" s="24">
        <v>9543</v>
      </c>
      <c r="E190" s="24"/>
      <c r="G190" s="24">
        <v>185</v>
      </c>
      <c r="H190" s="25">
        <v>9509</v>
      </c>
    </row>
    <row r="191" spans="1:8" x14ac:dyDescent="0.35">
      <c r="A191" s="24">
        <v>186</v>
      </c>
      <c r="B191" s="24"/>
      <c r="C191" s="24"/>
      <c r="D191" s="24">
        <v>9544</v>
      </c>
      <c r="E191" s="24"/>
      <c r="G191" s="24">
        <v>186</v>
      </c>
      <c r="H191" s="25">
        <v>9510</v>
      </c>
    </row>
    <row r="192" spans="1:8" x14ac:dyDescent="0.35">
      <c r="A192" s="24">
        <v>187</v>
      </c>
      <c r="B192" s="24"/>
      <c r="C192" s="24"/>
      <c r="D192" s="24">
        <v>9545</v>
      </c>
      <c r="E192" s="24"/>
      <c r="G192" s="24">
        <v>187</v>
      </c>
      <c r="H192" s="25">
        <v>9511</v>
      </c>
    </row>
    <row r="193" spans="1:8" x14ac:dyDescent="0.35">
      <c r="A193" s="24">
        <v>188</v>
      </c>
      <c r="B193" s="24"/>
      <c r="C193" s="24"/>
      <c r="D193" s="24">
        <v>9548</v>
      </c>
      <c r="E193" s="24"/>
      <c r="G193" s="24">
        <v>188</v>
      </c>
      <c r="H193" s="25">
        <v>9513</v>
      </c>
    </row>
    <row r="194" spans="1:8" x14ac:dyDescent="0.35">
      <c r="A194" s="24">
        <v>189</v>
      </c>
      <c r="B194" s="24"/>
      <c r="C194" s="24"/>
      <c r="D194" s="24">
        <v>9549</v>
      </c>
      <c r="E194" s="24"/>
      <c r="G194" s="24">
        <v>189</v>
      </c>
      <c r="H194" s="25">
        <v>9514</v>
      </c>
    </row>
    <row r="195" spans="1:8" x14ac:dyDescent="0.35">
      <c r="A195" s="24">
        <v>190</v>
      </c>
      <c r="B195" s="24"/>
      <c r="C195" s="24"/>
      <c r="D195" s="24">
        <v>9550</v>
      </c>
      <c r="E195" s="24"/>
      <c r="G195" s="24">
        <v>190</v>
      </c>
      <c r="H195" s="25">
        <v>9516</v>
      </c>
    </row>
    <row r="196" spans="1:8" x14ac:dyDescent="0.35">
      <c r="A196" s="24">
        <v>191</v>
      </c>
      <c r="B196" s="24"/>
      <c r="C196" s="24"/>
      <c r="D196" s="24">
        <v>9551</v>
      </c>
      <c r="E196" s="24"/>
      <c r="G196" s="24">
        <v>191</v>
      </c>
      <c r="H196" s="25">
        <v>9518</v>
      </c>
    </row>
    <row r="197" spans="1:8" x14ac:dyDescent="0.35">
      <c r="A197" s="24">
        <v>192</v>
      </c>
      <c r="B197" s="24"/>
      <c r="C197" s="24"/>
      <c r="D197" s="24">
        <v>9552</v>
      </c>
      <c r="E197" s="24"/>
      <c r="G197" s="24">
        <v>192</v>
      </c>
      <c r="H197" s="25">
        <v>9519</v>
      </c>
    </row>
    <row r="198" spans="1:8" x14ac:dyDescent="0.35">
      <c r="A198" s="24">
        <v>193</v>
      </c>
      <c r="B198" s="24"/>
      <c r="C198" s="24"/>
      <c r="D198" s="24">
        <v>9553</v>
      </c>
      <c r="E198" s="24"/>
      <c r="G198" s="24">
        <v>193</v>
      </c>
      <c r="H198" s="25">
        <v>9520</v>
      </c>
    </row>
    <row r="199" spans="1:8" x14ac:dyDescent="0.35">
      <c r="A199" s="24">
        <v>194</v>
      </c>
      <c r="B199" s="24"/>
      <c r="C199" s="24"/>
      <c r="D199" s="24">
        <v>9554</v>
      </c>
      <c r="E199" s="24"/>
      <c r="G199" s="24">
        <v>194</v>
      </c>
      <c r="H199" s="25">
        <v>9521</v>
      </c>
    </row>
    <row r="200" spans="1:8" x14ac:dyDescent="0.35">
      <c r="A200" s="24">
        <v>195</v>
      </c>
      <c r="B200" s="24"/>
      <c r="C200" s="24"/>
      <c r="D200" s="24">
        <v>9558</v>
      </c>
      <c r="E200" s="24"/>
      <c r="G200" s="24">
        <v>195</v>
      </c>
      <c r="H200" s="25">
        <v>9522</v>
      </c>
    </row>
    <row r="201" spans="1:8" x14ac:dyDescent="0.35">
      <c r="A201" s="24">
        <v>196</v>
      </c>
      <c r="B201" s="24"/>
      <c r="C201" s="24"/>
      <c r="D201" s="24">
        <v>9559</v>
      </c>
      <c r="E201" s="24"/>
      <c r="G201" s="24">
        <v>196</v>
      </c>
      <c r="H201" s="25">
        <v>9523</v>
      </c>
    </row>
    <row r="202" spans="1:8" x14ac:dyDescent="0.35">
      <c r="A202" s="24">
        <v>197</v>
      </c>
      <c r="B202" s="24"/>
      <c r="C202" s="24"/>
      <c r="D202" s="24">
        <v>9560</v>
      </c>
      <c r="E202" s="24"/>
      <c r="G202" s="24">
        <v>197</v>
      </c>
      <c r="H202" s="25">
        <v>9524</v>
      </c>
    </row>
    <row r="203" spans="1:8" x14ac:dyDescent="0.35">
      <c r="A203" s="24">
        <v>198</v>
      </c>
      <c r="B203" s="24"/>
      <c r="C203" s="24"/>
      <c r="D203" s="24">
        <v>9561</v>
      </c>
      <c r="E203" s="24"/>
      <c r="G203" s="24">
        <v>198</v>
      </c>
      <c r="H203" s="25">
        <v>9525</v>
      </c>
    </row>
    <row r="204" spans="1:8" x14ac:dyDescent="0.35">
      <c r="A204" s="24">
        <v>199</v>
      </c>
      <c r="B204" s="24"/>
      <c r="C204" s="24"/>
      <c r="D204" s="24">
        <v>9564</v>
      </c>
      <c r="E204" s="24"/>
      <c r="G204" s="24">
        <v>199</v>
      </c>
      <c r="H204" s="25">
        <v>9527</v>
      </c>
    </row>
    <row r="205" spans="1:8" x14ac:dyDescent="0.35">
      <c r="A205" s="24">
        <v>200</v>
      </c>
      <c r="B205" s="24"/>
      <c r="C205" s="24"/>
      <c r="D205" s="24">
        <v>9565</v>
      </c>
      <c r="E205" s="24"/>
      <c r="G205" s="24">
        <v>200</v>
      </c>
      <c r="H205" s="25">
        <v>9529</v>
      </c>
    </row>
    <row r="206" spans="1:8" x14ac:dyDescent="0.35">
      <c r="A206" s="24">
        <v>201</v>
      </c>
      <c r="B206" s="24"/>
      <c r="C206" s="24"/>
      <c r="D206" s="24">
        <v>9566</v>
      </c>
      <c r="E206" s="24"/>
      <c r="G206" s="24">
        <v>201</v>
      </c>
      <c r="H206" s="25">
        <v>9530</v>
      </c>
    </row>
    <row r="207" spans="1:8" x14ac:dyDescent="0.35">
      <c r="A207" s="24">
        <v>202</v>
      </c>
      <c r="B207" s="24"/>
      <c r="C207" s="24"/>
      <c r="D207" s="24">
        <v>9567</v>
      </c>
      <c r="E207" s="24"/>
      <c r="G207" s="24">
        <v>202</v>
      </c>
      <c r="H207" s="25">
        <v>9532</v>
      </c>
    </row>
    <row r="208" spans="1:8" x14ac:dyDescent="0.35">
      <c r="A208" s="24">
        <v>203</v>
      </c>
      <c r="B208" s="24"/>
      <c r="C208" s="24"/>
      <c r="D208" s="24">
        <v>9568</v>
      </c>
      <c r="E208" s="24"/>
      <c r="G208" s="24">
        <v>203</v>
      </c>
      <c r="H208" s="25">
        <v>9535</v>
      </c>
    </row>
    <row r="209" spans="1:8" x14ac:dyDescent="0.35">
      <c r="A209" s="24">
        <v>204</v>
      </c>
      <c r="B209" s="24"/>
      <c r="C209" s="24"/>
      <c r="D209" s="24">
        <v>9569</v>
      </c>
      <c r="E209" s="24"/>
      <c r="G209" s="24">
        <v>204</v>
      </c>
      <c r="H209" s="25">
        <v>9537</v>
      </c>
    </row>
    <row r="210" spans="1:8" x14ac:dyDescent="0.35">
      <c r="A210" s="24">
        <v>205</v>
      </c>
      <c r="B210" s="24"/>
      <c r="C210" s="24"/>
      <c r="D210" s="24">
        <v>9570</v>
      </c>
      <c r="E210" s="24"/>
      <c r="G210" s="24">
        <v>205</v>
      </c>
      <c r="H210" s="25">
        <v>9538</v>
      </c>
    </row>
    <row r="211" spans="1:8" x14ac:dyDescent="0.35">
      <c r="A211" s="24">
        <v>206</v>
      </c>
      <c r="B211" s="24"/>
      <c r="C211" s="24"/>
      <c r="D211" s="24">
        <v>9572</v>
      </c>
      <c r="E211" s="24"/>
      <c r="G211" s="24">
        <v>206</v>
      </c>
      <c r="H211" s="25">
        <v>9539</v>
      </c>
    </row>
    <row r="212" spans="1:8" x14ac:dyDescent="0.35">
      <c r="A212" s="24">
        <v>207</v>
      </c>
      <c r="B212" s="24"/>
      <c r="C212" s="24"/>
      <c r="D212" s="24">
        <v>9573</v>
      </c>
      <c r="E212" s="24"/>
      <c r="G212" s="24">
        <v>207</v>
      </c>
      <c r="H212" s="25">
        <v>9540</v>
      </c>
    </row>
    <row r="213" spans="1:8" x14ac:dyDescent="0.35">
      <c r="A213" s="24">
        <v>208</v>
      </c>
      <c r="B213" s="24"/>
      <c r="C213" s="24"/>
      <c r="D213" s="24">
        <v>9575</v>
      </c>
      <c r="E213" s="24"/>
      <c r="G213" s="24">
        <v>208</v>
      </c>
      <c r="H213" s="25">
        <v>9541</v>
      </c>
    </row>
    <row r="214" spans="1:8" x14ac:dyDescent="0.35">
      <c r="A214" s="24">
        <v>209</v>
      </c>
      <c r="B214" s="24"/>
      <c r="C214" s="24"/>
      <c r="D214" s="24">
        <v>9576</v>
      </c>
      <c r="E214" s="24"/>
      <c r="G214" s="24">
        <v>209</v>
      </c>
      <c r="H214" s="25">
        <v>9543</v>
      </c>
    </row>
    <row r="215" spans="1:8" x14ac:dyDescent="0.35">
      <c r="A215" s="24">
        <v>210</v>
      </c>
      <c r="B215" s="24"/>
      <c r="C215" s="24"/>
      <c r="D215" s="24">
        <v>9577</v>
      </c>
      <c r="E215" s="24"/>
      <c r="G215" s="24">
        <v>210</v>
      </c>
      <c r="H215" s="25">
        <v>9544</v>
      </c>
    </row>
    <row r="216" spans="1:8" x14ac:dyDescent="0.35">
      <c r="A216" s="24">
        <v>211</v>
      </c>
      <c r="B216" s="24"/>
      <c r="C216" s="24"/>
      <c r="D216" s="24">
        <v>9578</v>
      </c>
      <c r="E216" s="24"/>
      <c r="G216" s="24">
        <v>211</v>
      </c>
      <c r="H216" s="25">
        <v>9545</v>
      </c>
    </row>
    <row r="217" spans="1:8" x14ac:dyDescent="0.35">
      <c r="A217" s="24">
        <v>212</v>
      </c>
      <c r="B217" s="24"/>
      <c r="C217" s="24"/>
      <c r="D217" s="24">
        <v>9579</v>
      </c>
      <c r="E217" s="24"/>
      <c r="G217" s="24">
        <v>212</v>
      </c>
      <c r="H217" s="25">
        <v>9548</v>
      </c>
    </row>
    <row r="218" spans="1:8" x14ac:dyDescent="0.35">
      <c r="A218" s="24">
        <v>213</v>
      </c>
      <c r="B218" s="24"/>
      <c r="C218" s="24"/>
      <c r="D218" s="24">
        <v>9580</v>
      </c>
      <c r="E218" s="24"/>
      <c r="G218" s="24">
        <v>213</v>
      </c>
      <c r="H218" s="25">
        <v>9549</v>
      </c>
    </row>
    <row r="219" spans="1:8" x14ac:dyDescent="0.35">
      <c r="A219" s="24">
        <v>214</v>
      </c>
      <c r="B219" s="24"/>
      <c r="C219" s="24"/>
      <c r="D219" s="24">
        <v>9581</v>
      </c>
      <c r="E219" s="24"/>
      <c r="G219" s="24">
        <v>214</v>
      </c>
      <c r="H219" s="25">
        <v>9550</v>
      </c>
    </row>
    <row r="220" spans="1:8" x14ac:dyDescent="0.35">
      <c r="A220" s="24">
        <v>215</v>
      </c>
      <c r="B220" s="24"/>
      <c r="C220" s="24"/>
      <c r="D220" s="24">
        <v>9582</v>
      </c>
      <c r="E220" s="24"/>
      <c r="G220" s="24">
        <v>215</v>
      </c>
      <c r="H220" s="25">
        <v>9551</v>
      </c>
    </row>
    <row r="221" spans="1:8" x14ac:dyDescent="0.35">
      <c r="A221" s="24">
        <v>216</v>
      </c>
      <c r="B221" s="24"/>
      <c r="C221" s="24"/>
      <c r="D221" s="24">
        <v>9584</v>
      </c>
      <c r="E221" s="24"/>
      <c r="G221" s="24">
        <v>216</v>
      </c>
      <c r="H221" s="25">
        <v>9552</v>
      </c>
    </row>
    <row r="222" spans="1:8" x14ac:dyDescent="0.35">
      <c r="A222" s="24">
        <v>217</v>
      </c>
      <c r="B222" s="24"/>
      <c r="C222" s="24"/>
      <c r="D222" s="24">
        <v>9585</v>
      </c>
      <c r="E222" s="24"/>
      <c r="G222" s="24">
        <v>217</v>
      </c>
      <c r="H222" s="25">
        <v>9553</v>
      </c>
    </row>
    <row r="223" spans="1:8" x14ac:dyDescent="0.35">
      <c r="A223" s="24">
        <v>218</v>
      </c>
      <c r="B223" s="24"/>
      <c r="C223" s="24"/>
      <c r="D223" s="24">
        <v>9586</v>
      </c>
      <c r="E223" s="24"/>
      <c r="G223" s="24">
        <v>218</v>
      </c>
      <c r="H223" s="25">
        <v>9554</v>
      </c>
    </row>
    <row r="224" spans="1:8" x14ac:dyDescent="0.35">
      <c r="A224" s="24">
        <v>219</v>
      </c>
      <c r="B224" s="24"/>
      <c r="C224" s="24"/>
      <c r="D224" s="24">
        <v>9590</v>
      </c>
      <c r="E224" s="24"/>
      <c r="G224" s="24">
        <v>219</v>
      </c>
      <c r="H224" s="25">
        <v>9558</v>
      </c>
    </row>
    <row r="225" spans="1:8" x14ac:dyDescent="0.35">
      <c r="A225" s="24">
        <v>220</v>
      </c>
      <c r="B225" s="24"/>
      <c r="C225" s="24"/>
      <c r="D225" s="24">
        <v>9591</v>
      </c>
      <c r="E225" s="24"/>
      <c r="G225" s="24">
        <v>220</v>
      </c>
      <c r="H225" s="25">
        <v>9559</v>
      </c>
    </row>
    <row r="226" spans="1:8" x14ac:dyDescent="0.35">
      <c r="A226" s="24">
        <v>221</v>
      </c>
      <c r="B226" s="24"/>
      <c r="C226" s="24"/>
      <c r="D226" s="24">
        <v>9593</v>
      </c>
      <c r="E226" s="24"/>
      <c r="G226" s="24">
        <v>221</v>
      </c>
      <c r="H226" s="25">
        <v>9560</v>
      </c>
    </row>
    <row r="227" spans="1:8" x14ac:dyDescent="0.35">
      <c r="A227" s="24">
        <v>222</v>
      </c>
      <c r="B227" s="24"/>
      <c r="C227" s="24"/>
      <c r="D227" s="24">
        <v>9594</v>
      </c>
      <c r="E227" s="24"/>
      <c r="G227" s="24">
        <v>222</v>
      </c>
      <c r="H227" s="25">
        <v>9561</v>
      </c>
    </row>
    <row r="228" spans="1:8" x14ac:dyDescent="0.35">
      <c r="A228" s="24">
        <v>223</v>
      </c>
      <c r="B228" s="24"/>
      <c r="C228" s="24"/>
      <c r="D228" s="24">
        <v>9595</v>
      </c>
      <c r="E228" s="24"/>
      <c r="G228" s="24">
        <v>223</v>
      </c>
      <c r="H228" s="25">
        <v>9564</v>
      </c>
    </row>
    <row r="229" spans="1:8" x14ac:dyDescent="0.35">
      <c r="A229" s="24">
        <v>224</v>
      </c>
      <c r="B229" s="24"/>
      <c r="C229" s="24"/>
      <c r="D229" s="24">
        <v>9596</v>
      </c>
      <c r="E229" s="24"/>
      <c r="G229" s="24">
        <v>224</v>
      </c>
      <c r="H229" s="25">
        <v>9565</v>
      </c>
    </row>
    <row r="230" spans="1:8" x14ac:dyDescent="0.35">
      <c r="A230" s="24">
        <v>225</v>
      </c>
      <c r="B230" s="24"/>
      <c r="C230" s="24"/>
      <c r="D230" s="24">
        <v>9597</v>
      </c>
      <c r="E230" s="24"/>
      <c r="G230" s="24">
        <v>225</v>
      </c>
      <c r="H230" s="25">
        <v>9566</v>
      </c>
    </row>
    <row r="231" spans="1:8" x14ac:dyDescent="0.35">
      <c r="A231" s="24">
        <v>226</v>
      </c>
      <c r="B231" s="24"/>
      <c r="C231" s="24"/>
      <c r="D231" s="24">
        <v>9598</v>
      </c>
      <c r="E231" s="24"/>
      <c r="G231" s="24">
        <v>226</v>
      </c>
      <c r="H231" s="25">
        <v>9567</v>
      </c>
    </row>
    <row r="232" spans="1:8" x14ac:dyDescent="0.35">
      <c r="A232" s="24">
        <v>227</v>
      </c>
      <c r="B232" s="24"/>
      <c r="C232" s="24"/>
      <c r="D232" s="24">
        <v>9599</v>
      </c>
      <c r="E232" s="24"/>
      <c r="G232" s="24">
        <v>227</v>
      </c>
      <c r="H232" s="25">
        <v>9568</v>
      </c>
    </row>
    <row r="233" spans="1:8" x14ac:dyDescent="0.35">
      <c r="A233" s="24">
        <v>228</v>
      </c>
      <c r="B233" s="24"/>
      <c r="C233" s="24"/>
      <c r="D233" s="24">
        <v>9600</v>
      </c>
      <c r="E233" s="24"/>
      <c r="G233" s="24">
        <v>228</v>
      </c>
      <c r="H233" s="25">
        <v>9569</v>
      </c>
    </row>
    <row r="234" spans="1:8" x14ac:dyDescent="0.35">
      <c r="A234" s="24">
        <v>229</v>
      </c>
      <c r="B234" s="24"/>
      <c r="C234" s="24"/>
      <c r="D234" s="24">
        <v>9601</v>
      </c>
      <c r="E234" s="24"/>
      <c r="G234" s="24">
        <v>229</v>
      </c>
      <c r="H234" s="25">
        <v>9570</v>
      </c>
    </row>
    <row r="235" spans="1:8" x14ac:dyDescent="0.35">
      <c r="A235" s="24">
        <v>230</v>
      </c>
      <c r="B235" s="24"/>
      <c r="C235" s="24"/>
      <c r="D235" s="24">
        <v>9602</v>
      </c>
      <c r="E235" s="24"/>
      <c r="G235" s="24">
        <v>230</v>
      </c>
      <c r="H235" s="25">
        <v>9572</v>
      </c>
    </row>
    <row r="236" spans="1:8" x14ac:dyDescent="0.35">
      <c r="A236" s="24">
        <v>231</v>
      </c>
      <c r="B236" s="24"/>
      <c r="C236" s="24"/>
      <c r="D236" s="24">
        <v>9607</v>
      </c>
      <c r="E236" s="24"/>
      <c r="G236" s="24">
        <v>231</v>
      </c>
      <c r="H236" s="25">
        <v>9573</v>
      </c>
    </row>
    <row r="237" spans="1:8" x14ac:dyDescent="0.35">
      <c r="A237" s="24">
        <v>232</v>
      </c>
      <c r="B237" s="24"/>
      <c r="C237" s="24"/>
      <c r="D237" s="24">
        <v>9609</v>
      </c>
      <c r="E237" s="24"/>
      <c r="G237" s="24">
        <v>232</v>
      </c>
      <c r="H237" s="25">
        <v>9575</v>
      </c>
    </row>
    <row r="238" spans="1:8" x14ac:dyDescent="0.35">
      <c r="A238" s="24">
        <v>233</v>
      </c>
      <c r="B238" s="24"/>
      <c r="C238" s="24"/>
      <c r="D238" s="24">
        <v>9610</v>
      </c>
      <c r="E238" s="24"/>
      <c r="G238" s="24">
        <v>233</v>
      </c>
      <c r="H238" s="25">
        <v>9576</v>
      </c>
    </row>
    <row r="239" spans="1:8" x14ac:dyDescent="0.35">
      <c r="A239" s="24">
        <v>234</v>
      </c>
      <c r="B239" s="24"/>
      <c r="C239" s="24"/>
      <c r="D239" s="24">
        <v>9612</v>
      </c>
      <c r="E239" s="24"/>
      <c r="G239" s="24">
        <v>234</v>
      </c>
      <c r="H239" s="25">
        <v>9577</v>
      </c>
    </row>
    <row r="240" spans="1:8" x14ac:dyDescent="0.35">
      <c r="A240" s="24">
        <v>235</v>
      </c>
      <c r="B240" s="24"/>
      <c r="C240" s="24"/>
      <c r="D240" s="24">
        <v>9613</v>
      </c>
      <c r="E240" s="24"/>
      <c r="G240" s="24">
        <v>235</v>
      </c>
      <c r="H240" s="25">
        <v>9578</v>
      </c>
    </row>
    <row r="241" spans="1:8" x14ac:dyDescent="0.35">
      <c r="A241" s="24">
        <v>236</v>
      </c>
      <c r="B241" s="24"/>
      <c r="C241" s="24"/>
      <c r="D241" s="24">
        <v>9616</v>
      </c>
      <c r="E241" s="24"/>
      <c r="G241" s="24">
        <v>236</v>
      </c>
      <c r="H241" s="25">
        <v>9579</v>
      </c>
    </row>
    <row r="242" spans="1:8" x14ac:dyDescent="0.35">
      <c r="A242" s="24">
        <v>237</v>
      </c>
      <c r="B242" s="24"/>
      <c r="C242" s="24"/>
      <c r="D242" s="24">
        <v>9617</v>
      </c>
      <c r="E242" s="24"/>
      <c r="G242" s="24">
        <v>237</v>
      </c>
      <c r="H242" s="25">
        <v>9580</v>
      </c>
    </row>
    <row r="243" spans="1:8" x14ac:dyDescent="0.35">
      <c r="A243" s="24">
        <v>238</v>
      </c>
      <c r="B243" s="24"/>
      <c r="C243" s="24"/>
      <c r="D243" s="24">
        <v>9619</v>
      </c>
      <c r="E243" s="24"/>
      <c r="G243" s="24">
        <v>238</v>
      </c>
      <c r="H243" s="25">
        <v>9581</v>
      </c>
    </row>
    <row r="244" spans="1:8" x14ac:dyDescent="0.35">
      <c r="A244" s="24">
        <v>239</v>
      </c>
      <c r="B244" s="24"/>
      <c r="C244" s="24"/>
      <c r="D244" s="24">
        <v>9620</v>
      </c>
      <c r="E244" s="24"/>
      <c r="G244" s="24">
        <v>239</v>
      </c>
      <c r="H244" s="25">
        <v>9582</v>
      </c>
    </row>
    <row r="245" spans="1:8" x14ac:dyDescent="0.35">
      <c r="A245" s="24">
        <v>240</v>
      </c>
      <c r="B245" s="24"/>
      <c r="C245" s="24"/>
      <c r="D245" s="24">
        <v>9621</v>
      </c>
      <c r="E245" s="24"/>
      <c r="G245" s="24">
        <v>240</v>
      </c>
      <c r="H245" s="25">
        <v>9584</v>
      </c>
    </row>
    <row r="246" spans="1:8" x14ac:dyDescent="0.35">
      <c r="A246" s="24">
        <v>241</v>
      </c>
      <c r="B246" s="24"/>
      <c r="C246" s="24"/>
      <c r="D246" s="24">
        <v>9624</v>
      </c>
      <c r="E246" s="24"/>
      <c r="G246" s="24">
        <v>241</v>
      </c>
      <c r="H246" s="25">
        <v>9585</v>
      </c>
    </row>
    <row r="247" spans="1:8" x14ac:dyDescent="0.35">
      <c r="A247" s="24">
        <v>242</v>
      </c>
      <c r="B247" s="24"/>
      <c r="C247" s="24"/>
      <c r="D247" s="24">
        <v>9627</v>
      </c>
      <c r="E247" s="24"/>
      <c r="G247" s="24">
        <v>242</v>
      </c>
      <c r="H247" s="25">
        <v>9586</v>
      </c>
    </row>
    <row r="248" spans="1:8" x14ac:dyDescent="0.35">
      <c r="A248" s="24">
        <v>243</v>
      </c>
      <c r="B248" s="24"/>
      <c r="C248" s="24"/>
      <c r="D248" s="24">
        <v>9628</v>
      </c>
      <c r="E248" s="24"/>
      <c r="G248" s="24">
        <v>243</v>
      </c>
      <c r="H248" s="65">
        <v>9588</v>
      </c>
    </row>
    <row r="249" spans="1:8" x14ac:dyDescent="0.35">
      <c r="A249" s="24">
        <v>244</v>
      </c>
      <c r="B249" s="24"/>
      <c r="C249" s="24"/>
      <c r="D249" s="24">
        <v>9629</v>
      </c>
      <c r="E249" s="24"/>
      <c r="G249" s="24">
        <v>244</v>
      </c>
      <c r="H249" s="25">
        <v>9590</v>
      </c>
    </row>
    <row r="250" spans="1:8" x14ac:dyDescent="0.35">
      <c r="A250" s="24">
        <v>245</v>
      </c>
      <c r="B250" s="24"/>
      <c r="C250" s="24"/>
      <c r="D250" s="24">
        <v>9633</v>
      </c>
      <c r="E250" s="24"/>
      <c r="G250" s="24">
        <v>245</v>
      </c>
      <c r="H250" s="25">
        <v>9591</v>
      </c>
    </row>
    <row r="251" spans="1:8" x14ac:dyDescent="0.35">
      <c r="A251" s="24">
        <v>246</v>
      </c>
      <c r="B251" s="24"/>
      <c r="C251" s="24"/>
      <c r="D251" s="24">
        <v>9634</v>
      </c>
      <c r="E251" s="24"/>
      <c r="G251" s="24">
        <v>246</v>
      </c>
      <c r="H251" s="25">
        <v>9593</v>
      </c>
    </row>
    <row r="252" spans="1:8" x14ac:dyDescent="0.35">
      <c r="A252" s="24">
        <v>247</v>
      </c>
      <c r="B252" s="24"/>
      <c r="C252" s="24"/>
      <c r="D252" s="24">
        <v>9636</v>
      </c>
      <c r="E252" s="24"/>
      <c r="G252" s="24">
        <v>247</v>
      </c>
      <c r="H252" s="25">
        <v>9594</v>
      </c>
    </row>
    <row r="253" spans="1:8" x14ac:dyDescent="0.35">
      <c r="A253" s="24">
        <v>248</v>
      </c>
      <c r="B253" s="24"/>
      <c r="C253" s="24"/>
      <c r="D253" s="24">
        <v>9637</v>
      </c>
      <c r="E253" s="24"/>
      <c r="G253" s="24">
        <v>248</v>
      </c>
      <c r="H253" s="25">
        <v>9595</v>
      </c>
    </row>
    <row r="254" spans="1:8" x14ac:dyDescent="0.35">
      <c r="A254" s="24">
        <v>249</v>
      </c>
      <c r="B254" s="24"/>
      <c r="C254" s="24"/>
      <c r="D254" s="24">
        <v>9639</v>
      </c>
      <c r="E254" s="24"/>
      <c r="G254" s="24">
        <v>249</v>
      </c>
      <c r="H254" s="25">
        <v>9596</v>
      </c>
    </row>
    <row r="255" spans="1:8" x14ac:dyDescent="0.35">
      <c r="A255" s="24">
        <v>250</v>
      </c>
      <c r="B255" s="24"/>
      <c r="C255" s="24"/>
      <c r="D255" s="24">
        <v>9642</v>
      </c>
      <c r="E255" s="24"/>
      <c r="G255" s="24">
        <v>250</v>
      </c>
      <c r="H255" s="25">
        <v>9597</v>
      </c>
    </row>
    <row r="256" spans="1:8" x14ac:dyDescent="0.35">
      <c r="A256" s="24">
        <v>251</v>
      </c>
      <c r="B256" s="24"/>
      <c r="C256" s="24"/>
      <c r="D256" s="24">
        <v>9644</v>
      </c>
      <c r="E256" s="24"/>
      <c r="G256" s="24">
        <v>251</v>
      </c>
      <c r="H256" s="25">
        <v>9598</v>
      </c>
    </row>
    <row r="257" spans="1:8" x14ac:dyDescent="0.35">
      <c r="A257" s="24">
        <v>252</v>
      </c>
      <c r="B257" s="24"/>
      <c r="C257" s="24"/>
      <c r="D257" s="24">
        <v>9645</v>
      </c>
      <c r="E257" s="24"/>
      <c r="G257" s="24">
        <v>252</v>
      </c>
      <c r="H257" s="25">
        <v>9599</v>
      </c>
    </row>
    <row r="258" spans="1:8" x14ac:dyDescent="0.35">
      <c r="A258" s="24">
        <v>253</v>
      </c>
      <c r="B258" s="24"/>
      <c r="C258" s="24"/>
      <c r="D258" s="24">
        <v>9650</v>
      </c>
      <c r="E258" s="24"/>
      <c r="G258" s="24">
        <v>253</v>
      </c>
      <c r="H258" s="25">
        <v>9600</v>
      </c>
    </row>
    <row r="259" spans="1:8" x14ac:dyDescent="0.35">
      <c r="A259" s="24">
        <v>254</v>
      </c>
      <c r="B259" s="24"/>
      <c r="C259" s="24"/>
      <c r="D259" s="24">
        <v>9651</v>
      </c>
      <c r="E259" s="24"/>
      <c r="G259" s="24">
        <v>254</v>
      </c>
      <c r="H259" s="25">
        <v>9601</v>
      </c>
    </row>
    <row r="260" spans="1:8" x14ac:dyDescent="0.35">
      <c r="A260" s="24">
        <v>255</v>
      </c>
      <c r="B260" s="24"/>
      <c r="C260" s="24"/>
      <c r="D260" s="24">
        <v>9652</v>
      </c>
      <c r="E260" s="24"/>
      <c r="G260" s="24">
        <v>255</v>
      </c>
      <c r="H260" s="25">
        <v>9602</v>
      </c>
    </row>
    <row r="261" spans="1:8" x14ac:dyDescent="0.35">
      <c r="A261" s="24">
        <v>256</v>
      </c>
      <c r="B261" s="24"/>
      <c r="C261" s="24"/>
      <c r="D261" s="24">
        <v>9653</v>
      </c>
      <c r="E261" s="24"/>
      <c r="G261" s="24">
        <v>256</v>
      </c>
      <c r="H261" s="25">
        <v>9607</v>
      </c>
    </row>
    <row r="262" spans="1:8" x14ac:dyDescent="0.35">
      <c r="A262" s="24">
        <v>257</v>
      </c>
      <c r="B262" s="24"/>
      <c r="C262" s="24"/>
      <c r="D262" s="24">
        <v>9654</v>
      </c>
      <c r="E262" s="24"/>
      <c r="G262" s="24">
        <v>257</v>
      </c>
      <c r="H262" s="25">
        <v>9609</v>
      </c>
    </row>
    <row r="263" spans="1:8" x14ac:dyDescent="0.35">
      <c r="A263" s="24">
        <v>258</v>
      </c>
      <c r="B263" s="24"/>
      <c r="C263" s="24"/>
      <c r="D263" s="24">
        <v>9655</v>
      </c>
      <c r="E263" s="24"/>
      <c r="G263" s="24">
        <v>258</v>
      </c>
      <c r="H263" s="25">
        <v>9610</v>
      </c>
    </row>
    <row r="264" spans="1:8" x14ac:dyDescent="0.35">
      <c r="A264" s="24">
        <v>259</v>
      </c>
      <c r="B264" s="24"/>
      <c r="C264" s="24"/>
      <c r="D264" s="24">
        <v>9656</v>
      </c>
      <c r="E264" s="24"/>
      <c r="G264" s="24">
        <v>259</v>
      </c>
      <c r="H264" s="25">
        <v>9612</v>
      </c>
    </row>
    <row r="265" spans="1:8" x14ac:dyDescent="0.35">
      <c r="A265" s="24">
        <v>260</v>
      </c>
      <c r="B265" s="24"/>
      <c r="C265" s="24"/>
      <c r="D265" s="24">
        <v>9660</v>
      </c>
      <c r="E265" s="24"/>
      <c r="G265" s="24">
        <v>260</v>
      </c>
      <c r="H265" s="25">
        <v>9613</v>
      </c>
    </row>
    <row r="266" spans="1:8" x14ac:dyDescent="0.35">
      <c r="A266" s="24">
        <v>261</v>
      </c>
      <c r="B266" s="24"/>
      <c r="C266" s="24"/>
      <c r="D266" s="24">
        <v>9662</v>
      </c>
      <c r="E266" s="24"/>
      <c r="G266" s="24">
        <v>261</v>
      </c>
      <c r="H266" s="25">
        <v>9616</v>
      </c>
    </row>
    <row r="267" spans="1:8" x14ac:dyDescent="0.35">
      <c r="A267" s="24">
        <v>262</v>
      </c>
      <c r="B267" s="24"/>
      <c r="C267" s="24"/>
      <c r="D267" s="24">
        <v>9669</v>
      </c>
      <c r="E267" s="24"/>
      <c r="G267" s="24">
        <v>262</v>
      </c>
      <c r="H267" s="25">
        <v>9617</v>
      </c>
    </row>
    <row r="268" spans="1:8" x14ac:dyDescent="0.35">
      <c r="A268" s="24">
        <v>263</v>
      </c>
      <c r="B268" s="24"/>
      <c r="C268" s="24"/>
      <c r="D268" s="24">
        <v>9673</v>
      </c>
      <c r="E268" s="24"/>
      <c r="G268" s="24">
        <v>263</v>
      </c>
      <c r="H268" s="25">
        <v>9619</v>
      </c>
    </row>
    <row r="269" spans="1:8" x14ac:dyDescent="0.35">
      <c r="A269" s="24">
        <v>264</v>
      </c>
      <c r="B269" s="24"/>
      <c r="C269" s="24"/>
      <c r="D269" s="24">
        <v>9678</v>
      </c>
      <c r="E269" s="24"/>
      <c r="G269" s="24">
        <v>264</v>
      </c>
      <c r="H269" s="25">
        <v>9620</v>
      </c>
    </row>
    <row r="270" spans="1:8" x14ac:dyDescent="0.35">
      <c r="A270" s="24">
        <v>265</v>
      </c>
      <c r="B270" s="24"/>
      <c r="C270" s="24"/>
      <c r="D270" s="24">
        <v>9690</v>
      </c>
      <c r="E270" s="24"/>
      <c r="G270" s="24">
        <v>265</v>
      </c>
      <c r="H270" s="25">
        <v>9621</v>
      </c>
    </row>
    <row r="271" spans="1:8" x14ac:dyDescent="0.35">
      <c r="A271" s="24">
        <v>266</v>
      </c>
      <c r="B271" s="24"/>
      <c r="C271" s="24"/>
      <c r="D271" s="24">
        <v>9691</v>
      </c>
      <c r="E271" s="24"/>
      <c r="G271" s="24">
        <v>266</v>
      </c>
      <c r="H271" s="25">
        <v>9624</v>
      </c>
    </row>
    <row r="272" spans="1:8" x14ac:dyDescent="0.35">
      <c r="A272" s="24">
        <v>267</v>
      </c>
      <c r="B272" s="24"/>
      <c r="C272" s="24"/>
      <c r="D272" s="24">
        <v>9696</v>
      </c>
      <c r="E272" s="24"/>
      <c r="G272" s="24">
        <v>267</v>
      </c>
      <c r="H272" s="25">
        <v>9627</v>
      </c>
    </row>
    <row r="273" spans="1:8" x14ac:dyDescent="0.35">
      <c r="A273" s="24">
        <v>268</v>
      </c>
      <c r="B273" s="24"/>
      <c r="C273" s="24"/>
      <c r="D273" s="24">
        <v>9698</v>
      </c>
      <c r="E273" s="24"/>
      <c r="G273" s="24">
        <v>268</v>
      </c>
      <c r="H273" s="25">
        <v>9628</v>
      </c>
    </row>
    <row r="274" spans="1:8" x14ac:dyDescent="0.35">
      <c r="A274" s="24">
        <v>269</v>
      </c>
      <c r="B274" s="24"/>
      <c r="C274" s="24"/>
      <c r="D274" s="24">
        <v>9699</v>
      </c>
      <c r="E274" s="24"/>
      <c r="G274" s="24">
        <v>269</v>
      </c>
      <c r="H274" s="25">
        <v>9629</v>
      </c>
    </row>
    <row r="275" spans="1:8" x14ac:dyDescent="0.35">
      <c r="A275" s="24">
        <v>270</v>
      </c>
      <c r="B275" s="24"/>
      <c r="C275" s="24"/>
      <c r="D275" s="24">
        <v>9701</v>
      </c>
      <c r="E275" s="24"/>
      <c r="G275" s="24">
        <v>270</v>
      </c>
      <c r="H275" s="25">
        <v>9633</v>
      </c>
    </row>
    <row r="276" spans="1:8" x14ac:dyDescent="0.35">
      <c r="A276" s="24">
        <v>271</v>
      </c>
      <c r="B276" s="24"/>
      <c r="C276" s="24"/>
      <c r="D276" s="24">
        <v>9702</v>
      </c>
      <c r="E276" s="24"/>
      <c r="G276" s="24">
        <v>271</v>
      </c>
      <c r="H276" s="25">
        <v>9634</v>
      </c>
    </row>
    <row r="277" spans="1:8" x14ac:dyDescent="0.35">
      <c r="A277" s="24">
        <v>272</v>
      </c>
      <c r="B277" s="24"/>
      <c r="C277" s="24"/>
      <c r="D277" s="24">
        <v>9704</v>
      </c>
      <c r="E277" s="24"/>
      <c r="G277" s="24">
        <v>272</v>
      </c>
      <c r="H277" s="25">
        <v>9636</v>
      </c>
    </row>
    <row r="278" spans="1:8" x14ac:dyDescent="0.35">
      <c r="A278" s="24">
        <v>273</v>
      </c>
      <c r="B278" s="24"/>
      <c r="C278" s="24"/>
      <c r="D278" s="24">
        <v>9706</v>
      </c>
      <c r="E278" s="24"/>
      <c r="G278" s="24">
        <v>273</v>
      </c>
      <c r="H278" s="25">
        <v>9637</v>
      </c>
    </row>
    <row r="279" spans="1:8" x14ac:dyDescent="0.35">
      <c r="A279" s="24">
        <v>274</v>
      </c>
      <c r="B279" s="24"/>
      <c r="C279" s="24"/>
      <c r="D279" s="24">
        <v>9708</v>
      </c>
      <c r="E279" s="24"/>
      <c r="G279" s="24">
        <v>274</v>
      </c>
      <c r="H279" s="25">
        <v>9638</v>
      </c>
    </row>
    <row r="280" spans="1:8" x14ac:dyDescent="0.35">
      <c r="A280" s="24">
        <v>275</v>
      </c>
      <c r="B280" s="24"/>
      <c r="C280" s="24"/>
      <c r="D280" s="24">
        <v>9710</v>
      </c>
      <c r="E280" s="24"/>
      <c r="G280" s="24">
        <v>275</v>
      </c>
      <c r="H280" s="25">
        <v>9639</v>
      </c>
    </row>
    <row r="281" spans="1:8" x14ac:dyDescent="0.35">
      <c r="A281" s="24">
        <v>276</v>
      </c>
      <c r="B281" s="24"/>
      <c r="C281" s="24"/>
      <c r="D281" s="24">
        <v>9713</v>
      </c>
      <c r="E281" s="24"/>
      <c r="G281" s="24">
        <v>276</v>
      </c>
      <c r="H281" s="25">
        <v>9642</v>
      </c>
    </row>
    <row r="282" spans="1:8" x14ac:dyDescent="0.35">
      <c r="A282" s="24">
        <v>277</v>
      </c>
      <c r="B282" s="24"/>
      <c r="C282" s="24"/>
      <c r="D282" s="24">
        <v>9717</v>
      </c>
      <c r="E282" s="24"/>
      <c r="G282" s="24">
        <v>277</v>
      </c>
      <c r="H282" s="25">
        <v>9644</v>
      </c>
    </row>
    <row r="283" spans="1:8" x14ac:dyDescent="0.35">
      <c r="A283" s="24">
        <v>278</v>
      </c>
      <c r="B283" s="24"/>
      <c r="C283" s="24"/>
      <c r="D283" s="24">
        <v>9718</v>
      </c>
      <c r="E283" s="24"/>
      <c r="G283" s="24">
        <v>278</v>
      </c>
      <c r="H283" s="25">
        <v>9645</v>
      </c>
    </row>
    <row r="284" spans="1:8" x14ac:dyDescent="0.35">
      <c r="A284" s="24">
        <v>279</v>
      </c>
      <c r="B284" s="24"/>
      <c r="C284" s="24"/>
      <c r="D284" s="24">
        <v>9720</v>
      </c>
      <c r="E284" s="24"/>
      <c r="G284" s="24">
        <v>279</v>
      </c>
      <c r="H284" s="25">
        <v>9650</v>
      </c>
    </row>
    <row r="285" spans="1:8" x14ac:dyDescent="0.35">
      <c r="A285" s="24">
        <v>280</v>
      </c>
      <c r="B285" s="24"/>
      <c r="C285" s="24"/>
      <c r="D285" s="24">
        <v>9721</v>
      </c>
      <c r="E285" s="24"/>
      <c r="G285" s="24">
        <v>280</v>
      </c>
      <c r="H285" s="25">
        <v>9651</v>
      </c>
    </row>
    <row r="286" spans="1:8" x14ac:dyDescent="0.35">
      <c r="A286" s="24">
        <v>281</v>
      </c>
      <c r="B286" s="24"/>
      <c r="C286" s="24"/>
      <c r="D286" s="24">
        <v>9725</v>
      </c>
      <c r="E286" s="24"/>
      <c r="G286" s="24">
        <v>281</v>
      </c>
      <c r="H286" s="25">
        <v>9652</v>
      </c>
    </row>
    <row r="287" spans="1:8" x14ac:dyDescent="0.35">
      <c r="A287" s="24">
        <v>282</v>
      </c>
      <c r="B287" s="24"/>
      <c r="C287" s="24"/>
      <c r="D287" s="24">
        <v>9726</v>
      </c>
      <c r="E287" s="24"/>
      <c r="G287" s="24">
        <v>282</v>
      </c>
      <c r="H287" s="25">
        <v>9653</v>
      </c>
    </row>
    <row r="288" spans="1:8" x14ac:dyDescent="0.35">
      <c r="A288" s="24">
        <v>283</v>
      </c>
      <c r="B288" s="24"/>
      <c r="C288" s="24"/>
      <c r="D288" s="24">
        <v>9730</v>
      </c>
      <c r="E288" s="24"/>
      <c r="G288" s="24">
        <v>283</v>
      </c>
      <c r="H288" s="25">
        <v>9654</v>
      </c>
    </row>
    <row r="289" spans="1:8" x14ac:dyDescent="0.35">
      <c r="A289" s="24">
        <v>284</v>
      </c>
      <c r="B289" s="24"/>
      <c r="C289" s="24"/>
      <c r="D289" s="24">
        <v>9731</v>
      </c>
      <c r="E289" s="24"/>
      <c r="G289" s="24">
        <v>284</v>
      </c>
      <c r="H289" s="25">
        <v>9655</v>
      </c>
    </row>
    <row r="290" spans="1:8" x14ac:dyDescent="0.35">
      <c r="A290" s="24">
        <v>285</v>
      </c>
      <c r="B290" s="24"/>
      <c r="C290" s="24"/>
      <c r="D290" s="24">
        <v>9732</v>
      </c>
      <c r="E290" s="24"/>
      <c r="G290" s="24">
        <v>285</v>
      </c>
      <c r="H290" s="25">
        <v>9656</v>
      </c>
    </row>
    <row r="291" spans="1:8" x14ac:dyDescent="0.35">
      <c r="A291" s="24">
        <v>286</v>
      </c>
      <c r="B291" s="24"/>
      <c r="C291" s="24"/>
      <c r="D291" s="24">
        <v>9733</v>
      </c>
      <c r="E291" s="24"/>
      <c r="G291" s="24">
        <v>286</v>
      </c>
      <c r="H291" s="25">
        <v>9660</v>
      </c>
    </row>
    <row r="292" spans="1:8" x14ac:dyDescent="0.35">
      <c r="A292" s="24">
        <v>287</v>
      </c>
      <c r="B292" s="24"/>
      <c r="C292" s="24"/>
      <c r="D292" s="24">
        <v>9736</v>
      </c>
      <c r="E292" s="24"/>
      <c r="G292" s="24">
        <v>287</v>
      </c>
      <c r="H292" s="25">
        <v>9662</v>
      </c>
    </row>
    <row r="293" spans="1:8" x14ac:dyDescent="0.35">
      <c r="A293" s="24">
        <v>288</v>
      </c>
      <c r="B293" s="24"/>
      <c r="C293" s="24"/>
      <c r="D293" s="24">
        <v>9738</v>
      </c>
      <c r="E293" s="24"/>
      <c r="G293" s="24">
        <v>288</v>
      </c>
      <c r="H293" s="25">
        <v>9669</v>
      </c>
    </row>
    <row r="294" spans="1:8" x14ac:dyDescent="0.35">
      <c r="A294" s="24">
        <v>289</v>
      </c>
      <c r="B294" s="24"/>
      <c r="C294" s="24"/>
      <c r="D294" s="24">
        <v>9745</v>
      </c>
      <c r="E294" s="24"/>
      <c r="G294" s="24">
        <v>289</v>
      </c>
      <c r="H294" s="25">
        <v>9673</v>
      </c>
    </row>
    <row r="295" spans="1:8" x14ac:dyDescent="0.35">
      <c r="A295" s="24">
        <v>290</v>
      </c>
      <c r="B295" s="24"/>
      <c r="C295" s="24"/>
      <c r="D295" s="24">
        <v>9746</v>
      </c>
      <c r="E295" s="24"/>
      <c r="G295" s="24">
        <v>290</v>
      </c>
      <c r="H295" s="25">
        <v>9678</v>
      </c>
    </row>
    <row r="296" spans="1:8" x14ac:dyDescent="0.35">
      <c r="A296" s="24">
        <v>291</v>
      </c>
      <c r="B296" s="24"/>
      <c r="C296" s="24"/>
      <c r="D296" s="24">
        <v>9748</v>
      </c>
      <c r="E296" s="24"/>
      <c r="G296" s="24">
        <v>291</v>
      </c>
      <c r="H296" s="25">
        <v>9690</v>
      </c>
    </row>
    <row r="297" spans="1:8" x14ac:dyDescent="0.35">
      <c r="A297" s="24">
        <v>292</v>
      </c>
      <c r="B297" s="24"/>
      <c r="C297" s="24"/>
      <c r="D297" s="24">
        <v>9754</v>
      </c>
      <c r="E297" s="24"/>
      <c r="G297" s="24">
        <v>292</v>
      </c>
      <c r="H297" s="25">
        <v>9691</v>
      </c>
    </row>
    <row r="298" spans="1:8" x14ac:dyDescent="0.35">
      <c r="A298" s="24">
        <v>293</v>
      </c>
      <c r="B298" s="24"/>
      <c r="C298" s="24"/>
      <c r="D298" s="24">
        <v>9755</v>
      </c>
      <c r="E298" s="24"/>
      <c r="G298" s="24">
        <v>293</v>
      </c>
      <c r="H298" s="25">
        <v>9696</v>
      </c>
    </row>
    <row r="299" spans="1:8" x14ac:dyDescent="0.35">
      <c r="A299" s="24">
        <v>294</v>
      </c>
      <c r="B299" s="24"/>
      <c r="C299" s="24"/>
      <c r="D299" s="24">
        <v>9756</v>
      </c>
      <c r="E299" s="24"/>
      <c r="G299" s="24">
        <v>294</v>
      </c>
      <c r="H299" s="25">
        <v>9698</v>
      </c>
    </row>
    <row r="300" spans="1:8" x14ac:dyDescent="0.35">
      <c r="A300" s="24">
        <v>295</v>
      </c>
      <c r="B300" s="24"/>
      <c r="C300" s="24"/>
      <c r="D300" s="24">
        <v>9757</v>
      </c>
      <c r="E300" s="24"/>
      <c r="G300" s="24">
        <v>295</v>
      </c>
      <c r="H300" s="25">
        <v>9699</v>
      </c>
    </row>
    <row r="301" spans="1:8" x14ac:dyDescent="0.35">
      <c r="A301" s="24">
        <v>296</v>
      </c>
      <c r="B301" s="24"/>
      <c r="C301" s="24"/>
      <c r="D301" s="24">
        <v>9759</v>
      </c>
      <c r="E301" s="24"/>
      <c r="G301" s="24">
        <v>296</v>
      </c>
      <c r="H301" s="25">
        <v>9701</v>
      </c>
    </row>
    <row r="302" spans="1:8" x14ac:dyDescent="0.35">
      <c r="A302" s="24">
        <v>297</v>
      </c>
      <c r="B302" s="24"/>
      <c r="C302" s="24"/>
      <c r="D302" s="24">
        <v>9768</v>
      </c>
      <c r="E302" s="24"/>
      <c r="G302" s="24">
        <v>297</v>
      </c>
      <c r="H302" s="25">
        <v>9702</v>
      </c>
    </row>
    <row r="303" spans="1:8" x14ac:dyDescent="0.35">
      <c r="A303" s="24">
        <v>298</v>
      </c>
      <c r="B303" s="24"/>
      <c r="C303" s="24"/>
      <c r="D303" s="24">
        <v>9770</v>
      </c>
      <c r="E303" s="24"/>
      <c r="G303" s="24">
        <v>298</v>
      </c>
      <c r="H303" s="25">
        <v>9704</v>
      </c>
    </row>
    <row r="304" spans="1:8" x14ac:dyDescent="0.35">
      <c r="A304" s="24">
        <v>299</v>
      </c>
      <c r="B304" s="24"/>
      <c r="C304" s="24"/>
      <c r="D304" s="24">
        <v>9771</v>
      </c>
      <c r="E304" s="24"/>
      <c r="G304" s="24">
        <v>299</v>
      </c>
      <c r="H304" s="25">
        <v>9706</v>
      </c>
    </row>
    <row r="305" spans="1:8" x14ac:dyDescent="0.35">
      <c r="A305" s="24">
        <v>300</v>
      </c>
      <c r="B305" s="24"/>
      <c r="C305" s="24"/>
      <c r="D305" s="24">
        <v>9772</v>
      </c>
      <c r="E305" s="24"/>
      <c r="G305" s="24">
        <v>300</v>
      </c>
      <c r="H305" s="25">
        <v>9708</v>
      </c>
    </row>
    <row r="306" spans="1:8" x14ac:dyDescent="0.35">
      <c r="A306" s="24">
        <v>301</v>
      </c>
      <c r="B306" s="24"/>
      <c r="C306" s="24"/>
      <c r="D306" s="24">
        <v>9774</v>
      </c>
      <c r="E306" s="24"/>
      <c r="G306" s="24">
        <v>301</v>
      </c>
      <c r="H306" s="25">
        <v>9710</v>
      </c>
    </row>
    <row r="307" spans="1:8" x14ac:dyDescent="0.35">
      <c r="A307" s="24">
        <v>302</v>
      </c>
      <c r="B307" s="24"/>
      <c r="C307" s="24"/>
      <c r="D307" s="24">
        <v>9775</v>
      </c>
      <c r="E307" s="24"/>
      <c r="G307" s="24">
        <v>302</v>
      </c>
      <c r="H307" s="25">
        <v>9713</v>
      </c>
    </row>
    <row r="308" spans="1:8" x14ac:dyDescent="0.35">
      <c r="A308" s="24">
        <v>303</v>
      </c>
      <c r="B308" s="24"/>
      <c r="C308" s="24"/>
      <c r="D308" s="24">
        <v>9776</v>
      </c>
      <c r="E308" s="24"/>
      <c r="G308" s="24">
        <v>303</v>
      </c>
      <c r="H308" s="25">
        <v>9717</v>
      </c>
    </row>
    <row r="309" spans="1:8" x14ac:dyDescent="0.35">
      <c r="A309" s="24">
        <v>304</v>
      </c>
      <c r="B309" s="24"/>
      <c r="C309" s="24"/>
      <c r="D309" s="24">
        <v>9777</v>
      </c>
      <c r="E309" s="24"/>
      <c r="G309" s="24">
        <v>304</v>
      </c>
      <c r="H309" s="25">
        <v>9718</v>
      </c>
    </row>
    <row r="310" spans="1:8" x14ac:dyDescent="0.35">
      <c r="A310" s="24">
        <v>305</v>
      </c>
      <c r="B310" s="24"/>
      <c r="C310" s="24"/>
      <c r="D310" s="24">
        <v>9778</v>
      </c>
      <c r="E310" s="24"/>
      <c r="G310" s="24">
        <v>305</v>
      </c>
      <c r="H310" s="25">
        <v>9720</v>
      </c>
    </row>
    <row r="311" spans="1:8" x14ac:dyDescent="0.35">
      <c r="A311" s="24">
        <v>306</v>
      </c>
      <c r="B311" s="24"/>
      <c r="C311" s="24"/>
      <c r="D311" s="24">
        <v>9779</v>
      </c>
      <c r="E311" s="24"/>
      <c r="G311" s="24">
        <v>306</v>
      </c>
      <c r="H311" s="25">
        <v>9721</v>
      </c>
    </row>
    <row r="312" spans="1:8" x14ac:dyDescent="0.35">
      <c r="A312" s="24">
        <v>307</v>
      </c>
      <c r="B312" s="24"/>
      <c r="C312" s="24"/>
      <c r="D312" s="24">
        <v>9780</v>
      </c>
      <c r="E312" s="24"/>
      <c r="G312" s="24">
        <v>307</v>
      </c>
      <c r="H312" s="25">
        <v>9725</v>
      </c>
    </row>
    <row r="313" spans="1:8" x14ac:dyDescent="0.35">
      <c r="A313" s="24">
        <v>308</v>
      </c>
      <c r="B313" s="24"/>
      <c r="C313" s="24"/>
      <c r="D313" s="24">
        <v>9781</v>
      </c>
      <c r="E313" s="24"/>
      <c r="G313" s="24">
        <v>308</v>
      </c>
      <c r="H313" s="25">
        <v>9726</v>
      </c>
    </row>
    <row r="314" spans="1:8" x14ac:dyDescent="0.35">
      <c r="A314" s="24">
        <v>309</v>
      </c>
      <c r="B314" s="24"/>
      <c r="C314" s="24"/>
      <c r="D314" s="24">
        <v>9782</v>
      </c>
      <c r="E314" s="24"/>
      <c r="G314" s="24">
        <v>309</v>
      </c>
      <c r="H314" s="25">
        <v>9728</v>
      </c>
    </row>
    <row r="315" spans="1:8" x14ac:dyDescent="0.35">
      <c r="A315" s="24">
        <v>310</v>
      </c>
      <c r="B315" s="24"/>
      <c r="C315" s="24"/>
      <c r="D315" s="24">
        <v>9783</v>
      </c>
      <c r="E315" s="24"/>
      <c r="G315" s="24">
        <v>310</v>
      </c>
      <c r="H315" s="25">
        <v>9730</v>
      </c>
    </row>
    <row r="316" spans="1:8" x14ac:dyDescent="0.35">
      <c r="A316" s="24">
        <v>311</v>
      </c>
      <c r="B316" s="24"/>
      <c r="C316" s="24"/>
      <c r="D316" s="24">
        <v>9784</v>
      </c>
      <c r="E316" s="24"/>
      <c r="G316" s="24">
        <v>311</v>
      </c>
      <c r="H316" s="25">
        <v>9731</v>
      </c>
    </row>
    <row r="317" spans="1:8" x14ac:dyDescent="0.35">
      <c r="A317" s="24">
        <v>312</v>
      </c>
      <c r="B317" s="24"/>
      <c r="C317" s="24"/>
      <c r="D317" s="24">
        <v>9785</v>
      </c>
      <c r="E317" s="24"/>
      <c r="G317" s="24">
        <v>312</v>
      </c>
      <c r="H317" s="25">
        <v>9732</v>
      </c>
    </row>
    <row r="318" spans="1:8" x14ac:dyDescent="0.35">
      <c r="A318" s="24">
        <v>313</v>
      </c>
      <c r="B318" s="24"/>
      <c r="C318" s="24"/>
      <c r="D318" s="24">
        <v>9786</v>
      </c>
      <c r="E318" s="24"/>
      <c r="G318" s="24">
        <v>313</v>
      </c>
      <c r="H318" s="25">
        <v>9733</v>
      </c>
    </row>
    <row r="319" spans="1:8" x14ac:dyDescent="0.35">
      <c r="A319" s="24">
        <v>314</v>
      </c>
      <c r="B319" s="24"/>
      <c r="C319" s="24"/>
      <c r="D319" s="24">
        <v>9788</v>
      </c>
      <c r="E319" s="24"/>
      <c r="G319" s="24">
        <v>314</v>
      </c>
      <c r="H319" s="25">
        <v>9736</v>
      </c>
    </row>
    <row r="320" spans="1:8" x14ac:dyDescent="0.35">
      <c r="A320" s="24">
        <v>315</v>
      </c>
      <c r="B320" s="24"/>
      <c r="C320" s="24"/>
      <c r="D320" s="24">
        <v>9791</v>
      </c>
      <c r="E320" s="24"/>
      <c r="G320" s="24">
        <v>315</v>
      </c>
      <c r="H320" s="25">
        <v>9738</v>
      </c>
    </row>
    <row r="321" spans="1:8" x14ac:dyDescent="0.35">
      <c r="A321" s="24">
        <v>316</v>
      </c>
      <c r="B321" s="24"/>
      <c r="C321" s="24"/>
      <c r="D321" s="24">
        <v>9792</v>
      </c>
      <c r="E321" s="24"/>
      <c r="G321" s="24">
        <v>316</v>
      </c>
      <c r="H321" s="25">
        <v>9745</v>
      </c>
    </row>
    <row r="322" spans="1:8" x14ac:dyDescent="0.35">
      <c r="A322" s="24">
        <v>317</v>
      </c>
      <c r="B322" s="24"/>
      <c r="C322" s="24"/>
      <c r="D322" s="24">
        <v>9793</v>
      </c>
      <c r="E322" s="24"/>
      <c r="G322" s="24">
        <v>317</v>
      </c>
      <c r="H322" s="25">
        <v>9746</v>
      </c>
    </row>
    <row r="323" spans="1:8" x14ac:dyDescent="0.35">
      <c r="A323" s="24">
        <v>318</v>
      </c>
      <c r="B323" s="24"/>
      <c r="C323" s="24"/>
      <c r="D323" s="24">
        <v>9794</v>
      </c>
      <c r="E323" s="24"/>
      <c r="G323" s="24">
        <v>318</v>
      </c>
      <c r="H323" s="25">
        <v>9748</v>
      </c>
    </row>
    <row r="324" spans="1:8" x14ac:dyDescent="0.35">
      <c r="A324" s="24">
        <v>319</v>
      </c>
      <c r="B324" s="24"/>
      <c r="C324" s="24"/>
      <c r="D324" s="24">
        <v>9795</v>
      </c>
      <c r="E324" s="24"/>
      <c r="G324" s="24">
        <v>319</v>
      </c>
      <c r="H324" s="25">
        <v>9754</v>
      </c>
    </row>
    <row r="325" spans="1:8" x14ac:dyDescent="0.35">
      <c r="A325" s="24">
        <v>320</v>
      </c>
      <c r="B325" s="24"/>
      <c r="C325" s="24"/>
      <c r="D325" s="24">
        <v>9796</v>
      </c>
      <c r="E325" s="24"/>
      <c r="G325" s="24">
        <v>320</v>
      </c>
      <c r="H325" s="25">
        <v>9755</v>
      </c>
    </row>
    <row r="326" spans="1:8" x14ac:dyDescent="0.35">
      <c r="A326" s="24">
        <v>321</v>
      </c>
      <c r="B326" s="24"/>
      <c r="C326" s="24"/>
      <c r="D326" s="24">
        <v>9797</v>
      </c>
      <c r="E326" s="24"/>
      <c r="G326" s="24">
        <v>321</v>
      </c>
      <c r="H326" s="25">
        <v>9756</v>
      </c>
    </row>
    <row r="327" spans="1:8" x14ac:dyDescent="0.35">
      <c r="A327" s="24">
        <v>322</v>
      </c>
      <c r="B327" s="24"/>
      <c r="C327" s="24"/>
      <c r="D327" s="24">
        <v>9799</v>
      </c>
      <c r="E327" s="24"/>
      <c r="G327" s="24">
        <v>322</v>
      </c>
      <c r="H327" s="25">
        <v>9757</v>
      </c>
    </row>
    <row r="328" spans="1:8" x14ac:dyDescent="0.35">
      <c r="A328" s="24">
        <v>323</v>
      </c>
      <c r="B328" s="24"/>
      <c r="C328" s="24"/>
      <c r="D328" s="24">
        <v>9800</v>
      </c>
      <c r="E328" s="24"/>
      <c r="G328" s="24">
        <v>323</v>
      </c>
      <c r="H328" s="25">
        <v>9759</v>
      </c>
    </row>
    <row r="329" spans="1:8" x14ac:dyDescent="0.35">
      <c r="A329" s="24">
        <v>324</v>
      </c>
      <c r="B329" s="24"/>
      <c r="C329" s="24"/>
      <c r="D329" s="24">
        <v>9801</v>
      </c>
      <c r="E329" s="24"/>
      <c r="G329" s="24">
        <v>324</v>
      </c>
      <c r="H329" s="25">
        <v>9764</v>
      </c>
    </row>
    <row r="330" spans="1:8" x14ac:dyDescent="0.35">
      <c r="A330" s="24">
        <v>325</v>
      </c>
      <c r="B330" s="24"/>
      <c r="C330" s="24"/>
      <c r="D330" s="24">
        <v>9802</v>
      </c>
      <c r="E330" s="24"/>
      <c r="G330" s="24">
        <v>325</v>
      </c>
      <c r="H330" s="25">
        <v>9768</v>
      </c>
    </row>
    <row r="331" spans="1:8" x14ac:dyDescent="0.35">
      <c r="A331" s="24">
        <v>326</v>
      </c>
      <c r="B331" s="24"/>
      <c r="C331" s="24"/>
      <c r="D331" s="24">
        <v>9803</v>
      </c>
      <c r="E331" s="24"/>
      <c r="G331" s="24">
        <v>326</v>
      </c>
      <c r="H331" s="25">
        <v>9770</v>
      </c>
    </row>
    <row r="332" spans="1:8" x14ac:dyDescent="0.35">
      <c r="A332" s="24">
        <v>327</v>
      </c>
      <c r="B332" s="24"/>
      <c r="C332" s="24"/>
      <c r="D332" s="24">
        <v>9804</v>
      </c>
      <c r="E332" s="24"/>
      <c r="G332" s="24">
        <v>327</v>
      </c>
      <c r="H332" s="25">
        <v>9771</v>
      </c>
    </row>
    <row r="333" spans="1:8" x14ac:dyDescent="0.35">
      <c r="A333" s="24">
        <v>328</v>
      </c>
      <c r="B333" s="24"/>
      <c r="C333" s="24"/>
      <c r="D333" s="24">
        <v>9805</v>
      </c>
      <c r="E333" s="24"/>
      <c r="G333" s="24">
        <v>328</v>
      </c>
      <c r="H333" s="25">
        <v>9772</v>
      </c>
    </row>
    <row r="334" spans="1:8" x14ac:dyDescent="0.35">
      <c r="A334" s="24">
        <v>329</v>
      </c>
      <c r="B334" s="24"/>
      <c r="C334" s="24"/>
      <c r="D334" s="24">
        <v>9807</v>
      </c>
      <c r="E334" s="24"/>
      <c r="G334" s="24">
        <v>329</v>
      </c>
      <c r="H334" s="25">
        <v>9774</v>
      </c>
    </row>
    <row r="335" spans="1:8" x14ac:dyDescent="0.35">
      <c r="A335" s="24">
        <v>330</v>
      </c>
      <c r="B335" s="24"/>
      <c r="C335" s="24"/>
      <c r="D335" s="24">
        <v>9808</v>
      </c>
      <c r="E335" s="24"/>
      <c r="G335" s="24">
        <v>330</v>
      </c>
      <c r="H335" s="25">
        <v>9775</v>
      </c>
    </row>
    <row r="336" spans="1:8" x14ac:dyDescent="0.35">
      <c r="A336" s="24">
        <v>331</v>
      </c>
      <c r="B336" s="24"/>
      <c r="C336" s="24"/>
      <c r="D336" s="24">
        <v>9809</v>
      </c>
      <c r="E336" s="24"/>
      <c r="G336" s="24">
        <v>331</v>
      </c>
      <c r="H336" s="25">
        <v>9776</v>
      </c>
    </row>
    <row r="337" spans="1:8" x14ac:dyDescent="0.35">
      <c r="A337" s="24">
        <v>332</v>
      </c>
      <c r="B337" s="24"/>
      <c r="C337" s="24"/>
      <c r="D337" s="24">
        <v>9811</v>
      </c>
      <c r="E337" s="24"/>
      <c r="G337" s="24">
        <v>332</v>
      </c>
      <c r="H337" s="25">
        <v>9777</v>
      </c>
    </row>
    <row r="338" spans="1:8" x14ac:dyDescent="0.35">
      <c r="A338" s="24">
        <v>333</v>
      </c>
      <c r="B338" s="24"/>
      <c r="C338" s="24"/>
      <c r="D338" s="24">
        <v>9812</v>
      </c>
      <c r="E338" s="24"/>
      <c r="G338" s="24">
        <v>333</v>
      </c>
      <c r="H338" s="25">
        <v>9778</v>
      </c>
    </row>
    <row r="339" spans="1:8" x14ac:dyDescent="0.35">
      <c r="A339" s="24">
        <v>334</v>
      </c>
      <c r="B339" s="24"/>
      <c r="C339" s="24"/>
      <c r="D339" s="24">
        <v>9813</v>
      </c>
      <c r="E339" s="24"/>
      <c r="G339" s="24">
        <v>334</v>
      </c>
      <c r="H339" s="25">
        <v>9779</v>
      </c>
    </row>
    <row r="340" spans="1:8" x14ac:dyDescent="0.35">
      <c r="A340" s="24">
        <v>335</v>
      </c>
      <c r="B340" s="24"/>
      <c r="C340" s="24"/>
      <c r="D340" s="24">
        <v>9814</v>
      </c>
      <c r="E340" s="24"/>
      <c r="G340" s="24">
        <v>335</v>
      </c>
      <c r="H340" s="25">
        <v>9780</v>
      </c>
    </row>
    <row r="341" spans="1:8" x14ac:dyDescent="0.35">
      <c r="A341" s="24">
        <v>336</v>
      </c>
      <c r="B341" s="24"/>
      <c r="C341" s="24"/>
      <c r="D341" s="24">
        <v>9815</v>
      </c>
      <c r="E341" s="24"/>
      <c r="G341" s="24">
        <v>336</v>
      </c>
      <c r="H341" s="25">
        <v>9781</v>
      </c>
    </row>
    <row r="342" spans="1:8" x14ac:dyDescent="0.35">
      <c r="A342" s="24">
        <v>337</v>
      </c>
      <c r="B342" s="24"/>
      <c r="C342" s="24"/>
      <c r="D342" s="24">
        <v>9816</v>
      </c>
      <c r="E342" s="24"/>
      <c r="G342" s="24">
        <v>337</v>
      </c>
      <c r="H342" s="25">
        <v>9782</v>
      </c>
    </row>
    <row r="343" spans="1:8" x14ac:dyDescent="0.35">
      <c r="A343" s="24">
        <v>338</v>
      </c>
      <c r="B343" s="24"/>
      <c r="C343" s="24"/>
      <c r="D343" s="24">
        <v>9817</v>
      </c>
      <c r="E343" s="24"/>
      <c r="G343" s="24">
        <v>338</v>
      </c>
      <c r="H343" s="25">
        <v>9783</v>
      </c>
    </row>
    <row r="344" spans="1:8" x14ac:dyDescent="0.35">
      <c r="A344" s="24">
        <v>339</v>
      </c>
      <c r="B344" s="24"/>
      <c r="C344" s="24"/>
      <c r="D344" s="24">
        <v>9819</v>
      </c>
      <c r="E344" s="24"/>
      <c r="G344" s="24">
        <v>339</v>
      </c>
      <c r="H344" s="25">
        <v>9784</v>
      </c>
    </row>
    <row r="345" spans="1:8" x14ac:dyDescent="0.35">
      <c r="A345" s="24">
        <v>340</v>
      </c>
      <c r="B345" s="24"/>
      <c r="C345" s="24"/>
      <c r="D345" s="24">
        <v>9821</v>
      </c>
      <c r="E345" s="24"/>
      <c r="G345" s="24">
        <v>340</v>
      </c>
      <c r="H345" s="25">
        <v>9785</v>
      </c>
    </row>
    <row r="346" spans="1:8" x14ac:dyDescent="0.35">
      <c r="A346" s="24">
        <v>341</v>
      </c>
      <c r="B346" s="24"/>
      <c r="C346" s="24"/>
      <c r="D346" s="24">
        <v>9823</v>
      </c>
      <c r="E346" s="24"/>
      <c r="G346" s="24">
        <v>341</v>
      </c>
      <c r="H346" s="25">
        <v>9786</v>
      </c>
    </row>
    <row r="347" spans="1:8" x14ac:dyDescent="0.35">
      <c r="A347" s="24">
        <v>342</v>
      </c>
      <c r="B347" s="24"/>
      <c r="C347" s="24"/>
      <c r="D347" s="24">
        <v>9825</v>
      </c>
      <c r="E347" s="24"/>
      <c r="G347" s="24">
        <v>342</v>
      </c>
      <c r="H347" s="25">
        <v>9788</v>
      </c>
    </row>
    <row r="348" spans="1:8" x14ac:dyDescent="0.35">
      <c r="A348" s="24">
        <v>343</v>
      </c>
      <c r="B348" s="24"/>
      <c r="C348" s="24"/>
      <c r="D348" s="24">
        <v>9826</v>
      </c>
      <c r="E348" s="24"/>
      <c r="G348" s="24">
        <v>343</v>
      </c>
      <c r="H348" s="25">
        <v>9791</v>
      </c>
    </row>
    <row r="349" spans="1:8" x14ac:dyDescent="0.35">
      <c r="A349" s="24">
        <v>344</v>
      </c>
      <c r="B349" s="24"/>
      <c r="C349" s="24"/>
      <c r="D349" s="24">
        <v>9827</v>
      </c>
      <c r="E349" s="24"/>
      <c r="G349" s="24">
        <v>344</v>
      </c>
      <c r="H349" s="25">
        <v>9792</v>
      </c>
    </row>
    <row r="350" spans="1:8" x14ac:dyDescent="0.35">
      <c r="A350" s="24">
        <v>345</v>
      </c>
      <c r="B350" s="24"/>
      <c r="C350" s="24"/>
      <c r="D350" s="24">
        <v>9828</v>
      </c>
      <c r="E350" s="24"/>
      <c r="G350" s="24">
        <v>345</v>
      </c>
      <c r="H350" s="25">
        <v>9793</v>
      </c>
    </row>
    <row r="351" spans="1:8" x14ac:dyDescent="0.35">
      <c r="A351" s="24">
        <v>346</v>
      </c>
      <c r="B351" s="24"/>
      <c r="C351" s="24"/>
      <c r="D351" s="24">
        <v>9829</v>
      </c>
      <c r="E351" s="24"/>
      <c r="G351" s="24">
        <v>346</v>
      </c>
      <c r="H351" s="25">
        <v>9794</v>
      </c>
    </row>
    <row r="352" spans="1:8" x14ac:dyDescent="0.35">
      <c r="A352" s="24">
        <v>347</v>
      </c>
      <c r="B352" s="24"/>
      <c r="C352" s="24"/>
      <c r="D352" s="24">
        <v>9830</v>
      </c>
      <c r="E352" s="24"/>
      <c r="G352" s="24">
        <v>347</v>
      </c>
      <c r="H352" s="25">
        <v>9795</v>
      </c>
    </row>
    <row r="353" spans="1:8" x14ac:dyDescent="0.35">
      <c r="A353" s="24">
        <v>348</v>
      </c>
      <c r="B353" s="24"/>
      <c r="C353" s="24"/>
      <c r="D353" s="24">
        <v>9831</v>
      </c>
      <c r="E353" s="24"/>
      <c r="G353" s="24">
        <v>348</v>
      </c>
      <c r="H353" s="25">
        <v>9796</v>
      </c>
    </row>
    <row r="354" spans="1:8" x14ac:dyDescent="0.35">
      <c r="A354" s="24">
        <v>349</v>
      </c>
      <c r="B354" s="24"/>
      <c r="C354" s="24"/>
      <c r="D354" s="24">
        <v>9832</v>
      </c>
      <c r="E354" s="24"/>
      <c r="G354" s="24">
        <v>349</v>
      </c>
      <c r="H354" s="25">
        <v>9797</v>
      </c>
    </row>
    <row r="355" spans="1:8" x14ac:dyDescent="0.35">
      <c r="A355" s="24">
        <v>350</v>
      </c>
      <c r="B355" s="24"/>
      <c r="C355" s="24"/>
      <c r="D355" s="24">
        <v>9833</v>
      </c>
      <c r="E355" s="24"/>
      <c r="G355" s="24">
        <v>350</v>
      </c>
      <c r="H355" s="25">
        <v>9799</v>
      </c>
    </row>
    <row r="356" spans="1:8" x14ac:dyDescent="0.35">
      <c r="A356" s="24">
        <v>351</v>
      </c>
      <c r="B356" s="24"/>
      <c r="C356" s="24"/>
      <c r="D356" s="24">
        <v>9835</v>
      </c>
      <c r="E356" s="24"/>
      <c r="G356" s="24">
        <v>351</v>
      </c>
      <c r="H356" s="25">
        <v>9800</v>
      </c>
    </row>
    <row r="357" spans="1:8" x14ac:dyDescent="0.35">
      <c r="A357" s="24">
        <v>352</v>
      </c>
      <c r="B357" s="24"/>
      <c r="C357" s="24"/>
      <c r="D357" s="24">
        <v>9838</v>
      </c>
      <c r="E357" s="24"/>
      <c r="G357" s="24">
        <v>352</v>
      </c>
      <c r="H357" s="25">
        <v>9801</v>
      </c>
    </row>
    <row r="358" spans="1:8" x14ac:dyDescent="0.35">
      <c r="A358" s="24">
        <v>353</v>
      </c>
      <c r="B358" s="24"/>
      <c r="C358" s="24"/>
      <c r="D358" s="24">
        <v>9839</v>
      </c>
      <c r="E358" s="24"/>
      <c r="G358" s="24">
        <v>353</v>
      </c>
      <c r="H358" s="25">
        <v>9802</v>
      </c>
    </row>
    <row r="359" spans="1:8" x14ac:dyDescent="0.35">
      <c r="A359" s="24">
        <v>354</v>
      </c>
      <c r="B359" s="24"/>
      <c r="C359" s="24"/>
      <c r="D359" s="24">
        <v>9840</v>
      </c>
      <c r="E359" s="24"/>
      <c r="G359" s="24">
        <v>354</v>
      </c>
      <c r="H359" s="25">
        <v>9803</v>
      </c>
    </row>
    <row r="360" spans="1:8" x14ac:dyDescent="0.35">
      <c r="A360" s="24">
        <v>355</v>
      </c>
      <c r="B360" s="24"/>
      <c r="C360" s="24"/>
      <c r="D360" s="24">
        <v>9841</v>
      </c>
      <c r="E360" s="24"/>
      <c r="G360" s="24">
        <v>355</v>
      </c>
      <c r="H360" s="25">
        <v>9804</v>
      </c>
    </row>
    <row r="361" spans="1:8" x14ac:dyDescent="0.35">
      <c r="A361" s="24">
        <v>356</v>
      </c>
      <c r="B361" s="24"/>
      <c r="C361" s="24"/>
      <c r="D361" s="24">
        <v>9843</v>
      </c>
      <c r="E361" s="24"/>
      <c r="G361" s="24">
        <v>356</v>
      </c>
      <c r="H361" s="25">
        <v>9805</v>
      </c>
    </row>
    <row r="362" spans="1:8" x14ac:dyDescent="0.35">
      <c r="A362" s="24">
        <v>357</v>
      </c>
      <c r="B362" s="24"/>
      <c r="C362" s="24"/>
      <c r="D362" s="24">
        <v>9844</v>
      </c>
      <c r="E362" s="24"/>
      <c r="G362" s="24">
        <v>357</v>
      </c>
      <c r="H362" s="25">
        <v>9807</v>
      </c>
    </row>
    <row r="363" spans="1:8" x14ac:dyDescent="0.35">
      <c r="A363" s="24">
        <v>358</v>
      </c>
      <c r="B363" s="24"/>
      <c r="C363" s="24"/>
      <c r="D363" s="24">
        <v>9846</v>
      </c>
      <c r="E363" s="24"/>
      <c r="G363" s="24">
        <v>358</v>
      </c>
      <c r="H363" s="25">
        <v>9808</v>
      </c>
    </row>
    <row r="364" spans="1:8" x14ac:dyDescent="0.35">
      <c r="A364" s="24">
        <v>359</v>
      </c>
      <c r="B364" s="24"/>
      <c r="C364" s="24"/>
      <c r="D364" s="24">
        <v>9848</v>
      </c>
      <c r="E364" s="24"/>
      <c r="G364" s="24">
        <v>359</v>
      </c>
      <c r="H364" s="25">
        <v>9809</v>
      </c>
    </row>
    <row r="365" spans="1:8" x14ac:dyDescent="0.35">
      <c r="A365" s="24">
        <v>360</v>
      </c>
      <c r="B365" s="24"/>
      <c r="C365" s="24"/>
      <c r="D365" s="24">
        <v>9849</v>
      </c>
      <c r="E365" s="24"/>
      <c r="G365" s="24">
        <v>360</v>
      </c>
      <c r="H365" s="25">
        <v>9811</v>
      </c>
    </row>
    <row r="366" spans="1:8" x14ac:dyDescent="0.35">
      <c r="A366" s="24">
        <v>361</v>
      </c>
      <c r="B366" s="24"/>
      <c r="C366" s="24"/>
      <c r="D366" s="24">
        <v>9851</v>
      </c>
      <c r="E366" s="24"/>
      <c r="G366" s="24">
        <v>361</v>
      </c>
      <c r="H366" s="25">
        <v>9812</v>
      </c>
    </row>
    <row r="367" spans="1:8" x14ac:dyDescent="0.35">
      <c r="A367" s="24">
        <v>362</v>
      </c>
      <c r="B367" s="24"/>
      <c r="C367" s="24"/>
      <c r="D367" s="24">
        <v>9852</v>
      </c>
      <c r="E367" s="24"/>
      <c r="G367" s="24">
        <v>362</v>
      </c>
      <c r="H367" s="25">
        <v>9813</v>
      </c>
    </row>
    <row r="368" spans="1:8" x14ac:dyDescent="0.35">
      <c r="A368" s="24">
        <v>363</v>
      </c>
      <c r="B368" s="24"/>
      <c r="C368" s="24"/>
      <c r="D368" s="24">
        <v>9853</v>
      </c>
      <c r="E368" s="24"/>
      <c r="G368" s="24">
        <v>363</v>
      </c>
      <c r="H368" s="25">
        <v>9814</v>
      </c>
    </row>
    <row r="369" spans="1:8" x14ac:dyDescent="0.35">
      <c r="A369" s="24">
        <v>364</v>
      </c>
      <c r="B369" s="24"/>
      <c r="C369" s="24"/>
      <c r="D369" s="24">
        <v>9854</v>
      </c>
      <c r="E369" s="24"/>
      <c r="G369" s="24">
        <v>364</v>
      </c>
      <c r="H369" s="25">
        <v>9815</v>
      </c>
    </row>
    <row r="370" spans="1:8" x14ac:dyDescent="0.35">
      <c r="A370" s="24">
        <v>365</v>
      </c>
      <c r="B370" s="24"/>
      <c r="C370" s="24"/>
      <c r="D370" s="24">
        <v>9856</v>
      </c>
      <c r="E370" s="24"/>
      <c r="G370" s="24">
        <v>365</v>
      </c>
      <c r="H370" s="25">
        <v>9816</v>
      </c>
    </row>
    <row r="371" spans="1:8" x14ac:dyDescent="0.35">
      <c r="A371" s="24">
        <v>366</v>
      </c>
      <c r="B371" s="24"/>
      <c r="C371" s="24"/>
      <c r="D371" s="24">
        <v>9858</v>
      </c>
      <c r="E371" s="24"/>
      <c r="G371" s="24">
        <v>366</v>
      </c>
      <c r="H371" s="25">
        <v>9817</v>
      </c>
    </row>
    <row r="372" spans="1:8" x14ac:dyDescent="0.35">
      <c r="A372" s="24">
        <v>367</v>
      </c>
      <c r="B372" s="24"/>
      <c r="C372" s="24"/>
      <c r="D372" s="24">
        <v>9860</v>
      </c>
      <c r="E372" s="24"/>
      <c r="G372" s="24">
        <v>367</v>
      </c>
      <c r="H372" s="25">
        <v>9819</v>
      </c>
    </row>
    <row r="373" spans="1:8" x14ac:dyDescent="0.35">
      <c r="A373" s="24">
        <v>368</v>
      </c>
      <c r="B373" s="24"/>
      <c r="C373" s="24"/>
      <c r="D373" s="24">
        <v>9861</v>
      </c>
      <c r="E373" s="24"/>
      <c r="G373" s="24">
        <v>368</v>
      </c>
      <c r="H373" s="25">
        <v>9821</v>
      </c>
    </row>
    <row r="374" spans="1:8" x14ac:dyDescent="0.35">
      <c r="A374" s="24">
        <v>369</v>
      </c>
      <c r="B374" s="24"/>
      <c r="C374" s="24"/>
      <c r="D374" s="24">
        <v>9862</v>
      </c>
      <c r="E374" s="24"/>
      <c r="G374" s="24">
        <v>369</v>
      </c>
      <c r="H374" s="25">
        <v>9823</v>
      </c>
    </row>
    <row r="375" spans="1:8" x14ac:dyDescent="0.35">
      <c r="A375" s="24">
        <v>370</v>
      </c>
      <c r="B375" s="24"/>
      <c r="C375" s="24"/>
      <c r="D375" s="24">
        <v>9864</v>
      </c>
      <c r="E375" s="24"/>
      <c r="G375" s="24">
        <v>370</v>
      </c>
      <c r="H375" s="25">
        <v>9825</v>
      </c>
    </row>
    <row r="376" spans="1:8" x14ac:dyDescent="0.35">
      <c r="A376" s="24">
        <v>371</v>
      </c>
      <c r="B376" s="24"/>
      <c r="C376" s="24"/>
      <c r="D376" s="24">
        <v>9866</v>
      </c>
      <c r="E376" s="24"/>
      <c r="G376" s="24">
        <v>371</v>
      </c>
      <c r="H376" s="25">
        <v>9826</v>
      </c>
    </row>
    <row r="377" spans="1:8" x14ac:dyDescent="0.35">
      <c r="A377" s="24">
        <v>372</v>
      </c>
      <c r="B377" s="24"/>
      <c r="C377" s="24"/>
      <c r="D377" s="24">
        <v>9867</v>
      </c>
      <c r="E377" s="24"/>
      <c r="G377" s="24">
        <v>372</v>
      </c>
      <c r="H377" s="25">
        <v>9827</v>
      </c>
    </row>
    <row r="378" spans="1:8" x14ac:dyDescent="0.35">
      <c r="A378" s="24">
        <v>373</v>
      </c>
      <c r="B378" s="24"/>
      <c r="C378" s="24"/>
      <c r="D378" s="24">
        <v>9868</v>
      </c>
      <c r="E378" s="24"/>
      <c r="G378" s="24">
        <v>373</v>
      </c>
      <c r="H378" s="25">
        <v>9828</v>
      </c>
    </row>
    <row r="379" spans="1:8" x14ac:dyDescent="0.35">
      <c r="A379" s="24">
        <v>374</v>
      </c>
      <c r="B379" s="24"/>
      <c r="C379" s="24"/>
      <c r="D379" s="24">
        <v>9870</v>
      </c>
      <c r="E379" s="24"/>
      <c r="G379" s="24">
        <v>374</v>
      </c>
      <c r="H379" s="25">
        <v>9829</v>
      </c>
    </row>
    <row r="380" spans="1:8" x14ac:dyDescent="0.35">
      <c r="A380" s="24">
        <v>375</v>
      </c>
      <c r="B380" s="24"/>
      <c r="C380" s="24"/>
      <c r="D380" s="24">
        <v>9871</v>
      </c>
      <c r="E380" s="24"/>
      <c r="G380" s="24">
        <v>375</v>
      </c>
      <c r="H380" s="25">
        <v>9830</v>
      </c>
    </row>
    <row r="381" spans="1:8" x14ac:dyDescent="0.35">
      <c r="A381" s="24">
        <v>376</v>
      </c>
      <c r="B381" s="24"/>
      <c r="C381" s="24"/>
      <c r="D381" s="24">
        <v>9872</v>
      </c>
      <c r="E381" s="24"/>
      <c r="G381" s="24">
        <v>376</v>
      </c>
      <c r="H381" s="25">
        <v>9831</v>
      </c>
    </row>
    <row r="382" spans="1:8" x14ac:dyDescent="0.35">
      <c r="A382" s="24">
        <v>377</v>
      </c>
      <c r="B382" s="24"/>
      <c r="C382" s="24"/>
      <c r="D382" s="24">
        <v>9873</v>
      </c>
      <c r="E382" s="24"/>
      <c r="G382" s="24">
        <v>377</v>
      </c>
      <c r="H382" s="25">
        <v>9832</v>
      </c>
    </row>
    <row r="383" spans="1:8" x14ac:dyDescent="0.35">
      <c r="A383" s="24">
        <v>378</v>
      </c>
      <c r="B383" s="24"/>
      <c r="C383" s="24"/>
      <c r="D383" s="24">
        <v>9875</v>
      </c>
      <c r="E383" s="24"/>
      <c r="G383" s="24">
        <v>378</v>
      </c>
      <c r="H383" s="25">
        <v>9833</v>
      </c>
    </row>
    <row r="384" spans="1:8" x14ac:dyDescent="0.35">
      <c r="A384" s="24">
        <v>379</v>
      </c>
      <c r="B384" s="24"/>
      <c r="C384" s="24"/>
      <c r="D384" s="24">
        <v>9876</v>
      </c>
      <c r="E384" s="24"/>
      <c r="G384" s="24">
        <v>379</v>
      </c>
      <c r="H384" s="25">
        <v>9835</v>
      </c>
    </row>
    <row r="385" spans="1:8" x14ac:dyDescent="0.35">
      <c r="A385" s="24">
        <v>380</v>
      </c>
      <c r="B385" s="24"/>
      <c r="C385" s="24"/>
      <c r="D385" s="24">
        <v>9877</v>
      </c>
      <c r="E385" s="24"/>
      <c r="G385" s="24">
        <v>380</v>
      </c>
      <c r="H385" s="25">
        <v>9838</v>
      </c>
    </row>
    <row r="386" spans="1:8" x14ac:dyDescent="0.35">
      <c r="A386" s="24">
        <v>381</v>
      </c>
      <c r="B386" s="24"/>
      <c r="C386" s="24"/>
      <c r="D386" s="24">
        <v>9878</v>
      </c>
      <c r="E386" s="24"/>
      <c r="G386" s="24">
        <v>381</v>
      </c>
      <c r="H386" s="25">
        <v>9839</v>
      </c>
    </row>
    <row r="387" spans="1:8" x14ac:dyDescent="0.35">
      <c r="A387" s="24">
        <v>382</v>
      </c>
      <c r="B387" s="24"/>
      <c r="C387" s="24"/>
      <c r="D387" s="24">
        <v>9879</v>
      </c>
      <c r="E387" s="24"/>
      <c r="G387" s="24">
        <v>382</v>
      </c>
      <c r="H387" s="25">
        <v>9840</v>
      </c>
    </row>
    <row r="388" spans="1:8" x14ac:dyDescent="0.35">
      <c r="A388" s="24">
        <v>383</v>
      </c>
      <c r="B388" s="24"/>
      <c r="C388" s="24"/>
      <c r="D388" s="24">
        <v>9880</v>
      </c>
      <c r="E388" s="24"/>
      <c r="G388" s="24">
        <v>383</v>
      </c>
      <c r="H388" s="25">
        <v>9841</v>
      </c>
    </row>
    <row r="389" spans="1:8" x14ac:dyDescent="0.35">
      <c r="A389" s="24">
        <v>384</v>
      </c>
      <c r="B389" s="24"/>
      <c r="C389" s="24"/>
      <c r="D389" s="24">
        <v>9881</v>
      </c>
      <c r="E389" s="24"/>
      <c r="G389" s="24">
        <v>384</v>
      </c>
      <c r="H389" s="25">
        <v>9843</v>
      </c>
    </row>
    <row r="390" spans="1:8" x14ac:dyDescent="0.35">
      <c r="A390" s="24">
        <v>385</v>
      </c>
      <c r="B390" s="24"/>
      <c r="C390" s="24"/>
      <c r="D390" s="24">
        <v>9882</v>
      </c>
      <c r="E390" s="24"/>
      <c r="G390" s="24">
        <v>385</v>
      </c>
      <c r="H390" s="25">
        <v>9844</v>
      </c>
    </row>
    <row r="391" spans="1:8" x14ac:dyDescent="0.35">
      <c r="A391" s="24">
        <v>386</v>
      </c>
      <c r="B391" s="24"/>
      <c r="C391" s="24"/>
      <c r="D391" s="24">
        <v>9883</v>
      </c>
      <c r="E391" s="24"/>
      <c r="G391" s="24">
        <v>386</v>
      </c>
      <c r="H391" s="25">
        <v>9846</v>
      </c>
    </row>
    <row r="392" spans="1:8" x14ac:dyDescent="0.35">
      <c r="A392" s="24">
        <v>387</v>
      </c>
      <c r="B392" s="24"/>
      <c r="C392" s="24"/>
      <c r="D392" s="24">
        <v>9885</v>
      </c>
      <c r="E392" s="24"/>
      <c r="G392" s="24">
        <v>387</v>
      </c>
      <c r="H392" s="25">
        <v>9848</v>
      </c>
    </row>
    <row r="393" spans="1:8" x14ac:dyDescent="0.35">
      <c r="A393" s="24">
        <v>388</v>
      </c>
      <c r="B393" s="24"/>
      <c r="C393" s="24"/>
      <c r="D393" s="24">
        <v>9890</v>
      </c>
      <c r="E393" s="24"/>
      <c r="G393" s="24">
        <v>388</v>
      </c>
      <c r="H393" s="25">
        <v>9849</v>
      </c>
    </row>
    <row r="394" spans="1:8" x14ac:dyDescent="0.35">
      <c r="A394" s="24">
        <v>389</v>
      </c>
      <c r="B394" s="24"/>
      <c r="C394" s="24"/>
      <c r="D394" s="24">
        <v>9891</v>
      </c>
      <c r="E394" s="24"/>
      <c r="G394" s="24">
        <v>389</v>
      </c>
      <c r="H394" s="25">
        <v>9851</v>
      </c>
    </row>
    <row r="395" spans="1:8" x14ac:dyDescent="0.35">
      <c r="A395" s="24">
        <v>390</v>
      </c>
      <c r="B395" s="24"/>
      <c r="C395" s="24"/>
      <c r="D395" s="24">
        <v>9892</v>
      </c>
      <c r="E395" s="24"/>
      <c r="G395" s="24">
        <v>390</v>
      </c>
      <c r="H395" s="25">
        <v>9852</v>
      </c>
    </row>
    <row r="396" spans="1:8" x14ac:dyDescent="0.35">
      <c r="A396" s="24">
        <v>391</v>
      </c>
      <c r="B396" s="24"/>
      <c r="C396" s="24"/>
      <c r="D396" s="24">
        <v>9894</v>
      </c>
      <c r="E396" s="24"/>
      <c r="G396" s="24">
        <v>391</v>
      </c>
      <c r="H396" s="25">
        <v>9853</v>
      </c>
    </row>
    <row r="397" spans="1:8" x14ac:dyDescent="0.35">
      <c r="A397" s="24">
        <v>392</v>
      </c>
      <c r="B397" s="24"/>
      <c r="C397" s="24"/>
      <c r="D397" s="24">
        <v>9895</v>
      </c>
      <c r="E397" s="24"/>
      <c r="G397" s="24">
        <v>392</v>
      </c>
      <c r="H397" s="25">
        <v>9854</v>
      </c>
    </row>
    <row r="398" spans="1:8" x14ac:dyDescent="0.35">
      <c r="A398" s="24">
        <v>393</v>
      </c>
      <c r="B398" s="24"/>
      <c r="C398" s="24"/>
      <c r="D398" s="24">
        <v>9897</v>
      </c>
      <c r="E398" s="24"/>
      <c r="G398" s="24">
        <v>393</v>
      </c>
      <c r="H398" s="25">
        <v>9856</v>
      </c>
    </row>
    <row r="399" spans="1:8" x14ac:dyDescent="0.35">
      <c r="A399" s="24">
        <v>394</v>
      </c>
      <c r="B399" s="24"/>
      <c r="C399" s="24"/>
      <c r="D399" s="24">
        <v>9898</v>
      </c>
      <c r="E399" s="24"/>
      <c r="G399" s="24">
        <v>394</v>
      </c>
      <c r="H399" s="25">
        <v>9858</v>
      </c>
    </row>
    <row r="400" spans="1:8" x14ac:dyDescent="0.35">
      <c r="A400" s="24">
        <v>395</v>
      </c>
      <c r="B400" s="24"/>
      <c r="C400" s="24"/>
      <c r="D400" s="24">
        <v>9899</v>
      </c>
      <c r="E400" s="24"/>
      <c r="G400" s="24">
        <v>395</v>
      </c>
      <c r="H400" s="25">
        <v>9860</v>
      </c>
    </row>
    <row r="401" spans="1:8" x14ac:dyDescent="0.35">
      <c r="A401" s="24">
        <v>396</v>
      </c>
      <c r="B401" s="24"/>
      <c r="C401" s="24"/>
      <c r="D401" s="24">
        <v>9900</v>
      </c>
      <c r="E401" s="24"/>
      <c r="G401" s="24">
        <v>396</v>
      </c>
      <c r="H401" s="25">
        <v>9861</v>
      </c>
    </row>
    <row r="402" spans="1:8" x14ac:dyDescent="0.35">
      <c r="A402" s="24">
        <v>397</v>
      </c>
      <c r="B402" s="24"/>
      <c r="C402" s="24"/>
      <c r="D402" s="24">
        <v>9901</v>
      </c>
      <c r="E402" s="24"/>
      <c r="G402" s="24">
        <v>397</v>
      </c>
      <c r="H402" s="25">
        <v>9862</v>
      </c>
    </row>
    <row r="403" spans="1:8" x14ac:dyDescent="0.35">
      <c r="A403" s="24">
        <v>398</v>
      </c>
      <c r="B403" s="24"/>
      <c r="C403" s="24"/>
      <c r="D403" s="24">
        <v>9902</v>
      </c>
      <c r="E403" s="24"/>
      <c r="G403" s="24">
        <v>398</v>
      </c>
      <c r="H403" s="25">
        <v>9864</v>
      </c>
    </row>
    <row r="404" spans="1:8" x14ac:dyDescent="0.35">
      <c r="A404" s="24">
        <v>399</v>
      </c>
      <c r="B404" s="24"/>
      <c r="C404" s="24"/>
      <c r="D404" s="24">
        <v>9903</v>
      </c>
      <c r="E404" s="24"/>
      <c r="G404" s="24">
        <v>399</v>
      </c>
      <c r="H404" s="25">
        <v>9866</v>
      </c>
    </row>
    <row r="405" spans="1:8" x14ac:dyDescent="0.35">
      <c r="A405" s="24">
        <v>400</v>
      </c>
      <c r="B405" s="24"/>
      <c r="C405" s="24"/>
      <c r="D405" s="24">
        <v>9904</v>
      </c>
      <c r="E405" s="24"/>
      <c r="G405" s="24">
        <v>400</v>
      </c>
      <c r="H405" s="25">
        <v>9867</v>
      </c>
    </row>
    <row r="406" spans="1:8" x14ac:dyDescent="0.35">
      <c r="A406" s="24">
        <v>401</v>
      </c>
      <c r="B406" s="24"/>
      <c r="C406" s="24"/>
      <c r="D406" s="24">
        <v>9906</v>
      </c>
      <c r="E406" s="24"/>
      <c r="G406" s="24">
        <v>401</v>
      </c>
      <c r="H406" s="25">
        <v>9868</v>
      </c>
    </row>
    <row r="407" spans="1:8" x14ac:dyDescent="0.35">
      <c r="A407" s="24">
        <v>402</v>
      </c>
      <c r="B407" s="24"/>
      <c r="C407" s="24"/>
      <c r="D407" s="24">
        <v>9907</v>
      </c>
      <c r="E407" s="24"/>
      <c r="G407" s="24">
        <v>402</v>
      </c>
      <c r="H407" s="25">
        <v>9870</v>
      </c>
    </row>
    <row r="408" spans="1:8" x14ac:dyDescent="0.35">
      <c r="A408" s="24">
        <v>403</v>
      </c>
      <c r="B408" s="24"/>
      <c r="C408" s="24"/>
      <c r="D408" s="24">
        <v>9910</v>
      </c>
      <c r="E408" s="24"/>
      <c r="G408" s="24">
        <v>403</v>
      </c>
      <c r="H408" s="25">
        <v>9871</v>
      </c>
    </row>
    <row r="409" spans="1:8" x14ac:dyDescent="0.35">
      <c r="A409" s="24">
        <v>404</v>
      </c>
      <c r="B409" s="24"/>
      <c r="C409" s="24"/>
      <c r="D409" s="24">
        <v>9911</v>
      </c>
      <c r="E409" s="24"/>
      <c r="G409" s="24">
        <v>404</v>
      </c>
      <c r="H409" s="25">
        <v>9872</v>
      </c>
    </row>
    <row r="410" spans="1:8" x14ac:dyDescent="0.35">
      <c r="A410" s="24">
        <v>405</v>
      </c>
      <c r="B410" s="24"/>
      <c r="C410" s="24"/>
      <c r="D410" s="24">
        <v>9912</v>
      </c>
      <c r="E410" s="24"/>
      <c r="G410" s="24">
        <v>405</v>
      </c>
      <c r="H410" s="25">
        <v>9873</v>
      </c>
    </row>
    <row r="411" spans="1:8" x14ac:dyDescent="0.35">
      <c r="A411" s="24">
        <v>406</v>
      </c>
      <c r="B411" s="24"/>
      <c r="C411" s="24"/>
      <c r="D411" s="24">
        <v>9913</v>
      </c>
      <c r="E411" s="24"/>
      <c r="G411" s="24">
        <v>406</v>
      </c>
      <c r="H411" s="25">
        <v>9875</v>
      </c>
    </row>
    <row r="412" spans="1:8" x14ac:dyDescent="0.35">
      <c r="A412" s="24">
        <v>407</v>
      </c>
      <c r="B412" s="24"/>
      <c r="C412" s="24"/>
      <c r="D412" s="24">
        <v>9928</v>
      </c>
      <c r="E412" s="24"/>
      <c r="G412" s="24">
        <v>407</v>
      </c>
      <c r="H412" s="25">
        <v>9876</v>
      </c>
    </row>
    <row r="413" spans="1:8" x14ac:dyDescent="0.35">
      <c r="A413" s="24">
        <v>408</v>
      </c>
      <c r="B413" s="24"/>
      <c r="C413" s="24"/>
      <c r="D413" s="24">
        <v>9931</v>
      </c>
      <c r="E413" s="24"/>
      <c r="G413" s="24">
        <v>408</v>
      </c>
      <c r="H413" s="25">
        <v>9877</v>
      </c>
    </row>
    <row r="414" spans="1:8" x14ac:dyDescent="0.35">
      <c r="A414" s="24">
        <v>409</v>
      </c>
      <c r="B414" s="24"/>
      <c r="C414" s="24"/>
      <c r="D414" s="24">
        <v>9932</v>
      </c>
      <c r="E414" s="24"/>
      <c r="G414" s="24">
        <v>409</v>
      </c>
      <c r="H414" s="25">
        <v>9878</v>
      </c>
    </row>
    <row r="415" spans="1:8" x14ac:dyDescent="0.35">
      <c r="A415" s="24">
        <v>410</v>
      </c>
      <c r="B415" s="24"/>
      <c r="C415" s="24"/>
      <c r="D415" s="24">
        <v>9933</v>
      </c>
      <c r="E415" s="24"/>
      <c r="G415" s="24">
        <v>410</v>
      </c>
      <c r="H415" s="25">
        <v>9879</v>
      </c>
    </row>
    <row r="416" spans="1:8" x14ac:dyDescent="0.35">
      <c r="A416" s="24">
        <v>411</v>
      </c>
      <c r="B416" s="24"/>
      <c r="C416" s="24"/>
      <c r="D416" s="24">
        <v>9934</v>
      </c>
      <c r="E416" s="24"/>
      <c r="G416" s="24">
        <v>411</v>
      </c>
      <c r="H416" s="25">
        <v>9880</v>
      </c>
    </row>
    <row r="417" spans="1:8" x14ac:dyDescent="0.35">
      <c r="A417" s="24">
        <v>412</v>
      </c>
      <c r="B417" s="24"/>
      <c r="C417" s="24"/>
      <c r="D417" s="24">
        <v>9935</v>
      </c>
      <c r="E417" s="24"/>
      <c r="G417" s="24">
        <v>412</v>
      </c>
      <c r="H417" s="25">
        <v>9881</v>
      </c>
    </row>
    <row r="418" spans="1:8" x14ac:dyDescent="0.35">
      <c r="A418" s="24">
        <v>413</v>
      </c>
      <c r="B418" s="24"/>
      <c r="C418" s="24"/>
      <c r="D418" s="24">
        <v>9937</v>
      </c>
      <c r="E418" s="24"/>
      <c r="G418" s="24">
        <v>413</v>
      </c>
      <c r="H418" s="25">
        <v>9882</v>
      </c>
    </row>
    <row r="419" spans="1:8" x14ac:dyDescent="0.35">
      <c r="A419" s="24">
        <v>414</v>
      </c>
      <c r="B419" s="24"/>
      <c r="C419" s="24"/>
      <c r="D419" s="24">
        <v>9939</v>
      </c>
      <c r="E419" s="24"/>
      <c r="G419" s="24">
        <v>414</v>
      </c>
      <c r="H419" s="25">
        <v>9883</v>
      </c>
    </row>
    <row r="420" spans="1:8" x14ac:dyDescent="0.35">
      <c r="A420" s="24">
        <v>415</v>
      </c>
      <c r="B420" s="24"/>
      <c r="C420" s="24"/>
      <c r="D420" s="24">
        <v>9941</v>
      </c>
      <c r="E420" s="24"/>
      <c r="G420" s="24">
        <v>415</v>
      </c>
      <c r="H420" s="25">
        <v>9885</v>
      </c>
    </row>
    <row r="421" spans="1:8" x14ac:dyDescent="0.35">
      <c r="A421" s="24">
        <v>416</v>
      </c>
      <c r="B421" s="24"/>
      <c r="C421" s="24"/>
      <c r="D421" s="24">
        <v>9942</v>
      </c>
      <c r="E421" s="24"/>
      <c r="G421" s="24">
        <v>416</v>
      </c>
      <c r="H421" s="25">
        <v>9888</v>
      </c>
    </row>
    <row r="422" spans="1:8" x14ac:dyDescent="0.35">
      <c r="A422" s="24">
        <v>417</v>
      </c>
      <c r="B422" s="24"/>
      <c r="C422" s="24"/>
      <c r="D422" s="24">
        <v>9944</v>
      </c>
      <c r="E422" s="24"/>
      <c r="G422" s="24">
        <v>417</v>
      </c>
      <c r="H422" s="25">
        <v>9890</v>
      </c>
    </row>
    <row r="423" spans="1:8" x14ac:dyDescent="0.35">
      <c r="A423" s="24">
        <v>418</v>
      </c>
      <c r="B423" s="24"/>
      <c r="C423" s="24"/>
      <c r="D423" s="24">
        <v>9945</v>
      </c>
      <c r="E423" s="24"/>
      <c r="G423" s="24">
        <v>418</v>
      </c>
      <c r="H423" s="25">
        <v>9891</v>
      </c>
    </row>
    <row r="424" spans="1:8" x14ac:dyDescent="0.35">
      <c r="A424" s="24">
        <v>419</v>
      </c>
      <c r="B424" s="24"/>
      <c r="C424" s="24"/>
      <c r="D424" s="24">
        <v>9946</v>
      </c>
      <c r="E424" s="24"/>
      <c r="G424" s="24">
        <v>419</v>
      </c>
      <c r="H424" s="25">
        <v>9892</v>
      </c>
    </row>
    <row r="425" spans="1:8" x14ac:dyDescent="0.35">
      <c r="A425" s="24">
        <v>420</v>
      </c>
      <c r="B425" s="24"/>
      <c r="C425" s="24"/>
      <c r="D425" s="24">
        <v>9948</v>
      </c>
      <c r="E425" s="24"/>
      <c r="G425" s="24">
        <v>420</v>
      </c>
      <c r="H425" s="25">
        <v>9894</v>
      </c>
    </row>
    <row r="426" spans="1:8" x14ac:dyDescent="0.35">
      <c r="A426" s="24">
        <v>421</v>
      </c>
      <c r="B426" s="24"/>
      <c r="C426" s="24"/>
      <c r="D426" s="24">
        <v>9949</v>
      </c>
      <c r="E426" s="24"/>
      <c r="G426" s="24">
        <v>421</v>
      </c>
      <c r="H426" s="25">
        <v>9895</v>
      </c>
    </row>
    <row r="427" spans="1:8" x14ac:dyDescent="0.35">
      <c r="A427" s="24">
        <v>422</v>
      </c>
      <c r="B427" s="24"/>
      <c r="C427" s="24"/>
      <c r="D427" s="24">
        <v>9951</v>
      </c>
      <c r="E427" s="24"/>
      <c r="G427" s="24">
        <v>422</v>
      </c>
      <c r="H427" s="25">
        <v>9897</v>
      </c>
    </row>
    <row r="428" spans="1:8" x14ac:dyDescent="0.35">
      <c r="A428" s="24">
        <v>423</v>
      </c>
      <c r="B428" s="24"/>
      <c r="C428" s="24"/>
      <c r="D428" s="24">
        <v>9953</v>
      </c>
      <c r="E428" s="24"/>
      <c r="G428" s="24">
        <v>423</v>
      </c>
      <c r="H428" s="25">
        <v>9898</v>
      </c>
    </row>
    <row r="429" spans="1:8" x14ac:dyDescent="0.35">
      <c r="A429" s="24">
        <v>424</v>
      </c>
      <c r="B429" s="24"/>
      <c r="C429" s="24"/>
      <c r="D429" s="24">
        <v>9954</v>
      </c>
      <c r="E429" s="24"/>
      <c r="G429" s="24">
        <v>424</v>
      </c>
      <c r="H429" s="25">
        <v>9899</v>
      </c>
    </row>
    <row r="430" spans="1:8" x14ac:dyDescent="0.35">
      <c r="A430" s="24">
        <v>425</v>
      </c>
      <c r="B430" s="24"/>
      <c r="C430" s="24"/>
      <c r="D430" s="24">
        <v>9957</v>
      </c>
      <c r="E430" s="24"/>
      <c r="G430" s="24">
        <v>425</v>
      </c>
      <c r="H430" s="25">
        <v>9900</v>
      </c>
    </row>
    <row r="431" spans="1:8" x14ac:dyDescent="0.35">
      <c r="A431" s="24">
        <v>426</v>
      </c>
      <c r="B431" s="24"/>
      <c r="C431" s="24"/>
      <c r="D431" s="24">
        <v>9958</v>
      </c>
      <c r="E431" s="24"/>
      <c r="G431" s="24">
        <v>426</v>
      </c>
      <c r="H431" s="25">
        <v>9901</v>
      </c>
    </row>
    <row r="432" spans="1:8" x14ac:dyDescent="0.35">
      <c r="A432" s="24">
        <v>427</v>
      </c>
      <c r="B432" s="24"/>
      <c r="C432" s="24"/>
      <c r="D432" s="24">
        <v>9959</v>
      </c>
      <c r="E432" s="24"/>
      <c r="G432" s="24">
        <v>427</v>
      </c>
      <c r="H432" s="25">
        <v>9902</v>
      </c>
    </row>
    <row r="433" spans="1:8" x14ac:dyDescent="0.35">
      <c r="A433" s="24">
        <v>428</v>
      </c>
      <c r="B433" s="24"/>
      <c r="C433" s="24"/>
      <c r="D433" s="24">
        <v>9963</v>
      </c>
      <c r="E433" s="24"/>
      <c r="G433" s="24">
        <v>428</v>
      </c>
      <c r="H433" s="25">
        <v>9903</v>
      </c>
    </row>
    <row r="434" spans="1:8" x14ac:dyDescent="0.35">
      <c r="A434" s="24">
        <v>429</v>
      </c>
      <c r="B434" s="24"/>
      <c r="C434" s="24"/>
      <c r="D434" s="38">
        <v>9964</v>
      </c>
      <c r="E434" s="24"/>
      <c r="G434" s="24">
        <v>429</v>
      </c>
      <c r="H434" s="25">
        <v>9904</v>
      </c>
    </row>
    <row r="435" spans="1:8" x14ac:dyDescent="0.35">
      <c r="A435" s="24">
        <v>430</v>
      </c>
      <c r="B435" s="24"/>
      <c r="C435" s="24"/>
      <c r="D435" s="24">
        <v>9966</v>
      </c>
      <c r="E435" s="24"/>
      <c r="G435" s="24">
        <v>430</v>
      </c>
      <c r="H435" s="25">
        <v>9905</v>
      </c>
    </row>
    <row r="436" spans="1:8" x14ac:dyDescent="0.35">
      <c r="A436" s="24">
        <v>431</v>
      </c>
      <c r="B436" s="24"/>
      <c r="C436" s="24"/>
      <c r="D436" s="24">
        <v>9968</v>
      </c>
      <c r="E436" s="24"/>
      <c r="G436" s="24">
        <v>431</v>
      </c>
      <c r="H436" s="25">
        <v>9906</v>
      </c>
    </row>
    <row r="437" spans="1:8" x14ac:dyDescent="0.35">
      <c r="A437" s="24">
        <v>432</v>
      </c>
      <c r="B437" s="24"/>
      <c r="C437" s="24"/>
      <c r="D437" s="24">
        <v>9969</v>
      </c>
      <c r="E437" s="24"/>
      <c r="G437" s="24">
        <v>432</v>
      </c>
      <c r="H437" s="25">
        <v>9907</v>
      </c>
    </row>
    <row r="438" spans="1:8" x14ac:dyDescent="0.35">
      <c r="A438" s="24">
        <v>433</v>
      </c>
      <c r="B438" s="24"/>
      <c r="C438" s="24"/>
      <c r="D438" s="24">
        <v>9973</v>
      </c>
      <c r="E438" s="24"/>
      <c r="G438" s="24">
        <v>433</v>
      </c>
      <c r="H438" s="25">
        <v>9910</v>
      </c>
    </row>
    <row r="439" spans="1:8" x14ac:dyDescent="0.35">
      <c r="A439" s="24">
        <v>434</v>
      </c>
      <c r="B439" s="24"/>
      <c r="C439" s="24"/>
      <c r="D439" s="24">
        <v>9976</v>
      </c>
      <c r="E439" s="24"/>
      <c r="G439" s="24">
        <v>434</v>
      </c>
      <c r="H439" s="25">
        <v>9911</v>
      </c>
    </row>
    <row r="440" spans="1:8" x14ac:dyDescent="0.35">
      <c r="A440" s="24">
        <v>435</v>
      </c>
      <c r="B440" s="24"/>
      <c r="C440" s="24"/>
      <c r="D440" s="24">
        <v>9979</v>
      </c>
      <c r="E440" s="24"/>
      <c r="G440" s="24">
        <v>435</v>
      </c>
      <c r="H440" s="25">
        <v>9912</v>
      </c>
    </row>
    <row r="441" spans="1:8" x14ac:dyDescent="0.35">
      <c r="A441" s="24">
        <v>436</v>
      </c>
      <c r="B441" s="24"/>
      <c r="C441" s="24"/>
      <c r="D441" s="24">
        <v>9980</v>
      </c>
      <c r="E441" s="24"/>
      <c r="G441" s="24">
        <v>436</v>
      </c>
      <c r="H441" s="25">
        <v>9913</v>
      </c>
    </row>
    <row r="442" spans="1:8" x14ac:dyDescent="0.35">
      <c r="A442" s="24">
        <v>437</v>
      </c>
      <c r="B442" s="24"/>
      <c r="C442" s="24"/>
      <c r="D442" s="24">
        <v>9981</v>
      </c>
      <c r="E442" s="24"/>
      <c r="G442" s="24">
        <v>437</v>
      </c>
      <c r="H442" s="25">
        <v>9928</v>
      </c>
    </row>
    <row r="443" spans="1:8" x14ac:dyDescent="0.35">
      <c r="A443" s="24">
        <v>438</v>
      </c>
      <c r="B443" s="24"/>
      <c r="C443" s="24"/>
      <c r="D443" s="24">
        <v>9982</v>
      </c>
      <c r="E443" s="24"/>
      <c r="G443" s="24">
        <v>438</v>
      </c>
      <c r="H443" s="25">
        <v>9931</v>
      </c>
    </row>
    <row r="444" spans="1:8" x14ac:dyDescent="0.35">
      <c r="A444" s="24">
        <v>439</v>
      </c>
      <c r="B444" s="24"/>
      <c r="C444" s="24"/>
      <c r="D444" s="24">
        <v>9983</v>
      </c>
      <c r="E444" s="24"/>
      <c r="G444" s="24">
        <v>439</v>
      </c>
      <c r="H444" s="25">
        <v>9932</v>
      </c>
    </row>
    <row r="445" spans="1:8" x14ac:dyDescent="0.35">
      <c r="A445" s="24">
        <v>440</v>
      </c>
      <c r="B445" s="24"/>
      <c r="C445" s="24"/>
      <c r="D445" s="24">
        <v>9984</v>
      </c>
      <c r="E445" s="24"/>
      <c r="G445" s="24">
        <v>440</v>
      </c>
      <c r="H445" s="25">
        <v>9933</v>
      </c>
    </row>
    <row r="446" spans="1:8" x14ac:dyDescent="0.35">
      <c r="A446" s="24">
        <v>441</v>
      </c>
      <c r="B446" s="24"/>
      <c r="C446" s="24"/>
      <c r="D446" s="24">
        <v>9985</v>
      </c>
      <c r="E446" s="24"/>
      <c r="G446" s="24">
        <v>441</v>
      </c>
      <c r="H446" s="25">
        <v>9934</v>
      </c>
    </row>
    <row r="447" spans="1:8" x14ac:dyDescent="0.35">
      <c r="A447" s="24">
        <v>442</v>
      </c>
      <c r="B447" s="24"/>
      <c r="C447" s="24"/>
      <c r="D447" s="24">
        <v>9987</v>
      </c>
      <c r="E447" s="24"/>
      <c r="G447" s="24">
        <v>442</v>
      </c>
      <c r="H447" s="25">
        <v>9935</v>
      </c>
    </row>
    <row r="448" spans="1:8" x14ac:dyDescent="0.35">
      <c r="A448" s="24">
        <v>443</v>
      </c>
      <c r="B448" s="24"/>
      <c r="C448" s="24"/>
      <c r="D448" s="24">
        <v>9990</v>
      </c>
      <c r="E448" s="24"/>
      <c r="G448" s="24">
        <v>443</v>
      </c>
      <c r="H448" s="25">
        <v>9937</v>
      </c>
    </row>
    <row r="449" spans="1:8" x14ac:dyDescent="0.35">
      <c r="A449" s="24">
        <v>444</v>
      </c>
      <c r="B449" s="24"/>
      <c r="C449" s="24"/>
      <c r="D449" s="24">
        <v>9992</v>
      </c>
      <c r="E449" s="24"/>
      <c r="G449" s="24">
        <v>444</v>
      </c>
      <c r="H449" s="25">
        <v>9939</v>
      </c>
    </row>
    <row r="450" spans="1:8" x14ac:dyDescent="0.35">
      <c r="A450" s="24">
        <v>445</v>
      </c>
      <c r="B450" s="24"/>
      <c r="C450" s="24"/>
      <c r="D450" s="24">
        <v>9993</v>
      </c>
      <c r="E450" s="24"/>
      <c r="G450" s="24">
        <v>445</v>
      </c>
      <c r="H450" s="25">
        <v>9941</v>
      </c>
    </row>
    <row r="451" spans="1:8" x14ac:dyDescent="0.35">
      <c r="A451" s="24">
        <v>446</v>
      </c>
      <c r="B451" s="24"/>
      <c r="C451" s="24"/>
      <c r="D451" s="24">
        <v>9996</v>
      </c>
      <c r="E451" s="24"/>
      <c r="G451" s="24">
        <v>446</v>
      </c>
      <c r="H451" s="25">
        <v>9942</v>
      </c>
    </row>
    <row r="452" spans="1:8" x14ac:dyDescent="0.35">
      <c r="A452" s="24">
        <v>447</v>
      </c>
      <c r="B452" s="24"/>
      <c r="C452" s="24"/>
      <c r="D452" s="24">
        <v>9998</v>
      </c>
      <c r="E452" s="24"/>
      <c r="G452" s="24">
        <v>447</v>
      </c>
      <c r="H452" s="25">
        <v>9944</v>
      </c>
    </row>
    <row r="453" spans="1:8" x14ac:dyDescent="0.35">
      <c r="A453" s="24">
        <v>448</v>
      </c>
      <c r="B453" s="24"/>
      <c r="C453" s="24"/>
      <c r="D453" s="24">
        <v>9999</v>
      </c>
      <c r="E453" s="24"/>
      <c r="G453" s="24">
        <v>448</v>
      </c>
      <c r="H453" s="25">
        <v>9945</v>
      </c>
    </row>
    <row r="454" spans="1:8" x14ac:dyDescent="0.35">
      <c r="A454" s="24">
        <v>449</v>
      </c>
      <c r="B454" s="24"/>
      <c r="C454" s="24"/>
      <c r="D454" s="24">
        <v>10000</v>
      </c>
      <c r="E454" s="24"/>
      <c r="G454" s="24">
        <v>449</v>
      </c>
      <c r="H454" s="25">
        <v>9946</v>
      </c>
    </row>
    <row r="455" spans="1:8" x14ac:dyDescent="0.35">
      <c r="A455" s="24">
        <v>450</v>
      </c>
      <c r="B455" s="24"/>
      <c r="C455" s="24"/>
      <c r="D455" s="24">
        <v>10001</v>
      </c>
      <c r="E455" s="24"/>
      <c r="G455" s="24">
        <v>450</v>
      </c>
      <c r="H455" s="25">
        <v>9948</v>
      </c>
    </row>
    <row r="456" spans="1:8" x14ac:dyDescent="0.35">
      <c r="A456" s="24">
        <v>451</v>
      </c>
      <c r="B456" s="24"/>
      <c r="C456" s="24"/>
      <c r="D456" s="24">
        <v>10002</v>
      </c>
      <c r="E456" s="24"/>
      <c r="G456" s="24">
        <v>451</v>
      </c>
      <c r="H456" s="25">
        <v>9949</v>
      </c>
    </row>
    <row r="457" spans="1:8" x14ac:dyDescent="0.35">
      <c r="A457" s="24">
        <v>452</v>
      </c>
      <c r="B457" s="24"/>
      <c r="C457" s="24"/>
      <c r="D457" s="24">
        <v>10006</v>
      </c>
      <c r="E457" s="24"/>
      <c r="G457" s="24">
        <v>452</v>
      </c>
      <c r="H457" s="25">
        <v>9951</v>
      </c>
    </row>
    <row r="458" spans="1:8" x14ac:dyDescent="0.35">
      <c r="A458" s="24">
        <v>453</v>
      </c>
      <c r="B458" s="24"/>
      <c r="C458" s="24"/>
      <c r="D458" s="24">
        <v>10009</v>
      </c>
      <c r="E458" s="24"/>
      <c r="G458" s="24">
        <v>453</v>
      </c>
      <c r="H458" s="25">
        <v>9953</v>
      </c>
    </row>
    <row r="459" spans="1:8" x14ac:dyDescent="0.35">
      <c r="A459" s="24">
        <v>454</v>
      </c>
      <c r="B459" s="24"/>
      <c r="C459" s="24"/>
      <c r="D459" s="24">
        <v>10010</v>
      </c>
      <c r="E459" s="24"/>
      <c r="G459" s="24">
        <v>454</v>
      </c>
      <c r="H459" s="25">
        <v>9954</v>
      </c>
    </row>
    <row r="460" spans="1:8" x14ac:dyDescent="0.35">
      <c r="A460" s="24">
        <v>455</v>
      </c>
      <c r="B460" s="24"/>
      <c r="C460" s="24"/>
      <c r="D460" s="24">
        <v>10014</v>
      </c>
      <c r="E460" s="24"/>
      <c r="G460" s="24">
        <v>455</v>
      </c>
      <c r="H460" s="25">
        <v>9957</v>
      </c>
    </row>
    <row r="461" spans="1:8" x14ac:dyDescent="0.35">
      <c r="A461" s="24">
        <v>456</v>
      </c>
      <c r="B461" s="24"/>
      <c r="C461" s="24"/>
      <c r="D461" s="24">
        <v>10015</v>
      </c>
      <c r="E461" s="24"/>
      <c r="G461" s="24">
        <v>456</v>
      </c>
      <c r="H461" s="25">
        <v>9958</v>
      </c>
    </row>
    <row r="462" spans="1:8" x14ac:dyDescent="0.35">
      <c r="A462" s="24">
        <v>457</v>
      </c>
      <c r="B462" s="24"/>
      <c r="C462" s="24"/>
      <c r="D462" s="24">
        <v>10016</v>
      </c>
      <c r="E462" s="24"/>
      <c r="G462" s="24">
        <v>457</v>
      </c>
      <c r="H462" s="25">
        <v>9959</v>
      </c>
    </row>
    <row r="463" spans="1:8" x14ac:dyDescent="0.35">
      <c r="A463" s="24">
        <v>458</v>
      </c>
      <c r="B463" s="24"/>
      <c r="C463" s="24"/>
      <c r="D463" s="24">
        <v>10018</v>
      </c>
      <c r="E463" s="24"/>
      <c r="G463" s="24">
        <v>458</v>
      </c>
      <c r="H463" s="25">
        <v>9963</v>
      </c>
    </row>
    <row r="464" spans="1:8" x14ac:dyDescent="0.35">
      <c r="A464" s="24">
        <v>459</v>
      </c>
      <c r="B464" s="24"/>
      <c r="C464" s="24"/>
      <c r="D464" s="24">
        <v>10021</v>
      </c>
      <c r="E464" s="24"/>
      <c r="G464" s="24">
        <v>459</v>
      </c>
      <c r="H464" s="35">
        <v>9964</v>
      </c>
    </row>
    <row r="465" spans="1:8" x14ac:dyDescent="0.35">
      <c r="A465" s="24">
        <v>460</v>
      </c>
      <c r="B465" s="24"/>
      <c r="C465" s="24"/>
      <c r="D465" s="24">
        <v>10022</v>
      </c>
      <c r="E465" s="24"/>
      <c r="G465" s="24">
        <v>460</v>
      </c>
      <c r="H465" s="25">
        <v>9966</v>
      </c>
    </row>
    <row r="466" spans="1:8" x14ac:dyDescent="0.35">
      <c r="A466" s="24">
        <v>461</v>
      </c>
      <c r="B466" s="24"/>
      <c r="C466" s="24"/>
      <c r="D466" s="24">
        <v>10024</v>
      </c>
      <c r="E466" s="24"/>
      <c r="G466" s="24">
        <v>461</v>
      </c>
      <c r="H466" s="25">
        <v>9968</v>
      </c>
    </row>
    <row r="467" spans="1:8" x14ac:dyDescent="0.35">
      <c r="G467" s="24">
        <v>462</v>
      </c>
      <c r="H467" s="25">
        <v>9969</v>
      </c>
    </row>
    <row r="468" spans="1:8" x14ac:dyDescent="0.35">
      <c r="G468" s="24">
        <v>463</v>
      </c>
      <c r="H468" s="25">
        <v>9973</v>
      </c>
    </row>
    <row r="469" spans="1:8" x14ac:dyDescent="0.35">
      <c r="G469" s="24">
        <v>464</v>
      </c>
      <c r="H469" s="25">
        <v>9976</v>
      </c>
    </row>
    <row r="470" spans="1:8" x14ac:dyDescent="0.35">
      <c r="G470" s="24">
        <v>465</v>
      </c>
      <c r="H470" s="25">
        <v>9979</v>
      </c>
    </row>
    <row r="471" spans="1:8" x14ac:dyDescent="0.35">
      <c r="G471" s="24">
        <v>466</v>
      </c>
      <c r="H471" s="25">
        <v>9980</v>
      </c>
    </row>
    <row r="472" spans="1:8" x14ac:dyDescent="0.35">
      <c r="G472" s="24">
        <v>467</v>
      </c>
      <c r="H472" s="25">
        <v>9981</v>
      </c>
    </row>
    <row r="473" spans="1:8" x14ac:dyDescent="0.35">
      <c r="G473" s="24">
        <v>468</v>
      </c>
      <c r="H473" s="25">
        <v>9982</v>
      </c>
    </row>
    <row r="474" spans="1:8" x14ac:dyDescent="0.35">
      <c r="G474" s="24">
        <v>469</v>
      </c>
      <c r="H474" s="25">
        <v>9983</v>
      </c>
    </row>
    <row r="475" spans="1:8" x14ac:dyDescent="0.35">
      <c r="G475" s="24">
        <v>470</v>
      </c>
      <c r="H475" s="25">
        <v>9984</v>
      </c>
    </row>
    <row r="476" spans="1:8" x14ac:dyDescent="0.35">
      <c r="G476" s="24">
        <v>471</v>
      </c>
      <c r="H476" s="25">
        <v>9985</v>
      </c>
    </row>
    <row r="477" spans="1:8" x14ac:dyDescent="0.35">
      <c r="G477" s="24">
        <v>472</v>
      </c>
      <c r="H477" s="25">
        <v>9987</v>
      </c>
    </row>
    <row r="478" spans="1:8" x14ac:dyDescent="0.35">
      <c r="G478" s="24">
        <v>473</v>
      </c>
      <c r="H478" s="25">
        <v>9990</v>
      </c>
    </row>
    <row r="479" spans="1:8" x14ac:dyDescent="0.35">
      <c r="G479" s="24">
        <v>474</v>
      </c>
      <c r="H479" s="25">
        <v>9992</v>
      </c>
    </row>
    <row r="480" spans="1:8" x14ac:dyDescent="0.35">
      <c r="G480" s="24">
        <v>475</v>
      </c>
      <c r="H480" s="25">
        <v>9993</v>
      </c>
    </row>
    <row r="481" spans="7:8" x14ac:dyDescent="0.35">
      <c r="G481" s="24">
        <v>476</v>
      </c>
      <c r="H481" s="25">
        <v>9996</v>
      </c>
    </row>
    <row r="482" spans="7:8" x14ac:dyDescent="0.35">
      <c r="G482" s="24">
        <v>477</v>
      </c>
      <c r="H482" s="25">
        <v>9998</v>
      </c>
    </row>
    <row r="483" spans="7:8" x14ac:dyDescent="0.35">
      <c r="G483" s="24">
        <v>478</v>
      </c>
      <c r="H483" s="25">
        <v>9999</v>
      </c>
    </row>
    <row r="484" spans="7:8" x14ac:dyDescent="0.35">
      <c r="G484" s="24">
        <v>479</v>
      </c>
      <c r="H484" s="25">
        <v>10000</v>
      </c>
    </row>
    <row r="485" spans="7:8" x14ac:dyDescent="0.35">
      <c r="G485" s="24">
        <v>480</v>
      </c>
      <c r="H485" s="25">
        <v>10001</v>
      </c>
    </row>
    <row r="486" spans="7:8" x14ac:dyDescent="0.35">
      <c r="G486" s="24">
        <v>481</v>
      </c>
      <c r="H486" s="25">
        <v>10002</v>
      </c>
    </row>
    <row r="487" spans="7:8" x14ac:dyDescent="0.35">
      <c r="G487" s="24">
        <v>482</v>
      </c>
      <c r="H487" s="25">
        <v>10006</v>
      </c>
    </row>
    <row r="488" spans="7:8" x14ac:dyDescent="0.35">
      <c r="G488" s="24">
        <v>483</v>
      </c>
      <c r="H488" s="25">
        <v>10009</v>
      </c>
    </row>
    <row r="489" spans="7:8" x14ac:dyDescent="0.35">
      <c r="G489" s="24">
        <v>484</v>
      </c>
      <c r="H489" s="25">
        <v>10010</v>
      </c>
    </row>
    <row r="490" spans="7:8" x14ac:dyDescent="0.35">
      <c r="G490" s="24">
        <v>485</v>
      </c>
      <c r="H490" s="65">
        <v>10012</v>
      </c>
    </row>
    <row r="491" spans="7:8" x14ac:dyDescent="0.35">
      <c r="G491" s="24">
        <v>486</v>
      </c>
      <c r="H491" s="25">
        <v>10014</v>
      </c>
    </row>
    <row r="492" spans="7:8" x14ac:dyDescent="0.35">
      <c r="G492" s="24">
        <v>487</v>
      </c>
      <c r="H492" s="25">
        <v>10015</v>
      </c>
    </row>
    <row r="493" spans="7:8" x14ac:dyDescent="0.35">
      <c r="G493" s="24">
        <v>488</v>
      </c>
      <c r="H493" s="25">
        <v>10016</v>
      </c>
    </row>
    <row r="494" spans="7:8" x14ac:dyDescent="0.35">
      <c r="G494" s="24">
        <v>489</v>
      </c>
      <c r="H494" s="25">
        <v>10018</v>
      </c>
    </row>
    <row r="495" spans="7:8" x14ac:dyDescent="0.35">
      <c r="G495" s="24">
        <v>490</v>
      </c>
      <c r="H495" s="25">
        <v>10021</v>
      </c>
    </row>
    <row r="496" spans="7:8" x14ac:dyDescent="0.35">
      <c r="G496" s="24">
        <v>491</v>
      </c>
      <c r="H496" s="25">
        <v>10022</v>
      </c>
    </row>
    <row r="497" spans="7:8" x14ac:dyDescent="0.35">
      <c r="G497" s="24">
        <v>492</v>
      </c>
      <c r="H497" s="25">
        <v>10024</v>
      </c>
    </row>
    <row r="498" spans="7:8" x14ac:dyDescent="0.35">
      <c r="G498" s="24">
        <v>493</v>
      </c>
      <c r="H498" s="25">
        <v>22001</v>
      </c>
    </row>
    <row r="499" spans="7:8" x14ac:dyDescent="0.35">
      <c r="G499" s="24">
        <v>494</v>
      </c>
      <c r="H499" s="25">
        <v>22002</v>
      </c>
    </row>
    <row r="500" spans="7:8" x14ac:dyDescent="0.35">
      <c r="G500" s="24">
        <v>495</v>
      </c>
      <c r="H500" s="25">
        <v>22003</v>
      </c>
    </row>
    <row r="501" spans="7:8" x14ac:dyDescent="0.35">
      <c r="G501" s="24">
        <v>496</v>
      </c>
      <c r="H501" s="25">
        <v>22004</v>
      </c>
    </row>
    <row r="502" spans="7:8" x14ac:dyDescent="0.35">
      <c r="G502" s="24">
        <v>497</v>
      </c>
      <c r="H502" s="25">
        <v>22005</v>
      </c>
    </row>
    <row r="503" spans="7:8" x14ac:dyDescent="0.35">
      <c r="G503" s="24">
        <v>498</v>
      </c>
      <c r="H503" s="25">
        <v>22006</v>
      </c>
    </row>
    <row r="504" spans="7:8" x14ac:dyDescent="0.35">
      <c r="G504" s="24">
        <v>499</v>
      </c>
      <c r="H504" s="25">
        <v>22007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31E49-76FD-4C78-99E7-5D514114226D}">
  <dimension ref="A1:Q467"/>
  <sheetViews>
    <sheetView workbookViewId="0">
      <selection activeCell="C12" sqref="C12"/>
    </sheetView>
  </sheetViews>
  <sheetFormatPr defaultColWidth="8.81640625" defaultRowHeight="15.5" x14ac:dyDescent="0.35"/>
  <cols>
    <col min="1" max="1" width="6.453125" style="3" customWidth="1"/>
    <col min="2" max="2" width="13.81640625" style="3" bestFit="1" customWidth="1"/>
    <col min="3" max="3" width="21.36328125" style="3" customWidth="1"/>
    <col min="4" max="4" width="8.81640625" style="3"/>
    <col min="5" max="5" width="3.6328125" style="3" customWidth="1"/>
    <col min="6" max="6" width="15.1796875" style="4" customWidth="1"/>
    <col min="7" max="7" width="26.1796875" style="3" bestFit="1" customWidth="1"/>
    <col min="8" max="8" width="17" style="3" customWidth="1"/>
    <col min="9" max="9" width="8.81640625" style="3"/>
    <col min="10" max="10" width="6.36328125" style="3" customWidth="1"/>
    <col min="11" max="11" width="17.1796875" style="4" customWidth="1"/>
    <col min="12" max="12" width="34.81640625" style="3" customWidth="1"/>
    <col min="13" max="13" width="9.81640625" style="3" customWidth="1"/>
    <col min="14" max="14" width="3.453125" style="3" customWidth="1"/>
    <col min="15" max="15" width="13.81640625" style="4" customWidth="1"/>
    <col min="16" max="16" width="14.36328125" style="3" customWidth="1"/>
    <col min="17" max="17" width="16.6328125" style="3" customWidth="1"/>
    <col min="18" max="16384" width="8.81640625" style="3"/>
  </cols>
  <sheetData>
    <row r="1" spans="1:17" s="66" customFormat="1" ht="18" x14ac:dyDescent="0.4">
      <c r="A1" s="2" t="s">
        <v>1855</v>
      </c>
      <c r="F1" s="67"/>
      <c r="K1" s="67"/>
      <c r="O1" s="67"/>
    </row>
    <row r="3" spans="1:17" x14ac:dyDescent="0.35">
      <c r="A3" s="4" t="s">
        <v>1049</v>
      </c>
    </row>
    <row r="4" spans="1:17" ht="14" customHeight="1" x14ac:dyDescent="0.35">
      <c r="A4" s="4"/>
    </row>
    <row r="5" spans="1:17" x14ac:dyDescent="0.35">
      <c r="A5" s="12" t="s">
        <v>1302</v>
      </c>
      <c r="B5" s="31"/>
      <c r="C5" s="12"/>
      <c r="E5" s="12" t="s">
        <v>1158</v>
      </c>
      <c r="F5" s="12"/>
      <c r="G5" s="31"/>
      <c r="H5" s="31"/>
      <c r="J5" s="12" t="s">
        <v>1303</v>
      </c>
      <c r="K5" s="12"/>
      <c r="L5" s="31"/>
      <c r="N5" s="12" t="s">
        <v>1304</v>
      </c>
      <c r="O5" s="12"/>
      <c r="P5" s="31"/>
      <c r="Q5" s="31"/>
    </row>
    <row r="6" spans="1:17" s="4" customFormat="1" x14ac:dyDescent="0.35">
      <c r="A6" s="25" t="s">
        <v>4</v>
      </c>
      <c r="B6" s="25" t="s">
        <v>6</v>
      </c>
      <c r="C6" s="25" t="s">
        <v>1153</v>
      </c>
      <c r="E6" s="25" t="s">
        <v>4</v>
      </c>
      <c r="F6" s="25" t="s">
        <v>6</v>
      </c>
      <c r="G6" s="25" t="s">
        <v>5</v>
      </c>
      <c r="H6" s="25" t="s">
        <v>1153</v>
      </c>
      <c r="J6" s="25" t="s">
        <v>4</v>
      </c>
      <c r="K6" s="25" t="s">
        <v>6</v>
      </c>
      <c r="L6" s="25" t="s">
        <v>1153</v>
      </c>
      <c r="N6" s="25" t="s">
        <v>4</v>
      </c>
      <c r="O6" s="25" t="s">
        <v>6</v>
      </c>
      <c r="P6" s="25" t="s">
        <v>1289</v>
      </c>
      <c r="Q6" s="25" t="s">
        <v>1153</v>
      </c>
    </row>
    <row r="7" spans="1:17" x14ac:dyDescent="0.35">
      <c r="A7" s="24">
        <v>1</v>
      </c>
      <c r="B7" s="25">
        <v>1254</v>
      </c>
      <c r="C7" s="24">
        <v>2</v>
      </c>
      <c r="E7" s="24">
        <v>1</v>
      </c>
      <c r="F7" s="25">
        <v>1741</v>
      </c>
      <c r="G7" s="24" t="s">
        <v>1288</v>
      </c>
      <c r="H7" s="24">
        <v>1</v>
      </c>
      <c r="J7" s="24">
        <v>1</v>
      </c>
      <c r="K7" s="25">
        <v>108</v>
      </c>
      <c r="L7" s="24">
        <v>1</v>
      </c>
      <c r="N7" s="24">
        <v>1</v>
      </c>
      <c r="O7" s="25">
        <v>6909</v>
      </c>
      <c r="P7" s="24" t="s">
        <v>1290</v>
      </c>
      <c r="Q7" s="24">
        <v>14</v>
      </c>
    </row>
    <row r="8" spans="1:17" x14ac:dyDescent="0.35">
      <c r="A8" s="24">
        <v>2</v>
      </c>
      <c r="B8" s="25">
        <v>1741</v>
      </c>
      <c r="C8" s="24">
        <v>4</v>
      </c>
      <c r="E8" s="24">
        <v>2</v>
      </c>
      <c r="F8" s="25">
        <v>1741</v>
      </c>
      <c r="G8" s="24" t="s">
        <v>1287</v>
      </c>
      <c r="H8" s="24">
        <v>1</v>
      </c>
      <c r="J8" s="24">
        <v>2</v>
      </c>
      <c r="K8" s="25">
        <v>265</v>
      </c>
      <c r="L8" s="24">
        <v>1</v>
      </c>
      <c r="N8" s="24">
        <v>2</v>
      </c>
      <c r="O8" s="25">
        <v>6909</v>
      </c>
      <c r="P8" s="24" t="s">
        <v>1291</v>
      </c>
      <c r="Q8" s="24">
        <v>14</v>
      </c>
    </row>
    <row r="9" spans="1:17" x14ac:dyDescent="0.35">
      <c r="A9" s="24">
        <v>3</v>
      </c>
      <c r="B9" s="25">
        <v>4807</v>
      </c>
      <c r="C9" s="24">
        <v>4</v>
      </c>
      <c r="E9" s="24">
        <v>3</v>
      </c>
      <c r="F9" s="25">
        <v>1741</v>
      </c>
      <c r="G9" s="24" t="s">
        <v>1286</v>
      </c>
      <c r="H9" s="24">
        <v>1</v>
      </c>
      <c r="J9" s="24">
        <v>3</v>
      </c>
      <c r="K9" s="25">
        <v>403</v>
      </c>
      <c r="L9" s="24">
        <v>1</v>
      </c>
      <c r="N9" s="24">
        <v>3</v>
      </c>
      <c r="O9" s="25">
        <v>6909</v>
      </c>
      <c r="P9" s="24" t="s">
        <v>1292</v>
      </c>
      <c r="Q9" s="24">
        <v>14</v>
      </c>
    </row>
    <row r="10" spans="1:17" x14ac:dyDescent="0.35">
      <c r="A10" s="24">
        <v>4</v>
      </c>
      <c r="B10" s="25">
        <v>5210</v>
      </c>
      <c r="C10" s="24">
        <v>4</v>
      </c>
      <c r="E10" s="24">
        <v>4</v>
      </c>
      <c r="F10" s="25">
        <v>1741</v>
      </c>
      <c r="G10" s="24" t="s">
        <v>12</v>
      </c>
      <c r="H10" s="24">
        <v>1</v>
      </c>
      <c r="J10" s="24">
        <v>4</v>
      </c>
      <c r="K10" s="25">
        <v>763</v>
      </c>
      <c r="L10" s="24">
        <v>1</v>
      </c>
      <c r="N10" s="24">
        <v>4</v>
      </c>
      <c r="O10" s="25">
        <v>6909</v>
      </c>
      <c r="P10" s="24" t="s">
        <v>1293</v>
      </c>
      <c r="Q10" s="24">
        <v>14</v>
      </c>
    </row>
    <row r="11" spans="1:17" x14ac:dyDescent="0.35">
      <c r="A11" s="24">
        <v>5</v>
      </c>
      <c r="B11" s="25">
        <v>5772</v>
      </c>
      <c r="C11" s="24">
        <v>4</v>
      </c>
      <c r="E11" s="24">
        <v>5</v>
      </c>
      <c r="F11" s="25">
        <v>6024</v>
      </c>
      <c r="G11" s="24" t="s">
        <v>1288</v>
      </c>
      <c r="H11" s="24">
        <v>1</v>
      </c>
      <c r="J11" s="24">
        <v>5</v>
      </c>
      <c r="K11" s="25">
        <v>768</v>
      </c>
      <c r="L11" s="24">
        <v>1</v>
      </c>
      <c r="N11" s="24">
        <v>5</v>
      </c>
      <c r="O11" s="25">
        <v>6909</v>
      </c>
      <c r="P11" s="24" t="s">
        <v>1294</v>
      </c>
      <c r="Q11" s="24">
        <v>14</v>
      </c>
    </row>
    <row r="12" spans="1:17" x14ac:dyDescent="0.35">
      <c r="A12" s="24">
        <v>6</v>
      </c>
      <c r="B12" s="25">
        <v>5784</v>
      </c>
      <c r="C12" s="24">
        <v>4</v>
      </c>
      <c r="E12" s="24">
        <v>6</v>
      </c>
      <c r="F12" s="25">
        <v>6024</v>
      </c>
      <c r="G12" s="24" t="s">
        <v>1287</v>
      </c>
      <c r="H12" s="24">
        <v>1</v>
      </c>
      <c r="J12" s="24">
        <v>6</v>
      </c>
      <c r="K12" s="25">
        <v>870</v>
      </c>
      <c r="L12" s="24">
        <v>1</v>
      </c>
      <c r="N12" s="24">
        <v>6</v>
      </c>
      <c r="O12" s="25">
        <v>6909</v>
      </c>
      <c r="P12" s="24" t="s">
        <v>1295</v>
      </c>
      <c r="Q12" s="24">
        <v>14</v>
      </c>
    </row>
    <row r="13" spans="1:17" x14ac:dyDescent="0.35">
      <c r="A13" s="24">
        <v>7</v>
      </c>
      <c r="B13" s="25">
        <v>5856</v>
      </c>
      <c r="C13" s="24">
        <v>4</v>
      </c>
      <c r="E13" s="24">
        <v>7</v>
      </c>
      <c r="F13" s="25">
        <v>6024</v>
      </c>
      <c r="G13" s="24" t="s">
        <v>1286</v>
      </c>
      <c r="H13" s="24">
        <v>1</v>
      </c>
      <c r="J13" s="24">
        <v>7</v>
      </c>
      <c r="K13" s="25">
        <v>915</v>
      </c>
      <c r="L13" s="24">
        <v>1</v>
      </c>
      <c r="N13" s="24">
        <v>7</v>
      </c>
      <c r="O13" s="25">
        <v>6909</v>
      </c>
      <c r="P13" s="24" t="s">
        <v>1296</v>
      </c>
      <c r="Q13" s="24">
        <v>14</v>
      </c>
    </row>
    <row r="14" spans="1:17" x14ac:dyDescent="0.35">
      <c r="A14" s="24">
        <v>8</v>
      </c>
      <c r="B14" s="25">
        <v>6021</v>
      </c>
      <c r="C14" s="24">
        <v>4</v>
      </c>
      <c r="E14" s="24">
        <v>8</v>
      </c>
      <c r="F14" s="25">
        <v>6024</v>
      </c>
      <c r="G14" s="24" t="s">
        <v>12</v>
      </c>
      <c r="H14" s="24">
        <v>1</v>
      </c>
      <c r="J14" s="24">
        <v>8</v>
      </c>
      <c r="K14" s="25">
        <v>997</v>
      </c>
      <c r="L14" s="24">
        <v>1</v>
      </c>
      <c r="N14" s="24">
        <v>8</v>
      </c>
      <c r="O14" s="25">
        <v>6909</v>
      </c>
      <c r="P14" s="24" t="s">
        <v>1297</v>
      </c>
      <c r="Q14" s="24">
        <v>14</v>
      </c>
    </row>
    <row r="15" spans="1:17" x14ac:dyDescent="0.35">
      <c r="A15" s="24">
        <v>9</v>
      </c>
      <c r="B15" s="25">
        <v>6024</v>
      </c>
      <c r="C15" s="24">
        <v>2</v>
      </c>
      <c r="E15" s="24">
        <v>9</v>
      </c>
      <c r="F15" s="25">
        <v>6069</v>
      </c>
      <c r="G15" s="24" t="s">
        <v>1288</v>
      </c>
      <c r="H15" s="24">
        <v>1</v>
      </c>
      <c r="J15" s="24">
        <v>9</v>
      </c>
      <c r="K15" s="25">
        <v>1002</v>
      </c>
      <c r="L15" s="24">
        <v>1</v>
      </c>
      <c r="N15" s="24">
        <v>9</v>
      </c>
      <c r="O15" s="25">
        <v>6909</v>
      </c>
      <c r="P15" s="24" t="s">
        <v>1298</v>
      </c>
      <c r="Q15" s="24">
        <v>14</v>
      </c>
    </row>
    <row r="16" spans="1:17" x14ac:dyDescent="0.35">
      <c r="A16" s="24">
        <v>10</v>
      </c>
      <c r="B16" s="25">
        <v>6069</v>
      </c>
      <c r="C16" s="24">
        <v>2</v>
      </c>
      <c r="E16" s="24">
        <v>10</v>
      </c>
      <c r="F16" s="25">
        <v>6069</v>
      </c>
      <c r="G16" s="24" t="s">
        <v>1287</v>
      </c>
      <c r="H16" s="24">
        <v>1</v>
      </c>
      <c r="J16" s="24">
        <v>10</v>
      </c>
      <c r="K16" s="25">
        <v>1066</v>
      </c>
      <c r="L16" s="24">
        <v>1</v>
      </c>
      <c r="N16" s="24">
        <v>10</v>
      </c>
      <c r="O16" s="25">
        <v>6909</v>
      </c>
      <c r="P16" s="24" t="s">
        <v>1299</v>
      </c>
      <c r="Q16" s="24">
        <v>14</v>
      </c>
    </row>
    <row r="17" spans="1:17" x14ac:dyDescent="0.35">
      <c r="A17" s="24">
        <v>11</v>
      </c>
      <c r="B17" s="25">
        <v>6076</v>
      </c>
      <c r="C17" s="24">
        <v>2</v>
      </c>
      <c r="E17" s="24">
        <v>11</v>
      </c>
      <c r="F17" s="25">
        <v>6124</v>
      </c>
      <c r="G17" s="24" t="s">
        <v>1288</v>
      </c>
      <c r="H17" s="24">
        <v>1</v>
      </c>
      <c r="J17" s="24">
        <v>11</v>
      </c>
      <c r="K17" s="25">
        <v>1158</v>
      </c>
      <c r="L17" s="24">
        <v>1</v>
      </c>
      <c r="N17" s="24">
        <v>11</v>
      </c>
      <c r="O17" s="25">
        <v>6909</v>
      </c>
      <c r="P17" s="24" t="s">
        <v>1300</v>
      </c>
      <c r="Q17" s="24">
        <v>14</v>
      </c>
    </row>
    <row r="18" spans="1:17" x14ac:dyDescent="0.35">
      <c r="A18" s="24">
        <v>12</v>
      </c>
      <c r="B18" s="25">
        <v>6184</v>
      </c>
      <c r="C18" s="24">
        <v>2</v>
      </c>
      <c r="E18" s="24">
        <v>12</v>
      </c>
      <c r="F18" s="25">
        <v>6124</v>
      </c>
      <c r="G18" s="24" t="s">
        <v>1287</v>
      </c>
      <c r="H18" s="24">
        <v>1</v>
      </c>
      <c r="J18" s="24">
        <v>12</v>
      </c>
      <c r="K18" s="25">
        <v>1317</v>
      </c>
      <c r="L18" s="24">
        <v>1</v>
      </c>
      <c r="N18" s="24">
        <v>12</v>
      </c>
      <c r="O18" s="25">
        <v>6909</v>
      </c>
      <c r="P18" s="24" t="s">
        <v>1301</v>
      </c>
      <c r="Q18" s="24">
        <v>14</v>
      </c>
    </row>
    <row r="19" spans="1:17" x14ac:dyDescent="0.35">
      <c r="A19" s="24">
        <v>13</v>
      </c>
      <c r="B19" s="25">
        <v>6189</v>
      </c>
      <c r="C19" s="24">
        <v>2</v>
      </c>
      <c r="E19" s="24">
        <v>13</v>
      </c>
      <c r="F19" s="25">
        <v>6244</v>
      </c>
      <c r="G19" s="24" t="s">
        <v>1288</v>
      </c>
      <c r="H19" s="24">
        <v>1</v>
      </c>
      <c r="J19" s="24">
        <v>13</v>
      </c>
      <c r="K19" s="25">
        <v>1872</v>
      </c>
      <c r="L19" s="24">
        <v>1</v>
      </c>
    </row>
    <row r="20" spans="1:17" x14ac:dyDescent="0.35">
      <c r="A20" s="24">
        <v>14</v>
      </c>
      <c r="B20" s="25">
        <v>6220</v>
      </c>
      <c r="C20" s="24">
        <v>4</v>
      </c>
      <c r="E20" s="24">
        <v>14</v>
      </c>
      <c r="F20" s="25">
        <v>6244</v>
      </c>
      <c r="G20" s="24" t="s">
        <v>1287</v>
      </c>
      <c r="H20" s="24">
        <v>1</v>
      </c>
      <c r="J20" s="24">
        <v>14</v>
      </c>
      <c r="K20" s="25">
        <v>2278</v>
      </c>
      <c r="L20" s="24">
        <v>1</v>
      </c>
    </row>
    <row r="21" spans="1:17" x14ac:dyDescent="0.35">
      <c r="A21" s="24">
        <v>15</v>
      </c>
      <c r="B21" s="25">
        <v>6244</v>
      </c>
      <c r="C21" s="24">
        <v>2</v>
      </c>
      <c r="E21" s="24">
        <v>15</v>
      </c>
      <c r="F21" s="25">
        <v>6244</v>
      </c>
      <c r="G21" s="24" t="s">
        <v>1286</v>
      </c>
      <c r="H21" s="24">
        <v>1</v>
      </c>
      <c r="J21" s="24">
        <v>15</v>
      </c>
      <c r="K21" s="25">
        <v>2317</v>
      </c>
      <c r="L21" s="24">
        <v>1</v>
      </c>
    </row>
    <row r="22" spans="1:17" x14ac:dyDescent="0.35">
      <c r="A22" s="24">
        <v>16</v>
      </c>
      <c r="B22" s="25">
        <v>6909</v>
      </c>
      <c r="C22" s="24">
        <v>4</v>
      </c>
      <c r="E22" s="24">
        <v>16</v>
      </c>
      <c r="F22" s="25">
        <v>6244</v>
      </c>
      <c r="G22" s="24" t="s">
        <v>12</v>
      </c>
      <c r="H22" s="24">
        <v>1</v>
      </c>
      <c r="J22" s="24">
        <v>16</v>
      </c>
      <c r="K22" s="25">
        <v>5023</v>
      </c>
      <c r="L22" s="24">
        <v>1</v>
      </c>
    </row>
    <row r="23" spans="1:17" x14ac:dyDescent="0.35">
      <c r="A23" s="24">
        <v>17</v>
      </c>
      <c r="B23" s="25">
        <v>6911</v>
      </c>
      <c r="C23" s="24">
        <v>2</v>
      </c>
      <c r="E23" s="24">
        <v>17</v>
      </c>
      <c r="F23" s="25">
        <v>6909</v>
      </c>
      <c r="G23" s="24" t="s">
        <v>1288</v>
      </c>
      <c r="H23" s="24">
        <v>1</v>
      </c>
      <c r="J23" s="24">
        <v>17</v>
      </c>
      <c r="K23" s="25">
        <v>5535</v>
      </c>
      <c r="L23" s="24">
        <v>1</v>
      </c>
    </row>
    <row r="24" spans="1:17" x14ac:dyDescent="0.35">
      <c r="A24" s="24">
        <v>18</v>
      </c>
      <c r="B24" s="25">
        <v>6966</v>
      </c>
      <c r="C24" s="24">
        <v>4</v>
      </c>
      <c r="E24" s="24">
        <v>18</v>
      </c>
      <c r="F24" s="25">
        <v>6909</v>
      </c>
      <c r="G24" s="24" t="s">
        <v>1287</v>
      </c>
      <c r="H24" s="24">
        <v>1</v>
      </c>
      <c r="J24" s="24">
        <v>18</v>
      </c>
      <c r="K24" s="25">
        <v>5577</v>
      </c>
      <c r="L24" s="24">
        <v>1</v>
      </c>
    </row>
    <row r="25" spans="1:17" x14ac:dyDescent="0.35">
      <c r="A25" s="24">
        <v>19</v>
      </c>
      <c r="B25" s="25">
        <v>8244</v>
      </c>
      <c r="C25" s="24">
        <v>2</v>
      </c>
      <c r="E25" s="24">
        <v>19</v>
      </c>
      <c r="F25" s="25">
        <v>6909</v>
      </c>
      <c r="G25" s="24" t="s">
        <v>1286</v>
      </c>
      <c r="H25" s="24">
        <v>2</v>
      </c>
      <c r="J25" s="24">
        <v>19</v>
      </c>
      <c r="K25" s="25">
        <v>5644</v>
      </c>
      <c r="L25" s="24">
        <v>1</v>
      </c>
    </row>
    <row r="26" spans="1:17" x14ac:dyDescent="0.35">
      <c r="A26" s="24">
        <v>20</v>
      </c>
      <c r="B26" s="25">
        <v>8366</v>
      </c>
      <c r="C26" s="24">
        <v>3</v>
      </c>
      <c r="E26" s="24">
        <v>20</v>
      </c>
      <c r="F26" s="25">
        <v>6909</v>
      </c>
      <c r="G26" s="24" t="s">
        <v>12</v>
      </c>
      <c r="H26" s="24">
        <v>1</v>
      </c>
      <c r="J26" s="24">
        <v>20</v>
      </c>
      <c r="K26" s="25">
        <v>5811</v>
      </c>
      <c r="L26" s="24">
        <v>1</v>
      </c>
    </row>
    <row r="27" spans="1:17" x14ac:dyDescent="0.35">
      <c r="A27" s="24">
        <v>21</v>
      </c>
      <c r="B27" s="25">
        <v>9057</v>
      </c>
      <c r="C27" s="24">
        <v>2</v>
      </c>
      <c r="E27" s="24">
        <v>21</v>
      </c>
      <c r="F27" s="25">
        <v>6966</v>
      </c>
      <c r="G27" s="24" t="s">
        <v>1288</v>
      </c>
      <c r="H27" s="24">
        <v>1</v>
      </c>
      <c r="J27" s="24">
        <v>21</v>
      </c>
      <c r="K27" s="25">
        <v>5831</v>
      </c>
      <c r="L27" s="24">
        <v>1</v>
      </c>
    </row>
    <row r="28" spans="1:17" x14ac:dyDescent="0.35">
      <c r="A28" s="24">
        <v>22</v>
      </c>
      <c r="B28" s="25">
        <v>9412</v>
      </c>
      <c r="C28" s="24">
        <v>2</v>
      </c>
      <c r="E28" s="24">
        <v>22</v>
      </c>
      <c r="F28" s="25">
        <v>6966</v>
      </c>
      <c r="G28" s="24" t="s">
        <v>1287</v>
      </c>
      <c r="H28" s="24">
        <v>1</v>
      </c>
      <c r="J28" s="24">
        <v>22</v>
      </c>
      <c r="K28" s="25">
        <v>5837</v>
      </c>
      <c r="L28" s="24">
        <v>1</v>
      </c>
    </row>
    <row r="29" spans="1:17" x14ac:dyDescent="0.35">
      <c r="A29" s="24">
        <v>23</v>
      </c>
      <c r="B29" s="25">
        <v>9470</v>
      </c>
      <c r="C29" s="24">
        <v>2</v>
      </c>
      <c r="E29" s="24">
        <v>23</v>
      </c>
      <c r="F29" s="25">
        <v>6966</v>
      </c>
      <c r="G29" s="24" t="s">
        <v>1286</v>
      </c>
      <c r="H29" s="24">
        <v>2</v>
      </c>
      <c r="J29" s="24">
        <v>23</v>
      </c>
      <c r="K29" s="25">
        <v>5893</v>
      </c>
      <c r="L29" s="24">
        <v>1</v>
      </c>
    </row>
    <row r="30" spans="1:17" x14ac:dyDescent="0.35">
      <c r="A30" s="24">
        <v>24</v>
      </c>
      <c r="B30" s="25">
        <v>9518</v>
      </c>
      <c r="C30" s="24">
        <v>4</v>
      </c>
      <c r="E30" s="24">
        <v>24</v>
      </c>
      <c r="F30" s="25">
        <v>6966</v>
      </c>
      <c r="G30" s="24" t="s">
        <v>12</v>
      </c>
      <c r="H30" s="24">
        <v>1</v>
      </c>
      <c r="J30" s="24">
        <v>24</v>
      </c>
      <c r="K30" s="25">
        <v>5921</v>
      </c>
      <c r="L30" s="24">
        <v>1</v>
      </c>
    </row>
    <row r="31" spans="1:17" x14ac:dyDescent="0.35">
      <c r="A31" s="24">
        <v>25</v>
      </c>
      <c r="B31" s="25">
        <v>9588</v>
      </c>
      <c r="C31" s="24">
        <v>4</v>
      </c>
      <c r="E31" s="24">
        <v>25</v>
      </c>
      <c r="F31" s="25">
        <v>8236</v>
      </c>
      <c r="G31" s="24" t="s">
        <v>1288</v>
      </c>
      <c r="H31" s="24">
        <v>1</v>
      </c>
      <c r="J31" s="24">
        <v>25</v>
      </c>
      <c r="K31" s="25">
        <v>5950</v>
      </c>
      <c r="L31" s="24">
        <v>1</v>
      </c>
    </row>
    <row r="32" spans="1:17" x14ac:dyDescent="0.35">
      <c r="A32" s="24">
        <v>26</v>
      </c>
      <c r="B32" s="25">
        <v>9888</v>
      </c>
      <c r="C32" s="24">
        <v>4</v>
      </c>
      <c r="E32" s="24">
        <v>26</v>
      </c>
      <c r="F32" s="25">
        <v>8236</v>
      </c>
      <c r="G32" s="24" t="s">
        <v>1287</v>
      </c>
      <c r="H32" s="24">
        <v>1</v>
      </c>
      <c r="J32" s="24">
        <v>26</v>
      </c>
      <c r="K32" s="25">
        <v>5984</v>
      </c>
      <c r="L32" s="24">
        <v>1</v>
      </c>
    </row>
    <row r="33" spans="1:12" x14ac:dyDescent="0.35">
      <c r="A33" s="24">
        <v>27</v>
      </c>
      <c r="B33" s="25">
        <v>9905</v>
      </c>
      <c r="C33" s="24">
        <v>4</v>
      </c>
      <c r="E33" s="24">
        <v>27</v>
      </c>
      <c r="F33" s="25">
        <v>8236</v>
      </c>
      <c r="G33" s="24" t="s">
        <v>1286</v>
      </c>
      <c r="H33" s="24">
        <v>2</v>
      </c>
      <c r="J33" s="24">
        <v>27</v>
      </c>
      <c r="K33" s="25">
        <v>5993</v>
      </c>
      <c r="L33" s="24">
        <v>1</v>
      </c>
    </row>
    <row r="34" spans="1:12" x14ac:dyDescent="0.35">
      <c r="A34" s="24">
        <v>28</v>
      </c>
      <c r="B34" s="25">
        <v>10012</v>
      </c>
      <c r="C34" s="24">
        <v>4</v>
      </c>
      <c r="E34" s="24">
        <v>28</v>
      </c>
      <c r="F34" s="25">
        <v>8236</v>
      </c>
      <c r="G34" s="24" t="s">
        <v>12</v>
      </c>
      <c r="H34" s="24">
        <v>1</v>
      </c>
      <c r="J34" s="24">
        <v>28</v>
      </c>
      <c r="K34" s="25">
        <v>6008</v>
      </c>
      <c r="L34" s="24">
        <v>1</v>
      </c>
    </row>
    <row r="35" spans="1:12" x14ac:dyDescent="0.35">
      <c r="C35" s="4"/>
      <c r="E35" s="24">
        <v>29</v>
      </c>
      <c r="F35" s="25">
        <v>9075</v>
      </c>
      <c r="G35" s="24" t="s">
        <v>1288</v>
      </c>
      <c r="H35" s="24">
        <v>1</v>
      </c>
      <c r="J35" s="24">
        <v>29</v>
      </c>
      <c r="K35" s="25">
        <v>6009</v>
      </c>
      <c r="L35" s="24">
        <v>1</v>
      </c>
    </row>
    <row r="36" spans="1:12" x14ac:dyDescent="0.35">
      <c r="C36" s="4"/>
      <c r="E36" s="24">
        <v>30</v>
      </c>
      <c r="F36" s="25">
        <v>9075</v>
      </c>
      <c r="G36" s="24" t="s">
        <v>1287</v>
      </c>
      <c r="H36" s="24">
        <v>1</v>
      </c>
      <c r="J36" s="24">
        <v>30</v>
      </c>
      <c r="K36" s="25">
        <v>6017</v>
      </c>
      <c r="L36" s="24">
        <v>1</v>
      </c>
    </row>
    <row r="37" spans="1:12" x14ac:dyDescent="0.35">
      <c r="C37" s="4"/>
      <c r="E37" s="24">
        <v>31</v>
      </c>
      <c r="F37" s="25">
        <v>9075</v>
      </c>
      <c r="G37" s="24" t="s">
        <v>1286</v>
      </c>
      <c r="H37" s="24">
        <v>1</v>
      </c>
      <c r="J37" s="24">
        <v>31</v>
      </c>
      <c r="K37" s="25">
        <v>6020</v>
      </c>
      <c r="L37" s="24">
        <v>1</v>
      </c>
    </row>
    <row r="38" spans="1:12" x14ac:dyDescent="0.35">
      <c r="C38" s="4"/>
      <c r="E38" s="24">
        <v>32</v>
      </c>
      <c r="F38" s="25">
        <v>9075</v>
      </c>
      <c r="G38" s="24" t="s">
        <v>12</v>
      </c>
      <c r="H38" s="24">
        <v>1</v>
      </c>
      <c r="J38" s="24">
        <v>32</v>
      </c>
      <c r="K38" s="25">
        <v>6024</v>
      </c>
      <c r="L38" s="24">
        <v>1</v>
      </c>
    </row>
    <row r="39" spans="1:12" x14ac:dyDescent="0.35">
      <c r="C39" s="4"/>
      <c r="E39" s="24">
        <v>33</v>
      </c>
      <c r="F39" s="25">
        <v>9537</v>
      </c>
      <c r="G39" s="24" t="s">
        <v>1288</v>
      </c>
      <c r="H39" s="24">
        <v>1</v>
      </c>
      <c r="J39" s="24">
        <v>33</v>
      </c>
      <c r="K39" s="25">
        <v>6025</v>
      </c>
      <c r="L39" s="24">
        <v>1</v>
      </c>
    </row>
    <row r="40" spans="1:12" x14ac:dyDescent="0.35">
      <c r="C40" s="4"/>
      <c r="E40" s="24">
        <v>34</v>
      </c>
      <c r="F40" s="25">
        <v>9537</v>
      </c>
      <c r="G40" s="24" t="s">
        <v>1287</v>
      </c>
      <c r="H40" s="24">
        <v>1</v>
      </c>
      <c r="J40" s="24">
        <v>34</v>
      </c>
      <c r="K40" s="25">
        <v>6038</v>
      </c>
      <c r="L40" s="24">
        <v>1</v>
      </c>
    </row>
    <row r="41" spans="1:12" x14ac:dyDescent="0.35">
      <c r="C41" s="4"/>
      <c r="E41" s="24">
        <v>35</v>
      </c>
      <c r="F41" s="25">
        <v>9537</v>
      </c>
      <c r="G41" s="24" t="s">
        <v>1286</v>
      </c>
      <c r="H41" s="24">
        <v>2</v>
      </c>
      <c r="J41" s="24">
        <v>35</v>
      </c>
      <c r="K41" s="25">
        <v>6041</v>
      </c>
      <c r="L41" s="24">
        <v>1</v>
      </c>
    </row>
    <row r="42" spans="1:12" x14ac:dyDescent="0.35">
      <c r="C42" s="4"/>
      <c r="E42" s="24">
        <v>36</v>
      </c>
      <c r="F42" s="25">
        <v>9537</v>
      </c>
      <c r="G42" s="24" t="s">
        <v>12</v>
      </c>
      <c r="H42" s="24">
        <v>1</v>
      </c>
      <c r="J42" s="24">
        <v>36</v>
      </c>
      <c r="K42" s="25">
        <v>6064</v>
      </c>
      <c r="L42" s="24">
        <v>1</v>
      </c>
    </row>
    <row r="43" spans="1:12" x14ac:dyDescent="0.35">
      <c r="C43" s="4"/>
      <c r="E43" s="24">
        <v>37</v>
      </c>
      <c r="F43" s="25">
        <v>9543</v>
      </c>
      <c r="G43" s="24" t="s">
        <v>1288</v>
      </c>
      <c r="H43" s="24">
        <v>1</v>
      </c>
      <c r="J43" s="24">
        <v>37</v>
      </c>
      <c r="K43" s="25">
        <v>6086</v>
      </c>
      <c r="L43" s="24">
        <v>1</v>
      </c>
    </row>
    <row r="44" spans="1:12" x14ac:dyDescent="0.35">
      <c r="C44" s="4"/>
      <c r="E44" s="24">
        <v>38</v>
      </c>
      <c r="F44" s="25">
        <v>9543</v>
      </c>
      <c r="G44" s="24" t="s">
        <v>1287</v>
      </c>
      <c r="H44" s="24">
        <v>1</v>
      </c>
      <c r="J44" s="24">
        <v>38</v>
      </c>
      <c r="K44" s="25">
        <v>6097</v>
      </c>
      <c r="L44" s="24">
        <v>1</v>
      </c>
    </row>
    <row r="45" spans="1:12" x14ac:dyDescent="0.35">
      <c r="C45" s="4"/>
      <c r="E45" s="24">
        <v>39</v>
      </c>
      <c r="F45" s="25">
        <v>9543</v>
      </c>
      <c r="G45" s="24" t="s">
        <v>1286</v>
      </c>
      <c r="H45" s="24">
        <v>1</v>
      </c>
      <c r="J45" s="24">
        <v>39</v>
      </c>
      <c r="K45" s="25">
        <v>6099</v>
      </c>
      <c r="L45" s="24">
        <v>1</v>
      </c>
    </row>
    <row r="46" spans="1:12" x14ac:dyDescent="0.35">
      <c r="C46" s="4"/>
      <c r="E46" s="24">
        <v>40</v>
      </c>
      <c r="F46" s="25">
        <v>9543</v>
      </c>
      <c r="G46" s="24" t="s">
        <v>12</v>
      </c>
      <c r="H46" s="24">
        <v>1</v>
      </c>
      <c r="J46" s="24">
        <v>40</v>
      </c>
      <c r="K46" s="25">
        <v>6106</v>
      </c>
      <c r="L46" s="24">
        <v>1</v>
      </c>
    </row>
    <row r="47" spans="1:12" x14ac:dyDescent="0.35">
      <c r="C47" s="4"/>
      <c r="E47" s="24">
        <v>41</v>
      </c>
      <c r="F47" s="25">
        <v>9638</v>
      </c>
      <c r="G47" s="24" t="s">
        <v>1288</v>
      </c>
      <c r="H47" s="24">
        <v>1</v>
      </c>
      <c r="J47" s="24">
        <v>41</v>
      </c>
      <c r="K47" s="25">
        <v>6107</v>
      </c>
      <c r="L47" s="24">
        <v>1</v>
      </c>
    </row>
    <row r="48" spans="1:12" x14ac:dyDescent="0.35">
      <c r="C48" s="4"/>
      <c r="E48" s="24">
        <v>42</v>
      </c>
      <c r="F48" s="25">
        <v>9638</v>
      </c>
      <c r="G48" s="24" t="s">
        <v>1287</v>
      </c>
      <c r="H48" s="24">
        <v>1</v>
      </c>
      <c r="J48" s="24">
        <v>42</v>
      </c>
      <c r="K48" s="25">
        <v>6108</v>
      </c>
      <c r="L48" s="24">
        <v>1</v>
      </c>
    </row>
    <row r="49" spans="3:12" x14ac:dyDescent="0.35">
      <c r="C49" s="4"/>
      <c r="E49" s="24">
        <v>43</v>
      </c>
      <c r="F49" s="25">
        <v>9638</v>
      </c>
      <c r="G49" s="24" t="s">
        <v>1286</v>
      </c>
      <c r="H49" s="24">
        <v>1</v>
      </c>
      <c r="J49" s="24">
        <v>43</v>
      </c>
      <c r="K49" s="25">
        <v>6111</v>
      </c>
      <c r="L49" s="24">
        <v>1</v>
      </c>
    </row>
    <row r="50" spans="3:12" x14ac:dyDescent="0.35">
      <c r="C50" s="4"/>
      <c r="E50" s="24">
        <v>44</v>
      </c>
      <c r="F50" s="25">
        <v>9638</v>
      </c>
      <c r="G50" s="24" t="s">
        <v>12</v>
      </c>
      <c r="H50" s="24">
        <v>1</v>
      </c>
      <c r="J50" s="24">
        <v>44</v>
      </c>
      <c r="K50" s="25">
        <v>6133</v>
      </c>
      <c r="L50" s="24">
        <v>1</v>
      </c>
    </row>
    <row r="51" spans="3:12" x14ac:dyDescent="0.35">
      <c r="C51" s="4"/>
      <c r="E51" s="24">
        <v>45</v>
      </c>
      <c r="F51" s="25">
        <v>9728</v>
      </c>
      <c r="G51" s="24" t="s">
        <v>1288</v>
      </c>
      <c r="H51" s="24">
        <v>1</v>
      </c>
      <c r="J51" s="24">
        <v>45</v>
      </c>
      <c r="K51" s="25">
        <v>6137</v>
      </c>
      <c r="L51" s="24">
        <v>1</v>
      </c>
    </row>
    <row r="52" spans="3:12" x14ac:dyDescent="0.35">
      <c r="C52" s="4"/>
      <c r="E52" s="24">
        <v>46</v>
      </c>
      <c r="F52" s="25">
        <v>9728</v>
      </c>
      <c r="G52" s="24" t="s">
        <v>1287</v>
      </c>
      <c r="H52" s="24">
        <v>1</v>
      </c>
      <c r="J52" s="24">
        <v>46</v>
      </c>
      <c r="K52" s="25">
        <v>6138</v>
      </c>
      <c r="L52" s="24">
        <v>1</v>
      </c>
    </row>
    <row r="53" spans="3:12" x14ac:dyDescent="0.35">
      <c r="C53" s="4"/>
      <c r="E53" s="24">
        <v>47</v>
      </c>
      <c r="F53" s="25">
        <v>9728</v>
      </c>
      <c r="G53" s="24" t="s">
        <v>1286</v>
      </c>
      <c r="H53" s="24">
        <v>1</v>
      </c>
      <c r="J53" s="24">
        <v>47</v>
      </c>
      <c r="K53" s="25">
        <v>6140</v>
      </c>
      <c r="L53" s="24">
        <v>1</v>
      </c>
    </row>
    <row r="54" spans="3:12" x14ac:dyDescent="0.35">
      <c r="C54" s="4"/>
      <c r="E54" s="24">
        <v>48</v>
      </c>
      <c r="F54" s="25">
        <v>9728</v>
      </c>
      <c r="G54" s="24" t="s">
        <v>12</v>
      </c>
      <c r="H54" s="24">
        <v>1</v>
      </c>
      <c r="J54" s="24">
        <v>48</v>
      </c>
      <c r="K54" s="25">
        <v>6145</v>
      </c>
      <c r="L54" s="24">
        <v>1</v>
      </c>
    </row>
    <row r="55" spans="3:12" x14ac:dyDescent="0.35">
      <c r="C55" s="4"/>
      <c r="E55" s="24">
        <v>49</v>
      </c>
      <c r="F55" s="25">
        <v>9764</v>
      </c>
      <c r="G55" s="24" t="s">
        <v>1288</v>
      </c>
      <c r="H55" s="24">
        <v>1</v>
      </c>
      <c r="J55" s="24">
        <v>49</v>
      </c>
      <c r="K55" s="25">
        <v>6148</v>
      </c>
      <c r="L55" s="24">
        <v>1</v>
      </c>
    </row>
    <row r="56" spans="3:12" x14ac:dyDescent="0.35">
      <c r="C56" s="4"/>
      <c r="E56" s="24">
        <v>50</v>
      </c>
      <c r="F56" s="25">
        <v>9764</v>
      </c>
      <c r="G56" s="24" t="s">
        <v>1287</v>
      </c>
      <c r="H56" s="24">
        <v>1</v>
      </c>
      <c r="J56" s="24">
        <v>50</v>
      </c>
      <c r="K56" s="25">
        <v>6154</v>
      </c>
      <c r="L56" s="24">
        <v>1</v>
      </c>
    </row>
    <row r="57" spans="3:12" x14ac:dyDescent="0.35">
      <c r="C57" s="4"/>
      <c r="E57" s="24">
        <v>51</v>
      </c>
      <c r="F57" s="25">
        <v>9764</v>
      </c>
      <c r="G57" s="24" t="s">
        <v>1286</v>
      </c>
      <c r="H57" s="24">
        <v>2</v>
      </c>
      <c r="J57" s="24">
        <v>51</v>
      </c>
      <c r="K57" s="25">
        <v>6163</v>
      </c>
      <c r="L57" s="24">
        <v>1</v>
      </c>
    </row>
    <row r="58" spans="3:12" x14ac:dyDescent="0.35">
      <c r="C58" s="4"/>
      <c r="E58" s="24">
        <v>52</v>
      </c>
      <c r="F58" s="25">
        <v>9764</v>
      </c>
      <c r="G58" s="24" t="s">
        <v>12</v>
      </c>
      <c r="H58" s="24">
        <v>2</v>
      </c>
      <c r="J58" s="24">
        <v>52</v>
      </c>
      <c r="K58" s="25">
        <v>6166</v>
      </c>
      <c r="L58" s="24">
        <v>1</v>
      </c>
    </row>
    <row r="59" spans="3:12" x14ac:dyDescent="0.35">
      <c r="C59" s="4"/>
      <c r="E59" s="24">
        <v>53</v>
      </c>
      <c r="F59" s="25">
        <v>9888</v>
      </c>
      <c r="G59" s="24" t="s">
        <v>1288</v>
      </c>
      <c r="H59" s="24">
        <v>1</v>
      </c>
      <c r="J59" s="24">
        <v>53</v>
      </c>
      <c r="K59" s="25">
        <v>6169</v>
      </c>
      <c r="L59" s="24">
        <v>1</v>
      </c>
    </row>
    <row r="60" spans="3:12" x14ac:dyDescent="0.35">
      <c r="C60" s="4"/>
      <c r="E60" s="24">
        <v>54</v>
      </c>
      <c r="F60" s="25">
        <v>9888</v>
      </c>
      <c r="G60" s="24" t="s">
        <v>1287</v>
      </c>
      <c r="H60" s="24">
        <v>1</v>
      </c>
      <c r="J60" s="24">
        <v>54</v>
      </c>
      <c r="K60" s="25">
        <v>6171</v>
      </c>
      <c r="L60" s="24">
        <v>1</v>
      </c>
    </row>
    <row r="61" spans="3:12" x14ac:dyDescent="0.35">
      <c r="C61" s="4"/>
      <c r="E61" s="24">
        <v>55</v>
      </c>
      <c r="F61" s="25">
        <v>9888</v>
      </c>
      <c r="G61" s="24" t="s">
        <v>1286</v>
      </c>
      <c r="H61" s="24">
        <v>1</v>
      </c>
      <c r="J61" s="24">
        <v>55</v>
      </c>
      <c r="K61" s="25">
        <v>6174</v>
      </c>
      <c r="L61" s="24">
        <v>1</v>
      </c>
    </row>
    <row r="62" spans="3:12" x14ac:dyDescent="0.35">
      <c r="C62" s="4"/>
      <c r="E62" s="24">
        <v>56</v>
      </c>
      <c r="F62" s="25">
        <v>9888</v>
      </c>
      <c r="G62" s="24" t="s">
        <v>12</v>
      </c>
      <c r="H62" s="24">
        <v>1</v>
      </c>
      <c r="J62" s="24">
        <v>56</v>
      </c>
      <c r="K62" s="25">
        <v>6177</v>
      </c>
      <c r="L62" s="24">
        <v>1</v>
      </c>
    </row>
    <row r="63" spans="3:12" x14ac:dyDescent="0.35">
      <c r="C63" s="4"/>
      <c r="E63" s="24">
        <v>57</v>
      </c>
      <c r="F63" s="25">
        <v>9905</v>
      </c>
      <c r="G63" s="24" t="s">
        <v>1288</v>
      </c>
      <c r="H63" s="24">
        <v>1</v>
      </c>
      <c r="J63" s="24">
        <v>57</v>
      </c>
      <c r="K63" s="25">
        <v>6194</v>
      </c>
      <c r="L63" s="24">
        <v>1</v>
      </c>
    </row>
    <row r="64" spans="3:12" x14ac:dyDescent="0.35">
      <c r="C64" s="4"/>
      <c r="E64" s="24">
        <v>58</v>
      </c>
      <c r="F64" s="25">
        <v>9905</v>
      </c>
      <c r="G64" s="24" t="s">
        <v>1287</v>
      </c>
      <c r="H64" s="24">
        <v>1</v>
      </c>
      <c r="J64" s="24">
        <v>58</v>
      </c>
      <c r="K64" s="25">
        <v>6195</v>
      </c>
      <c r="L64" s="24">
        <v>1</v>
      </c>
    </row>
    <row r="65" spans="3:12" x14ac:dyDescent="0.35">
      <c r="C65" s="4"/>
      <c r="E65" s="24">
        <v>59</v>
      </c>
      <c r="F65" s="25">
        <v>9905</v>
      </c>
      <c r="G65" s="24" t="s">
        <v>1286</v>
      </c>
      <c r="H65" s="24">
        <v>1</v>
      </c>
      <c r="J65" s="24">
        <v>59</v>
      </c>
      <c r="K65" s="25">
        <v>6198</v>
      </c>
      <c r="L65" s="24">
        <v>1</v>
      </c>
    </row>
    <row r="66" spans="3:12" x14ac:dyDescent="0.35">
      <c r="C66" s="4"/>
      <c r="E66" s="24">
        <v>60</v>
      </c>
      <c r="F66" s="25">
        <v>9905</v>
      </c>
      <c r="G66" s="24" t="s">
        <v>12</v>
      </c>
      <c r="H66" s="24">
        <v>1</v>
      </c>
      <c r="J66" s="24">
        <v>60</v>
      </c>
      <c r="K66" s="25">
        <v>6201</v>
      </c>
      <c r="L66" s="24">
        <v>1</v>
      </c>
    </row>
    <row r="67" spans="3:12" x14ac:dyDescent="0.35">
      <c r="C67" s="4"/>
      <c r="E67" s="24">
        <v>61</v>
      </c>
      <c r="F67" s="25">
        <v>9981</v>
      </c>
      <c r="G67" s="24" t="s">
        <v>1288</v>
      </c>
      <c r="H67" s="24">
        <v>1</v>
      </c>
      <c r="J67" s="24">
        <v>61</v>
      </c>
      <c r="K67" s="25">
        <v>6203</v>
      </c>
      <c r="L67" s="24">
        <v>1</v>
      </c>
    </row>
    <row r="68" spans="3:12" x14ac:dyDescent="0.35">
      <c r="C68" s="4"/>
      <c r="E68" s="24">
        <v>62</v>
      </c>
      <c r="F68" s="25">
        <v>9981</v>
      </c>
      <c r="G68" s="24" t="s">
        <v>1287</v>
      </c>
      <c r="H68" s="24">
        <v>1</v>
      </c>
      <c r="J68" s="24">
        <v>62</v>
      </c>
      <c r="K68" s="25">
        <v>6217</v>
      </c>
      <c r="L68" s="24">
        <v>1</v>
      </c>
    </row>
    <row r="69" spans="3:12" x14ac:dyDescent="0.35">
      <c r="C69" s="4"/>
      <c r="E69" s="24">
        <v>63</v>
      </c>
      <c r="F69" s="25">
        <v>9981</v>
      </c>
      <c r="G69" s="24" t="s">
        <v>1286</v>
      </c>
      <c r="H69" s="24">
        <v>2</v>
      </c>
      <c r="J69" s="24">
        <v>63</v>
      </c>
      <c r="K69" s="25">
        <v>6218</v>
      </c>
      <c r="L69" s="24">
        <v>1</v>
      </c>
    </row>
    <row r="70" spans="3:12" x14ac:dyDescent="0.35">
      <c r="C70" s="4"/>
      <c r="E70" s="24">
        <v>64</v>
      </c>
      <c r="F70" s="25">
        <v>9981</v>
      </c>
      <c r="G70" s="24" t="s">
        <v>12</v>
      </c>
      <c r="H70" s="24">
        <v>1</v>
      </c>
      <c r="J70" s="24">
        <v>64</v>
      </c>
      <c r="K70" s="25">
        <v>6220</v>
      </c>
      <c r="L70" s="24">
        <v>1</v>
      </c>
    </row>
    <row r="71" spans="3:12" x14ac:dyDescent="0.35">
      <c r="C71" s="4"/>
      <c r="E71" s="24">
        <v>65</v>
      </c>
      <c r="F71" s="25">
        <v>10002</v>
      </c>
      <c r="G71" s="24" t="s">
        <v>1288</v>
      </c>
      <c r="H71" s="24">
        <v>1</v>
      </c>
      <c r="J71" s="24">
        <v>65</v>
      </c>
      <c r="K71" s="25">
        <v>6240</v>
      </c>
      <c r="L71" s="24">
        <v>1</v>
      </c>
    </row>
    <row r="72" spans="3:12" x14ac:dyDescent="0.35">
      <c r="C72" s="4"/>
      <c r="E72" s="24">
        <v>66</v>
      </c>
      <c r="F72" s="25">
        <v>10002</v>
      </c>
      <c r="G72" s="24" t="s">
        <v>1287</v>
      </c>
      <c r="H72" s="24">
        <v>1</v>
      </c>
      <c r="J72" s="24">
        <v>66</v>
      </c>
      <c r="K72" s="25">
        <v>6241</v>
      </c>
      <c r="L72" s="24">
        <v>1</v>
      </c>
    </row>
    <row r="73" spans="3:12" x14ac:dyDescent="0.35">
      <c r="C73" s="4"/>
      <c r="E73" s="24">
        <v>67</v>
      </c>
      <c r="F73" s="25">
        <v>10002</v>
      </c>
      <c r="G73" s="24" t="s">
        <v>1286</v>
      </c>
      <c r="H73" s="24">
        <v>2</v>
      </c>
      <c r="J73" s="24">
        <v>67</v>
      </c>
      <c r="K73" s="25">
        <v>6255</v>
      </c>
      <c r="L73" s="24">
        <v>1</v>
      </c>
    </row>
    <row r="74" spans="3:12" x14ac:dyDescent="0.35">
      <c r="C74" s="4"/>
      <c r="E74" s="24">
        <v>68</v>
      </c>
      <c r="F74" s="25">
        <v>10002</v>
      </c>
      <c r="G74" s="24" t="s">
        <v>12</v>
      </c>
      <c r="H74" s="24">
        <v>1</v>
      </c>
      <c r="J74" s="24">
        <v>68</v>
      </c>
      <c r="K74" s="25">
        <v>6268</v>
      </c>
      <c r="L74" s="24">
        <v>1</v>
      </c>
    </row>
    <row r="75" spans="3:12" x14ac:dyDescent="0.35">
      <c r="C75" s="4"/>
      <c r="E75" s="24">
        <v>69</v>
      </c>
      <c r="F75" s="25">
        <v>10015</v>
      </c>
      <c r="G75" s="24" t="s">
        <v>1288</v>
      </c>
      <c r="H75" s="24">
        <v>2</v>
      </c>
      <c r="J75" s="24">
        <v>69</v>
      </c>
      <c r="K75" s="25">
        <v>6390</v>
      </c>
      <c r="L75" s="24">
        <v>1</v>
      </c>
    </row>
    <row r="76" spans="3:12" x14ac:dyDescent="0.35">
      <c r="C76" s="4"/>
      <c r="E76" s="24">
        <v>70</v>
      </c>
      <c r="F76" s="25">
        <v>10015</v>
      </c>
      <c r="G76" s="24" t="s">
        <v>1287</v>
      </c>
      <c r="H76" s="24">
        <v>2</v>
      </c>
      <c r="J76" s="24">
        <v>70</v>
      </c>
      <c r="K76" s="25">
        <v>6424</v>
      </c>
      <c r="L76" s="24">
        <v>1</v>
      </c>
    </row>
    <row r="77" spans="3:12" x14ac:dyDescent="0.35">
      <c r="C77" s="4"/>
      <c r="E77" s="24">
        <v>71</v>
      </c>
      <c r="F77" s="25">
        <v>10015</v>
      </c>
      <c r="G77" s="24" t="s">
        <v>1286</v>
      </c>
      <c r="H77" s="24">
        <v>4</v>
      </c>
      <c r="J77" s="24">
        <v>71</v>
      </c>
      <c r="K77" s="25">
        <v>6434</v>
      </c>
      <c r="L77" s="24">
        <v>1</v>
      </c>
    </row>
    <row r="78" spans="3:12" x14ac:dyDescent="0.35">
      <c r="C78" s="4"/>
      <c r="E78" s="24">
        <v>72</v>
      </c>
      <c r="F78" s="25">
        <v>10015</v>
      </c>
      <c r="G78" s="24" t="s">
        <v>12</v>
      </c>
      <c r="H78" s="24">
        <v>2</v>
      </c>
      <c r="J78" s="24">
        <v>72</v>
      </c>
      <c r="K78" s="25">
        <v>6445</v>
      </c>
      <c r="L78" s="24">
        <v>1</v>
      </c>
    </row>
    <row r="79" spans="3:12" x14ac:dyDescent="0.35">
      <c r="C79" s="4"/>
      <c r="E79" s="24">
        <v>73</v>
      </c>
      <c r="F79" s="25">
        <v>10024</v>
      </c>
      <c r="G79" s="24" t="s">
        <v>1288</v>
      </c>
      <c r="H79" s="24">
        <v>1</v>
      </c>
      <c r="J79" s="24">
        <v>73</v>
      </c>
      <c r="K79" s="25">
        <v>6744</v>
      </c>
      <c r="L79" s="24">
        <v>1</v>
      </c>
    </row>
    <row r="80" spans="3:12" x14ac:dyDescent="0.35">
      <c r="C80" s="4"/>
      <c r="E80" s="24">
        <v>74</v>
      </c>
      <c r="F80" s="25">
        <v>10024</v>
      </c>
      <c r="G80" s="24" t="s">
        <v>1287</v>
      </c>
      <c r="H80" s="24">
        <v>1</v>
      </c>
      <c r="J80" s="24">
        <v>74</v>
      </c>
      <c r="K80" s="25">
        <v>6830</v>
      </c>
      <c r="L80" s="24">
        <v>1</v>
      </c>
    </row>
    <row r="81" spans="3:12" x14ac:dyDescent="0.35">
      <c r="C81" s="4"/>
      <c r="E81" s="24">
        <v>75</v>
      </c>
      <c r="F81" s="25">
        <v>10024</v>
      </c>
      <c r="G81" s="24" t="s">
        <v>1286</v>
      </c>
      <c r="H81" s="24">
        <v>2</v>
      </c>
      <c r="J81" s="24">
        <v>75</v>
      </c>
      <c r="K81" s="25">
        <v>6900</v>
      </c>
      <c r="L81" s="24">
        <v>1</v>
      </c>
    </row>
    <row r="82" spans="3:12" x14ac:dyDescent="0.35">
      <c r="C82" s="4"/>
      <c r="E82" s="24">
        <v>76</v>
      </c>
      <c r="F82" s="25">
        <v>10024</v>
      </c>
      <c r="G82" s="24" t="s">
        <v>12</v>
      </c>
      <c r="H82" s="24">
        <v>1</v>
      </c>
      <c r="J82" s="24">
        <v>76</v>
      </c>
      <c r="K82" s="25">
        <v>6906</v>
      </c>
      <c r="L82" s="24">
        <v>1</v>
      </c>
    </row>
    <row r="83" spans="3:12" x14ac:dyDescent="0.35">
      <c r="C83" s="4"/>
      <c r="E83" s="24">
        <v>77</v>
      </c>
      <c r="F83" s="25">
        <v>22001</v>
      </c>
      <c r="G83" s="24" t="s">
        <v>1288</v>
      </c>
      <c r="H83" s="24">
        <v>1</v>
      </c>
      <c r="J83" s="24">
        <v>77</v>
      </c>
      <c r="K83" s="25">
        <v>6909</v>
      </c>
      <c r="L83" s="24">
        <v>1</v>
      </c>
    </row>
    <row r="84" spans="3:12" x14ac:dyDescent="0.35">
      <c r="C84" s="4"/>
      <c r="E84" s="24">
        <v>78</v>
      </c>
      <c r="F84" s="25">
        <v>22001</v>
      </c>
      <c r="G84" s="24" t="s">
        <v>1287</v>
      </c>
      <c r="H84" s="24">
        <v>1</v>
      </c>
      <c r="J84" s="24">
        <v>78</v>
      </c>
      <c r="K84" s="25">
        <v>6917</v>
      </c>
      <c r="L84" s="24">
        <v>1</v>
      </c>
    </row>
    <row r="85" spans="3:12" x14ac:dyDescent="0.35">
      <c r="C85" s="4"/>
      <c r="E85" s="24">
        <v>79</v>
      </c>
      <c r="F85" s="25">
        <v>22001</v>
      </c>
      <c r="G85" s="24" t="s">
        <v>1286</v>
      </c>
      <c r="H85" s="24">
        <v>2</v>
      </c>
      <c r="J85" s="24">
        <v>79</v>
      </c>
      <c r="K85" s="25">
        <v>6931</v>
      </c>
      <c r="L85" s="24">
        <v>1</v>
      </c>
    </row>
    <row r="86" spans="3:12" x14ac:dyDescent="0.35">
      <c r="C86" s="4"/>
      <c r="E86" s="24">
        <v>80</v>
      </c>
      <c r="F86" s="25">
        <v>22001</v>
      </c>
      <c r="G86" s="24" t="s">
        <v>12</v>
      </c>
      <c r="H86" s="24">
        <v>1</v>
      </c>
      <c r="J86" s="24">
        <v>80</v>
      </c>
      <c r="K86" s="25">
        <v>6944</v>
      </c>
      <c r="L86" s="24">
        <v>1</v>
      </c>
    </row>
    <row r="87" spans="3:12" x14ac:dyDescent="0.35">
      <c r="C87" s="4"/>
      <c r="E87" s="24">
        <v>81</v>
      </c>
      <c r="F87" s="25">
        <v>22002</v>
      </c>
      <c r="G87" s="24" t="s">
        <v>1288</v>
      </c>
      <c r="H87" s="24">
        <v>1</v>
      </c>
      <c r="J87" s="24">
        <v>81</v>
      </c>
      <c r="K87" s="25">
        <v>6957</v>
      </c>
      <c r="L87" s="24">
        <v>1</v>
      </c>
    </row>
    <row r="88" spans="3:12" x14ac:dyDescent="0.35">
      <c r="C88" s="4"/>
      <c r="E88" s="24">
        <v>82</v>
      </c>
      <c r="F88" s="25">
        <v>22002</v>
      </c>
      <c r="G88" s="24" t="s">
        <v>1287</v>
      </c>
      <c r="H88" s="24">
        <v>1</v>
      </c>
      <c r="J88" s="24">
        <v>82</v>
      </c>
      <c r="K88" s="25">
        <v>6960</v>
      </c>
      <c r="L88" s="24">
        <v>1</v>
      </c>
    </row>
    <row r="89" spans="3:12" x14ac:dyDescent="0.35">
      <c r="C89" s="4"/>
      <c r="E89" s="24">
        <v>83</v>
      </c>
      <c r="F89" s="25">
        <v>22002</v>
      </c>
      <c r="G89" s="24" t="s">
        <v>1286</v>
      </c>
      <c r="H89" s="24">
        <v>2</v>
      </c>
      <c r="J89" s="24">
        <v>83</v>
      </c>
      <c r="K89" s="25">
        <v>6970</v>
      </c>
      <c r="L89" s="24">
        <v>1</v>
      </c>
    </row>
    <row r="90" spans="3:12" x14ac:dyDescent="0.35">
      <c r="C90" s="4"/>
      <c r="E90" s="24">
        <v>84</v>
      </c>
      <c r="F90" s="25">
        <v>22002</v>
      </c>
      <c r="G90" s="24" t="s">
        <v>12</v>
      </c>
      <c r="H90" s="24">
        <v>1</v>
      </c>
      <c r="J90" s="24">
        <v>84</v>
      </c>
      <c r="K90" s="25">
        <v>6974</v>
      </c>
      <c r="L90" s="24">
        <v>1</v>
      </c>
    </row>
    <row r="91" spans="3:12" x14ac:dyDescent="0.35">
      <c r="C91" s="4"/>
      <c r="E91" s="24">
        <v>85</v>
      </c>
      <c r="F91" s="25">
        <v>22003</v>
      </c>
      <c r="G91" s="24" t="s">
        <v>1288</v>
      </c>
      <c r="H91" s="24">
        <v>1</v>
      </c>
      <c r="J91" s="24">
        <v>85</v>
      </c>
      <c r="K91" s="25">
        <v>6989</v>
      </c>
      <c r="L91" s="24">
        <v>1</v>
      </c>
    </row>
    <row r="92" spans="3:12" x14ac:dyDescent="0.35">
      <c r="E92" s="24">
        <v>86</v>
      </c>
      <c r="F92" s="25">
        <v>22003</v>
      </c>
      <c r="G92" s="24" t="s">
        <v>1287</v>
      </c>
      <c r="H92" s="24">
        <v>1</v>
      </c>
      <c r="J92" s="24">
        <v>86</v>
      </c>
      <c r="K92" s="25">
        <v>6990</v>
      </c>
      <c r="L92" s="24">
        <v>1</v>
      </c>
    </row>
    <row r="93" spans="3:12" x14ac:dyDescent="0.35">
      <c r="E93" s="24">
        <v>87</v>
      </c>
      <c r="F93" s="25">
        <v>22003</v>
      </c>
      <c r="G93" s="24" t="s">
        <v>1286</v>
      </c>
      <c r="H93" s="24">
        <v>1</v>
      </c>
      <c r="J93" s="24">
        <v>87</v>
      </c>
      <c r="K93" s="25">
        <v>7013</v>
      </c>
      <c r="L93" s="24">
        <v>1</v>
      </c>
    </row>
    <row r="94" spans="3:12" x14ac:dyDescent="0.35">
      <c r="E94" s="24">
        <v>88</v>
      </c>
      <c r="F94" s="25">
        <v>22003</v>
      </c>
      <c r="G94" s="24" t="s">
        <v>12</v>
      </c>
      <c r="H94" s="24">
        <v>1</v>
      </c>
      <c r="J94" s="24">
        <v>88</v>
      </c>
      <c r="K94" s="25">
        <v>7028</v>
      </c>
      <c r="L94" s="24">
        <v>1</v>
      </c>
    </row>
    <row r="95" spans="3:12" x14ac:dyDescent="0.35">
      <c r="E95" s="24">
        <v>89</v>
      </c>
      <c r="F95" s="25">
        <v>22004</v>
      </c>
      <c r="G95" s="24" t="s">
        <v>1288</v>
      </c>
      <c r="H95" s="24">
        <v>1</v>
      </c>
      <c r="J95" s="24">
        <v>89</v>
      </c>
      <c r="K95" s="25">
        <v>7067</v>
      </c>
      <c r="L95" s="24">
        <v>1</v>
      </c>
    </row>
    <row r="96" spans="3:12" x14ac:dyDescent="0.35">
      <c r="E96" s="24">
        <v>90</v>
      </c>
      <c r="F96" s="25">
        <v>22004</v>
      </c>
      <c r="G96" s="24" t="s">
        <v>1287</v>
      </c>
      <c r="H96" s="24">
        <v>1</v>
      </c>
      <c r="J96" s="24">
        <v>90</v>
      </c>
      <c r="K96" s="25">
        <v>7102</v>
      </c>
      <c r="L96" s="24">
        <v>1</v>
      </c>
    </row>
    <row r="97" spans="5:12" x14ac:dyDescent="0.35">
      <c r="E97" s="24">
        <v>91</v>
      </c>
      <c r="F97" s="25">
        <v>22004</v>
      </c>
      <c r="G97" s="24" t="s">
        <v>1286</v>
      </c>
      <c r="H97" s="24">
        <v>1</v>
      </c>
      <c r="J97" s="24">
        <v>91</v>
      </c>
      <c r="K97" s="25">
        <v>7103</v>
      </c>
      <c r="L97" s="24">
        <v>1</v>
      </c>
    </row>
    <row r="98" spans="5:12" x14ac:dyDescent="0.35">
      <c r="E98" s="24">
        <v>92</v>
      </c>
      <c r="F98" s="25">
        <v>22004</v>
      </c>
      <c r="G98" s="24" t="s">
        <v>12</v>
      </c>
      <c r="H98" s="24">
        <v>1</v>
      </c>
      <c r="J98" s="24">
        <v>92</v>
      </c>
      <c r="K98" s="25">
        <v>7106</v>
      </c>
      <c r="L98" s="24">
        <v>1</v>
      </c>
    </row>
    <row r="99" spans="5:12" x14ac:dyDescent="0.35">
      <c r="E99" s="24">
        <v>93</v>
      </c>
      <c r="F99" s="25">
        <v>22005</v>
      </c>
      <c r="G99" s="24" t="s">
        <v>1288</v>
      </c>
      <c r="H99" s="24">
        <v>1</v>
      </c>
      <c r="J99" s="24">
        <v>93</v>
      </c>
      <c r="K99" s="25">
        <v>7107</v>
      </c>
      <c r="L99" s="24">
        <v>1</v>
      </c>
    </row>
    <row r="100" spans="5:12" x14ac:dyDescent="0.35">
      <c r="E100" s="24">
        <v>94</v>
      </c>
      <c r="F100" s="25">
        <v>22005</v>
      </c>
      <c r="G100" s="24" t="s">
        <v>1287</v>
      </c>
      <c r="H100" s="24">
        <v>1</v>
      </c>
      <c r="J100" s="24">
        <v>94</v>
      </c>
      <c r="K100" s="25">
        <v>7119</v>
      </c>
      <c r="L100" s="24">
        <v>1</v>
      </c>
    </row>
    <row r="101" spans="5:12" x14ac:dyDescent="0.35">
      <c r="E101" s="24">
        <v>95</v>
      </c>
      <c r="F101" s="25">
        <v>22005</v>
      </c>
      <c r="G101" s="24" t="s">
        <v>1286</v>
      </c>
      <c r="H101" s="24">
        <v>2</v>
      </c>
      <c r="J101" s="24">
        <v>95</v>
      </c>
      <c r="K101" s="25">
        <v>7161</v>
      </c>
      <c r="L101" s="24">
        <v>1</v>
      </c>
    </row>
    <row r="102" spans="5:12" x14ac:dyDescent="0.35">
      <c r="E102" s="24">
        <v>96</v>
      </c>
      <c r="F102" s="25">
        <v>22005</v>
      </c>
      <c r="G102" s="24" t="s">
        <v>12</v>
      </c>
      <c r="H102" s="24">
        <v>2</v>
      </c>
      <c r="J102" s="24">
        <v>96</v>
      </c>
      <c r="K102" s="25">
        <v>7165</v>
      </c>
      <c r="L102" s="24">
        <v>1</v>
      </c>
    </row>
    <row r="103" spans="5:12" x14ac:dyDescent="0.35">
      <c r="E103" s="24">
        <v>97</v>
      </c>
      <c r="F103" s="25">
        <v>22006</v>
      </c>
      <c r="G103" s="24" t="s">
        <v>1288</v>
      </c>
      <c r="H103" s="24">
        <v>1</v>
      </c>
      <c r="J103" s="24">
        <v>97</v>
      </c>
      <c r="K103" s="25">
        <v>7167</v>
      </c>
      <c r="L103" s="24">
        <v>1</v>
      </c>
    </row>
    <row r="104" spans="5:12" x14ac:dyDescent="0.35">
      <c r="E104" s="24">
        <v>98</v>
      </c>
      <c r="F104" s="25">
        <v>22006</v>
      </c>
      <c r="G104" s="24" t="s">
        <v>1287</v>
      </c>
      <c r="H104" s="24">
        <v>1</v>
      </c>
      <c r="J104" s="24">
        <v>98</v>
      </c>
      <c r="K104" s="25">
        <v>7169</v>
      </c>
      <c r="L104" s="24">
        <v>1</v>
      </c>
    </row>
    <row r="105" spans="5:12" x14ac:dyDescent="0.35">
      <c r="E105" s="24">
        <v>99</v>
      </c>
      <c r="F105" s="25">
        <v>22006</v>
      </c>
      <c r="G105" s="24" t="s">
        <v>1286</v>
      </c>
      <c r="H105" s="24">
        <v>1</v>
      </c>
      <c r="J105" s="24">
        <v>99</v>
      </c>
      <c r="K105" s="25">
        <v>7186</v>
      </c>
      <c r="L105" s="24">
        <v>1</v>
      </c>
    </row>
    <row r="106" spans="5:12" x14ac:dyDescent="0.35">
      <c r="E106" s="24">
        <v>100</v>
      </c>
      <c r="F106" s="25">
        <v>22006</v>
      </c>
      <c r="G106" s="24" t="s">
        <v>12</v>
      </c>
      <c r="H106" s="24">
        <v>1</v>
      </c>
      <c r="J106" s="24">
        <v>100</v>
      </c>
      <c r="K106" s="25">
        <v>7244</v>
      </c>
      <c r="L106" s="24">
        <v>1</v>
      </c>
    </row>
    <row r="107" spans="5:12" x14ac:dyDescent="0.35">
      <c r="E107" s="24">
        <v>101</v>
      </c>
      <c r="F107" s="25">
        <v>22007</v>
      </c>
      <c r="G107" s="24" t="s">
        <v>1288</v>
      </c>
      <c r="H107" s="24">
        <v>1</v>
      </c>
      <c r="J107" s="24">
        <v>101</v>
      </c>
      <c r="K107" s="25">
        <v>7248</v>
      </c>
      <c r="L107" s="24">
        <v>1</v>
      </c>
    </row>
    <row r="108" spans="5:12" x14ac:dyDescent="0.35">
      <c r="E108" s="24">
        <v>102</v>
      </c>
      <c r="F108" s="25">
        <v>22007</v>
      </c>
      <c r="G108" s="24" t="s">
        <v>1287</v>
      </c>
      <c r="H108" s="24">
        <v>1</v>
      </c>
      <c r="J108" s="24">
        <v>102</v>
      </c>
      <c r="K108" s="25">
        <v>7263</v>
      </c>
      <c r="L108" s="24">
        <v>1</v>
      </c>
    </row>
    <row r="109" spans="5:12" x14ac:dyDescent="0.35">
      <c r="E109" s="24">
        <v>103</v>
      </c>
      <c r="F109" s="25">
        <v>22007</v>
      </c>
      <c r="G109" s="24" t="s">
        <v>1286</v>
      </c>
      <c r="H109" s="24">
        <v>2</v>
      </c>
      <c r="J109" s="24">
        <v>103</v>
      </c>
      <c r="K109" s="25">
        <v>7282</v>
      </c>
      <c r="L109" s="24">
        <v>1</v>
      </c>
    </row>
    <row r="110" spans="5:12" x14ac:dyDescent="0.35">
      <c r="E110" s="24">
        <v>104</v>
      </c>
      <c r="F110" s="25">
        <v>22007</v>
      </c>
      <c r="G110" s="24" t="s">
        <v>12</v>
      </c>
      <c r="H110" s="24">
        <v>2</v>
      </c>
      <c r="J110" s="24">
        <v>104</v>
      </c>
      <c r="K110" s="25">
        <v>7308</v>
      </c>
      <c r="L110" s="24">
        <v>1</v>
      </c>
    </row>
    <row r="111" spans="5:12" x14ac:dyDescent="0.35">
      <c r="J111" s="24">
        <v>105</v>
      </c>
      <c r="K111" s="25">
        <v>7316</v>
      </c>
      <c r="L111" s="24">
        <v>1</v>
      </c>
    </row>
    <row r="112" spans="5:12" x14ac:dyDescent="0.35">
      <c r="J112" s="24">
        <v>106</v>
      </c>
      <c r="K112" s="25">
        <v>7320</v>
      </c>
      <c r="L112" s="24">
        <v>1</v>
      </c>
    </row>
    <row r="113" spans="10:12" x14ac:dyDescent="0.35">
      <c r="J113" s="24">
        <v>107</v>
      </c>
      <c r="K113" s="25">
        <v>7330</v>
      </c>
      <c r="L113" s="24">
        <v>1</v>
      </c>
    </row>
    <row r="114" spans="10:12" x14ac:dyDescent="0.35">
      <c r="J114" s="24">
        <v>108</v>
      </c>
      <c r="K114" s="25">
        <v>7346</v>
      </c>
      <c r="L114" s="24">
        <v>1</v>
      </c>
    </row>
    <row r="115" spans="10:12" x14ac:dyDescent="0.35">
      <c r="J115" s="24">
        <v>109</v>
      </c>
      <c r="K115" s="25">
        <v>7350</v>
      </c>
      <c r="L115" s="24">
        <v>1</v>
      </c>
    </row>
    <row r="116" spans="10:12" x14ac:dyDescent="0.35">
      <c r="J116" s="24">
        <v>110</v>
      </c>
      <c r="K116" s="25">
        <v>7353</v>
      </c>
      <c r="L116" s="24">
        <v>1</v>
      </c>
    </row>
    <row r="117" spans="10:12" x14ac:dyDescent="0.35">
      <c r="J117" s="24">
        <v>111</v>
      </c>
      <c r="K117" s="25">
        <v>7354</v>
      </c>
      <c r="L117" s="24">
        <v>1</v>
      </c>
    </row>
    <row r="118" spans="10:12" x14ac:dyDescent="0.35">
      <c r="J118" s="24">
        <v>112</v>
      </c>
      <c r="K118" s="25">
        <v>7355</v>
      </c>
      <c r="L118" s="24">
        <v>1</v>
      </c>
    </row>
    <row r="119" spans="10:12" x14ac:dyDescent="0.35">
      <c r="J119" s="24">
        <v>113</v>
      </c>
      <c r="K119" s="25">
        <v>7373</v>
      </c>
      <c r="L119" s="24">
        <v>1</v>
      </c>
    </row>
    <row r="120" spans="10:12" x14ac:dyDescent="0.35">
      <c r="J120" s="24">
        <v>114</v>
      </c>
      <c r="K120" s="25">
        <v>7383</v>
      </c>
      <c r="L120" s="24">
        <v>1</v>
      </c>
    </row>
    <row r="121" spans="10:12" x14ac:dyDescent="0.35">
      <c r="J121" s="24">
        <v>115</v>
      </c>
      <c r="K121" s="25">
        <v>7384</v>
      </c>
      <c r="L121" s="24">
        <v>1</v>
      </c>
    </row>
    <row r="122" spans="10:12" x14ac:dyDescent="0.35">
      <c r="J122" s="24">
        <v>116</v>
      </c>
      <c r="K122" s="25">
        <v>7396</v>
      </c>
      <c r="L122" s="24">
        <v>1</v>
      </c>
    </row>
    <row r="123" spans="10:12" x14ac:dyDescent="0.35">
      <c r="J123" s="24">
        <v>117</v>
      </c>
      <c r="K123" s="25">
        <v>7404</v>
      </c>
      <c r="L123" s="24">
        <v>1</v>
      </c>
    </row>
    <row r="124" spans="10:12" x14ac:dyDescent="0.35">
      <c r="J124" s="24">
        <v>118</v>
      </c>
      <c r="K124" s="25">
        <v>7424</v>
      </c>
      <c r="L124" s="24">
        <v>1</v>
      </c>
    </row>
    <row r="125" spans="10:12" x14ac:dyDescent="0.35">
      <c r="J125" s="24">
        <v>119</v>
      </c>
      <c r="K125" s="25">
        <v>7427</v>
      </c>
      <c r="L125" s="24">
        <v>1</v>
      </c>
    </row>
    <row r="126" spans="10:12" x14ac:dyDescent="0.35">
      <c r="J126" s="24">
        <v>120</v>
      </c>
      <c r="K126" s="25">
        <v>7515</v>
      </c>
      <c r="L126" s="24">
        <v>1</v>
      </c>
    </row>
    <row r="127" spans="10:12" x14ac:dyDescent="0.35">
      <c r="J127" s="24">
        <v>121</v>
      </c>
      <c r="K127" s="25">
        <v>7517</v>
      </c>
      <c r="L127" s="24">
        <v>1</v>
      </c>
    </row>
    <row r="128" spans="10:12" x14ac:dyDescent="0.35">
      <c r="J128" s="24">
        <v>122</v>
      </c>
      <c r="K128" s="25">
        <v>7521</v>
      </c>
      <c r="L128" s="24">
        <v>1</v>
      </c>
    </row>
    <row r="129" spans="10:12" x14ac:dyDescent="0.35">
      <c r="J129" s="24">
        <v>123</v>
      </c>
      <c r="K129" s="25">
        <v>8077</v>
      </c>
      <c r="L129" s="24">
        <v>1</v>
      </c>
    </row>
    <row r="130" spans="10:12" x14ac:dyDescent="0.35">
      <c r="J130" s="24">
        <v>124</v>
      </c>
      <c r="K130" s="25">
        <v>8132</v>
      </c>
      <c r="L130" s="24">
        <v>1</v>
      </c>
    </row>
    <row r="131" spans="10:12" x14ac:dyDescent="0.35">
      <c r="J131" s="24">
        <v>125</v>
      </c>
      <c r="K131" s="25">
        <v>8231</v>
      </c>
      <c r="L131" s="24">
        <v>1</v>
      </c>
    </row>
    <row r="132" spans="10:12" x14ac:dyDescent="0.35">
      <c r="J132" s="24">
        <v>126</v>
      </c>
      <c r="K132" s="25">
        <v>8233</v>
      </c>
      <c r="L132" s="24">
        <v>1</v>
      </c>
    </row>
    <row r="133" spans="10:12" x14ac:dyDescent="0.35">
      <c r="J133" s="24">
        <v>127</v>
      </c>
      <c r="K133" s="25">
        <v>8239</v>
      </c>
      <c r="L133" s="24">
        <v>1</v>
      </c>
    </row>
    <row r="134" spans="10:12" x14ac:dyDescent="0.35">
      <c r="J134" s="24">
        <v>128</v>
      </c>
      <c r="K134" s="25">
        <v>8246</v>
      </c>
      <c r="L134" s="24">
        <v>1</v>
      </c>
    </row>
    <row r="135" spans="10:12" x14ac:dyDescent="0.35">
      <c r="J135" s="24">
        <v>129</v>
      </c>
      <c r="K135" s="25">
        <v>8247</v>
      </c>
      <c r="L135" s="24">
        <v>1</v>
      </c>
    </row>
    <row r="136" spans="10:12" x14ac:dyDescent="0.35">
      <c r="J136" s="24">
        <v>130</v>
      </c>
      <c r="K136" s="25">
        <v>8259</v>
      </c>
      <c r="L136" s="24">
        <v>1</v>
      </c>
    </row>
    <row r="137" spans="10:12" x14ac:dyDescent="0.35">
      <c r="J137" s="24">
        <v>131</v>
      </c>
      <c r="K137" s="25">
        <v>8283</v>
      </c>
      <c r="L137" s="24">
        <v>1</v>
      </c>
    </row>
    <row r="138" spans="10:12" x14ac:dyDescent="0.35">
      <c r="J138" s="24">
        <v>132</v>
      </c>
      <c r="K138" s="25">
        <v>8337</v>
      </c>
      <c r="L138" s="24">
        <v>1</v>
      </c>
    </row>
    <row r="139" spans="10:12" x14ac:dyDescent="0.35">
      <c r="J139" s="24">
        <v>133</v>
      </c>
      <c r="K139" s="25">
        <v>8343</v>
      </c>
      <c r="L139" s="24">
        <v>1</v>
      </c>
    </row>
    <row r="140" spans="10:12" x14ac:dyDescent="0.35">
      <c r="J140" s="24">
        <v>134</v>
      </c>
      <c r="K140" s="25">
        <v>8351</v>
      </c>
      <c r="L140" s="24">
        <v>1</v>
      </c>
    </row>
    <row r="141" spans="10:12" x14ac:dyDescent="0.35">
      <c r="J141" s="24">
        <v>135</v>
      </c>
      <c r="K141" s="25">
        <v>8353</v>
      </c>
      <c r="L141" s="24">
        <v>1</v>
      </c>
    </row>
    <row r="142" spans="10:12" x14ac:dyDescent="0.35">
      <c r="J142" s="24">
        <v>136</v>
      </c>
      <c r="K142" s="25">
        <v>8386</v>
      </c>
      <c r="L142" s="24">
        <v>1</v>
      </c>
    </row>
    <row r="143" spans="10:12" x14ac:dyDescent="0.35">
      <c r="J143" s="24">
        <v>137</v>
      </c>
      <c r="K143" s="25">
        <v>9067</v>
      </c>
      <c r="L143" s="24">
        <v>1</v>
      </c>
    </row>
    <row r="144" spans="10:12" x14ac:dyDescent="0.35">
      <c r="J144" s="24">
        <v>138</v>
      </c>
      <c r="K144" s="25">
        <v>9078</v>
      </c>
      <c r="L144" s="24">
        <v>1</v>
      </c>
    </row>
    <row r="145" spans="10:12" x14ac:dyDescent="0.35">
      <c r="J145" s="24">
        <v>139</v>
      </c>
      <c r="K145" s="25">
        <v>9079</v>
      </c>
      <c r="L145" s="24">
        <v>1</v>
      </c>
    </row>
    <row r="146" spans="10:12" x14ac:dyDescent="0.35">
      <c r="J146" s="24">
        <v>140</v>
      </c>
      <c r="K146" s="25">
        <v>9091</v>
      </c>
      <c r="L146" s="24">
        <v>1</v>
      </c>
    </row>
    <row r="147" spans="10:12" x14ac:dyDescent="0.35">
      <c r="J147" s="24">
        <v>141</v>
      </c>
      <c r="K147" s="25">
        <v>9099</v>
      </c>
      <c r="L147" s="24">
        <v>1</v>
      </c>
    </row>
    <row r="148" spans="10:12" x14ac:dyDescent="0.35">
      <c r="J148" s="24">
        <v>142</v>
      </c>
      <c r="K148" s="25">
        <v>9105</v>
      </c>
      <c r="L148" s="24">
        <v>1</v>
      </c>
    </row>
    <row r="149" spans="10:12" x14ac:dyDescent="0.35">
      <c r="J149" s="24">
        <v>143</v>
      </c>
      <c r="K149" s="25">
        <v>9121</v>
      </c>
      <c r="L149" s="24">
        <v>1</v>
      </c>
    </row>
    <row r="150" spans="10:12" x14ac:dyDescent="0.35">
      <c r="J150" s="24">
        <v>144</v>
      </c>
      <c r="K150" s="25">
        <v>9125</v>
      </c>
      <c r="L150" s="24">
        <v>1</v>
      </c>
    </row>
    <row r="151" spans="10:12" x14ac:dyDescent="0.35">
      <c r="J151" s="24">
        <v>145</v>
      </c>
      <c r="K151" s="25">
        <v>9130</v>
      </c>
      <c r="L151" s="24">
        <v>1</v>
      </c>
    </row>
    <row r="152" spans="10:12" x14ac:dyDescent="0.35">
      <c r="J152" s="24">
        <v>146</v>
      </c>
      <c r="K152" s="25">
        <v>9131</v>
      </c>
      <c r="L152" s="24">
        <v>1</v>
      </c>
    </row>
    <row r="153" spans="10:12" x14ac:dyDescent="0.35">
      <c r="J153" s="24">
        <v>147</v>
      </c>
      <c r="K153" s="25">
        <v>9134</v>
      </c>
      <c r="L153" s="24">
        <v>1</v>
      </c>
    </row>
    <row r="154" spans="10:12" x14ac:dyDescent="0.35">
      <c r="J154" s="24">
        <v>148</v>
      </c>
      <c r="K154" s="25">
        <v>9298</v>
      </c>
      <c r="L154" s="24">
        <v>1</v>
      </c>
    </row>
    <row r="155" spans="10:12" x14ac:dyDescent="0.35">
      <c r="J155" s="24">
        <v>149</v>
      </c>
      <c r="K155" s="25">
        <v>9314</v>
      </c>
      <c r="L155" s="24">
        <v>1</v>
      </c>
    </row>
    <row r="156" spans="10:12" x14ac:dyDescent="0.35">
      <c r="J156" s="24">
        <v>150</v>
      </c>
      <c r="K156" s="25">
        <v>9321</v>
      </c>
      <c r="L156" s="24">
        <v>1</v>
      </c>
    </row>
    <row r="157" spans="10:12" x14ac:dyDescent="0.35">
      <c r="J157" s="24">
        <v>151</v>
      </c>
      <c r="K157" s="25">
        <v>9386</v>
      </c>
      <c r="L157" s="24">
        <v>1</v>
      </c>
    </row>
    <row r="158" spans="10:12" x14ac:dyDescent="0.35">
      <c r="J158" s="24">
        <v>152</v>
      </c>
      <c r="K158" s="25">
        <v>9388</v>
      </c>
      <c r="L158" s="24">
        <v>1</v>
      </c>
    </row>
    <row r="159" spans="10:12" x14ac:dyDescent="0.35">
      <c r="J159" s="24">
        <v>153</v>
      </c>
      <c r="K159" s="25">
        <v>9404</v>
      </c>
      <c r="L159" s="24">
        <v>1</v>
      </c>
    </row>
    <row r="160" spans="10:12" x14ac:dyDescent="0.35">
      <c r="J160" s="24">
        <v>154</v>
      </c>
      <c r="K160" s="25">
        <v>9405</v>
      </c>
      <c r="L160" s="24">
        <v>1</v>
      </c>
    </row>
    <row r="161" spans="10:12" x14ac:dyDescent="0.35">
      <c r="J161" s="24">
        <v>155</v>
      </c>
      <c r="K161" s="25">
        <v>9408</v>
      </c>
      <c r="L161" s="24">
        <v>1</v>
      </c>
    </row>
    <row r="162" spans="10:12" x14ac:dyDescent="0.35">
      <c r="J162" s="24">
        <v>156</v>
      </c>
      <c r="K162" s="25">
        <v>9409</v>
      </c>
      <c r="L162" s="24">
        <v>1</v>
      </c>
    </row>
    <row r="163" spans="10:12" x14ac:dyDescent="0.35">
      <c r="J163" s="24">
        <v>157</v>
      </c>
      <c r="K163" s="25">
        <v>9421</v>
      </c>
      <c r="L163" s="24">
        <v>1</v>
      </c>
    </row>
    <row r="164" spans="10:12" x14ac:dyDescent="0.35">
      <c r="J164" s="24">
        <v>158</v>
      </c>
      <c r="K164" s="25">
        <v>9433</v>
      </c>
      <c r="L164" s="24">
        <v>1</v>
      </c>
    </row>
    <row r="165" spans="10:12" x14ac:dyDescent="0.35">
      <c r="J165" s="24">
        <v>159</v>
      </c>
      <c r="K165" s="25">
        <v>9451</v>
      </c>
      <c r="L165" s="24">
        <v>1</v>
      </c>
    </row>
    <row r="166" spans="10:12" x14ac:dyDescent="0.35">
      <c r="J166" s="24">
        <v>160</v>
      </c>
      <c r="K166" s="25">
        <v>9506</v>
      </c>
      <c r="L166" s="24">
        <v>1</v>
      </c>
    </row>
    <row r="167" spans="10:12" x14ac:dyDescent="0.35">
      <c r="J167" s="24">
        <v>161</v>
      </c>
      <c r="K167" s="25">
        <v>9508</v>
      </c>
      <c r="L167" s="24">
        <v>1</v>
      </c>
    </row>
    <row r="168" spans="10:12" x14ac:dyDescent="0.35">
      <c r="J168" s="24">
        <v>162</v>
      </c>
      <c r="K168" s="25">
        <v>9509</v>
      </c>
      <c r="L168" s="24">
        <v>1</v>
      </c>
    </row>
    <row r="169" spans="10:12" x14ac:dyDescent="0.35">
      <c r="J169" s="24">
        <v>163</v>
      </c>
      <c r="K169" s="25">
        <v>9510</v>
      </c>
      <c r="L169" s="24">
        <v>1</v>
      </c>
    </row>
    <row r="170" spans="10:12" x14ac:dyDescent="0.35">
      <c r="J170" s="24">
        <v>164</v>
      </c>
      <c r="K170" s="25">
        <v>9511</v>
      </c>
      <c r="L170" s="24">
        <v>1</v>
      </c>
    </row>
    <row r="171" spans="10:12" x14ac:dyDescent="0.35">
      <c r="J171" s="24">
        <v>165</v>
      </c>
      <c r="K171" s="25">
        <v>9513</v>
      </c>
      <c r="L171" s="24">
        <v>1</v>
      </c>
    </row>
    <row r="172" spans="10:12" x14ac:dyDescent="0.35">
      <c r="J172" s="24">
        <v>166</v>
      </c>
      <c r="K172" s="25">
        <v>9514</v>
      </c>
      <c r="L172" s="24">
        <v>1</v>
      </c>
    </row>
    <row r="173" spans="10:12" x14ac:dyDescent="0.35">
      <c r="J173" s="24">
        <v>167</v>
      </c>
      <c r="K173" s="25">
        <v>9516</v>
      </c>
      <c r="L173" s="24">
        <v>1</v>
      </c>
    </row>
    <row r="174" spans="10:12" x14ac:dyDescent="0.35">
      <c r="J174" s="24">
        <v>168</v>
      </c>
      <c r="K174" s="25">
        <v>9519</v>
      </c>
      <c r="L174" s="24">
        <v>1</v>
      </c>
    </row>
    <row r="175" spans="10:12" x14ac:dyDescent="0.35">
      <c r="J175" s="24">
        <v>169</v>
      </c>
      <c r="K175" s="25">
        <v>9520</v>
      </c>
      <c r="L175" s="24">
        <v>1</v>
      </c>
    </row>
    <row r="176" spans="10:12" x14ac:dyDescent="0.35">
      <c r="J176" s="24">
        <v>170</v>
      </c>
      <c r="K176" s="25">
        <v>9521</v>
      </c>
      <c r="L176" s="24">
        <v>1</v>
      </c>
    </row>
    <row r="177" spans="10:12" x14ac:dyDescent="0.35">
      <c r="J177" s="24">
        <v>171</v>
      </c>
      <c r="K177" s="25">
        <v>9522</v>
      </c>
      <c r="L177" s="24">
        <v>1</v>
      </c>
    </row>
    <row r="178" spans="10:12" x14ac:dyDescent="0.35">
      <c r="J178" s="24">
        <v>172</v>
      </c>
      <c r="K178" s="25">
        <v>9523</v>
      </c>
      <c r="L178" s="24">
        <v>1</v>
      </c>
    </row>
    <row r="179" spans="10:12" x14ac:dyDescent="0.35">
      <c r="J179" s="24">
        <v>173</v>
      </c>
      <c r="K179" s="25">
        <v>9524</v>
      </c>
      <c r="L179" s="24">
        <v>1</v>
      </c>
    </row>
    <row r="180" spans="10:12" x14ac:dyDescent="0.35">
      <c r="J180" s="24">
        <v>174</v>
      </c>
      <c r="K180" s="25">
        <v>9525</v>
      </c>
      <c r="L180" s="24">
        <v>1</v>
      </c>
    </row>
    <row r="181" spans="10:12" x14ac:dyDescent="0.35">
      <c r="J181" s="24">
        <v>175</v>
      </c>
      <c r="K181" s="25">
        <v>9527</v>
      </c>
      <c r="L181" s="24">
        <v>1</v>
      </c>
    </row>
    <row r="182" spans="10:12" x14ac:dyDescent="0.35">
      <c r="J182" s="24">
        <v>176</v>
      </c>
      <c r="K182" s="25">
        <v>9529</v>
      </c>
      <c r="L182" s="24">
        <v>1</v>
      </c>
    </row>
    <row r="183" spans="10:12" x14ac:dyDescent="0.35">
      <c r="J183" s="24">
        <v>177</v>
      </c>
      <c r="K183" s="25">
        <v>9530</v>
      </c>
      <c r="L183" s="24">
        <v>1</v>
      </c>
    </row>
    <row r="184" spans="10:12" x14ac:dyDescent="0.35">
      <c r="J184" s="24">
        <v>178</v>
      </c>
      <c r="K184" s="25">
        <v>9532</v>
      </c>
      <c r="L184" s="24">
        <v>1</v>
      </c>
    </row>
    <row r="185" spans="10:12" x14ac:dyDescent="0.35">
      <c r="J185" s="24">
        <v>179</v>
      </c>
      <c r="K185" s="25">
        <v>9535</v>
      </c>
      <c r="L185" s="24">
        <v>1</v>
      </c>
    </row>
    <row r="186" spans="10:12" x14ac:dyDescent="0.35">
      <c r="J186" s="24">
        <v>180</v>
      </c>
      <c r="K186" s="25">
        <v>9537</v>
      </c>
      <c r="L186" s="24">
        <v>1</v>
      </c>
    </row>
    <row r="187" spans="10:12" x14ac:dyDescent="0.35">
      <c r="J187" s="24">
        <v>181</v>
      </c>
      <c r="K187" s="25">
        <v>9538</v>
      </c>
      <c r="L187" s="24">
        <v>1</v>
      </c>
    </row>
    <row r="188" spans="10:12" x14ac:dyDescent="0.35">
      <c r="J188" s="24">
        <v>182</v>
      </c>
      <c r="K188" s="25">
        <v>9539</v>
      </c>
      <c r="L188" s="24">
        <v>1</v>
      </c>
    </row>
    <row r="189" spans="10:12" x14ac:dyDescent="0.35">
      <c r="J189" s="24">
        <v>183</v>
      </c>
      <c r="K189" s="25">
        <v>9540</v>
      </c>
      <c r="L189" s="24">
        <v>1</v>
      </c>
    </row>
    <row r="190" spans="10:12" x14ac:dyDescent="0.35">
      <c r="J190" s="24">
        <v>184</v>
      </c>
      <c r="K190" s="25">
        <v>9541</v>
      </c>
      <c r="L190" s="24">
        <v>1</v>
      </c>
    </row>
    <row r="191" spans="10:12" x14ac:dyDescent="0.35">
      <c r="J191" s="24">
        <v>185</v>
      </c>
      <c r="K191" s="25">
        <v>9543</v>
      </c>
      <c r="L191" s="24">
        <v>1</v>
      </c>
    </row>
    <row r="192" spans="10:12" x14ac:dyDescent="0.35">
      <c r="J192" s="24">
        <v>186</v>
      </c>
      <c r="K192" s="25">
        <v>9544</v>
      </c>
      <c r="L192" s="24">
        <v>1</v>
      </c>
    </row>
    <row r="193" spans="10:12" x14ac:dyDescent="0.35">
      <c r="J193" s="24">
        <v>187</v>
      </c>
      <c r="K193" s="25">
        <v>9545</v>
      </c>
      <c r="L193" s="24">
        <v>1</v>
      </c>
    </row>
    <row r="194" spans="10:12" x14ac:dyDescent="0.35">
      <c r="J194" s="24">
        <v>188</v>
      </c>
      <c r="K194" s="25">
        <v>9548</v>
      </c>
      <c r="L194" s="24">
        <v>1</v>
      </c>
    </row>
    <row r="195" spans="10:12" x14ac:dyDescent="0.35">
      <c r="J195" s="24">
        <v>189</v>
      </c>
      <c r="K195" s="25">
        <v>9549</v>
      </c>
      <c r="L195" s="24">
        <v>1</v>
      </c>
    </row>
    <row r="196" spans="10:12" x14ac:dyDescent="0.35">
      <c r="J196" s="24">
        <v>190</v>
      </c>
      <c r="K196" s="25">
        <v>9550</v>
      </c>
      <c r="L196" s="24">
        <v>1</v>
      </c>
    </row>
    <row r="197" spans="10:12" x14ac:dyDescent="0.35">
      <c r="J197" s="24">
        <v>191</v>
      </c>
      <c r="K197" s="25">
        <v>9551</v>
      </c>
      <c r="L197" s="24">
        <v>1</v>
      </c>
    </row>
    <row r="198" spans="10:12" x14ac:dyDescent="0.35">
      <c r="J198" s="24">
        <v>192</v>
      </c>
      <c r="K198" s="25">
        <v>9552</v>
      </c>
      <c r="L198" s="24">
        <v>1</v>
      </c>
    </row>
    <row r="199" spans="10:12" x14ac:dyDescent="0.35">
      <c r="J199" s="24">
        <v>193</v>
      </c>
      <c r="K199" s="25">
        <v>9553</v>
      </c>
      <c r="L199" s="24">
        <v>1</v>
      </c>
    </row>
    <row r="200" spans="10:12" x14ac:dyDescent="0.35">
      <c r="J200" s="24">
        <v>194</v>
      </c>
      <c r="K200" s="25">
        <v>9554</v>
      </c>
      <c r="L200" s="24">
        <v>1</v>
      </c>
    </row>
    <row r="201" spans="10:12" x14ac:dyDescent="0.35">
      <c r="J201" s="24">
        <v>195</v>
      </c>
      <c r="K201" s="25">
        <v>9558</v>
      </c>
      <c r="L201" s="24">
        <v>1</v>
      </c>
    </row>
    <row r="202" spans="10:12" x14ac:dyDescent="0.35">
      <c r="J202" s="24">
        <v>196</v>
      </c>
      <c r="K202" s="25">
        <v>9559</v>
      </c>
      <c r="L202" s="24">
        <v>1</v>
      </c>
    </row>
    <row r="203" spans="10:12" x14ac:dyDescent="0.35">
      <c r="J203" s="24">
        <v>197</v>
      </c>
      <c r="K203" s="25">
        <v>9560</v>
      </c>
      <c r="L203" s="24">
        <v>1</v>
      </c>
    </row>
    <row r="204" spans="10:12" x14ac:dyDescent="0.35">
      <c r="J204" s="24">
        <v>198</v>
      </c>
      <c r="K204" s="25">
        <v>9561</v>
      </c>
      <c r="L204" s="24">
        <v>1</v>
      </c>
    </row>
    <row r="205" spans="10:12" x14ac:dyDescent="0.35">
      <c r="J205" s="24">
        <v>199</v>
      </c>
      <c r="K205" s="25">
        <v>9564</v>
      </c>
      <c r="L205" s="24">
        <v>1</v>
      </c>
    </row>
    <row r="206" spans="10:12" x14ac:dyDescent="0.35">
      <c r="J206" s="24">
        <v>200</v>
      </c>
      <c r="K206" s="25">
        <v>9565</v>
      </c>
      <c r="L206" s="24">
        <v>1</v>
      </c>
    </row>
    <row r="207" spans="10:12" x14ac:dyDescent="0.35">
      <c r="J207" s="24">
        <v>201</v>
      </c>
      <c r="K207" s="25">
        <v>9566</v>
      </c>
      <c r="L207" s="24">
        <v>1</v>
      </c>
    </row>
    <row r="208" spans="10:12" x14ac:dyDescent="0.35">
      <c r="J208" s="24">
        <v>202</v>
      </c>
      <c r="K208" s="25">
        <v>9567</v>
      </c>
      <c r="L208" s="24">
        <v>1</v>
      </c>
    </row>
    <row r="209" spans="10:12" x14ac:dyDescent="0.35">
      <c r="J209" s="24">
        <v>203</v>
      </c>
      <c r="K209" s="25">
        <v>9568</v>
      </c>
      <c r="L209" s="24">
        <v>1</v>
      </c>
    </row>
    <row r="210" spans="10:12" x14ac:dyDescent="0.35">
      <c r="J210" s="24">
        <v>204</v>
      </c>
      <c r="K210" s="25">
        <v>9569</v>
      </c>
      <c r="L210" s="24">
        <v>1</v>
      </c>
    </row>
    <row r="211" spans="10:12" x14ac:dyDescent="0.35">
      <c r="J211" s="24">
        <v>205</v>
      </c>
      <c r="K211" s="25">
        <v>9570</v>
      </c>
      <c r="L211" s="24">
        <v>1</v>
      </c>
    </row>
    <row r="212" spans="10:12" x14ac:dyDescent="0.35">
      <c r="J212" s="24">
        <v>206</v>
      </c>
      <c r="K212" s="25">
        <v>9572</v>
      </c>
      <c r="L212" s="24">
        <v>1</v>
      </c>
    </row>
    <row r="213" spans="10:12" x14ac:dyDescent="0.35">
      <c r="J213" s="24">
        <v>207</v>
      </c>
      <c r="K213" s="25">
        <v>9573</v>
      </c>
      <c r="L213" s="24">
        <v>1</v>
      </c>
    </row>
    <row r="214" spans="10:12" x14ac:dyDescent="0.35">
      <c r="J214" s="24">
        <v>208</v>
      </c>
      <c r="K214" s="25">
        <v>9575</v>
      </c>
      <c r="L214" s="24">
        <v>1</v>
      </c>
    </row>
    <row r="215" spans="10:12" x14ac:dyDescent="0.35">
      <c r="J215" s="24">
        <v>209</v>
      </c>
      <c r="K215" s="25">
        <v>9576</v>
      </c>
      <c r="L215" s="24">
        <v>1</v>
      </c>
    </row>
    <row r="216" spans="10:12" x14ac:dyDescent="0.35">
      <c r="J216" s="24">
        <v>210</v>
      </c>
      <c r="K216" s="25">
        <v>9577</v>
      </c>
      <c r="L216" s="24">
        <v>1</v>
      </c>
    </row>
    <row r="217" spans="10:12" x14ac:dyDescent="0.35">
      <c r="J217" s="24">
        <v>211</v>
      </c>
      <c r="K217" s="25">
        <v>9578</v>
      </c>
      <c r="L217" s="24">
        <v>1</v>
      </c>
    </row>
    <row r="218" spans="10:12" x14ac:dyDescent="0.35">
      <c r="J218" s="24">
        <v>212</v>
      </c>
      <c r="K218" s="25">
        <v>9579</v>
      </c>
      <c r="L218" s="24">
        <v>1</v>
      </c>
    </row>
    <row r="219" spans="10:12" x14ac:dyDescent="0.35">
      <c r="J219" s="24">
        <v>213</v>
      </c>
      <c r="K219" s="25">
        <v>9580</v>
      </c>
      <c r="L219" s="24">
        <v>1</v>
      </c>
    </row>
    <row r="220" spans="10:12" x14ac:dyDescent="0.35">
      <c r="J220" s="24">
        <v>214</v>
      </c>
      <c r="K220" s="25">
        <v>9581</v>
      </c>
      <c r="L220" s="24">
        <v>1</v>
      </c>
    </row>
    <row r="221" spans="10:12" x14ac:dyDescent="0.35">
      <c r="J221" s="24">
        <v>215</v>
      </c>
      <c r="K221" s="25">
        <v>9582</v>
      </c>
      <c r="L221" s="24">
        <v>1</v>
      </c>
    </row>
    <row r="222" spans="10:12" x14ac:dyDescent="0.35">
      <c r="J222" s="24">
        <v>216</v>
      </c>
      <c r="K222" s="25">
        <v>9584</v>
      </c>
      <c r="L222" s="24">
        <v>1</v>
      </c>
    </row>
    <row r="223" spans="10:12" x14ac:dyDescent="0.35">
      <c r="J223" s="24">
        <v>217</v>
      </c>
      <c r="K223" s="25">
        <v>9585</v>
      </c>
      <c r="L223" s="24">
        <v>1</v>
      </c>
    </row>
    <row r="224" spans="10:12" x14ac:dyDescent="0.35">
      <c r="J224" s="24">
        <v>218</v>
      </c>
      <c r="K224" s="25">
        <v>9586</v>
      </c>
      <c r="L224" s="24">
        <v>1</v>
      </c>
    </row>
    <row r="225" spans="10:12" x14ac:dyDescent="0.35">
      <c r="J225" s="24">
        <v>219</v>
      </c>
      <c r="K225" s="25">
        <v>9590</v>
      </c>
      <c r="L225" s="24">
        <v>1</v>
      </c>
    </row>
    <row r="226" spans="10:12" x14ac:dyDescent="0.35">
      <c r="J226" s="24">
        <v>220</v>
      </c>
      <c r="K226" s="25">
        <v>9591</v>
      </c>
      <c r="L226" s="24">
        <v>1</v>
      </c>
    </row>
    <row r="227" spans="10:12" x14ac:dyDescent="0.35">
      <c r="J227" s="24">
        <v>221</v>
      </c>
      <c r="K227" s="25">
        <v>9593</v>
      </c>
      <c r="L227" s="24">
        <v>1</v>
      </c>
    </row>
    <row r="228" spans="10:12" x14ac:dyDescent="0.35">
      <c r="J228" s="24">
        <v>222</v>
      </c>
      <c r="K228" s="25">
        <v>9594</v>
      </c>
      <c r="L228" s="24">
        <v>1</v>
      </c>
    </row>
    <row r="229" spans="10:12" x14ac:dyDescent="0.35">
      <c r="J229" s="24">
        <v>223</v>
      </c>
      <c r="K229" s="25">
        <v>9595</v>
      </c>
      <c r="L229" s="24">
        <v>1</v>
      </c>
    </row>
    <row r="230" spans="10:12" x14ac:dyDescent="0.35">
      <c r="J230" s="24">
        <v>224</v>
      </c>
      <c r="K230" s="25">
        <v>9596</v>
      </c>
      <c r="L230" s="24">
        <v>1</v>
      </c>
    </row>
    <row r="231" spans="10:12" x14ac:dyDescent="0.35">
      <c r="J231" s="24">
        <v>225</v>
      </c>
      <c r="K231" s="25">
        <v>9597</v>
      </c>
      <c r="L231" s="24">
        <v>1</v>
      </c>
    </row>
    <row r="232" spans="10:12" x14ac:dyDescent="0.35">
      <c r="J232" s="24">
        <v>226</v>
      </c>
      <c r="K232" s="25">
        <v>9598</v>
      </c>
      <c r="L232" s="24">
        <v>1</v>
      </c>
    </row>
    <row r="233" spans="10:12" x14ac:dyDescent="0.35">
      <c r="J233" s="24">
        <v>227</v>
      </c>
      <c r="K233" s="25">
        <v>9599</v>
      </c>
      <c r="L233" s="24">
        <v>1</v>
      </c>
    </row>
    <row r="234" spans="10:12" x14ac:dyDescent="0.35">
      <c r="J234" s="24">
        <v>228</v>
      </c>
      <c r="K234" s="25">
        <v>9600</v>
      </c>
      <c r="L234" s="24">
        <v>1</v>
      </c>
    </row>
    <row r="235" spans="10:12" x14ac:dyDescent="0.35">
      <c r="J235" s="24">
        <v>229</v>
      </c>
      <c r="K235" s="25">
        <v>9601</v>
      </c>
      <c r="L235" s="24">
        <v>1</v>
      </c>
    </row>
    <row r="236" spans="10:12" x14ac:dyDescent="0.35">
      <c r="J236" s="24">
        <v>230</v>
      </c>
      <c r="K236" s="25">
        <v>9602</v>
      </c>
      <c r="L236" s="24">
        <v>1</v>
      </c>
    </row>
    <row r="237" spans="10:12" x14ac:dyDescent="0.35">
      <c r="J237" s="24">
        <v>231</v>
      </c>
      <c r="K237" s="25">
        <v>9607</v>
      </c>
      <c r="L237" s="24">
        <v>1</v>
      </c>
    </row>
    <row r="238" spans="10:12" x14ac:dyDescent="0.35">
      <c r="J238" s="24">
        <v>232</v>
      </c>
      <c r="K238" s="25">
        <v>9609</v>
      </c>
      <c r="L238" s="24">
        <v>1</v>
      </c>
    </row>
    <row r="239" spans="10:12" x14ac:dyDescent="0.35">
      <c r="J239" s="24">
        <v>233</v>
      </c>
      <c r="K239" s="25">
        <v>9610</v>
      </c>
      <c r="L239" s="24">
        <v>1</v>
      </c>
    </row>
    <row r="240" spans="10:12" x14ac:dyDescent="0.35">
      <c r="J240" s="24">
        <v>234</v>
      </c>
      <c r="K240" s="25">
        <v>9612</v>
      </c>
      <c r="L240" s="24">
        <v>1</v>
      </c>
    </row>
    <row r="241" spans="10:12" x14ac:dyDescent="0.35">
      <c r="J241" s="24">
        <v>235</v>
      </c>
      <c r="K241" s="25">
        <v>9613</v>
      </c>
      <c r="L241" s="24">
        <v>1</v>
      </c>
    </row>
    <row r="242" spans="10:12" x14ac:dyDescent="0.35">
      <c r="J242" s="24">
        <v>236</v>
      </c>
      <c r="K242" s="25">
        <v>9616</v>
      </c>
      <c r="L242" s="24">
        <v>1</v>
      </c>
    </row>
    <row r="243" spans="10:12" x14ac:dyDescent="0.35">
      <c r="J243" s="24">
        <v>237</v>
      </c>
      <c r="K243" s="25">
        <v>9617</v>
      </c>
      <c r="L243" s="24">
        <v>1</v>
      </c>
    </row>
    <row r="244" spans="10:12" x14ac:dyDescent="0.35">
      <c r="J244" s="24">
        <v>238</v>
      </c>
      <c r="K244" s="25">
        <v>9619</v>
      </c>
      <c r="L244" s="24">
        <v>1</v>
      </c>
    </row>
    <row r="245" spans="10:12" x14ac:dyDescent="0.35">
      <c r="J245" s="24">
        <v>239</v>
      </c>
      <c r="K245" s="25">
        <v>9620</v>
      </c>
      <c r="L245" s="24">
        <v>1</v>
      </c>
    </row>
    <row r="246" spans="10:12" x14ac:dyDescent="0.35">
      <c r="J246" s="24">
        <v>240</v>
      </c>
      <c r="K246" s="25">
        <v>9621</v>
      </c>
      <c r="L246" s="24">
        <v>1</v>
      </c>
    </row>
    <row r="247" spans="10:12" x14ac:dyDescent="0.35">
      <c r="J247" s="24">
        <v>241</v>
      </c>
      <c r="K247" s="25">
        <v>9624</v>
      </c>
      <c r="L247" s="24">
        <v>1</v>
      </c>
    </row>
    <row r="248" spans="10:12" x14ac:dyDescent="0.35">
      <c r="J248" s="24">
        <v>242</v>
      </c>
      <c r="K248" s="25">
        <v>9627</v>
      </c>
      <c r="L248" s="24">
        <v>1</v>
      </c>
    </row>
    <row r="249" spans="10:12" x14ac:dyDescent="0.35">
      <c r="J249" s="24">
        <v>243</v>
      </c>
      <c r="K249" s="25">
        <v>9628</v>
      </c>
      <c r="L249" s="24">
        <v>1</v>
      </c>
    </row>
    <row r="250" spans="10:12" x14ac:dyDescent="0.35">
      <c r="J250" s="24">
        <v>244</v>
      </c>
      <c r="K250" s="25">
        <v>9629</v>
      </c>
      <c r="L250" s="24">
        <v>1</v>
      </c>
    </row>
    <row r="251" spans="10:12" x14ac:dyDescent="0.35">
      <c r="J251" s="24">
        <v>245</v>
      </c>
      <c r="K251" s="25">
        <v>9633</v>
      </c>
      <c r="L251" s="24">
        <v>1</v>
      </c>
    </row>
    <row r="252" spans="10:12" x14ac:dyDescent="0.35">
      <c r="J252" s="24">
        <v>246</v>
      </c>
      <c r="K252" s="25">
        <v>9634</v>
      </c>
      <c r="L252" s="24">
        <v>1</v>
      </c>
    </row>
    <row r="253" spans="10:12" x14ac:dyDescent="0.35">
      <c r="J253" s="24">
        <v>247</v>
      </c>
      <c r="K253" s="25">
        <v>9636</v>
      </c>
      <c r="L253" s="24">
        <v>1</v>
      </c>
    </row>
    <row r="254" spans="10:12" x14ac:dyDescent="0.35">
      <c r="J254" s="24">
        <v>248</v>
      </c>
      <c r="K254" s="25">
        <v>9637</v>
      </c>
      <c r="L254" s="24">
        <v>1</v>
      </c>
    </row>
    <row r="255" spans="10:12" x14ac:dyDescent="0.35">
      <c r="J255" s="24">
        <v>249</v>
      </c>
      <c r="K255" s="25">
        <v>9639</v>
      </c>
      <c r="L255" s="24">
        <v>1</v>
      </c>
    </row>
    <row r="256" spans="10:12" x14ac:dyDescent="0.35">
      <c r="J256" s="24">
        <v>250</v>
      </c>
      <c r="K256" s="25">
        <v>9642</v>
      </c>
      <c r="L256" s="24">
        <v>1</v>
      </c>
    </row>
    <row r="257" spans="10:12" x14ac:dyDescent="0.35">
      <c r="J257" s="24">
        <v>251</v>
      </c>
      <c r="K257" s="25">
        <v>9644</v>
      </c>
      <c r="L257" s="24">
        <v>1</v>
      </c>
    </row>
    <row r="258" spans="10:12" x14ac:dyDescent="0.35">
      <c r="J258" s="24">
        <v>252</v>
      </c>
      <c r="K258" s="25">
        <v>9645</v>
      </c>
      <c r="L258" s="24">
        <v>1</v>
      </c>
    </row>
    <row r="259" spans="10:12" x14ac:dyDescent="0.35">
      <c r="J259" s="24">
        <v>253</v>
      </c>
      <c r="K259" s="25">
        <v>9650</v>
      </c>
      <c r="L259" s="24">
        <v>1</v>
      </c>
    </row>
    <row r="260" spans="10:12" x14ac:dyDescent="0.35">
      <c r="J260" s="24">
        <v>254</v>
      </c>
      <c r="K260" s="25">
        <v>9651</v>
      </c>
      <c r="L260" s="24">
        <v>1</v>
      </c>
    </row>
    <row r="261" spans="10:12" x14ac:dyDescent="0.35">
      <c r="J261" s="24">
        <v>255</v>
      </c>
      <c r="K261" s="25">
        <v>9652</v>
      </c>
      <c r="L261" s="24">
        <v>1</v>
      </c>
    </row>
    <row r="262" spans="10:12" x14ac:dyDescent="0.35">
      <c r="J262" s="24">
        <v>256</v>
      </c>
      <c r="K262" s="25">
        <v>9653</v>
      </c>
      <c r="L262" s="24">
        <v>1</v>
      </c>
    </row>
    <row r="263" spans="10:12" x14ac:dyDescent="0.35">
      <c r="J263" s="24">
        <v>257</v>
      </c>
      <c r="K263" s="25">
        <v>9654</v>
      </c>
      <c r="L263" s="24">
        <v>1</v>
      </c>
    </row>
    <row r="264" spans="10:12" x14ac:dyDescent="0.35">
      <c r="J264" s="24">
        <v>258</v>
      </c>
      <c r="K264" s="25">
        <v>9655</v>
      </c>
      <c r="L264" s="24">
        <v>1</v>
      </c>
    </row>
    <row r="265" spans="10:12" x14ac:dyDescent="0.35">
      <c r="J265" s="24">
        <v>259</v>
      </c>
      <c r="K265" s="25">
        <v>9656</v>
      </c>
      <c r="L265" s="24">
        <v>1</v>
      </c>
    </row>
    <row r="266" spans="10:12" x14ac:dyDescent="0.35">
      <c r="J266" s="24">
        <v>260</v>
      </c>
      <c r="K266" s="25">
        <v>9660</v>
      </c>
      <c r="L266" s="24">
        <v>1</v>
      </c>
    </row>
    <row r="267" spans="10:12" x14ac:dyDescent="0.35">
      <c r="J267" s="24">
        <v>261</v>
      </c>
      <c r="K267" s="25">
        <v>9662</v>
      </c>
      <c r="L267" s="24">
        <v>1</v>
      </c>
    </row>
    <row r="268" spans="10:12" x14ac:dyDescent="0.35">
      <c r="J268" s="24">
        <v>262</v>
      </c>
      <c r="K268" s="25">
        <v>9669</v>
      </c>
      <c r="L268" s="24">
        <v>1</v>
      </c>
    </row>
    <row r="269" spans="10:12" x14ac:dyDescent="0.35">
      <c r="J269" s="24">
        <v>263</v>
      </c>
      <c r="K269" s="25">
        <v>9673</v>
      </c>
      <c r="L269" s="24">
        <v>1</v>
      </c>
    </row>
    <row r="270" spans="10:12" x14ac:dyDescent="0.35">
      <c r="J270" s="24">
        <v>264</v>
      </c>
      <c r="K270" s="25">
        <v>9678</v>
      </c>
      <c r="L270" s="24">
        <v>1</v>
      </c>
    </row>
    <row r="271" spans="10:12" x14ac:dyDescent="0.35">
      <c r="J271" s="24">
        <v>265</v>
      </c>
      <c r="K271" s="25">
        <v>9690</v>
      </c>
      <c r="L271" s="24">
        <v>1</v>
      </c>
    </row>
    <row r="272" spans="10:12" x14ac:dyDescent="0.35">
      <c r="J272" s="24">
        <v>266</v>
      </c>
      <c r="K272" s="25">
        <v>9691</v>
      </c>
      <c r="L272" s="24">
        <v>1</v>
      </c>
    </row>
    <row r="273" spans="10:12" x14ac:dyDescent="0.35">
      <c r="J273" s="24">
        <v>267</v>
      </c>
      <c r="K273" s="25">
        <v>9696</v>
      </c>
      <c r="L273" s="24">
        <v>1</v>
      </c>
    </row>
    <row r="274" spans="10:12" x14ac:dyDescent="0.35">
      <c r="J274" s="24">
        <v>268</v>
      </c>
      <c r="K274" s="25">
        <v>9698</v>
      </c>
      <c r="L274" s="24">
        <v>1</v>
      </c>
    </row>
    <row r="275" spans="10:12" x14ac:dyDescent="0.35">
      <c r="J275" s="24">
        <v>269</v>
      </c>
      <c r="K275" s="25">
        <v>9699</v>
      </c>
      <c r="L275" s="24">
        <v>1</v>
      </c>
    </row>
    <row r="276" spans="10:12" x14ac:dyDescent="0.35">
      <c r="J276" s="24">
        <v>270</v>
      </c>
      <c r="K276" s="25">
        <v>9701</v>
      </c>
      <c r="L276" s="24">
        <v>1</v>
      </c>
    </row>
    <row r="277" spans="10:12" x14ac:dyDescent="0.35">
      <c r="J277" s="24">
        <v>271</v>
      </c>
      <c r="K277" s="25">
        <v>9702</v>
      </c>
      <c r="L277" s="24">
        <v>1</v>
      </c>
    </row>
    <row r="278" spans="10:12" x14ac:dyDescent="0.35">
      <c r="J278" s="24">
        <v>272</v>
      </c>
      <c r="K278" s="25">
        <v>9704</v>
      </c>
      <c r="L278" s="24">
        <v>1</v>
      </c>
    </row>
    <row r="279" spans="10:12" x14ac:dyDescent="0.35">
      <c r="J279" s="24">
        <v>273</v>
      </c>
      <c r="K279" s="25">
        <v>9706</v>
      </c>
      <c r="L279" s="24">
        <v>1</v>
      </c>
    </row>
    <row r="280" spans="10:12" x14ac:dyDescent="0.35">
      <c r="J280" s="24">
        <v>274</v>
      </c>
      <c r="K280" s="25">
        <v>9708</v>
      </c>
      <c r="L280" s="24">
        <v>1</v>
      </c>
    </row>
    <row r="281" spans="10:12" x14ac:dyDescent="0.35">
      <c r="J281" s="24">
        <v>275</v>
      </c>
      <c r="K281" s="25">
        <v>9710</v>
      </c>
      <c r="L281" s="24">
        <v>1</v>
      </c>
    </row>
    <row r="282" spans="10:12" x14ac:dyDescent="0.35">
      <c r="J282" s="24">
        <v>276</v>
      </c>
      <c r="K282" s="25">
        <v>9713</v>
      </c>
      <c r="L282" s="24">
        <v>1</v>
      </c>
    </row>
    <row r="283" spans="10:12" x14ac:dyDescent="0.35">
      <c r="J283" s="24">
        <v>277</v>
      </c>
      <c r="K283" s="25">
        <v>9717</v>
      </c>
      <c r="L283" s="24">
        <v>1</v>
      </c>
    </row>
    <row r="284" spans="10:12" x14ac:dyDescent="0.35">
      <c r="J284" s="24">
        <v>278</v>
      </c>
      <c r="K284" s="25">
        <v>9718</v>
      </c>
      <c r="L284" s="24">
        <v>1</v>
      </c>
    </row>
    <row r="285" spans="10:12" x14ac:dyDescent="0.35">
      <c r="J285" s="24">
        <v>279</v>
      </c>
      <c r="K285" s="25">
        <v>9720</v>
      </c>
      <c r="L285" s="24">
        <v>1</v>
      </c>
    </row>
    <row r="286" spans="10:12" x14ac:dyDescent="0.35">
      <c r="J286" s="24">
        <v>280</v>
      </c>
      <c r="K286" s="25">
        <v>9721</v>
      </c>
      <c r="L286" s="24">
        <v>1</v>
      </c>
    </row>
    <row r="287" spans="10:12" x14ac:dyDescent="0.35">
      <c r="J287" s="24">
        <v>281</v>
      </c>
      <c r="K287" s="25">
        <v>9725</v>
      </c>
      <c r="L287" s="24">
        <v>1</v>
      </c>
    </row>
    <row r="288" spans="10:12" x14ac:dyDescent="0.35">
      <c r="J288" s="24">
        <v>282</v>
      </c>
      <c r="K288" s="25">
        <v>9726</v>
      </c>
      <c r="L288" s="24">
        <v>1</v>
      </c>
    </row>
    <row r="289" spans="10:12" x14ac:dyDescent="0.35">
      <c r="J289" s="24">
        <v>283</v>
      </c>
      <c r="K289" s="25">
        <v>9730</v>
      </c>
      <c r="L289" s="24">
        <v>1</v>
      </c>
    </row>
    <row r="290" spans="10:12" x14ac:dyDescent="0.35">
      <c r="J290" s="24">
        <v>284</v>
      </c>
      <c r="K290" s="25">
        <v>9731</v>
      </c>
      <c r="L290" s="24">
        <v>1</v>
      </c>
    </row>
    <row r="291" spans="10:12" x14ac:dyDescent="0.35">
      <c r="J291" s="24">
        <v>285</v>
      </c>
      <c r="K291" s="25">
        <v>9732</v>
      </c>
      <c r="L291" s="24">
        <v>1</v>
      </c>
    </row>
    <row r="292" spans="10:12" x14ac:dyDescent="0.35">
      <c r="J292" s="24">
        <v>286</v>
      </c>
      <c r="K292" s="25">
        <v>9733</v>
      </c>
      <c r="L292" s="24">
        <v>1</v>
      </c>
    </row>
    <row r="293" spans="10:12" x14ac:dyDescent="0.35">
      <c r="J293" s="24">
        <v>287</v>
      </c>
      <c r="K293" s="25">
        <v>9736</v>
      </c>
      <c r="L293" s="24">
        <v>1</v>
      </c>
    </row>
    <row r="294" spans="10:12" x14ac:dyDescent="0.35">
      <c r="J294" s="24">
        <v>288</v>
      </c>
      <c r="K294" s="25">
        <v>9738</v>
      </c>
      <c r="L294" s="24">
        <v>1</v>
      </c>
    </row>
    <row r="295" spans="10:12" x14ac:dyDescent="0.35">
      <c r="J295" s="24">
        <v>289</v>
      </c>
      <c r="K295" s="25">
        <v>9745</v>
      </c>
      <c r="L295" s="24">
        <v>1</v>
      </c>
    </row>
    <row r="296" spans="10:12" x14ac:dyDescent="0.35">
      <c r="J296" s="24">
        <v>290</v>
      </c>
      <c r="K296" s="25">
        <v>9746</v>
      </c>
      <c r="L296" s="24">
        <v>1</v>
      </c>
    </row>
    <row r="297" spans="10:12" x14ac:dyDescent="0.35">
      <c r="J297" s="24">
        <v>291</v>
      </c>
      <c r="K297" s="25">
        <v>9748</v>
      </c>
      <c r="L297" s="24">
        <v>1</v>
      </c>
    </row>
    <row r="298" spans="10:12" x14ac:dyDescent="0.35">
      <c r="J298" s="24">
        <v>292</v>
      </c>
      <c r="K298" s="25">
        <v>9754</v>
      </c>
      <c r="L298" s="24">
        <v>1</v>
      </c>
    </row>
    <row r="299" spans="10:12" x14ac:dyDescent="0.35">
      <c r="J299" s="24">
        <v>293</v>
      </c>
      <c r="K299" s="25">
        <v>9755</v>
      </c>
      <c r="L299" s="24">
        <v>1</v>
      </c>
    </row>
    <row r="300" spans="10:12" x14ac:dyDescent="0.35">
      <c r="J300" s="24">
        <v>294</v>
      </c>
      <c r="K300" s="25">
        <v>9756</v>
      </c>
      <c r="L300" s="24">
        <v>1</v>
      </c>
    </row>
    <row r="301" spans="10:12" x14ac:dyDescent="0.35">
      <c r="J301" s="24">
        <v>295</v>
      </c>
      <c r="K301" s="25">
        <v>9757</v>
      </c>
      <c r="L301" s="24">
        <v>1</v>
      </c>
    </row>
    <row r="302" spans="10:12" x14ac:dyDescent="0.35">
      <c r="J302" s="24">
        <v>296</v>
      </c>
      <c r="K302" s="25">
        <v>9759</v>
      </c>
      <c r="L302" s="24">
        <v>1</v>
      </c>
    </row>
    <row r="303" spans="10:12" x14ac:dyDescent="0.35">
      <c r="J303" s="24">
        <v>297</v>
      </c>
      <c r="K303" s="25">
        <v>9768</v>
      </c>
      <c r="L303" s="24">
        <v>1</v>
      </c>
    </row>
    <row r="304" spans="10:12" x14ac:dyDescent="0.35">
      <c r="J304" s="24">
        <v>298</v>
      </c>
      <c r="K304" s="25">
        <v>9770</v>
      </c>
      <c r="L304" s="24">
        <v>1</v>
      </c>
    </row>
    <row r="305" spans="10:12" x14ac:dyDescent="0.35">
      <c r="J305" s="24">
        <v>299</v>
      </c>
      <c r="K305" s="25">
        <v>9771</v>
      </c>
      <c r="L305" s="24">
        <v>1</v>
      </c>
    </row>
    <row r="306" spans="10:12" x14ac:dyDescent="0.35">
      <c r="J306" s="24">
        <v>300</v>
      </c>
      <c r="K306" s="25">
        <v>9772</v>
      </c>
      <c r="L306" s="24">
        <v>1</v>
      </c>
    </row>
    <row r="307" spans="10:12" x14ac:dyDescent="0.35">
      <c r="J307" s="24">
        <v>301</v>
      </c>
      <c r="K307" s="25">
        <v>9774</v>
      </c>
      <c r="L307" s="24">
        <v>1</v>
      </c>
    </row>
    <row r="308" spans="10:12" x14ac:dyDescent="0.35">
      <c r="J308" s="24">
        <v>302</v>
      </c>
      <c r="K308" s="25">
        <v>9775</v>
      </c>
      <c r="L308" s="24">
        <v>1</v>
      </c>
    </row>
    <row r="309" spans="10:12" x14ac:dyDescent="0.35">
      <c r="J309" s="24">
        <v>303</v>
      </c>
      <c r="K309" s="25">
        <v>9776</v>
      </c>
      <c r="L309" s="24">
        <v>1</v>
      </c>
    </row>
    <row r="310" spans="10:12" x14ac:dyDescent="0.35">
      <c r="J310" s="24">
        <v>304</v>
      </c>
      <c r="K310" s="25">
        <v>9777</v>
      </c>
      <c r="L310" s="24">
        <v>1</v>
      </c>
    </row>
    <row r="311" spans="10:12" x14ac:dyDescent="0.35">
      <c r="J311" s="24">
        <v>305</v>
      </c>
      <c r="K311" s="25">
        <v>9778</v>
      </c>
      <c r="L311" s="24">
        <v>1</v>
      </c>
    </row>
    <row r="312" spans="10:12" x14ac:dyDescent="0.35">
      <c r="J312" s="24">
        <v>306</v>
      </c>
      <c r="K312" s="25">
        <v>9779</v>
      </c>
      <c r="L312" s="24">
        <v>1</v>
      </c>
    </row>
    <row r="313" spans="10:12" x14ac:dyDescent="0.35">
      <c r="J313" s="24">
        <v>307</v>
      </c>
      <c r="K313" s="25">
        <v>9780</v>
      </c>
      <c r="L313" s="24">
        <v>1</v>
      </c>
    </row>
    <row r="314" spans="10:12" x14ac:dyDescent="0.35">
      <c r="J314" s="24">
        <v>308</v>
      </c>
      <c r="K314" s="25">
        <v>9781</v>
      </c>
      <c r="L314" s="24">
        <v>1</v>
      </c>
    </row>
    <row r="315" spans="10:12" x14ac:dyDescent="0.35">
      <c r="J315" s="24">
        <v>309</v>
      </c>
      <c r="K315" s="25">
        <v>9782</v>
      </c>
      <c r="L315" s="24">
        <v>1</v>
      </c>
    </row>
    <row r="316" spans="10:12" x14ac:dyDescent="0.35">
      <c r="J316" s="24">
        <v>310</v>
      </c>
      <c r="K316" s="25">
        <v>9783</v>
      </c>
      <c r="L316" s="24">
        <v>1</v>
      </c>
    </row>
    <row r="317" spans="10:12" x14ac:dyDescent="0.35">
      <c r="J317" s="24">
        <v>311</v>
      </c>
      <c r="K317" s="25">
        <v>9784</v>
      </c>
      <c r="L317" s="24">
        <v>1</v>
      </c>
    </row>
    <row r="318" spans="10:12" x14ac:dyDescent="0.35">
      <c r="J318" s="24">
        <v>312</v>
      </c>
      <c r="K318" s="25">
        <v>9785</v>
      </c>
      <c r="L318" s="24">
        <v>1</v>
      </c>
    </row>
    <row r="319" spans="10:12" x14ac:dyDescent="0.35">
      <c r="J319" s="24">
        <v>313</v>
      </c>
      <c r="K319" s="25">
        <v>9786</v>
      </c>
      <c r="L319" s="24">
        <v>1</v>
      </c>
    </row>
    <row r="320" spans="10:12" x14ac:dyDescent="0.35">
      <c r="J320" s="24">
        <v>314</v>
      </c>
      <c r="K320" s="25">
        <v>9788</v>
      </c>
      <c r="L320" s="24">
        <v>1</v>
      </c>
    </row>
    <row r="321" spans="10:12" x14ac:dyDescent="0.35">
      <c r="J321" s="24">
        <v>315</v>
      </c>
      <c r="K321" s="25">
        <v>9791</v>
      </c>
      <c r="L321" s="24">
        <v>1</v>
      </c>
    </row>
    <row r="322" spans="10:12" x14ac:dyDescent="0.35">
      <c r="J322" s="24">
        <v>316</v>
      </c>
      <c r="K322" s="25">
        <v>9792</v>
      </c>
      <c r="L322" s="24">
        <v>1</v>
      </c>
    </row>
    <row r="323" spans="10:12" x14ac:dyDescent="0.35">
      <c r="J323" s="24">
        <v>317</v>
      </c>
      <c r="K323" s="25">
        <v>9793</v>
      </c>
      <c r="L323" s="24">
        <v>1</v>
      </c>
    </row>
    <row r="324" spans="10:12" x14ac:dyDescent="0.35">
      <c r="J324" s="24">
        <v>318</v>
      </c>
      <c r="K324" s="25">
        <v>9794</v>
      </c>
      <c r="L324" s="24">
        <v>1</v>
      </c>
    </row>
    <row r="325" spans="10:12" x14ac:dyDescent="0.35">
      <c r="J325" s="24">
        <v>319</v>
      </c>
      <c r="K325" s="25">
        <v>9795</v>
      </c>
      <c r="L325" s="24">
        <v>1</v>
      </c>
    </row>
    <row r="326" spans="10:12" x14ac:dyDescent="0.35">
      <c r="J326" s="24">
        <v>320</v>
      </c>
      <c r="K326" s="25">
        <v>9796</v>
      </c>
      <c r="L326" s="24">
        <v>1</v>
      </c>
    </row>
    <row r="327" spans="10:12" x14ac:dyDescent="0.35">
      <c r="J327" s="24">
        <v>321</v>
      </c>
      <c r="K327" s="25">
        <v>9797</v>
      </c>
      <c r="L327" s="24">
        <v>1</v>
      </c>
    </row>
    <row r="328" spans="10:12" x14ac:dyDescent="0.35">
      <c r="J328" s="24">
        <v>322</v>
      </c>
      <c r="K328" s="25">
        <v>9799</v>
      </c>
      <c r="L328" s="24">
        <v>1</v>
      </c>
    </row>
    <row r="329" spans="10:12" x14ac:dyDescent="0.35">
      <c r="J329" s="24">
        <v>323</v>
      </c>
      <c r="K329" s="25">
        <v>9800</v>
      </c>
      <c r="L329" s="24">
        <v>1</v>
      </c>
    </row>
    <row r="330" spans="10:12" x14ac:dyDescent="0.35">
      <c r="J330" s="24">
        <v>324</v>
      </c>
      <c r="K330" s="25">
        <v>9801</v>
      </c>
      <c r="L330" s="24">
        <v>1</v>
      </c>
    </row>
    <row r="331" spans="10:12" x14ac:dyDescent="0.35">
      <c r="J331" s="24">
        <v>325</v>
      </c>
      <c r="K331" s="25">
        <v>9802</v>
      </c>
      <c r="L331" s="24">
        <v>1</v>
      </c>
    </row>
    <row r="332" spans="10:12" x14ac:dyDescent="0.35">
      <c r="J332" s="24">
        <v>326</v>
      </c>
      <c r="K332" s="25">
        <v>9803</v>
      </c>
      <c r="L332" s="24">
        <v>1</v>
      </c>
    </row>
    <row r="333" spans="10:12" x14ac:dyDescent="0.35">
      <c r="J333" s="24">
        <v>327</v>
      </c>
      <c r="K333" s="25">
        <v>9804</v>
      </c>
      <c r="L333" s="24">
        <v>1</v>
      </c>
    </row>
    <row r="334" spans="10:12" x14ac:dyDescent="0.35">
      <c r="J334" s="24">
        <v>328</v>
      </c>
      <c r="K334" s="25">
        <v>9805</v>
      </c>
      <c r="L334" s="24">
        <v>1</v>
      </c>
    </row>
    <row r="335" spans="10:12" x14ac:dyDescent="0.35">
      <c r="J335" s="24">
        <v>329</v>
      </c>
      <c r="K335" s="25">
        <v>9807</v>
      </c>
      <c r="L335" s="24">
        <v>1</v>
      </c>
    </row>
    <row r="336" spans="10:12" x14ac:dyDescent="0.35">
      <c r="J336" s="24">
        <v>330</v>
      </c>
      <c r="K336" s="25">
        <v>9808</v>
      </c>
      <c r="L336" s="24">
        <v>1</v>
      </c>
    </row>
    <row r="337" spans="10:12" x14ac:dyDescent="0.35">
      <c r="J337" s="24">
        <v>331</v>
      </c>
      <c r="K337" s="25">
        <v>9809</v>
      </c>
      <c r="L337" s="24">
        <v>1</v>
      </c>
    </row>
    <row r="338" spans="10:12" x14ac:dyDescent="0.35">
      <c r="J338" s="24">
        <v>332</v>
      </c>
      <c r="K338" s="25">
        <v>9811</v>
      </c>
      <c r="L338" s="24">
        <v>1</v>
      </c>
    </row>
    <row r="339" spans="10:12" x14ac:dyDescent="0.35">
      <c r="J339" s="24">
        <v>333</v>
      </c>
      <c r="K339" s="25">
        <v>9812</v>
      </c>
      <c r="L339" s="24">
        <v>1</v>
      </c>
    </row>
    <row r="340" spans="10:12" x14ac:dyDescent="0.35">
      <c r="J340" s="24">
        <v>334</v>
      </c>
      <c r="K340" s="25">
        <v>9813</v>
      </c>
      <c r="L340" s="24">
        <v>1</v>
      </c>
    </row>
    <row r="341" spans="10:12" x14ac:dyDescent="0.35">
      <c r="J341" s="24">
        <v>335</v>
      </c>
      <c r="K341" s="25">
        <v>9814</v>
      </c>
      <c r="L341" s="24">
        <v>1</v>
      </c>
    </row>
    <row r="342" spans="10:12" x14ac:dyDescent="0.35">
      <c r="J342" s="24">
        <v>336</v>
      </c>
      <c r="K342" s="25">
        <v>9815</v>
      </c>
      <c r="L342" s="24">
        <v>1</v>
      </c>
    </row>
    <row r="343" spans="10:12" x14ac:dyDescent="0.35">
      <c r="J343" s="24">
        <v>337</v>
      </c>
      <c r="K343" s="25">
        <v>9816</v>
      </c>
      <c r="L343" s="24">
        <v>1</v>
      </c>
    </row>
    <row r="344" spans="10:12" x14ac:dyDescent="0.35">
      <c r="J344" s="24">
        <v>338</v>
      </c>
      <c r="K344" s="25">
        <v>9817</v>
      </c>
      <c r="L344" s="24">
        <v>1</v>
      </c>
    </row>
    <row r="345" spans="10:12" x14ac:dyDescent="0.35">
      <c r="J345" s="24">
        <v>339</v>
      </c>
      <c r="K345" s="25">
        <v>9819</v>
      </c>
      <c r="L345" s="24">
        <v>1</v>
      </c>
    </row>
    <row r="346" spans="10:12" x14ac:dyDescent="0.35">
      <c r="J346" s="24">
        <v>340</v>
      </c>
      <c r="K346" s="25">
        <v>9821</v>
      </c>
      <c r="L346" s="24">
        <v>1</v>
      </c>
    </row>
    <row r="347" spans="10:12" x14ac:dyDescent="0.35">
      <c r="J347" s="24">
        <v>341</v>
      </c>
      <c r="K347" s="25">
        <v>9823</v>
      </c>
      <c r="L347" s="24">
        <v>1</v>
      </c>
    </row>
    <row r="348" spans="10:12" x14ac:dyDescent="0.35">
      <c r="J348" s="24">
        <v>342</v>
      </c>
      <c r="K348" s="25">
        <v>9825</v>
      </c>
      <c r="L348" s="24">
        <v>1</v>
      </c>
    </row>
    <row r="349" spans="10:12" x14ac:dyDescent="0.35">
      <c r="J349" s="24">
        <v>343</v>
      </c>
      <c r="K349" s="25">
        <v>9826</v>
      </c>
      <c r="L349" s="24">
        <v>1</v>
      </c>
    </row>
    <row r="350" spans="10:12" x14ac:dyDescent="0.35">
      <c r="J350" s="24">
        <v>344</v>
      </c>
      <c r="K350" s="25">
        <v>9827</v>
      </c>
      <c r="L350" s="24">
        <v>1</v>
      </c>
    </row>
    <row r="351" spans="10:12" x14ac:dyDescent="0.35">
      <c r="J351" s="24">
        <v>345</v>
      </c>
      <c r="K351" s="25">
        <v>9828</v>
      </c>
      <c r="L351" s="24">
        <v>1</v>
      </c>
    </row>
    <row r="352" spans="10:12" x14ac:dyDescent="0.35">
      <c r="J352" s="24">
        <v>346</v>
      </c>
      <c r="K352" s="25">
        <v>9829</v>
      </c>
      <c r="L352" s="24">
        <v>1</v>
      </c>
    </row>
    <row r="353" spans="10:12" x14ac:dyDescent="0.35">
      <c r="J353" s="24">
        <v>347</v>
      </c>
      <c r="K353" s="25">
        <v>9830</v>
      </c>
      <c r="L353" s="24">
        <v>1</v>
      </c>
    </row>
    <row r="354" spans="10:12" x14ac:dyDescent="0.35">
      <c r="J354" s="24">
        <v>348</v>
      </c>
      <c r="K354" s="25">
        <v>9831</v>
      </c>
      <c r="L354" s="24">
        <v>1</v>
      </c>
    </row>
    <row r="355" spans="10:12" x14ac:dyDescent="0.35">
      <c r="J355" s="24">
        <v>349</v>
      </c>
      <c r="K355" s="25">
        <v>9832</v>
      </c>
      <c r="L355" s="24">
        <v>1</v>
      </c>
    </row>
    <row r="356" spans="10:12" x14ac:dyDescent="0.35">
      <c r="J356" s="24">
        <v>350</v>
      </c>
      <c r="K356" s="25">
        <v>9833</v>
      </c>
      <c r="L356" s="24">
        <v>1</v>
      </c>
    </row>
    <row r="357" spans="10:12" x14ac:dyDescent="0.35">
      <c r="J357" s="24">
        <v>351</v>
      </c>
      <c r="K357" s="25">
        <v>9835</v>
      </c>
      <c r="L357" s="24">
        <v>1</v>
      </c>
    </row>
    <row r="358" spans="10:12" x14ac:dyDescent="0.35">
      <c r="J358" s="24">
        <v>352</v>
      </c>
      <c r="K358" s="25">
        <v>9838</v>
      </c>
      <c r="L358" s="24">
        <v>1</v>
      </c>
    </row>
    <row r="359" spans="10:12" x14ac:dyDescent="0.35">
      <c r="J359" s="24">
        <v>353</v>
      </c>
      <c r="K359" s="25">
        <v>9839</v>
      </c>
      <c r="L359" s="24">
        <v>1</v>
      </c>
    </row>
    <row r="360" spans="10:12" x14ac:dyDescent="0.35">
      <c r="J360" s="24">
        <v>354</v>
      </c>
      <c r="K360" s="25">
        <v>9840</v>
      </c>
      <c r="L360" s="24">
        <v>1</v>
      </c>
    </row>
    <row r="361" spans="10:12" x14ac:dyDescent="0.35">
      <c r="J361" s="24">
        <v>355</v>
      </c>
      <c r="K361" s="25">
        <v>9841</v>
      </c>
      <c r="L361" s="24">
        <v>1</v>
      </c>
    </row>
    <row r="362" spans="10:12" x14ac:dyDescent="0.35">
      <c r="J362" s="24">
        <v>356</v>
      </c>
      <c r="K362" s="25">
        <v>9843</v>
      </c>
      <c r="L362" s="24">
        <v>1</v>
      </c>
    </row>
    <row r="363" spans="10:12" x14ac:dyDescent="0.35">
      <c r="J363" s="24">
        <v>357</v>
      </c>
      <c r="K363" s="25">
        <v>9844</v>
      </c>
      <c r="L363" s="24">
        <v>1</v>
      </c>
    </row>
    <row r="364" spans="10:12" x14ac:dyDescent="0.35">
      <c r="J364" s="24">
        <v>358</v>
      </c>
      <c r="K364" s="25">
        <v>9846</v>
      </c>
      <c r="L364" s="24">
        <v>1</v>
      </c>
    </row>
    <row r="365" spans="10:12" x14ac:dyDescent="0.35">
      <c r="J365" s="24">
        <v>359</v>
      </c>
      <c r="K365" s="25">
        <v>9848</v>
      </c>
      <c r="L365" s="24">
        <v>1</v>
      </c>
    </row>
    <row r="366" spans="10:12" x14ac:dyDescent="0.35">
      <c r="J366" s="24">
        <v>360</v>
      </c>
      <c r="K366" s="25">
        <v>9849</v>
      </c>
      <c r="L366" s="24">
        <v>1</v>
      </c>
    </row>
    <row r="367" spans="10:12" x14ac:dyDescent="0.35">
      <c r="J367" s="24">
        <v>361</v>
      </c>
      <c r="K367" s="25">
        <v>9851</v>
      </c>
      <c r="L367" s="24">
        <v>1</v>
      </c>
    </row>
    <row r="368" spans="10:12" x14ac:dyDescent="0.35">
      <c r="J368" s="24">
        <v>362</v>
      </c>
      <c r="K368" s="25">
        <v>9852</v>
      </c>
      <c r="L368" s="24">
        <v>1</v>
      </c>
    </row>
    <row r="369" spans="10:12" x14ac:dyDescent="0.35">
      <c r="J369" s="24">
        <v>363</v>
      </c>
      <c r="K369" s="25">
        <v>9853</v>
      </c>
      <c r="L369" s="24">
        <v>1</v>
      </c>
    </row>
    <row r="370" spans="10:12" x14ac:dyDescent="0.35">
      <c r="J370" s="24">
        <v>364</v>
      </c>
      <c r="K370" s="25">
        <v>9854</v>
      </c>
      <c r="L370" s="24">
        <v>1</v>
      </c>
    </row>
    <row r="371" spans="10:12" x14ac:dyDescent="0.35">
      <c r="J371" s="24">
        <v>365</v>
      </c>
      <c r="K371" s="25">
        <v>9856</v>
      </c>
      <c r="L371" s="24">
        <v>1</v>
      </c>
    </row>
    <row r="372" spans="10:12" x14ac:dyDescent="0.35">
      <c r="J372" s="24">
        <v>366</v>
      </c>
      <c r="K372" s="25">
        <v>9858</v>
      </c>
      <c r="L372" s="24">
        <v>1</v>
      </c>
    </row>
    <row r="373" spans="10:12" x14ac:dyDescent="0.35">
      <c r="J373" s="24">
        <v>367</v>
      </c>
      <c r="K373" s="25">
        <v>9860</v>
      </c>
      <c r="L373" s="24">
        <v>1</v>
      </c>
    </row>
    <row r="374" spans="10:12" x14ac:dyDescent="0.35">
      <c r="J374" s="24">
        <v>368</v>
      </c>
      <c r="K374" s="25">
        <v>9861</v>
      </c>
      <c r="L374" s="24">
        <v>1</v>
      </c>
    </row>
    <row r="375" spans="10:12" x14ac:dyDescent="0.35">
      <c r="J375" s="24">
        <v>369</v>
      </c>
      <c r="K375" s="25">
        <v>9862</v>
      </c>
      <c r="L375" s="24">
        <v>1</v>
      </c>
    </row>
    <row r="376" spans="10:12" x14ac:dyDescent="0.35">
      <c r="J376" s="24">
        <v>370</v>
      </c>
      <c r="K376" s="25">
        <v>9864</v>
      </c>
      <c r="L376" s="24">
        <v>1</v>
      </c>
    </row>
    <row r="377" spans="10:12" x14ac:dyDescent="0.35">
      <c r="J377" s="24">
        <v>371</v>
      </c>
      <c r="K377" s="25">
        <v>9866</v>
      </c>
      <c r="L377" s="24">
        <v>1</v>
      </c>
    </row>
    <row r="378" spans="10:12" x14ac:dyDescent="0.35">
      <c r="J378" s="24">
        <v>372</v>
      </c>
      <c r="K378" s="25">
        <v>9867</v>
      </c>
      <c r="L378" s="24">
        <v>1</v>
      </c>
    </row>
    <row r="379" spans="10:12" x14ac:dyDescent="0.35">
      <c r="J379" s="24">
        <v>373</v>
      </c>
      <c r="K379" s="25">
        <v>9868</v>
      </c>
      <c r="L379" s="24">
        <v>1</v>
      </c>
    </row>
    <row r="380" spans="10:12" x14ac:dyDescent="0.35">
      <c r="J380" s="24">
        <v>374</v>
      </c>
      <c r="K380" s="25">
        <v>9870</v>
      </c>
      <c r="L380" s="24">
        <v>1</v>
      </c>
    </row>
    <row r="381" spans="10:12" x14ac:dyDescent="0.35">
      <c r="J381" s="24">
        <v>375</v>
      </c>
      <c r="K381" s="25">
        <v>9871</v>
      </c>
      <c r="L381" s="24">
        <v>1</v>
      </c>
    </row>
    <row r="382" spans="10:12" x14ac:dyDescent="0.35">
      <c r="J382" s="24">
        <v>376</v>
      </c>
      <c r="K382" s="25">
        <v>9872</v>
      </c>
      <c r="L382" s="24">
        <v>1</v>
      </c>
    </row>
    <row r="383" spans="10:12" x14ac:dyDescent="0.35">
      <c r="J383" s="24">
        <v>377</v>
      </c>
      <c r="K383" s="25">
        <v>9873</v>
      </c>
      <c r="L383" s="24">
        <v>1</v>
      </c>
    </row>
    <row r="384" spans="10:12" x14ac:dyDescent="0.35">
      <c r="J384" s="24">
        <v>378</v>
      </c>
      <c r="K384" s="25">
        <v>9875</v>
      </c>
      <c r="L384" s="24">
        <v>1</v>
      </c>
    </row>
    <row r="385" spans="10:12" x14ac:dyDescent="0.35">
      <c r="J385" s="24">
        <v>379</v>
      </c>
      <c r="K385" s="25">
        <v>9876</v>
      </c>
      <c r="L385" s="24">
        <v>1</v>
      </c>
    </row>
    <row r="386" spans="10:12" x14ac:dyDescent="0.35">
      <c r="J386" s="24">
        <v>380</v>
      </c>
      <c r="K386" s="25">
        <v>9877</v>
      </c>
      <c r="L386" s="24">
        <v>1</v>
      </c>
    </row>
    <row r="387" spans="10:12" x14ac:dyDescent="0.35">
      <c r="J387" s="24">
        <v>381</v>
      </c>
      <c r="K387" s="25">
        <v>9878</v>
      </c>
      <c r="L387" s="24">
        <v>1</v>
      </c>
    </row>
    <row r="388" spans="10:12" x14ac:dyDescent="0.35">
      <c r="J388" s="24">
        <v>382</v>
      </c>
      <c r="K388" s="25">
        <v>9879</v>
      </c>
      <c r="L388" s="24">
        <v>1</v>
      </c>
    </row>
    <row r="389" spans="10:12" x14ac:dyDescent="0.35">
      <c r="J389" s="24">
        <v>383</v>
      </c>
      <c r="K389" s="25">
        <v>9880</v>
      </c>
      <c r="L389" s="24">
        <v>1</v>
      </c>
    </row>
    <row r="390" spans="10:12" x14ac:dyDescent="0.35">
      <c r="J390" s="24">
        <v>384</v>
      </c>
      <c r="K390" s="25">
        <v>9881</v>
      </c>
      <c r="L390" s="24">
        <v>1</v>
      </c>
    </row>
    <row r="391" spans="10:12" x14ac:dyDescent="0.35">
      <c r="J391" s="24">
        <v>385</v>
      </c>
      <c r="K391" s="25">
        <v>9882</v>
      </c>
      <c r="L391" s="24">
        <v>1</v>
      </c>
    </row>
    <row r="392" spans="10:12" x14ac:dyDescent="0.35">
      <c r="J392" s="24">
        <v>386</v>
      </c>
      <c r="K392" s="25">
        <v>9883</v>
      </c>
      <c r="L392" s="24">
        <v>1</v>
      </c>
    </row>
    <row r="393" spans="10:12" x14ac:dyDescent="0.35">
      <c r="J393" s="24">
        <v>387</v>
      </c>
      <c r="K393" s="25">
        <v>9885</v>
      </c>
      <c r="L393" s="24">
        <v>1</v>
      </c>
    </row>
    <row r="394" spans="10:12" x14ac:dyDescent="0.35">
      <c r="J394" s="24">
        <v>388</v>
      </c>
      <c r="K394" s="25">
        <v>9890</v>
      </c>
      <c r="L394" s="24">
        <v>1</v>
      </c>
    </row>
    <row r="395" spans="10:12" x14ac:dyDescent="0.35">
      <c r="J395" s="24">
        <v>389</v>
      </c>
      <c r="K395" s="25">
        <v>9891</v>
      </c>
      <c r="L395" s="24">
        <v>1</v>
      </c>
    </row>
    <row r="396" spans="10:12" x14ac:dyDescent="0.35">
      <c r="J396" s="24">
        <v>390</v>
      </c>
      <c r="K396" s="25">
        <v>9892</v>
      </c>
      <c r="L396" s="24">
        <v>1</v>
      </c>
    </row>
    <row r="397" spans="10:12" x14ac:dyDescent="0.35">
      <c r="J397" s="24">
        <v>391</v>
      </c>
      <c r="K397" s="25">
        <v>9894</v>
      </c>
      <c r="L397" s="24">
        <v>1</v>
      </c>
    </row>
    <row r="398" spans="10:12" x14ac:dyDescent="0.35">
      <c r="J398" s="24">
        <v>392</v>
      </c>
      <c r="K398" s="25">
        <v>9895</v>
      </c>
      <c r="L398" s="24">
        <v>1</v>
      </c>
    </row>
    <row r="399" spans="10:12" x14ac:dyDescent="0.35">
      <c r="J399" s="24">
        <v>393</v>
      </c>
      <c r="K399" s="25">
        <v>9897</v>
      </c>
      <c r="L399" s="24">
        <v>1</v>
      </c>
    </row>
    <row r="400" spans="10:12" x14ac:dyDescent="0.35">
      <c r="J400" s="24">
        <v>394</v>
      </c>
      <c r="K400" s="25">
        <v>9898</v>
      </c>
      <c r="L400" s="24">
        <v>1</v>
      </c>
    </row>
    <row r="401" spans="10:12" x14ac:dyDescent="0.35">
      <c r="J401" s="24">
        <v>395</v>
      </c>
      <c r="K401" s="25">
        <v>9899</v>
      </c>
      <c r="L401" s="24">
        <v>1</v>
      </c>
    </row>
    <row r="402" spans="10:12" x14ac:dyDescent="0.35">
      <c r="J402" s="24">
        <v>396</v>
      </c>
      <c r="K402" s="25">
        <v>9900</v>
      </c>
      <c r="L402" s="24">
        <v>1</v>
      </c>
    </row>
    <row r="403" spans="10:12" x14ac:dyDescent="0.35">
      <c r="J403" s="24">
        <v>397</v>
      </c>
      <c r="K403" s="25">
        <v>9901</v>
      </c>
      <c r="L403" s="24">
        <v>1</v>
      </c>
    </row>
    <row r="404" spans="10:12" x14ac:dyDescent="0.35">
      <c r="J404" s="24">
        <v>398</v>
      </c>
      <c r="K404" s="25">
        <v>9902</v>
      </c>
      <c r="L404" s="24">
        <v>1</v>
      </c>
    </row>
    <row r="405" spans="10:12" x14ac:dyDescent="0.35">
      <c r="J405" s="24">
        <v>399</v>
      </c>
      <c r="K405" s="25">
        <v>9903</v>
      </c>
      <c r="L405" s="24">
        <v>1</v>
      </c>
    </row>
    <row r="406" spans="10:12" x14ac:dyDescent="0.35">
      <c r="J406" s="24">
        <v>400</v>
      </c>
      <c r="K406" s="25">
        <v>9904</v>
      </c>
      <c r="L406" s="24">
        <v>1</v>
      </c>
    </row>
    <row r="407" spans="10:12" x14ac:dyDescent="0.35">
      <c r="J407" s="24">
        <v>401</v>
      </c>
      <c r="K407" s="25">
        <v>9906</v>
      </c>
      <c r="L407" s="24">
        <v>1</v>
      </c>
    </row>
    <row r="408" spans="10:12" x14ac:dyDescent="0.35">
      <c r="J408" s="24">
        <v>402</v>
      </c>
      <c r="K408" s="25">
        <v>9907</v>
      </c>
      <c r="L408" s="24">
        <v>1</v>
      </c>
    </row>
    <row r="409" spans="10:12" x14ac:dyDescent="0.35">
      <c r="J409" s="24">
        <v>403</v>
      </c>
      <c r="K409" s="25">
        <v>9910</v>
      </c>
      <c r="L409" s="24">
        <v>1</v>
      </c>
    </row>
    <row r="410" spans="10:12" x14ac:dyDescent="0.35">
      <c r="J410" s="24">
        <v>404</v>
      </c>
      <c r="K410" s="25">
        <v>9911</v>
      </c>
      <c r="L410" s="24">
        <v>1</v>
      </c>
    </row>
    <row r="411" spans="10:12" x14ac:dyDescent="0.35">
      <c r="J411" s="24">
        <v>405</v>
      </c>
      <c r="K411" s="25">
        <v>9912</v>
      </c>
      <c r="L411" s="24">
        <v>1</v>
      </c>
    </row>
    <row r="412" spans="10:12" x14ac:dyDescent="0.35">
      <c r="J412" s="24">
        <v>406</v>
      </c>
      <c r="K412" s="25">
        <v>9913</v>
      </c>
      <c r="L412" s="24">
        <v>1</v>
      </c>
    </row>
    <row r="413" spans="10:12" x14ac:dyDescent="0.35">
      <c r="J413" s="24">
        <v>407</v>
      </c>
      <c r="K413" s="25">
        <v>9928</v>
      </c>
      <c r="L413" s="24">
        <v>1</v>
      </c>
    </row>
    <row r="414" spans="10:12" x14ac:dyDescent="0.35">
      <c r="J414" s="24">
        <v>408</v>
      </c>
      <c r="K414" s="25">
        <v>9931</v>
      </c>
      <c r="L414" s="24">
        <v>1</v>
      </c>
    </row>
    <row r="415" spans="10:12" x14ac:dyDescent="0.35">
      <c r="J415" s="24">
        <v>409</v>
      </c>
      <c r="K415" s="25">
        <v>9932</v>
      </c>
      <c r="L415" s="24">
        <v>1</v>
      </c>
    </row>
    <row r="416" spans="10:12" x14ac:dyDescent="0.35">
      <c r="J416" s="24">
        <v>410</v>
      </c>
      <c r="K416" s="25">
        <v>9933</v>
      </c>
      <c r="L416" s="24">
        <v>1</v>
      </c>
    </row>
    <row r="417" spans="10:12" x14ac:dyDescent="0.35">
      <c r="J417" s="24">
        <v>411</v>
      </c>
      <c r="K417" s="25">
        <v>9934</v>
      </c>
      <c r="L417" s="24">
        <v>1</v>
      </c>
    </row>
    <row r="418" spans="10:12" x14ac:dyDescent="0.35">
      <c r="J418" s="24">
        <v>412</v>
      </c>
      <c r="K418" s="25">
        <v>9935</v>
      </c>
      <c r="L418" s="24">
        <v>1</v>
      </c>
    </row>
    <row r="419" spans="10:12" x14ac:dyDescent="0.35">
      <c r="J419" s="24">
        <v>413</v>
      </c>
      <c r="K419" s="25">
        <v>9937</v>
      </c>
      <c r="L419" s="24">
        <v>1</v>
      </c>
    </row>
    <row r="420" spans="10:12" x14ac:dyDescent="0.35">
      <c r="J420" s="24">
        <v>414</v>
      </c>
      <c r="K420" s="25">
        <v>9939</v>
      </c>
      <c r="L420" s="24">
        <v>1</v>
      </c>
    </row>
    <row r="421" spans="10:12" x14ac:dyDescent="0.35">
      <c r="J421" s="24">
        <v>415</v>
      </c>
      <c r="K421" s="25">
        <v>9941</v>
      </c>
      <c r="L421" s="24">
        <v>1</v>
      </c>
    </row>
    <row r="422" spans="10:12" x14ac:dyDescent="0.35">
      <c r="J422" s="24">
        <v>416</v>
      </c>
      <c r="K422" s="25">
        <v>9942</v>
      </c>
      <c r="L422" s="24">
        <v>1</v>
      </c>
    </row>
    <row r="423" spans="10:12" x14ac:dyDescent="0.35">
      <c r="J423" s="24">
        <v>417</v>
      </c>
      <c r="K423" s="25">
        <v>9944</v>
      </c>
      <c r="L423" s="24">
        <v>1</v>
      </c>
    </row>
    <row r="424" spans="10:12" x14ac:dyDescent="0.35">
      <c r="J424" s="24">
        <v>418</v>
      </c>
      <c r="K424" s="25">
        <v>9945</v>
      </c>
      <c r="L424" s="24">
        <v>1</v>
      </c>
    </row>
    <row r="425" spans="10:12" x14ac:dyDescent="0.35">
      <c r="J425" s="24">
        <v>419</v>
      </c>
      <c r="K425" s="25">
        <v>9946</v>
      </c>
      <c r="L425" s="24">
        <v>1</v>
      </c>
    </row>
    <row r="426" spans="10:12" x14ac:dyDescent="0.35">
      <c r="J426" s="24">
        <v>420</v>
      </c>
      <c r="K426" s="25">
        <v>9948</v>
      </c>
      <c r="L426" s="24">
        <v>1</v>
      </c>
    </row>
    <row r="427" spans="10:12" x14ac:dyDescent="0.35">
      <c r="J427" s="24">
        <v>421</v>
      </c>
      <c r="K427" s="25">
        <v>9949</v>
      </c>
      <c r="L427" s="24">
        <v>1</v>
      </c>
    </row>
    <row r="428" spans="10:12" x14ac:dyDescent="0.35">
      <c r="J428" s="24">
        <v>422</v>
      </c>
      <c r="K428" s="25">
        <v>9951</v>
      </c>
      <c r="L428" s="24">
        <v>1</v>
      </c>
    </row>
    <row r="429" spans="10:12" x14ac:dyDescent="0.35">
      <c r="J429" s="24">
        <v>423</v>
      </c>
      <c r="K429" s="25">
        <v>9953</v>
      </c>
      <c r="L429" s="24">
        <v>1</v>
      </c>
    </row>
    <row r="430" spans="10:12" x14ac:dyDescent="0.35">
      <c r="J430" s="24">
        <v>424</v>
      </c>
      <c r="K430" s="25">
        <v>9954</v>
      </c>
      <c r="L430" s="24">
        <v>1</v>
      </c>
    </row>
    <row r="431" spans="10:12" x14ac:dyDescent="0.35">
      <c r="J431" s="24">
        <v>425</v>
      </c>
      <c r="K431" s="25">
        <v>9957</v>
      </c>
      <c r="L431" s="24">
        <v>1</v>
      </c>
    </row>
    <row r="432" spans="10:12" x14ac:dyDescent="0.35">
      <c r="J432" s="24">
        <v>426</v>
      </c>
      <c r="K432" s="25">
        <v>9958</v>
      </c>
      <c r="L432" s="24">
        <v>1</v>
      </c>
    </row>
    <row r="433" spans="10:12" x14ac:dyDescent="0.35">
      <c r="J433" s="24">
        <v>427</v>
      </c>
      <c r="K433" s="25">
        <v>9959</v>
      </c>
      <c r="L433" s="24">
        <v>1</v>
      </c>
    </row>
    <row r="434" spans="10:12" x14ac:dyDescent="0.35">
      <c r="J434" s="24">
        <v>428</v>
      </c>
      <c r="K434" s="25">
        <v>9963</v>
      </c>
      <c r="L434" s="24">
        <v>1</v>
      </c>
    </row>
    <row r="435" spans="10:12" x14ac:dyDescent="0.35">
      <c r="J435" s="24">
        <v>429</v>
      </c>
      <c r="K435" s="35">
        <v>9964</v>
      </c>
      <c r="L435" s="24">
        <v>1</v>
      </c>
    </row>
    <row r="436" spans="10:12" x14ac:dyDescent="0.35">
      <c r="J436" s="24">
        <v>430</v>
      </c>
      <c r="K436" s="25">
        <v>9966</v>
      </c>
      <c r="L436" s="24">
        <v>1</v>
      </c>
    </row>
    <row r="437" spans="10:12" x14ac:dyDescent="0.35">
      <c r="J437" s="24">
        <v>431</v>
      </c>
      <c r="K437" s="25">
        <v>9968</v>
      </c>
      <c r="L437" s="24">
        <v>1</v>
      </c>
    </row>
    <row r="438" spans="10:12" x14ac:dyDescent="0.35">
      <c r="J438" s="24">
        <v>432</v>
      </c>
      <c r="K438" s="25">
        <v>9969</v>
      </c>
      <c r="L438" s="24">
        <v>1</v>
      </c>
    </row>
    <row r="439" spans="10:12" x14ac:dyDescent="0.35">
      <c r="J439" s="24">
        <v>433</v>
      </c>
      <c r="K439" s="25">
        <v>9973</v>
      </c>
      <c r="L439" s="24">
        <v>1</v>
      </c>
    </row>
    <row r="440" spans="10:12" x14ac:dyDescent="0.35">
      <c r="J440" s="24">
        <v>434</v>
      </c>
      <c r="K440" s="25">
        <v>9976</v>
      </c>
      <c r="L440" s="24">
        <v>1</v>
      </c>
    </row>
    <row r="441" spans="10:12" x14ac:dyDescent="0.35">
      <c r="J441" s="24">
        <v>435</v>
      </c>
      <c r="K441" s="25">
        <v>9979</v>
      </c>
      <c r="L441" s="24">
        <v>1</v>
      </c>
    </row>
    <row r="442" spans="10:12" x14ac:dyDescent="0.35">
      <c r="J442" s="24">
        <v>436</v>
      </c>
      <c r="K442" s="25">
        <v>9980</v>
      </c>
      <c r="L442" s="24">
        <v>1</v>
      </c>
    </row>
    <row r="443" spans="10:12" x14ac:dyDescent="0.35">
      <c r="J443" s="24">
        <v>437</v>
      </c>
      <c r="K443" s="25">
        <v>9981</v>
      </c>
      <c r="L443" s="24">
        <v>1</v>
      </c>
    </row>
    <row r="444" spans="10:12" x14ac:dyDescent="0.35">
      <c r="J444" s="24">
        <v>438</v>
      </c>
      <c r="K444" s="25">
        <v>9982</v>
      </c>
      <c r="L444" s="24">
        <v>1</v>
      </c>
    </row>
    <row r="445" spans="10:12" x14ac:dyDescent="0.35">
      <c r="J445" s="24">
        <v>439</v>
      </c>
      <c r="K445" s="25">
        <v>9983</v>
      </c>
      <c r="L445" s="24">
        <v>1</v>
      </c>
    </row>
    <row r="446" spans="10:12" x14ac:dyDescent="0.35">
      <c r="J446" s="24">
        <v>440</v>
      </c>
      <c r="K446" s="25">
        <v>9984</v>
      </c>
      <c r="L446" s="24">
        <v>1</v>
      </c>
    </row>
    <row r="447" spans="10:12" x14ac:dyDescent="0.35">
      <c r="J447" s="24">
        <v>441</v>
      </c>
      <c r="K447" s="25">
        <v>9985</v>
      </c>
      <c r="L447" s="24">
        <v>1</v>
      </c>
    </row>
    <row r="448" spans="10:12" x14ac:dyDescent="0.35">
      <c r="J448" s="24">
        <v>442</v>
      </c>
      <c r="K448" s="25">
        <v>9987</v>
      </c>
      <c r="L448" s="24">
        <v>1</v>
      </c>
    </row>
    <row r="449" spans="10:12" x14ac:dyDescent="0.35">
      <c r="J449" s="24">
        <v>443</v>
      </c>
      <c r="K449" s="25">
        <v>9990</v>
      </c>
      <c r="L449" s="24">
        <v>1</v>
      </c>
    </row>
    <row r="450" spans="10:12" x14ac:dyDescent="0.35">
      <c r="J450" s="24">
        <v>444</v>
      </c>
      <c r="K450" s="25">
        <v>9992</v>
      </c>
      <c r="L450" s="24">
        <v>1</v>
      </c>
    </row>
    <row r="451" spans="10:12" x14ac:dyDescent="0.35">
      <c r="J451" s="24">
        <v>445</v>
      </c>
      <c r="K451" s="25">
        <v>9993</v>
      </c>
      <c r="L451" s="24">
        <v>1</v>
      </c>
    </row>
    <row r="452" spans="10:12" x14ac:dyDescent="0.35">
      <c r="J452" s="24">
        <v>446</v>
      </c>
      <c r="K452" s="25">
        <v>9996</v>
      </c>
      <c r="L452" s="24">
        <v>1</v>
      </c>
    </row>
    <row r="453" spans="10:12" x14ac:dyDescent="0.35">
      <c r="J453" s="24">
        <v>447</v>
      </c>
      <c r="K453" s="25">
        <v>9998</v>
      </c>
      <c r="L453" s="24">
        <v>1</v>
      </c>
    </row>
    <row r="454" spans="10:12" x14ac:dyDescent="0.35">
      <c r="J454" s="24">
        <v>448</v>
      </c>
      <c r="K454" s="25">
        <v>9999</v>
      </c>
      <c r="L454" s="24">
        <v>1</v>
      </c>
    </row>
    <row r="455" spans="10:12" x14ac:dyDescent="0.35">
      <c r="J455" s="24">
        <v>449</v>
      </c>
      <c r="K455" s="25">
        <v>10000</v>
      </c>
      <c r="L455" s="24">
        <v>1</v>
      </c>
    </row>
    <row r="456" spans="10:12" x14ac:dyDescent="0.35">
      <c r="J456" s="24">
        <v>450</v>
      </c>
      <c r="K456" s="25">
        <v>10001</v>
      </c>
      <c r="L456" s="24">
        <v>1</v>
      </c>
    </row>
    <row r="457" spans="10:12" x14ac:dyDescent="0.35">
      <c r="J457" s="24">
        <v>451</v>
      </c>
      <c r="K457" s="25">
        <v>10002</v>
      </c>
      <c r="L457" s="24">
        <v>1</v>
      </c>
    </row>
    <row r="458" spans="10:12" x14ac:dyDescent="0.35">
      <c r="J458" s="24">
        <v>452</v>
      </c>
      <c r="K458" s="25">
        <v>10006</v>
      </c>
      <c r="L458" s="24">
        <v>1</v>
      </c>
    </row>
    <row r="459" spans="10:12" x14ac:dyDescent="0.35">
      <c r="J459" s="24">
        <v>453</v>
      </c>
      <c r="K459" s="25">
        <v>10009</v>
      </c>
      <c r="L459" s="24">
        <v>1</v>
      </c>
    </row>
    <row r="460" spans="10:12" x14ac:dyDescent="0.35">
      <c r="J460" s="24">
        <v>454</v>
      </c>
      <c r="K460" s="25">
        <v>10010</v>
      </c>
      <c r="L460" s="24">
        <v>1</v>
      </c>
    </row>
    <row r="461" spans="10:12" x14ac:dyDescent="0.35">
      <c r="J461" s="24">
        <v>455</v>
      </c>
      <c r="K461" s="25">
        <v>10014</v>
      </c>
      <c r="L461" s="24">
        <v>1</v>
      </c>
    </row>
    <row r="462" spans="10:12" x14ac:dyDescent="0.35">
      <c r="J462" s="24">
        <v>456</v>
      </c>
      <c r="K462" s="25">
        <v>10015</v>
      </c>
      <c r="L462" s="24">
        <v>1</v>
      </c>
    </row>
    <row r="463" spans="10:12" x14ac:dyDescent="0.35">
      <c r="J463" s="24">
        <v>457</v>
      </c>
      <c r="K463" s="25">
        <v>10016</v>
      </c>
      <c r="L463" s="24">
        <v>1</v>
      </c>
    </row>
    <row r="464" spans="10:12" x14ac:dyDescent="0.35">
      <c r="J464" s="24">
        <v>458</v>
      </c>
      <c r="K464" s="25">
        <v>10018</v>
      </c>
      <c r="L464" s="24">
        <v>1</v>
      </c>
    </row>
    <row r="465" spans="10:12" x14ac:dyDescent="0.35">
      <c r="J465" s="24">
        <v>459</v>
      </c>
      <c r="K465" s="25">
        <v>10021</v>
      </c>
      <c r="L465" s="24">
        <v>1</v>
      </c>
    </row>
    <row r="466" spans="10:12" x14ac:dyDescent="0.35">
      <c r="J466" s="24">
        <v>460</v>
      </c>
      <c r="K466" s="25">
        <v>10022</v>
      </c>
      <c r="L466" s="24">
        <v>1</v>
      </c>
    </row>
    <row r="467" spans="10:12" x14ac:dyDescent="0.35">
      <c r="J467" s="24">
        <v>461</v>
      </c>
      <c r="K467" s="25">
        <v>10024</v>
      </c>
      <c r="L467" s="24">
        <v>1</v>
      </c>
    </row>
  </sheetData>
  <sortState xmlns:xlrd2="http://schemas.microsoft.com/office/spreadsheetml/2017/richdata2" ref="F7:H110">
    <sortCondition ref="F7:F110"/>
    <sortCondition ref="G7:G110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0CF0D-DFE3-47A6-9CFB-68035C28F649}">
  <dimension ref="A1:AP467"/>
  <sheetViews>
    <sheetView workbookViewId="0">
      <selection activeCell="H28" sqref="H28"/>
    </sheetView>
  </sheetViews>
  <sheetFormatPr defaultColWidth="8.81640625" defaultRowHeight="15.5" x14ac:dyDescent="0.35"/>
  <cols>
    <col min="1" max="1" width="5.81640625" style="3" customWidth="1"/>
    <col min="2" max="2" width="12.453125" style="4" bestFit="1" customWidth="1"/>
    <col min="3" max="3" width="9.1796875" style="3" bestFit="1" customWidth="1"/>
    <col min="4" max="4" width="14.7265625" style="3" bestFit="1" customWidth="1"/>
    <col min="5" max="5" width="15.81640625" style="3" bestFit="1" customWidth="1"/>
    <col min="6" max="6" width="12.6328125" style="3" customWidth="1"/>
    <col min="7" max="7" width="12" style="3" customWidth="1"/>
    <col min="8" max="8" width="10.6328125" style="3" customWidth="1"/>
    <col min="9" max="9" width="9.6328125" style="3" customWidth="1"/>
    <col min="10" max="10" width="9.1796875" style="3" bestFit="1" customWidth="1"/>
    <col min="11" max="11" width="4.6328125" style="3" customWidth="1"/>
    <col min="12" max="12" width="24.36328125" style="4" bestFit="1" customWidth="1"/>
    <col min="13" max="13" width="8.81640625" style="3"/>
    <col min="14" max="14" width="5.6328125" style="3" bestFit="1" customWidth="1"/>
    <col min="15" max="15" width="15.81640625" style="15" bestFit="1" customWidth="1"/>
    <col min="16" max="16" width="12.7265625" style="15" customWidth="1"/>
    <col min="17" max="17" width="8.81640625" style="3" customWidth="1"/>
    <col min="18" max="18" width="11.36328125" style="3" customWidth="1"/>
    <col min="19" max="19" width="9.6328125" style="3" customWidth="1"/>
    <col min="20" max="20" width="8.81640625" style="3"/>
    <col min="21" max="21" width="3.81640625" style="3" customWidth="1"/>
    <col min="22" max="22" width="7.81640625" style="4" customWidth="1"/>
    <col min="23" max="23" width="8.81640625" style="3"/>
    <col min="24" max="24" width="14.7265625" style="3" bestFit="1" customWidth="1"/>
    <col min="25" max="25" width="15.81640625" style="15" bestFit="1" customWidth="1"/>
    <col min="26" max="26" width="12.7265625" style="15" customWidth="1"/>
    <col min="27" max="29" width="9.6328125" style="3" customWidth="1"/>
    <col min="30" max="30" width="8.81640625" style="3"/>
    <col min="31" max="31" width="3.81640625" style="3" customWidth="1"/>
    <col min="32" max="32" width="11.08984375" style="4" customWidth="1"/>
    <col min="33" max="33" width="8.81640625" style="3"/>
    <col min="34" max="34" width="28.36328125" style="3" bestFit="1" customWidth="1"/>
    <col min="35" max="35" width="15.81640625" style="15" bestFit="1" customWidth="1"/>
    <col min="36" max="36" width="13.1796875" style="15" customWidth="1"/>
    <col min="37" max="37" width="8.81640625" style="3" customWidth="1"/>
    <col min="38" max="38" width="11.1796875" style="3" customWidth="1"/>
    <col min="39" max="39" width="8.6328125" style="3" bestFit="1" customWidth="1"/>
    <col min="40" max="16384" width="8.81640625" style="3"/>
  </cols>
  <sheetData>
    <row r="1" spans="1:42" s="66" customFormat="1" ht="18" x14ac:dyDescent="0.4">
      <c r="A1" s="2" t="s">
        <v>1855</v>
      </c>
      <c r="B1" s="67"/>
      <c r="L1" s="67"/>
      <c r="O1" s="69"/>
      <c r="P1" s="69"/>
      <c r="V1" s="67"/>
      <c r="Y1" s="69"/>
      <c r="Z1" s="69"/>
      <c r="AF1" s="67"/>
      <c r="AI1" s="69"/>
      <c r="AJ1" s="69"/>
    </row>
    <row r="3" spans="1:42" x14ac:dyDescent="0.35">
      <c r="A3" s="4" t="s">
        <v>1861</v>
      </c>
    </row>
    <row r="4" spans="1:42" ht="16" thickBot="1" x14ac:dyDescent="0.4"/>
    <row r="5" spans="1:42" ht="16" thickBot="1" x14ac:dyDescent="0.4">
      <c r="A5" s="13" t="s">
        <v>1302</v>
      </c>
      <c r="B5" s="13"/>
      <c r="C5" s="18"/>
      <c r="D5" s="7"/>
      <c r="E5" s="18"/>
      <c r="F5" s="18"/>
      <c r="G5" s="18"/>
      <c r="H5" s="18"/>
      <c r="I5" s="19"/>
      <c r="K5" s="13" t="s">
        <v>1158</v>
      </c>
      <c r="L5" s="7"/>
      <c r="M5" s="18"/>
      <c r="N5" s="18"/>
      <c r="O5" s="17"/>
      <c r="P5" s="17"/>
      <c r="Q5" s="18"/>
      <c r="R5" s="18"/>
      <c r="S5" s="19"/>
      <c r="U5" s="62" t="s">
        <v>1303</v>
      </c>
      <c r="V5" s="7"/>
      <c r="W5" s="18"/>
      <c r="X5" s="18"/>
      <c r="Y5" s="17"/>
      <c r="Z5" s="17"/>
      <c r="AA5" s="18"/>
      <c r="AB5" s="18"/>
      <c r="AC5" s="19"/>
      <c r="AD5" s="39"/>
      <c r="AE5" s="62" t="s">
        <v>1304</v>
      </c>
      <c r="AF5" s="7"/>
      <c r="AG5" s="18"/>
      <c r="AH5" s="18"/>
      <c r="AI5" s="17"/>
      <c r="AJ5" s="17"/>
      <c r="AK5" s="18"/>
      <c r="AL5" s="18"/>
      <c r="AM5" s="19"/>
      <c r="AN5" s="39"/>
      <c r="AO5" s="39"/>
      <c r="AP5" s="39"/>
    </row>
    <row r="6" spans="1:42" s="63" customFormat="1" ht="30.5" customHeight="1" x14ac:dyDescent="0.35">
      <c r="A6" s="63" t="s">
        <v>4</v>
      </c>
      <c r="B6" s="21" t="s">
        <v>1398</v>
      </c>
      <c r="C6" s="21" t="s">
        <v>1159</v>
      </c>
      <c r="D6" s="21" t="s">
        <v>5</v>
      </c>
      <c r="E6" s="23" t="s">
        <v>1305</v>
      </c>
      <c r="F6" s="23" t="s">
        <v>1306</v>
      </c>
      <c r="G6" s="23" t="s">
        <v>1307</v>
      </c>
      <c r="H6" s="23" t="s">
        <v>1308</v>
      </c>
      <c r="I6" s="23" t="s">
        <v>1309</v>
      </c>
      <c r="K6" s="21" t="s">
        <v>4</v>
      </c>
      <c r="L6" s="21" t="s">
        <v>1398</v>
      </c>
      <c r="M6" s="21" t="s">
        <v>6</v>
      </c>
      <c r="N6" s="21" t="s">
        <v>5</v>
      </c>
      <c r="O6" s="23" t="s">
        <v>1305</v>
      </c>
      <c r="P6" s="23" t="s">
        <v>1306</v>
      </c>
      <c r="Q6" s="23" t="s">
        <v>1307</v>
      </c>
      <c r="R6" s="23" t="s">
        <v>1308</v>
      </c>
      <c r="S6" s="23" t="s">
        <v>1309</v>
      </c>
      <c r="U6" s="21" t="s">
        <v>4</v>
      </c>
      <c r="V6" s="21" t="s">
        <v>1160</v>
      </c>
      <c r="W6" s="21" t="s">
        <v>6</v>
      </c>
      <c r="X6" s="21" t="s">
        <v>5</v>
      </c>
      <c r="Y6" s="23" t="s">
        <v>1305</v>
      </c>
      <c r="Z6" s="23" t="s">
        <v>1306</v>
      </c>
      <c r="AA6" s="23" t="s">
        <v>1307</v>
      </c>
      <c r="AB6" s="23" t="s">
        <v>1308</v>
      </c>
      <c r="AC6" s="23" t="s">
        <v>1309</v>
      </c>
      <c r="AE6" s="23" t="s">
        <v>4</v>
      </c>
      <c r="AF6" s="21" t="s">
        <v>1160</v>
      </c>
      <c r="AG6" s="21" t="s">
        <v>6</v>
      </c>
      <c r="AH6" s="21" t="s">
        <v>5</v>
      </c>
      <c r="AI6" s="23" t="s">
        <v>1305</v>
      </c>
      <c r="AJ6" s="23" t="s">
        <v>1306</v>
      </c>
      <c r="AK6" s="23" t="s">
        <v>1307</v>
      </c>
      <c r="AL6" s="23" t="s">
        <v>1308</v>
      </c>
      <c r="AM6" s="23" t="s">
        <v>1309</v>
      </c>
    </row>
    <row r="7" spans="1:42" x14ac:dyDescent="0.35">
      <c r="A7" s="24">
        <v>1</v>
      </c>
      <c r="B7" s="25" t="s">
        <v>1310</v>
      </c>
      <c r="C7" s="24">
        <v>5856</v>
      </c>
      <c r="D7" s="24" t="s">
        <v>1311</v>
      </c>
      <c r="E7" s="27">
        <v>17585629</v>
      </c>
      <c r="F7" s="27">
        <v>16184523</v>
      </c>
      <c r="G7" s="28">
        <v>1.52E-2</v>
      </c>
      <c r="H7" s="28">
        <v>6.4500000000000002E-2</v>
      </c>
      <c r="I7" s="24">
        <v>0.4</v>
      </c>
      <c r="K7" s="24">
        <v>1</v>
      </c>
      <c r="L7" s="25" t="s">
        <v>1168</v>
      </c>
      <c r="M7" s="24">
        <v>1741</v>
      </c>
      <c r="N7" s="24" t="s">
        <v>1568</v>
      </c>
      <c r="O7" s="27">
        <v>13049283</v>
      </c>
      <c r="P7" s="27">
        <v>9993051</v>
      </c>
      <c r="Q7" s="28">
        <v>2.46E-2</v>
      </c>
      <c r="R7" s="28">
        <v>0.20949999999999999</v>
      </c>
      <c r="S7" s="24">
        <v>0.66</v>
      </c>
      <c r="U7" s="24">
        <v>1</v>
      </c>
      <c r="V7" s="25">
        <v>6909</v>
      </c>
      <c r="W7" s="24">
        <v>6909</v>
      </c>
      <c r="X7" s="24" t="s">
        <v>1311</v>
      </c>
      <c r="Y7" s="27">
        <v>74711902</v>
      </c>
      <c r="Z7" s="27">
        <v>70574705</v>
      </c>
      <c r="AA7" s="28">
        <v>1.66E-2</v>
      </c>
      <c r="AB7" s="28">
        <v>3.4299999999999997E-2</v>
      </c>
      <c r="AC7" s="24">
        <v>1.04</v>
      </c>
      <c r="AE7" s="24">
        <v>1</v>
      </c>
      <c r="AF7" s="25" t="s">
        <v>1399</v>
      </c>
      <c r="AG7" s="24">
        <v>6909</v>
      </c>
      <c r="AH7" s="24" t="s">
        <v>1400</v>
      </c>
      <c r="AI7" s="27">
        <v>17596107</v>
      </c>
      <c r="AJ7" s="27">
        <v>15204875</v>
      </c>
      <c r="AK7" s="28">
        <v>2.9499999999999998E-2</v>
      </c>
      <c r="AL7" s="28">
        <v>0.10630000000000001</v>
      </c>
      <c r="AM7" s="24">
        <v>0.52</v>
      </c>
    </row>
    <row r="8" spans="1:42" x14ac:dyDescent="0.35">
      <c r="A8" s="24">
        <v>2</v>
      </c>
      <c r="B8" s="25" t="s">
        <v>1312</v>
      </c>
      <c r="C8" s="24">
        <v>5856</v>
      </c>
      <c r="D8" s="24" t="s">
        <v>1311</v>
      </c>
      <c r="E8" s="27">
        <v>16224969</v>
      </c>
      <c r="F8" s="27">
        <v>14615343</v>
      </c>
      <c r="G8" s="28">
        <v>2.0899999999999998E-2</v>
      </c>
      <c r="H8" s="28">
        <v>7.8299999999999995E-2</v>
      </c>
      <c r="I8" s="24">
        <v>0.37</v>
      </c>
      <c r="K8" s="24">
        <v>2</v>
      </c>
      <c r="L8" s="25" t="s">
        <v>1191</v>
      </c>
      <c r="M8" s="24">
        <v>1741</v>
      </c>
      <c r="N8" s="24" t="s">
        <v>1569</v>
      </c>
      <c r="O8" s="27">
        <v>16826781</v>
      </c>
      <c r="P8" s="27">
        <v>11970220</v>
      </c>
      <c r="Q8" s="28">
        <v>4.6399999999999997E-2</v>
      </c>
      <c r="R8" s="28">
        <v>0.24210000000000001</v>
      </c>
      <c r="S8" s="24">
        <v>0.56000000000000005</v>
      </c>
      <c r="U8" s="24">
        <v>2</v>
      </c>
      <c r="V8" s="25">
        <v>108</v>
      </c>
      <c r="W8" s="24">
        <v>108</v>
      </c>
      <c r="X8" s="24" t="s">
        <v>1311</v>
      </c>
      <c r="Y8" s="27">
        <v>23360936</v>
      </c>
      <c r="Z8" s="27">
        <v>22094948</v>
      </c>
      <c r="AA8" s="28">
        <v>2.87E-2</v>
      </c>
      <c r="AB8" s="28">
        <v>2.5499999999999998E-2</v>
      </c>
      <c r="AC8" s="24">
        <v>0.94</v>
      </c>
      <c r="AE8" s="24">
        <v>2</v>
      </c>
      <c r="AF8" s="25" t="s">
        <v>1401</v>
      </c>
      <c r="AG8" s="24">
        <v>6909</v>
      </c>
      <c r="AH8" s="24" t="s">
        <v>1400</v>
      </c>
      <c r="AI8" s="27">
        <v>22706727</v>
      </c>
      <c r="AJ8" s="27">
        <v>18500711</v>
      </c>
      <c r="AK8" s="28">
        <v>2.5000000000000001E-2</v>
      </c>
      <c r="AL8" s="28">
        <v>0.16020000000000001</v>
      </c>
      <c r="AM8" s="24">
        <v>0.53</v>
      </c>
    </row>
    <row r="9" spans="1:42" x14ac:dyDescent="0.35">
      <c r="A9" s="24">
        <v>3</v>
      </c>
      <c r="B9" s="25" t="s">
        <v>1313</v>
      </c>
      <c r="C9" s="24">
        <v>5856</v>
      </c>
      <c r="D9" s="24" t="s">
        <v>1311</v>
      </c>
      <c r="E9" s="27">
        <v>23850837</v>
      </c>
      <c r="F9" s="27">
        <v>20671645</v>
      </c>
      <c r="G9" s="28">
        <v>1.9800000000000002E-2</v>
      </c>
      <c r="H9" s="28">
        <v>0.1135</v>
      </c>
      <c r="I9" s="24">
        <v>0.56000000000000005</v>
      </c>
      <c r="K9" s="24">
        <v>3</v>
      </c>
      <c r="L9" s="25" t="s">
        <v>1235</v>
      </c>
      <c r="M9" s="24">
        <v>1741</v>
      </c>
      <c r="N9" s="24" t="s">
        <v>1570</v>
      </c>
      <c r="O9" s="27">
        <v>11577850</v>
      </c>
      <c r="P9" s="27">
        <v>8999621</v>
      </c>
      <c r="Q9" s="28">
        <v>2.07E-2</v>
      </c>
      <c r="R9" s="28">
        <v>0.2019</v>
      </c>
      <c r="S9" s="24">
        <v>0.34</v>
      </c>
      <c r="U9" s="24">
        <v>3</v>
      </c>
      <c r="V9" s="25">
        <v>265</v>
      </c>
      <c r="W9" s="24">
        <v>265</v>
      </c>
      <c r="X9" s="24" t="s">
        <v>1311</v>
      </c>
      <c r="Y9" s="27">
        <v>27038412</v>
      </c>
      <c r="Z9" s="27">
        <v>25820188</v>
      </c>
      <c r="AA9" s="28">
        <v>2.7900000000000001E-2</v>
      </c>
      <c r="AB9" s="28">
        <v>1.72E-2</v>
      </c>
      <c r="AC9" s="24">
        <v>0.55000000000000004</v>
      </c>
      <c r="AE9" s="24">
        <v>3</v>
      </c>
      <c r="AF9" s="25" t="s">
        <v>1402</v>
      </c>
      <c r="AG9" s="24">
        <v>6909</v>
      </c>
      <c r="AH9" s="24" t="s">
        <v>1400</v>
      </c>
      <c r="AI9" s="27">
        <v>19381569</v>
      </c>
      <c r="AJ9" s="27">
        <v>16556522</v>
      </c>
      <c r="AK9" s="28">
        <v>2.6599999999999999E-2</v>
      </c>
      <c r="AL9" s="28">
        <v>0.1191</v>
      </c>
      <c r="AM9" s="24">
        <v>0.51</v>
      </c>
    </row>
    <row r="10" spans="1:42" x14ac:dyDescent="0.35">
      <c r="A10" s="24">
        <v>4</v>
      </c>
      <c r="B10" s="25" t="s">
        <v>1314</v>
      </c>
      <c r="C10" s="24">
        <v>5856</v>
      </c>
      <c r="D10" s="24" t="s">
        <v>1311</v>
      </c>
      <c r="E10" s="27">
        <v>23282369</v>
      </c>
      <c r="F10" s="27">
        <v>20210280</v>
      </c>
      <c r="G10" s="28">
        <v>2.8799999999999999E-2</v>
      </c>
      <c r="H10" s="28">
        <v>0.1031</v>
      </c>
      <c r="I10" s="24">
        <v>0.54</v>
      </c>
      <c r="K10" s="24">
        <v>4</v>
      </c>
      <c r="L10" s="25" t="s">
        <v>1262</v>
      </c>
      <c r="M10" s="24">
        <v>1741</v>
      </c>
      <c r="N10" s="24" t="s">
        <v>1571</v>
      </c>
      <c r="O10" s="27">
        <v>12145109</v>
      </c>
      <c r="P10" s="27">
        <v>9286197</v>
      </c>
      <c r="Q10" s="28">
        <v>4.0899999999999999E-2</v>
      </c>
      <c r="R10" s="28">
        <v>0.19439999999999999</v>
      </c>
      <c r="S10" s="24">
        <v>0.4</v>
      </c>
      <c r="U10" s="24">
        <v>4</v>
      </c>
      <c r="V10" s="25">
        <v>403</v>
      </c>
      <c r="W10" s="24">
        <v>403</v>
      </c>
      <c r="X10" s="24" t="s">
        <v>1311</v>
      </c>
      <c r="Y10" s="27">
        <v>67292411</v>
      </c>
      <c r="Z10" s="27">
        <v>64028183</v>
      </c>
      <c r="AA10" s="28">
        <v>3.3599999999999998E-2</v>
      </c>
      <c r="AB10" s="28">
        <v>1.49E-2</v>
      </c>
      <c r="AC10" s="24">
        <v>0.48</v>
      </c>
      <c r="AE10" s="24">
        <v>4</v>
      </c>
      <c r="AF10" s="25" t="s">
        <v>1403</v>
      </c>
      <c r="AG10" s="24">
        <v>6909</v>
      </c>
      <c r="AH10" s="24" t="s">
        <v>1400</v>
      </c>
      <c r="AI10" s="27">
        <v>7842353</v>
      </c>
      <c r="AJ10" s="27">
        <v>6541538</v>
      </c>
      <c r="AK10" s="28">
        <v>2.7799999999999998E-2</v>
      </c>
      <c r="AL10" s="28">
        <v>0.13800000000000001</v>
      </c>
      <c r="AM10" s="24">
        <v>0.71</v>
      </c>
    </row>
    <row r="11" spans="1:42" x14ac:dyDescent="0.35">
      <c r="A11" s="24">
        <v>5</v>
      </c>
      <c r="B11" s="25" t="s">
        <v>1315</v>
      </c>
      <c r="C11" s="24">
        <v>6021</v>
      </c>
      <c r="D11" s="24" t="s">
        <v>1311</v>
      </c>
      <c r="E11" s="27">
        <v>18635853</v>
      </c>
      <c r="F11" s="27">
        <v>16730535</v>
      </c>
      <c r="G11" s="28">
        <v>2.2599999999999999E-2</v>
      </c>
      <c r="H11" s="28">
        <v>7.9500000000000001E-2</v>
      </c>
      <c r="I11" s="24">
        <v>0.39</v>
      </c>
      <c r="K11" s="24">
        <v>5</v>
      </c>
      <c r="L11" s="25" t="s">
        <v>1170</v>
      </c>
      <c r="M11" s="24">
        <v>6024</v>
      </c>
      <c r="N11" s="24" t="s">
        <v>1568</v>
      </c>
      <c r="O11" s="27">
        <v>19260902</v>
      </c>
      <c r="P11" s="27">
        <v>14475879</v>
      </c>
      <c r="Q11" s="28">
        <v>2.12E-2</v>
      </c>
      <c r="R11" s="28">
        <v>0.22700000000000001</v>
      </c>
      <c r="S11" s="24">
        <v>0.72</v>
      </c>
      <c r="U11" s="24">
        <v>5</v>
      </c>
      <c r="V11" s="25">
        <v>763</v>
      </c>
      <c r="W11" s="24">
        <v>763</v>
      </c>
      <c r="X11" s="24" t="s">
        <v>1311</v>
      </c>
      <c r="Y11" s="27">
        <v>20685855</v>
      </c>
      <c r="Z11" s="27">
        <v>19824843</v>
      </c>
      <c r="AA11" s="28">
        <v>2.5700000000000001E-2</v>
      </c>
      <c r="AB11" s="28">
        <v>1.5900000000000001E-2</v>
      </c>
      <c r="AC11" s="24">
        <v>0.65</v>
      </c>
      <c r="AE11" s="24">
        <v>5</v>
      </c>
      <c r="AF11" s="25" t="s">
        <v>1404</v>
      </c>
      <c r="AG11" s="24">
        <v>6909</v>
      </c>
      <c r="AH11" s="24" t="s">
        <v>1400</v>
      </c>
      <c r="AI11" s="27">
        <v>13163554</v>
      </c>
      <c r="AJ11" s="27">
        <v>11520780</v>
      </c>
      <c r="AK11" s="28">
        <v>2.5399999999999999E-2</v>
      </c>
      <c r="AL11" s="28">
        <v>9.9400000000000002E-2</v>
      </c>
      <c r="AM11" s="24">
        <v>0.97</v>
      </c>
    </row>
    <row r="12" spans="1:42" x14ac:dyDescent="0.35">
      <c r="A12" s="24">
        <v>6</v>
      </c>
      <c r="B12" s="25" t="s">
        <v>1316</v>
      </c>
      <c r="C12" s="24">
        <v>6021</v>
      </c>
      <c r="D12" s="24" t="s">
        <v>1311</v>
      </c>
      <c r="E12" s="27">
        <v>19235940</v>
      </c>
      <c r="F12" s="27">
        <v>17271950</v>
      </c>
      <c r="G12" s="28">
        <v>2.3400000000000001E-2</v>
      </c>
      <c r="H12" s="28">
        <v>7.8600000000000003E-2</v>
      </c>
      <c r="I12" s="24">
        <v>0.5</v>
      </c>
      <c r="K12" s="24">
        <v>6</v>
      </c>
      <c r="L12" s="25" t="s">
        <v>1192</v>
      </c>
      <c r="M12" s="24">
        <v>6024</v>
      </c>
      <c r="N12" s="24" t="s">
        <v>1569</v>
      </c>
      <c r="O12" s="27">
        <v>25320754</v>
      </c>
      <c r="P12" s="27">
        <v>17978298</v>
      </c>
      <c r="Q12" s="28">
        <v>2.3E-2</v>
      </c>
      <c r="R12" s="28">
        <v>0.26650000000000001</v>
      </c>
      <c r="S12" s="24">
        <v>0.34</v>
      </c>
      <c r="U12" s="24">
        <v>6</v>
      </c>
      <c r="V12" s="25">
        <v>768</v>
      </c>
      <c r="W12" s="24">
        <v>768</v>
      </c>
      <c r="X12" s="24" t="s">
        <v>1311</v>
      </c>
      <c r="Y12" s="27">
        <v>35759856</v>
      </c>
      <c r="Z12" s="27">
        <v>34197199</v>
      </c>
      <c r="AA12" s="28">
        <v>2.9399999999999999E-2</v>
      </c>
      <c r="AB12" s="28">
        <v>1.43E-2</v>
      </c>
      <c r="AC12" s="24">
        <v>0.61</v>
      </c>
      <c r="AE12" s="24">
        <v>6</v>
      </c>
      <c r="AF12" s="25" t="s">
        <v>1405</v>
      </c>
      <c r="AG12" s="24">
        <v>6909</v>
      </c>
      <c r="AH12" s="24" t="s">
        <v>1400</v>
      </c>
      <c r="AI12" s="27">
        <v>15597041</v>
      </c>
      <c r="AJ12" s="27">
        <v>14066663</v>
      </c>
      <c r="AK12" s="28">
        <v>2.53E-2</v>
      </c>
      <c r="AL12" s="28">
        <v>7.2800000000000004E-2</v>
      </c>
      <c r="AM12" s="24">
        <v>0.44</v>
      </c>
    </row>
    <row r="13" spans="1:42" x14ac:dyDescent="0.35">
      <c r="A13" s="24">
        <v>7</v>
      </c>
      <c r="B13" s="25" t="s">
        <v>1317</v>
      </c>
      <c r="C13" s="24">
        <v>6021</v>
      </c>
      <c r="D13" s="24" t="s">
        <v>1311</v>
      </c>
      <c r="E13" s="27">
        <v>13028113</v>
      </c>
      <c r="F13" s="27">
        <v>11457268</v>
      </c>
      <c r="G13" s="28">
        <v>1.89E-2</v>
      </c>
      <c r="H13" s="28">
        <v>0.1016</v>
      </c>
      <c r="I13" s="24">
        <v>0.66</v>
      </c>
      <c r="K13" s="24">
        <v>7</v>
      </c>
      <c r="L13" s="25" t="s">
        <v>1237</v>
      </c>
      <c r="M13" s="24">
        <v>6024</v>
      </c>
      <c r="N13" s="24" t="s">
        <v>1570</v>
      </c>
      <c r="O13" s="27">
        <v>11583123</v>
      </c>
      <c r="P13" s="27">
        <v>9110736</v>
      </c>
      <c r="Q13" s="28">
        <v>2.0299999999999999E-2</v>
      </c>
      <c r="R13" s="28">
        <v>0.19289999999999999</v>
      </c>
      <c r="S13" s="24">
        <v>0.54</v>
      </c>
      <c r="U13" s="24">
        <v>7</v>
      </c>
      <c r="V13" s="25">
        <v>870</v>
      </c>
      <c r="W13" s="24">
        <v>870</v>
      </c>
      <c r="X13" s="24" t="s">
        <v>1311</v>
      </c>
      <c r="Y13" s="27">
        <v>9418930</v>
      </c>
      <c r="Z13" s="27">
        <v>8338540</v>
      </c>
      <c r="AA13" s="28">
        <v>0.10059999999999999</v>
      </c>
      <c r="AB13" s="28">
        <v>1.41E-2</v>
      </c>
      <c r="AC13" s="24">
        <v>0.59</v>
      </c>
      <c r="AE13" s="24">
        <v>7</v>
      </c>
      <c r="AF13" s="25" t="s">
        <v>1406</v>
      </c>
      <c r="AG13" s="24">
        <v>6909</v>
      </c>
      <c r="AH13" s="24" t="s">
        <v>1400</v>
      </c>
      <c r="AI13" s="27">
        <v>17216780</v>
      </c>
      <c r="AJ13" s="27">
        <v>15796603</v>
      </c>
      <c r="AK13" s="28">
        <v>3.3300000000000003E-2</v>
      </c>
      <c r="AL13" s="28">
        <v>4.9099999999999998E-2</v>
      </c>
      <c r="AM13" s="24">
        <v>0.52</v>
      </c>
    </row>
    <row r="14" spans="1:42" x14ac:dyDescent="0.35">
      <c r="A14" s="24">
        <v>8</v>
      </c>
      <c r="B14" s="25" t="s">
        <v>1318</v>
      </c>
      <c r="C14" s="24">
        <v>6021</v>
      </c>
      <c r="D14" s="24" t="s">
        <v>1311</v>
      </c>
      <c r="E14" s="27">
        <v>23044925</v>
      </c>
      <c r="F14" s="27">
        <v>20251264</v>
      </c>
      <c r="G14" s="28">
        <v>3.2300000000000002E-2</v>
      </c>
      <c r="H14" s="28">
        <v>8.8700000000000001E-2</v>
      </c>
      <c r="I14" s="24">
        <v>0.49</v>
      </c>
      <c r="K14" s="24">
        <v>8</v>
      </c>
      <c r="L14" s="25" t="s">
        <v>1264</v>
      </c>
      <c r="M14" s="24">
        <v>6024</v>
      </c>
      <c r="N14" s="24" t="s">
        <v>1571</v>
      </c>
      <c r="O14" s="27">
        <v>14655295</v>
      </c>
      <c r="P14" s="27">
        <v>11189846</v>
      </c>
      <c r="Q14" s="28">
        <v>3.6900000000000002E-2</v>
      </c>
      <c r="R14" s="28">
        <v>0.1993</v>
      </c>
      <c r="S14" s="24">
        <v>0.34</v>
      </c>
      <c r="U14" s="24">
        <v>8</v>
      </c>
      <c r="V14" s="25">
        <v>915</v>
      </c>
      <c r="W14" s="24">
        <v>915</v>
      </c>
      <c r="X14" s="24" t="s">
        <v>1311</v>
      </c>
      <c r="Y14" s="27">
        <v>8000000</v>
      </c>
      <c r="Z14" s="27">
        <v>7409181</v>
      </c>
      <c r="AA14" s="28">
        <v>5.8099999999999999E-2</v>
      </c>
      <c r="AB14" s="28">
        <v>1.5699999999999999E-2</v>
      </c>
      <c r="AC14" s="24">
        <v>0.65</v>
      </c>
      <c r="AE14" s="24">
        <v>8</v>
      </c>
      <c r="AF14" s="25" t="s">
        <v>1407</v>
      </c>
      <c r="AG14" s="24">
        <v>6909</v>
      </c>
      <c r="AH14" s="24" t="s">
        <v>1400</v>
      </c>
      <c r="AI14" s="27">
        <v>7685137</v>
      </c>
      <c r="AJ14" s="27">
        <v>7203257</v>
      </c>
      <c r="AK14" s="28">
        <v>2.5100000000000001E-2</v>
      </c>
      <c r="AL14" s="28">
        <v>3.7499999999999999E-2</v>
      </c>
      <c r="AM14" s="24">
        <v>0.68</v>
      </c>
    </row>
    <row r="15" spans="1:42" x14ac:dyDescent="0.35">
      <c r="A15" s="24">
        <v>9</v>
      </c>
      <c r="B15" s="25" t="s">
        <v>1319</v>
      </c>
      <c r="C15" s="24">
        <v>6220</v>
      </c>
      <c r="D15" s="24" t="s">
        <v>1311</v>
      </c>
      <c r="E15" s="27">
        <v>14078223</v>
      </c>
      <c r="F15" s="27">
        <v>12708180</v>
      </c>
      <c r="G15" s="28">
        <v>1.8599999999999998E-2</v>
      </c>
      <c r="H15" s="28">
        <v>7.8700000000000006E-2</v>
      </c>
      <c r="I15" s="24">
        <v>0.36</v>
      </c>
      <c r="K15" s="24">
        <v>9</v>
      </c>
      <c r="L15" s="25" t="s">
        <v>1238</v>
      </c>
      <c r="M15" s="24">
        <v>6069</v>
      </c>
      <c r="N15" s="24" t="s">
        <v>1570</v>
      </c>
      <c r="O15" s="27">
        <v>10918306</v>
      </c>
      <c r="P15" s="27">
        <v>8323400</v>
      </c>
      <c r="Q15" s="28">
        <v>3.7699999999999997E-2</v>
      </c>
      <c r="R15" s="28">
        <v>0.1996</v>
      </c>
      <c r="S15" s="24">
        <v>0.48</v>
      </c>
      <c r="U15" s="24">
        <v>9</v>
      </c>
      <c r="V15" s="25">
        <v>997</v>
      </c>
      <c r="W15" s="24">
        <v>997</v>
      </c>
      <c r="X15" s="24" t="s">
        <v>1311</v>
      </c>
      <c r="Y15" s="27">
        <v>30158015</v>
      </c>
      <c r="Z15" s="27">
        <v>28637538</v>
      </c>
      <c r="AA15" s="28">
        <v>3.1699999999999999E-2</v>
      </c>
      <c r="AB15" s="28">
        <v>1.8700000000000001E-2</v>
      </c>
      <c r="AC15" s="24">
        <v>0.43</v>
      </c>
      <c r="AE15" s="24">
        <v>9</v>
      </c>
      <c r="AF15" s="25" t="s">
        <v>1408</v>
      </c>
      <c r="AG15" s="24">
        <v>6909</v>
      </c>
      <c r="AH15" s="24" t="s">
        <v>1400</v>
      </c>
      <c r="AI15" s="27">
        <v>14987896</v>
      </c>
      <c r="AJ15" s="27">
        <v>13305037</v>
      </c>
      <c r="AK15" s="28">
        <v>3.8399999999999997E-2</v>
      </c>
      <c r="AL15" s="28">
        <v>7.3800000000000004E-2</v>
      </c>
      <c r="AM15" s="24">
        <v>0.53</v>
      </c>
    </row>
    <row r="16" spans="1:42" x14ac:dyDescent="0.35">
      <c r="A16" s="24">
        <v>10</v>
      </c>
      <c r="B16" s="25" t="s">
        <v>1320</v>
      </c>
      <c r="C16" s="24">
        <v>6220</v>
      </c>
      <c r="D16" s="24" t="s">
        <v>1311</v>
      </c>
      <c r="E16" s="27">
        <v>30616100</v>
      </c>
      <c r="F16" s="27">
        <v>26254063</v>
      </c>
      <c r="G16" s="28">
        <v>2.2200000000000001E-2</v>
      </c>
      <c r="H16" s="28">
        <v>0.1202</v>
      </c>
      <c r="I16" s="24">
        <v>0.49</v>
      </c>
      <c r="K16" s="24">
        <v>10</v>
      </c>
      <c r="L16" s="25" t="s">
        <v>1265</v>
      </c>
      <c r="M16" s="24">
        <v>6069</v>
      </c>
      <c r="N16" s="24" t="s">
        <v>1571</v>
      </c>
      <c r="O16" s="27">
        <v>15813415</v>
      </c>
      <c r="P16" s="27">
        <v>12168045</v>
      </c>
      <c r="Q16" s="28">
        <v>4.1200000000000001E-2</v>
      </c>
      <c r="R16" s="28">
        <v>0.18909999999999999</v>
      </c>
      <c r="S16" s="24">
        <v>0.34</v>
      </c>
      <c r="U16" s="24">
        <v>10</v>
      </c>
      <c r="V16" s="25">
        <v>1002</v>
      </c>
      <c r="W16" s="24">
        <v>1002</v>
      </c>
      <c r="X16" s="24" t="s">
        <v>1311</v>
      </c>
      <c r="Y16" s="27">
        <v>31811508</v>
      </c>
      <c r="Z16" s="27">
        <v>29679362</v>
      </c>
      <c r="AA16" s="28">
        <v>3.3399999999999999E-2</v>
      </c>
      <c r="AB16" s="28">
        <v>3.3599999999999998E-2</v>
      </c>
      <c r="AC16" s="24">
        <v>0.4</v>
      </c>
      <c r="AE16" s="24">
        <v>10</v>
      </c>
      <c r="AF16" s="25" t="s">
        <v>1409</v>
      </c>
      <c r="AG16" s="24">
        <v>6909</v>
      </c>
      <c r="AH16" s="24" t="s">
        <v>1400</v>
      </c>
      <c r="AI16" s="27">
        <v>19536162</v>
      </c>
      <c r="AJ16" s="27">
        <v>17168362</v>
      </c>
      <c r="AK16" s="28">
        <v>3.7499999999999999E-2</v>
      </c>
      <c r="AL16" s="28">
        <v>8.3599999999999994E-2</v>
      </c>
      <c r="AM16" s="24">
        <v>0.59</v>
      </c>
    </row>
    <row r="17" spans="1:39" x14ac:dyDescent="0.35">
      <c r="A17" s="24">
        <v>11</v>
      </c>
      <c r="B17" s="25" t="s">
        <v>1321</v>
      </c>
      <c r="C17" s="24">
        <v>6220</v>
      </c>
      <c r="D17" s="24" t="s">
        <v>1311</v>
      </c>
      <c r="E17" s="27">
        <v>38948604</v>
      </c>
      <c r="F17" s="27">
        <v>34721217</v>
      </c>
      <c r="G17" s="28">
        <v>1.8700000000000001E-2</v>
      </c>
      <c r="H17" s="28">
        <v>8.9800000000000005E-2</v>
      </c>
      <c r="I17" s="24">
        <v>0.55000000000000004</v>
      </c>
      <c r="K17" s="24">
        <v>11</v>
      </c>
      <c r="L17" s="25" t="s">
        <v>1239</v>
      </c>
      <c r="M17" s="24">
        <v>6124</v>
      </c>
      <c r="N17" s="24" t="s">
        <v>1570</v>
      </c>
      <c r="O17" s="27">
        <v>13111398</v>
      </c>
      <c r="P17" s="27">
        <v>9804807</v>
      </c>
      <c r="Q17" s="28">
        <v>6.5199999999999994E-2</v>
      </c>
      <c r="R17" s="28">
        <v>0.187</v>
      </c>
      <c r="S17" s="24">
        <v>0.62</v>
      </c>
      <c r="U17" s="24">
        <v>11</v>
      </c>
      <c r="V17" s="25">
        <v>1066</v>
      </c>
      <c r="W17" s="24">
        <v>1066</v>
      </c>
      <c r="X17" s="24" t="s">
        <v>1311</v>
      </c>
      <c r="Y17" s="27">
        <v>32000000</v>
      </c>
      <c r="Z17" s="27">
        <v>28679779</v>
      </c>
      <c r="AA17" s="28">
        <v>9.3299999999999994E-2</v>
      </c>
      <c r="AB17" s="28">
        <v>1.04E-2</v>
      </c>
      <c r="AC17" s="24">
        <v>0.59</v>
      </c>
      <c r="AE17" s="24">
        <v>11</v>
      </c>
      <c r="AF17" s="25" t="s">
        <v>1410</v>
      </c>
      <c r="AG17" s="24">
        <v>6909</v>
      </c>
      <c r="AH17" s="24" t="s">
        <v>1400</v>
      </c>
      <c r="AI17" s="27">
        <v>16179915</v>
      </c>
      <c r="AJ17" s="27">
        <v>14237237</v>
      </c>
      <c r="AK17" s="28">
        <v>3.1399999999999997E-2</v>
      </c>
      <c r="AL17" s="28">
        <v>8.8599999999999998E-2</v>
      </c>
      <c r="AM17" s="24">
        <v>0.54</v>
      </c>
    </row>
    <row r="18" spans="1:39" x14ac:dyDescent="0.35">
      <c r="A18" s="24">
        <v>12</v>
      </c>
      <c r="B18" s="25" t="s">
        <v>1322</v>
      </c>
      <c r="C18" s="24">
        <v>6220</v>
      </c>
      <c r="D18" s="24" t="s">
        <v>1311</v>
      </c>
      <c r="E18" s="27">
        <v>24513672</v>
      </c>
      <c r="F18" s="27">
        <v>21813994</v>
      </c>
      <c r="G18" s="28">
        <v>1.89E-2</v>
      </c>
      <c r="H18" s="28">
        <v>9.1200000000000003E-2</v>
      </c>
      <c r="I18" s="24">
        <v>0.51</v>
      </c>
      <c r="K18" s="24">
        <v>12</v>
      </c>
      <c r="L18" s="25" t="s">
        <v>1266</v>
      </c>
      <c r="M18" s="24">
        <v>6124</v>
      </c>
      <c r="N18" s="24" t="s">
        <v>1571</v>
      </c>
      <c r="O18" s="27">
        <v>13916391</v>
      </c>
      <c r="P18" s="27">
        <v>10866920</v>
      </c>
      <c r="Q18" s="28">
        <v>3.9800000000000002E-2</v>
      </c>
      <c r="R18" s="28">
        <v>0.1792</v>
      </c>
      <c r="S18" s="24">
        <v>0.56999999999999995</v>
      </c>
      <c r="U18" s="24">
        <v>12</v>
      </c>
      <c r="V18" s="25">
        <v>1158</v>
      </c>
      <c r="W18" s="24">
        <v>1158</v>
      </c>
      <c r="X18" s="24" t="s">
        <v>1311</v>
      </c>
      <c r="Y18" s="27">
        <v>29381992</v>
      </c>
      <c r="Z18" s="27">
        <v>28053422</v>
      </c>
      <c r="AA18" s="28">
        <v>3.2800000000000003E-2</v>
      </c>
      <c r="AB18" s="28">
        <v>1.24E-2</v>
      </c>
      <c r="AC18" s="24">
        <v>0.62</v>
      </c>
      <c r="AE18" s="24">
        <v>12</v>
      </c>
      <c r="AF18" s="25" t="s">
        <v>1411</v>
      </c>
      <c r="AG18" s="24">
        <v>6909</v>
      </c>
      <c r="AH18" s="24" t="s">
        <v>1400</v>
      </c>
      <c r="AI18" s="27">
        <v>28143808</v>
      </c>
      <c r="AJ18" s="27">
        <v>25151973</v>
      </c>
      <c r="AK18" s="28">
        <v>2.98E-2</v>
      </c>
      <c r="AL18" s="28">
        <v>7.6499999999999999E-2</v>
      </c>
      <c r="AM18" s="24">
        <v>0.65</v>
      </c>
    </row>
    <row r="19" spans="1:39" x14ac:dyDescent="0.35">
      <c r="A19" s="24">
        <v>13</v>
      </c>
      <c r="B19" s="25" t="s">
        <v>1323</v>
      </c>
      <c r="C19" s="24">
        <v>6909</v>
      </c>
      <c r="D19" s="24" t="s">
        <v>1311</v>
      </c>
      <c r="E19" s="27">
        <v>39589742</v>
      </c>
      <c r="F19" s="27">
        <v>35631488</v>
      </c>
      <c r="G19" s="28">
        <v>1.89E-2</v>
      </c>
      <c r="H19" s="28">
        <v>8.1000000000000003E-2</v>
      </c>
      <c r="I19" s="24">
        <v>0.52</v>
      </c>
      <c r="K19" s="24">
        <v>13</v>
      </c>
      <c r="L19" s="25" t="s">
        <v>1171</v>
      </c>
      <c r="M19" s="24">
        <v>6244</v>
      </c>
      <c r="N19" s="24" t="s">
        <v>1568</v>
      </c>
      <c r="O19" s="27">
        <v>15424647</v>
      </c>
      <c r="P19" s="27">
        <v>11255220</v>
      </c>
      <c r="Q19" s="28">
        <v>3.0800000000000001E-2</v>
      </c>
      <c r="R19" s="28">
        <v>0.2392</v>
      </c>
      <c r="S19" s="24">
        <v>0.71</v>
      </c>
      <c r="U19" s="24">
        <v>13</v>
      </c>
      <c r="V19" s="25">
        <v>1317</v>
      </c>
      <c r="W19" s="24">
        <v>1317</v>
      </c>
      <c r="X19" s="24" t="s">
        <v>1311</v>
      </c>
      <c r="Y19" s="27">
        <v>23632987</v>
      </c>
      <c r="Z19" s="27">
        <v>22681045</v>
      </c>
      <c r="AA19" s="28">
        <v>2.8299999999999999E-2</v>
      </c>
      <c r="AB19" s="28">
        <v>1.2E-2</v>
      </c>
      <c r="AC19" s="24">
        <v>0.66</v>
      </c>
      <c r="AE19" s="24">
        <v>13</v>
      </c>
      <c r="AF19" s="25" t="s">
        <v>1412</v>
      </c>
      <c r="AG19" s="24">
        <v>6909</v>
      </c>
      <c r="AH19" s="24" t="s">
        <v>1400</v>
      </c>
      <c r="AI19" s="27">
        <v>14507763</v>
      </c>
      <c r="AJ19" s="27">
        <v>13402659</v>
      </c>
      <c r="AK19" s="28">
        <v>2.4500000000000001E-2</v>
      </c>
      <c r="AL19" s="28">
        <v>5.16E-2</v>
      </c>
      <c r="AM19" s="24">
        <v>0.51</v>
      </c>
    </row>
    <row r="20" spans="1:39" x14ac:dyDescent="0.35">
      <c r="A20" s="24">
        <v>14</v>
      </c>
      <c r="B20" s="25" t="s">
        <v>1324</v>
      </c>
      <c r="C20" s="24">
        <v>6909</v>
      </c>
      <c r="D20" s="24" t="s">
        <v>1311</v>
      </c>
      <c r="E20" s="27">
        <v>21947623</v>
      </c>
      <c r="F20" s="27">
        <v>19452313</v>
      </c>
      <c r="G20" s="28">
        <v>2.0500000000000001E-2</v>
      </c>
      <c r="H20" s="28">
        <v>9.3100000000000002E-2</v>
      </c>
      <c r="I20" s="24">
        <v>0.39</v>
      </c>
      <c r="K20" s="24">
        <v>14</v>
      </c>
      <c r="L20" s="25" t="s">
        <v>1193</v>
      </c>
      <c r="M20" s="24">
        <v>6244</v>
      </c>
      <c r="N20" s="24" t="s">
        <v>1569</v>
      </c>
      <c r="O20" s="27">
        <v>33412380</v>
      </c>
      <c r="P20" s="27">
        <v>24891326</v>
      </c>
      <c r="Q20" s="28">
        <v>3.1399999999999997E-2</v>
      </c>
      <c r="R20" s="28">
        <v>0.2233</v>
      </c>
      <c r="S20" s="24">
        <v>0.27</v>
      </c>
      <c r="U20" s="24">
        <v>14</v>
      </c>
      <c r="V20" s="25">
        <v>1872</v>
      </c>
      <c r="W20" s="24">
        <v>1872</v>
      </c>
      <c r="X20" s="24" t="s">
        <v>1311</v>
      </c>
      <c r="Y20" s="27">
        <v>11593571</v>
      </c>
      <c r="Z20" s="27">
        <v>11040029</v>
      </c>
      <c r="AA20" s="28">
        <v>3.2800000000000003E-2</v>
      </c>
      <c r="AB20" s="28">
        <v>1.4999999999999999E-2</v>
      </c>
      <c r="AC20" s="24">
        <v>0.67</v>
      </c>
      <c r="AE20" s="24">
        <v>14</v>
      </c>
      <c r="AF20" s="25" t="s">
        <v>1413</v>
      </c>
      <c r="AG20" s="24">
        <v>6909</v>
      </c>
      <c r="AH20" s="24" t="s">
        <v>1400</v>
      </c>
      <c r="AI20" s="27">
        <v>17436583</v>
      </c>
      <c r="AJ20" s="27">
        <v>15302022</v>
      </c>
      <c r="AK20" s="28">
        <v>2.76E-2</v>
      </c>
      <c r="AL20" s="28">
        <v>9.4799999999999995E-2</v>
      </c>
      <c r="AM20" s="24">
        <v>0.48</v>
      </c>
    </row>
    <row r="21" spans="1:39" x14ac:dyDescent="0.35">
      <c r="A21" s="24">
        <v>15</v>
      </c>
      <c r="B21" s="25" t="s">
        <v>1325</v>
      </c>
      <c r="C21" s="24">
        <v>6909</v>
      </c>
      <c r="D21" s="24" t="s">
        <v>1311</v>
      </c>
      <c r="E21" s="27">
        <v>12303542</v>
      </c>
      <c r="F21" s="27">
        <v>10378318</v>
      </c>
      <c r="G21" s="28">
        <v>2.24E-2</v>
      </c>
      <c r="H21" s="28">
        <v>0.1341</v>
      </c>
      <c r="I21" s="24">
        <v>0.67</v>
      </c>
      <c r="K21" s="24">
        <v>15</v>
      </c>
      <c r="L21" s="25" t="s">
        <v>1240</v>
      </c>
      <c r="M21" s="24">
        <v>6244</v>
      </c>
      <c r="N21" s="24" t="s">
        <v>1570</v>
      </c>
      <c r="O21" s="27">
        <v>12379782</v>
      </c>
      <c r="P21" s="27">
        <v>9936626</v>
      </c>
      <c r="Q21" s="28">
        <v>4.0099999999999997E-2</v>
      </c>
      <c r="R21" s="28">
        <v>0.15709999999999999</v>
      </c>
      <c r="S21" s="24">
        <v>0.49</v>
      </c>
      <c r="U21" s="24">
        <v>15</v>
      </c>
      <c r="V21" s="25">
        <v>2278</v>
      </c>
      <c r="W21" s="24">
        <v>2278</v>
      </c>
      <c r="X21" s="24" t="s">
        <v>1311</v>
      </c>
      <c r="Y21" s="27">
        <v>19973613</v>
      </c>
      <c r="Z21" s="27">
        <v>19150095</v>
      </c>
      <c r="AA21" s="28">
        <v>2.9000000000000001E-2</v>
      </c>
      <c r="AB21" s="28">
        <v>1.2200000000000001E-2</v>
      </c>
      <c r="AC21" s="24">
        <v>0.64</v>
      </c>
      <c r="AE21" s="24">
        <v>15</v>
      </c>
      <c r="AF21" s="25" t="s">
        <v>1414</v>
      </c>
      <c r="AG21" s="24">
        <v>6909</v>
      </c>
      <c r="AH21" s="24" t="s">
        <v>1400</v>
      </c>
      <c r="AI21" s="27">
        <v>10441932</v>
      </c>
      <c r="AJ21" s="27">
        <v>9201748</v>
      </c>
      <c r="AK21" s="28">
        <v>2.5700000000000001E-2</v>
      </c>
      <c r="AL21" s="28">
        <v>9.2999999999999999E-2</v>
      </c>
      <c r="AM21" s="24">
        <v>0.83</v>
      </c>
    </row>
    <row r="22" spans="1:39" x14ac:dyDescent="0.35">
      <c r="A22" s="24">
        <v>16</v>
      </c>
      <c r="B22" s="25" t="s">
        <v>1326</v>
      </c>
      <c r="C22" s="24">
        <v>6909</v>
      </c>
      <c r="D22" s="24" t="s">
        <v>1311</v>
      </c>
      <c r="E22" s="27">
        <v>15221556</v>
      </c>
      <c r="F22" s="27">
        <v>13809511</v>
      </c>
      <c r="G22" s="28">
        <v>1.38E-2</v>
      </c>
      <c r="H22" s="28">
        <v>7.9000000000000001E-2</v>
      </c>
      <c r="I22" s="24">
        <v>0.43</v>
      </c>
      <c r="K22" s="24">
        <v>16</v>
      </c>
      <c r="L22" s="25" t="s">
        <v>1267</v>
      </c>
      <c r="M22" s="24">
        <v>6244</v>
      </c>
      <c r="N22" s="24" t="s">
        <v>1571</v>
      </c>
      <c r="O22" s="27">
        <v>12676872</v>
      </c>
      <c r="P22" s="27">
        <v>9674337</v>
      </c>
      <c r="Q22" s="28">
        <v>4.99E-2</v>
      </c>
      <c r="R22" s="28">
        <v>0.1867</v>
      </c>
      <c r="S22" s="24">
        <v>0.61</v>
      </c>
      <c r="U22" s="24">
        <v>16</v>
      </c>
      <c r="V22" s="25">
        <v>2317</v>
      </c>
      <c r="W22" s="24">
        <v>2317</v>
      </c>
      <c r="X22" s="24" t="s">
        <v>1311</v>
      </c>
      <c r="Y22" s="27">
        <v>27257121</v>
      </c>
      <c r="Z22" s="27">
        <v>26344216</v>
      </c>
      <c r="AA22" s="28">
        <v>2.29E-2</v>
      </c>
      <c r="AB22" s="28">
        <v>1.06E-2</v>
      </c>
      <c r="AC22" s="24">
        <v>0.62</v>
      </c>
      <c r="AE22" s="24">
        <v>16</v>
      </c>
      <c r="AF22" s="25" t="s">
        <v>1415</v>
      </c>
      <c r="AG22" s="24">
        <v>6909</v>
      </c>
      <c r="AH22" s="24" t="s">
        <v>1400</v>
      </c>
      <c r="AI22" s="27">
        <v>20520756</v>
      </c>
      <c r="AJ22" s="27">
        <v>17340741</v>
      </c>
      <c r="AK22" s="28">
        <v>2.64E-2</v>
      </c>
      <c r="AL22" s="28">
        <v>0.1285</v>
      </c>
      <c r="AM22" s="24">
        <v>0.62</v>
      </c>
    </row>
    <row r="23" spans="1:39" x14ac:dyDescent="0.35">
      <c r="A23" s="24">
        <v>17</v>
      </c>
      <c r="B23" s="25" t="s">
        <v>1327</v>
      </c>
      <c r="C23" s="24">
        <v>6911</v>
      </c>
      <c r="D23" s="24" t="s">
        <v>1311</v>
      </c>
      <c r="E23" s="27">
        <v>17081829</v>
      </c>
      <c r="F23" s="27">
        <v>15224140</v>
      </c>
      <c r="G23" s="28">
        <v>2.3199999999999998E-2</v>
      </c>
      <c r="H23" s="28">
        <v>8.5400000000000004E-2</v>
      </c>
      <c r="I23" s="24">
        <v>0.32</v>
      </c>
      <c r="K23" s="24">
        <v>17</v>
      </c>
      <c r="L23" s="25" t="s">
        <v>1172</v>
      </c>
      <c r="M23" s="24">
        <v>6909</v>
      </c>
      <c r="N23" s="24" t="s">
        <v>1568</v>
      </c>
      <c r="O23" s="27">
        <v>64449673</v>
      </c>
      <c r="P23" s="27">
        <v>50261495</v>
      </c>
      <c r="Q23" s="28">
        <v>1.3299999999999999E-2</v>
      </c>
      <c r="R23" s="28">
        <v>0.20669999999999999</v>
      </c>
      <c r="S23" s="24">
        <v>0.6</v>
      </c>
      <c r="U23" s="24">
        <v>17</v>
      </c>
      <c r="V23" s="25">
        <v>5023</v>
      </c>
      <c r="W23" s="24">
        <v>5023</v>
      </c>
      <c r="X23" s="24" t="s">
        <v>1311</v>
      </c>
      <c r="Y23" s="27">
        <v>7459570</v>
      </c>
      <c r="Z23" s="27">
        <v>7081886</v>
      </c>
      <c r="AA23" s="28">
        <v>3.1600000000000003E-2</v>
      </c>
      <c r="AB23" s="28">
        <v>1.9E-2</v>
      </c>
      <c r="AC23" s="24">
        <v>0.75</v>
      </c>
      <c r="AE23" s="24">
        <v>17</v>
      </c>
      <c r="AF23" s="25" t="s">
        <v>1416</v>
      </c>
      <c r="AG23" s="24">
        <v>6909</v>
      </c>
      <c r="AH23" s="24" t="s">
        <v>1400</v>
      </c>
      <c r="AI23" s="27">
        <v>15156825</v>
      </c>
      <c r="AJ23" s="27">
        <v>12735636</v>
      </c>
      <c r="AK23" s="28">
        <v>2.3800000000000002E-2</v>
      </c>
      <c r="AL23" s="28">
        <v>0.13589999999999999</v>
      </c>
      <c r="AM23" s="24">
        <v>0.52</v>
      </c>
    </row>
    <row r="24" spans="1:39" x14ac:dyDescent="0.35">
      <c r="A24" s="24">
        <v>18</v>
      </c>
      <c r="B24" s="25" t="s">
        <v>1328</v>
      </c>
      <c r="C24" s="24">
        <v>6911</v>
      </c>
      <c r="D24" s="24" t="s">
        <v>1311</v>
      </c>
      <c r="E24" s="27">
        <v>29306223</v>
      </c>
      <c r="F24" s="27">
        <v>26241249</v>
      </c>
      <c r="G24" s="28">
        <v>2.5999999999999999E-2</v>
      </c>
      <c r="H24" s="28">
        <v>7.85E-2</v>
      </c>
      <c r="I24" s="24">
        <v>0.45</v>
      </c>
      <c r="K24" s="24">
        <v>18</v>
      </c>
      <c r="L24" s="25" t="s">
        <v>1209</v>
      </c>
      <c r="M24" s="24">
        <v>6909</v>
      </c>
      <c r="N24" s="24" t="s">
        <v>1568</v>
      </c>
      <c r="O24" s="27">
        <v>31939174</v>
      </c>
      <c r="P24" s="27">
        <v>25619993</v>
      </c>
      <c r="Q24" s="28">
        <v>2.1600000000000001E-2</v>
      </c>
      <c r="R24" s="28">
        <v>0.17599999999999999</v>
      </c>
      <c r="S24" s="24">
        <v>1.04</v>
      </c>
      <c r="U24" s="24">
        <v>18</v>
      </c>
      <c r="V24" s="25">
        <v>5535</v>
      </c>
      <c r="W24" s="24">
        <v>5535</v>
      </c>
      <c r="X24" s="24" t="s">
        <v>1311</v>
      </c>
      <c r="Y24" s="27">
        <v>13004511</v>
      </c>
      <c r="Z24" s="27">
        <v>12332854</v>
      </c>
      <c r="AA24" s="28">
        <v>3.9100000000000003E-2</v>
      </c>
      <c r="AB24" s="28">
        <v>1.2500000000000001E-2</v>
      </c>
      <c r="AC24" s="24">
        <v>0.56999999999999995</v>
      </c>
      <c r="AE24" s="24">
        <v>18</v>
      </c>
      <c r="AF24" s="25" t="s">
        <v>1417</v>
      </c>
      <c r="AG24" s="24">
        <v>6909</v>
      </c>
      <c r="AH24" s="24" t="s">
        <v>1400</v>
      </c>
      <c r="AI24" s="27">
        <v>9532500</v>
      </c>
      <c r="AJ24" s="27">
        <v>8582591</v>
      </c>
      <c r="AK24" s="28">
        <v>2.8799999999999999E-2</v>
      </c>
      <c r="AL24" s="28">
        <v>7.0800000000000002E-2</v>
      </c>
      <c r="AM24" s="24">
        <v>0.8</v>
      </c>
    </row>
    <row r="25" spans="1:39" x14ac:dyDescent="0.35">
      <c r="A25" s="24">
        <v>19</v>
      </c>
      <c r="B25" s="25" t="s">
        <v>1329</v>
      </c>
      <c r="C25" s="24">
        <v>6966</v>
      </c>
      <c r="D25" s="24" t="s">
        <v>1311</v>
      </c>
      <c r="E25" s="27">
        <v>17926320</v>
      </c>
      <c r="F25" s="27">
        <v>16431003</v>
      </c>
      <c r="G25" s="28">
        <v>1.89E-2</v>
      </c>
      <c r="H25" s="28">
        <v>6.4500000000000002E-2</v>
      </c>
      <c r="I25" s="24">
        <v>0.44</v>
      </c>
      <c r="K25" s="24">
        <v>19</v>
      </c>
      <c r="L25" s="25" t="s">
        <v>1223</v>
      </c>
      <c r="M25" s="24">
        <v>6909</v>
      </c>
      <c r="N25" s="24" t="s">
        <v>1569</v>
      </c>
      <c r="O25" s="27">
        <v>23296079</v>
      </c>
      <c r="P25" s="27">
        <v>17614510</v>
      </c>
      <c r="Q25" s="28">
        <v>3.3300000000000003E-2</v>
      </c>
      <c r="R25" s="28">
        <v>0.21049999999999999</v>
      </c>
      <c r="S25" s="24">
        <v>0.51</v>
      </c>
      <c r="U25" s="24">
        <v>19</v>
      </c>
      <c r="V25" s="25">
        <v>5577</v>
      </c>
      <c r="W25" s="24">
        <v>5577</v>
      </c>
      <c r="X25" s="24" t="s">
        <v>1311</v>
      </c>
      <c r="Y25" s="27">
        <v>28832132</v>
      </c>
      <c r="Z25" s="27">
        <v>27576864</v>
      </c>
      <c r="AA25" s="28">
        <v>0.03</v>
      </c>
      <c r="AB25" s="28">
        <v>1.35E-2</v>
      </c>
      <c r="AC25" s="24">
        <v>0.43</v>
      </c>
      <c r="AE25" s="24">
        <v>19</v>
      </c>
      <c r="AF25" s="25" t="s">
        <v>1418</v>
      </c>
      <c r="AG25" s="24">
        <v>6909</v>
      </c>
      <c r="AH25" s="24" t="s">
        <v>1400</v>
      </c>
      <c r="AI25" s="27">
        <v>9306041</v>
      </c>
      <c r="AJ25" s="27">
        <v>8147191</v>
      </c>
      <c r="AK25" s="28">
        <v>2.69E-2</v>
      </c>
      <c r="AL25" s="28">
        <v>9.7500000000000003E-2</v>
      </c>
      <c r="AM25" s="24">
        <v>0.73</v>
      </c>
    </row>
    <row r="26" spans="1:39" x14ac:dyDescent="0.35">
      <c r="A26" s="24">
        <v>20</v>
      </c>
      <c r="B26" s="25" t="s">
        <v>1330</v>
      </c>
      <c r="C26" s="24">
        <v>6966</v>
      </c>
      <c r="D26" s="24" t="s">
        <v>1311</v>
      </c>
      <c r="E26" s="27">
        <v>18255709</v>
      </c>
      <c r="F26" s="27">
        <v>16439498</v>
      </c>
      <c r="G26" s="28">
        <v>0.02</v>
      </c>
      <c r="H26" s="28">
        <v>7.9500000000000001E-2</v>
      </c>
      <c r="I26" s="24">
        <v>0.59</v>
      </c>
      <c r="K26" s="24">
        <v>20</v>
      </c>
      <c r="L26" s="25" t="s">
        <v>1241</v>
      </c>
      <c r="M26" s="24">
        <v>6909</v>
      </c>
      <c r="N26" s="24" t="s">
        <v>1570</v>
      </c>
      <c r="O26" s="27">
        <v>14155452</v>
      </c>
      <c r="P26" s="27">
        <v>10858682</v>
      </c>
      <c r="Q26" s="28">
        <v>5.3900000000000003E-2</v>
      </c>
      <c r="R26" s="28">
        <v>0.1789</v>
      </c>
      <c r="S26" s="24">
        <v>0.59</v>
      </c>
      <c r="U26" s="24">
        <v>20</v>
      </c>
      <c r="V26" s="25">
        <v>5644</v>
      </c>
      <c r="W26" s="24">
        <v>5644</v>
      </c>
      <c r="X26" s="24" t="s">
        <v>1311</v>
      </c>
      <c r="Y26" s="27">
        <v>33199484</v>
      </c>
      <c r="Z26" s="27">
        <v>31585355</v>
      </c>
      <c r="AA26" s="28">
        <v>3.78E-2</v>
      </c>
      <c r="AB26" s="28">
        <v>1.0800000000000001E-2</v>
      </c>
      <c r="AC26" s="24">
        <v>0.63</v>
      </c>
      <c r="AE26" s="24">
        <v>20</v>
      </c>
      <c r="AF26" s="25" t="s">
        <v>1419</v>
      </c>
      <c r="AG26" s="24">
        <v>6909</v>
      </c>
      <c r="AH26" s="24" t="s">
        <v>1400</v>
      </c>
      <c r="AI26" s="27">
        <v>11770486</v>
      </c>
      <c r="AJ26" s="27">
        <v>10774184</v>
      </c>
      <c r="AK26" s="28">
        <v>2.5700000000000001E-2</v>
      </c>
      <c r="AL26" s="28">
        <v>5.8999999999999997E-2</v>
      </c>
      <c r="AM26" s="24">
        <v>0.79</v>
      </c>
    </row>
    <row r="27" spans="1:39" x14ac:dyDescent="0.35">
      <c r="A27" s="24">
        <v>21</v>
      </c>
      <c r="B27" s="25" t="s">
        <v>1331</v>
      </c>
      <c r="C27" s="24">
        <v>6966</v>
      </c>
      <c r="D27" s="24" t="s">
        <v>1311</v>
      </c>
      <c r="E27" s="27">
        <v>29520382</v>
      </c>
      <c r="F27" s="27">
        <v>25961117</v>
      </c>
      <c r="G27" s="28">
        <v>1.8100000000000002E-2</v>
      </c>
      <c r="H27" s="28">
        <v>0.1023</v>
      </c>
      <c r="I27" s="24">
        <v>0.5</v>
      </c>
      <c r="K27" s="24">
        <v>21</v>
      </c>
      <c r="L27" s="25" t="s">
        <v>1268</v>
      </c>
      <c r="M27" s="24">
        <v>6909</v>
      </c>
      <c r="N27" s="24" t="s">
        <v>1571</v>
      </c>
      <c r="O27" s="27">
        <v>15243001</v>
      </c>
      <c r="P27" s="27">
        <v>11768737</v>
      </c>
      <c r="Q27" s="28">
        <v>3.3399999999999999E-2</v>
      </c>
      <c r="R27" s="28">
        <v>0.19450000000000001</v>
      </c>
      <c r="S27" s="24">
        <v>0.31</v>
      </c>
      <c r="U27" s="24">
        <v>21</v>
      </c>
      <c r="V27" s="25">
        <v>5811</v>
      </c>
      <c r="W27" s="24">
        <v>5811</v>
      </c>
      <c r="X27" s="24" t="s">
        <v>1311</v>
      </c>
      <c r="Y27" s="27">
        <v>7798910</v>
      </c>
      <c r="Z27" s="27">
        <v>7363520</v>
      </c>
      <c r="AA27" s="28">
        <v>2.9399999999999999E-2</v>
      </c>
      <c r="AB27" s="28">
        <v>2.6499999999999999E-2</v>
      </c>
      <c r="AC27" s="24">
        <v>0.69</v>
      </c>
      <c r="AE27" s="24">
        <v>21</v>
      </c>
      <c r="AF27" s="25" t="s">
        <v>1420</v>
      </c>
      <c r="AG27" s="24">
        <v>6909</v>
      </c>
      <c r="AH27" s="24" t="s">
        <v>1400</v>
      </c>
      <c r="AI27" s="27">
        <v>10362645</v>
      </c>
      <c r="AJ27" s="27">
        <v>8027391</v>
      </c>
      <c r="AK27" s="28">
        <v>2.63E-2</v>
      </c>
      <c r="AL27" s="28">
        <v>0.19900000000000001</v>
      </c>
      <c r="AM27" s="24">
        <v>0.85</v>
      </c>
    </row>
    <row r="28" spans="1:39" x14ac:dyDescent="0.35">
      <c r="A28" s="24">
        <v>22</v>
      </c>
      <c r="B28" s="25" t="s">
        <v>1332</v>
      </c>
      <c r="C28" s="24">
        <v>6966</v>
      </c>
      <c r="D28" s="24" t="s">
        <v>1311</v>
      </c>
      <c r="E28" s="27">
        <v>27543211</v>
      </c>
      <c r="F28" s="27">
        <v>24824685</v>
      </c>
      <c r="G28" s="28">
        <v>1.78E-2</v>
      </c>
      <c r="H28" s="28">
        <v>8.09E-2</v>
      </c>
      <c r="I28" s="24">
        <v>0.44</v>
      </c>
      <c r="K28" s="24">
        <v>22</v>
      </c>
      <c r="L28" s="25" t="s">
        <v>1173</v>
      </c>
      <c r="M28" s="24">
        <v>6966</v>
      </c>
      <c r="N28" s="24" t="s">
        <v>1568</v>
      </c>
      <c r="O28" s="27">
        <v>26857131</v>
      </c>
      <c r="P28" s="27">
        <v>20213436</v>
      </c>
      <c r="Q28" s="28">
        <v>1.3599999999999999E-2</v>
      </c>
      <c r="R28" s="28">
        <v>0.23350000000000001</v>
      </c>
      <c r="S28" s="24">
        <v>0.57999999999999996</v>
      </c>
      <c r="U28" s="24">
        <v>22</v>
      </c>
      <c r="V28" s="25">
        <v>5831</v>
      </c>
      <c r="W28" s="24">
        <v>5831</v>
      </c>
      <c r="X28" s="24" t="s">
        <v>1311</v>
      </c>
      <c r="Y28" s="27">
        <v>15003597</v>
      </c>
      <c r="Z28" s="27">
        <v>14399233</v>
      </c>
      <c r="AA28" s="28">
        <v>2.4500000000000001E-2</v>
      </c>
      <c r="AB28" s="28">
        <v>1.5800000000000002E-2</v>
      </c>
      <c r="AC28" s="24">
        <v>0.84</v>
      </c>
      <c r="AE28" s="24">
        <v>22</v>
      </c>
      <c r="AF28" s="25" t="s">
        <v>1421</v>
      </c>
      <c r="AG28" s="24">
        <v>6909</v>
      </c>
      <c r="AH28" s="24" t="s">
        <v>1400</v>
      </c>
      <c r="AI28" s="27">
        <v>13079682</v>
      </c>
      <c r="AJ28" s="27">
        <v>10836112</v>
      </c>
      <c r="AK28" s="28">
        <v>2.24E-2</v>
      </c>
      <c r="AL28" s="28">
        <v>0.14910000000000001</v>
      </c>
      <c r="AM28" s="24">
        <v>0.82</v>
      </c>
    </row>
    <row r="29" spans="1:39" x14ac:dyDescent="0.35">
      <c r="A29" s="24">
        <v>23</v>
      </c>
      <c r="B29" s="25" t="s">
        <v>1333</v>
      </c>
      <c r="C29" s="24">
        <v>8244</v>
      </c>
      <c r="D29" s="24" t="s">
        <v>1311</v>
      </c>
      <c r="E29" s="27">
        <v>18110566</v>
      </c>
      <c r="F29" s="27">
        <v>16043253</v>
      </c>
      <c r="G29" s="28">
        <v>1.6500000000000001E-2</v>
      </c>
      <c r="H29" s="28">
        <v>9.7600000000000006E-2</v>
      </c>
      <c r="I29" s="24">
        <v>0.44</v>
      </c>
      <c r="K29" s="24">
        <v>23</v>
      </c>
      <c r="L29" s="25" t="s">
        <v>1210</v>
      </c>
      <c r="M29" s="24">
        <v>6966</v>
      </c>
      <c r="N29" s="24" t="s">
        <v>1568</v>
      </c>
      <c r="O29" s="27">
        <v>25568521</v>
      </c>
      <c r="P29" s="27">
        <v>20514576</v>
      </c>
      <c r="Q29" s="28">
        <v>1.5599999999999999E-2</v>
      </c>
      <c r="R29" s="28">
        <v>0.1817</v>
      </c>
      <c r="S29" s="24">
        <v>1.04</v>
      </c>
      <c r="U29" s="24">
        <v>23</v>
      </c>
      <c r="V29" s="25">
        <v>5837</v>
      </c>
      <c r="W29" s="24">
        <v>5837</v>
      </c>
      <c r="X29" s="24" t="s">
        <v>1311</v>
      </c>
      <c r="Y29" s="27">
        <v>48248384</v>
      </c>
      <c r="Z29" s="27">
        <v>42736098</v>
      </c>
      <c r="AA29" s="28">
        <v>0.1002</v>
      </c>
      <c r="AB29" s="28">
        <v>1.4E-2</v>
      </c>
      <c r="AC29" s="24">
        <v>0.62</v>
      </c>
      <c r="AE29" s="24">
        <v>23</v>
      </c>
      <c r="AF29" s="25" t="s">
        <v>1422</v>
      </c>
      <c r="AG29" s="24">
        <v>6909</v>
      </c>
      <c r="AH29" s="24" t="s">
        <v>1400</v>
      </c>
      <c r="AI29" s="27">
        <v>12245558</v>
      </c>
      <c r="AJ29" s="27">
        <v>11253667</v>
      </c>
      <c r="AK29" s="28">
        <v>3.1600000000000003E-2</v>
      </c>
      <c r="AL29" s="28">
        <v>4.9399999999999999E-2</v>
      </c>
      <c r="AM29" s="24">
        <v>0.73</v>
      </c>
    </row>
    <row r="30" spans="1:39" x14ac:dyDescent="0.35">
      <c r="A30" s="24">
        <v>24</v>
      </c>
      <c r="B30" s="25" t="s">
        <v>1334</v>
      </c>
      <c r="C30" s="24">
        <v>8244</v>
      </c>
      <c r="D30" s="24" t="s">
        <v>1311</v>
      </c>
      <c r="E30" s="27">
        <v>15544038</v>
      </c>
      <c r="F30" s="27">
        <v>13125600</v>
      </c>
      <c r="G30" s="28">
        <v>4.5900000000000003E-2</v>
      </c>
      <c r="H30" s="28">
        <v>0.1095</v>
      </c>
      <c r="I30" s="24">
        <v>0.56000000000000005</v>
      </c>
      <c r="K30" s="24">
        <v>24</v>
      </c>
      <c r="L30" s="25" t="s">
        <v>1224</v>
      </c>
      <c r="M30" s="24">
        <v>6966</v>
      </c>
      <c r="N30" s="24" t="s">
        <v>1569</v>
      </c>
      <c r="O30" s="27">
        <v>21425457</v>
      </c>
      <c r="P30" s="27">
        <v>16548385</v>
      </c>
      <c r="Q30" s="28">
        <v>2.9399999999999999E-2</v>
      </c>
      <c r="R30" s="28">
        <v>0.19789999999999999</v>
      </c>
      <c r="S30" s="24">
        <v>0.51</v>
      </c>
      <c r="U30" s="24">
        <v>24</v>
      </c>
      <c r="V30" s="25">
        <v>5893</v>
      </c>
      <c r="W30" s="24">
        <v>5893</v>
      </c>
      <c r="X30" s="24" t="s">
        <v>1311</v>
      </c>
      <c r="Y30" s="27">
        <v>11122868</v>
      </c>
      <c r="Z30" s="27">
        <v>10476706</v>
      </c>
      <c r="AA30" s="28">
        <v>4.1300000000000003E-2</v>
      </c>
      <c r="AB30" s="28">
        <v>1.6799999999999999E-2</v>
      </c>
      <c r="AC30" s="24">
        <v>0.73</v>
      </c>
      <c r="AE30" s="24">
        <v>24</v>
      </c>
      <c r="AF30" s="25" t="s">
        <v>1423</v>
      </c>
      <c r="AG30" s="24">
        <v>6909</v>
      </c>
      <c r="AH30" s="24" t="s">
        <v>1400</v>
      </c>
      <c r="AI30" s="27">
        <v>16038727</v>
      </c>
      <c r="AJ30" s="27">
        <v>14178129</v>
      </c>
      <c r="AK30" s="28">
        <v>3.49E-2</v>
      </c>
      <c r="AL30" s="28">
        <v>8.1100000000000005E-2</v>
      </c>
      <c r="AM30" s="24">
        <v>0.54</v>
      </c>
    </row>
    <row r="31" spans="1:39" x14ac:dyDescent="0.35">
      <c r="A31" s="24">
        <v>25</v>
      </c>
      <c r="B31" s="25" t="s">
        <v>1335</v>
      </c>
      <c r="C31" s="24">
        <v>8366</v>
      </c>
      <c r="D31" s="24" t="s">
        <v>1311</v>
      </c>
      <c r="E31" s="27">
        <v>30563686</v>
      </c>
      <c r="F31" s="27">
        <v>27402214</v>
      </c>
      <c r="G31" s="28">
        <v>1.8200000000000001E-2</v>
      </c>
      <c r="H31" s="28">
        <v>8.5300000000000001E-2</v>
      </c>
      <c r="I31" s="24">
        <v>0.5</v>
      </c>
      <c r="K31" s="24">
        <v>25</v>
      </c>
      <c r="L31" s="25" t="s">
        <v>1242</v>
      </c>
      <c r="M31" s="24">
        <v>6966</v>
      </c>
      <c r="N31" s="24" t="s">
        <v>1570</v>
      </c>
      <c r="O31" s="27">
        <v>12397797</v>
      </c>
      <c r="P31" s="27">
        <v>9854906</v>
      </c>
      <c r="Q31" s="28">
        <v>3.9300000000000002E-2</v>
      </c>
      <c r="R31" s="28">
        <v>0.1658</v>
      </c>
      <c r="S31" s="24">
        <v>0.62</v>
      </c>
      <c r="U31" s="24">
        <v>25</v>
      </c>
      <c r="V31" s="25">
        <v>5921</v>
      </c>
      <c r="W31" s="24">
        <v>5921</v>
      </c>
      <c r="X31" s="24" t="s">
        <v>1311</v>
      </c>
      <c r="Y31" s="27">
        <v>10784633</v>
      </c>
      <c r="Z31" s="27">
        <v>10307181</v>
      </c>
      <c r="AA31" s="28">
        <v>2.46E-2</v>
      </c>
      <c r="AB31" s="28">
        <v>1.9699999999999999E-2</v>
      </c>
      <c r="AC31" s="24">
        <v>0.81</v>
      </c>
      <c r="AE31" s="24">
        <v>25</v>
      </c>
      <c r="AF31" s="25" t="s">
        <v>1424</v>
      </c>
      <c r="AG31" s="24">
        <v>6909</v>
      </c>
      <c r="AH31" s="24" t="s">
        <v>1400</v>
      </c>
      <c r="AI31" s="27">
        <v>11444781</v>
      </c>
      <c r="AJ31" s="27">
        <v>10162491</v>
      </c>
      <c r="AK31" s="28">
        <v>2.5999999999999999E-2</v>
      </c>
      <c r="AL31" s="28">
        <v>8.5999999999999993E-2</v>
      </c>
      <c r="AM31" s="24">
        <v>0.74</v>
      </c>
    </row>
    <row r="32" spans="1:39" x14ac:dyDescent="0.35">
      <c r="A32" s="24">
        <v>26</v>
      </c>
      <c r="B32" s="25" t="s">
        <v>1336</v>
      </c>
      <c r="C32" s="24">
        <v>8366</v>
      </c>
      <c r="D32" s="24" t="s">
        <v>1311</v>
      </c>
      <c r="E32" s="27">
        <v>25405058</v>
      </c>
      <c r="F32" s="27">
        <v>22684775</v>
      </c>
      <c r="G32" s="28">
        <v>1.78E-2</v>
      </c>
      <c r="H32" s="28">
        <v>8.9300000000000004E-2</v>
      </c>
      <c r="I32" s="24">
        <v>0.68</v>
      </c>
      <c r="K32" s="24">
        <v>26</v>
      </c>
      <c r="L32" s="25" t="s">
        <v>1269</v>
      </c>
      <c r="M32" s="24">
        <v>6966</v>
      </c>
      <c r="N32" s="24" t="s">
        <v>1571</v>
      </c>
      <c r="O32" s="27">
        <v>13647859</v>
      </c>
      <c r="P32" s="27">
        <v>10410480</v>
      </c>
      <c r="Q32" s="28">
        <v>4.4499999999999998E-2</v>
      </c>
      <c r="R32" s="28">
        <v>0.19259999999999999</v>
      </c>
      <c r="S32" s="24">
        <v>0.57999999999999996</v>
      </c>
      <c r="U32" s="24">
        <v>26</v>
      </c>
      <c r="V32" s="25">
        <v>5950</v>
      </c>
      <c r="W32" s="24">
        <v>5950</v>
      </c>
      <c r="X32" s="24" t="s">
        <v>1311</v>
      </c>
      <c r="Y32" s="27">
        <v>24721955</v>
      </c>
      <c r="Z32" s="27">
        <v>23551871</v>
      </c>
      <c r="AA32" s="28">
        <v>3.0700000000000002E-2</v>
      </c>
      <c r="AB32" s="28">
        <v>1.66E-2</v>
      </c>
      <c r="AC32" s="24">
        <v>0.76</v>
      </c>
      <c r="AE32" s="24">
        <v>26</v>
      </c>
      <c r="AF32" s="25" t="s">
        <v>1425</v>
      </c>
      <c r="AG32" s="24">
        <v>6909</v>
      </c>
      <c r="AH32" s="24" t="s">
        <v>1400</v>
      </c>
      <c r="AI32" s="27">
        <v>28448285</v>
      </c>
      <c r="AJ32" s="27">
        <v>24930508</v>
      </c>
      <c r="AK32" s="28">
        <v>2.69E-2</v>
      </c>
      <c r="AL32" s="28">
        <v>9.6699999999999994E-2</v>
      </c>
      <c r="AM32" s="24">
        <v>0.77</v>
      </c>
    </row>
    <row r="33" spans="1:39" x14ac:dyDescent="0.35">
      <c r="A33" s="24">
        <v>27</v>
      </c>
      <c r="B33" s="25" t="s">
        <v>1337</v>
      </c>
      <c r="C33" s="24">
        <v>8366</v>
      </c>
      <c r="D33" s="24" t="s">
        <v>1311</v>
      </c>
      <c r="E33" s="27">
        <v>28071720</v>
      </c>
      <c r="F33" s="27">
        <v>24871549</v>
      </c>
      <c r="G33" s="28">
        <v>1.95E-2</v>
      </c>
      <c r="H33" s="28">
        <v>9.4399999999999998E-2</v>
      </c>
      <c r="I33" s="24">
        <v>0.51</v>
      </c>
      <c r="K33" s="24">
        <v>27</v>
      </c>
      <c r="L33" s="25" t="s">
        <v>1174</v>
      </c>
      <c r="M33" s="24">
        <v>8236</v>
      </c>
      <c r="N33" s="24" t="s">
        <v>1568</v>
      </c>
      <c r="O33" s="27">
        <v>20689482</v>
      </c>
      <c r="P33" s="27">
        <v>15604612</v>
      </c>
      <c r="Q33" s="28">
        <v>1.7100000000000001E-2</v>
      </c>
      <c r="R33" s="28">
        <v>0.2283</v>
      </c>
      <c r="S33" s="24">
        <v>0.71</v>
      </c>
      <c r="U33" s="24">
        <v>27</v>
      </c>
      <c r="V33" s="25">
        <v>5984</v>
      </c>
      <c r="W33" s="24">
        <v>5984</v>
      </c>
      <c r="X33" s="24" t="s">
        <v>1311</v>
      </c>
      <c r="Y33" s="27">
        <v>26885601</v>
      </c>
      <c r="Z33" s="27">
        <v>25787788</v>
      </c>
      <c r="AA33" s="28">
        <v>2.9399999999999999E-2</v>
      </c>
      <c r="AB33" s="28">
        <v>1.14E-2</v>
      </c>
      <c r="AC33" s="24">
        <v>0.66</v>
      </c>
      <c r="AE33" s="24">
        <v>27</v>
      </c>
      <c r="AF33" s="25" t="s">
        <v>1426</v>
      </c>
      <c r="AG33" s="24">
        <v>6909</v>
      </c>
      <c r="AH33" s="24" t="s">
        <v>1400</v>
      </c>
      <c r="AI33" s="27">
        <v>11329699</v>
      </c>
      <c r="AJ33" s="27">
        <v>10091215</v>
      </c>
      <c r="AK33" s="28">
        <v>2.2800000000000001E-2</v>
      </c>
      <c r="AL33" s="28">
        <v>8.6400000000000005E-2</v>
      </c>
      <c r="AM33" s="24">
        <v>0.89</v>
      </c>
    </row>
    <row r="34" spans="1:39" x14ac:dyDescent="0.35">
      <c r="A34" s="24">
        <v>28</v>
      </c>
      <c r="B34" s="25" t="s">
        <v>1338</v>
      </c>
      <c r="C34" s="24">
        <v>1741</v>
      </c>
      <c r="D34" s="24" t="s">
        <v>1311</v>
      </c>
      <c r="E34" s="27">
        <v>14655965</v>
      </c>
      <c r="F34" s="27">
        <v>13045218</v>
      </c>
      <c r="G34" s="28">
        <v>2.2599999999999999E-2</v>
      </c>
      <c r="H34" s="28">
        <v>8.7300000000000003E-2</v>
      </c>
      <c r="I34" s="24">
        <v>0.41</v>
      </c>
      <c r="K34" s="24">
        <v>28</v>
      </c>
      <c r="L34" s="25" t="s">
        <v>1211</v>
      </c>
      <c r="M34" s="24">
        <v>8236</v>
      </c>
      <c r="N34" s="24" t="s">
        <v>1568</v>
      </c>
      <c r="O34" s="27">
        <v>73315110</v>
      </c>
      <c r="P34" s="27">
        <v>53567333</v>
      </c>
      <c r="Q34" s="28">
        <v>3.8899999999999997E-2</v>
      </c>
      <c r="R34" s="28">
        <v>0.2301</v>
      </c>
      <c r="S34" s="24">
        <v>1.1499999999999999</v>
      </c>
      <c r="U34" s="24">
        <v>28</v>
      </c>
      <c r="V34" s="25">
        <v>5993</v>
      </c>
      <c r="W34" s="24">
        <v>5993</v>
      </c>
      <c r="X34" s="24" t="s">
        <v>1311</v>
      </c>
      <c r="Y34" s="27">
        <v>32000000</v>
      </c>
      <c r="Z34" s="27">
        <v>30492099</v>
      </c>
      <c r="AA34" s="28">
        <v>3.4099999999999998E-2</v>
      </c>
      <c r="AB34" s="28">
        <v>1.2999999999999999E-2</v>
      </c>
      <c r="AC34" s="24">
        <v>0.72</v>
      </c>
      <c r="AE34" s="24">
        <v>28</v>
      </c>
      <c r="AF34" s="25" t="s">
        <v>1427</v>
      </c>
      <c r="AG34" s="24">
        <v>6909</v>
      </c>
      <c r="AH34" s="24" t="s">
        <v>1400</v>
      </c>
      <c r="AI34" s="27">
        <v>16993511</v>
      </c>
      <c r="AJ34" s="27">
        <v>14856145</v>
      </c>
      <c r="AK34" s="28">
        <v>3.2500000000000001E-2</v>
      </c>
      <c r="AL34" s="28">
        <v>9.3200000000000005E-2</v>
      </c>
      <c r="AM34" s="24">
        <v>0.43</v>
      </c>
    </row>
    <row r="35" spans="1:39" x14ac:dyDescent="0.35">
      <c r="A35" s="24">
        <v>29</v>
      </c>
      <c r="B35" s="25" t="s">
        <v>1339</v>
      </c>
      <c r="C35" s="24">
        <v>1741</v>
      </c>
      <c r="D35" s="24" t="s">
        <v>1311</v>
      </c>
      <c r="E35" s="27">
        <v>17904377</v>
      </c>
      <c r="F35" s="27">
        <v>16035216</v>
      </c>
      <c r="G35" s="28">
        <v>1.9300000000000001E-2</v>
      </c>
      <c r="H35" s="28">
        <v>8.5099999999999995E-2</v>
      </c>
      <c r="I35" s="24">
        <v>0.43</v>
      </c>
      <c r="K35" s="24">
        <v>29</v>
      </c>
      <c r="L35" s="25" t="s">
        <v>1225</v>
      </c>
      <c r="M35" s="24">
        <v>8236</v>
      </c>
      <c r="N35" s="24" t="s">
        <v>1569</v>
      </c>
      <c r="O35" s="27">
        <v>21102568</v>
      </c>
      <c r="P35" s="27">
        <v>15961967</v>
      </c>
      <c r="Q35" s="28">
        <v>3.7600000000000001E-2</v>
      </c>
      <c r="R35" s="28">
        <v>0.2059</v>
      </c>
      <c r="S35" s="24">
        <v>0.37</v>
      </c>
      <c r="U35" s="24">
        <v>29</v>
      </c>
      <c r="V35" s="25">
        <v>6008</v>
      </c>
      <c r="W35" s="24">
        <v>6008</v>
      </c>
      <c r="X35" s="24" t="s">
        <v>1311</v>
      </c>
      <c r="Y35" s="27">
        <v>29438453</v>
      </c>
      <c r="Z35" s="27">
        <v>27932646</v>
      </c>
      <c r="AA35" s="28">
        <v>2.4500000000000001E-2</v>
      </c>
      <c r="AB35" s="28">
        <v>2.6700000000000002E-2</v>
      </c>
      <c r="AC35" s="24">
        <v>0.81</v>
      </c>
      <c r="AE35" s="24">
        <v>29</v>
      </c>
      <c r="AF35" s="25" t="s">
        <v>1428</v>
      </c>
      <c r="AG35" s="24">
        <v>6909</v>
      </c>
      <c r="AH35" s="24" t="s">
        <v>1400</v>
      </c>
      <c r="AI35" s="27">
        <v>2973617</v>
      </c>
      <c r="AJ35" s="27">
        <v>2562099</v>
      </c>
      <c r="AK35" s="28">
        <v>4.36E-2</v>
      </c>
      <c r="AL35" s="28">
        <v>9.4799999999999995E-2</v>
      </c>
      <c r="AM35" s="24">
        <v>0.66</v>
      </c>
    </row>
    <row r="36" spans="1:39" x14ac:dyDescent="0.35">
      <c r="A36" s="24">
        <v>30</v>
      </c>
      <c r="B36" s="25" t="s">
        <v>1340</v>
      </c>
      <c r="C36" s="24">
        <v>1741</v>
      </c>
      <c r="D36" s="24" t="s">
        <v>1311</v>
      </c>
      <c r="E36" s="27">
        <v>23927555</v>
      </c>
      <c r="F36" s="27">
        <v>21103299</v>
      </c>
      <c r="G36" s="28">
        <v>2.7900000000000001E-2</v>
      </c>
      <c r="H36" s="28">
        <v>9.01E-2</v>
      </c>
      <c r="I36" s="24">
        <v>0.4</v>
      </c>
      <c r="K36" s="24">
        <v>30</v>
      </c>
      <c r="L36" s="25" t="s">
        <v>1243</v>
      </c>
      <c r="M36" s="24">
        <v>8236</v>
      </c>
      <c r="N36" s="24" t="s">
        <v>1570</v>
      </c>
      <c r="O36" s="27">
        <v>11807725</v>
      </c>
      <c r="P36" s="27">
        <v>9549607</v>
      </c>
      <c r="Q36" s="28">
        <v>3.6799999999999999E-2</v>
      </c>
      <c r="R36" s="28">
        <v>0.15429999999999999</v>
      </c>
      <c r="S36" s="24">
        <v>0.46</v>
      </c>
      <c r="U36" s="24">
        <v>30</v>
      </c>
      <c r="V36" s="25">
        <v>6009</v>
      </c>
      <c r="W36" s="24">
        <v>6009</v>
      </c>
      <c r="X36" s="24" t="s">
        <v>1311</v>
      </c>
      <c r="Y36" s="27">
        <v>29253193</v>
      </c>
      <c r="Z36" s="27">
        <v>28019855</v>
      </c>
      <c r="AA36" s="28">
        <v>2.81E-2</v>
      </c>
      <c r="AB36" s="28">
        <v>1.4E-2</v>
      </c>
      <c r="AC36" s="24">
        <v>0.32</v>
      </c>
      <c r="AE36" s="24">
        <v>30</v>
      </c>
      <c r="AF36" s="25" t="s">
        <v>1429</v>
      </c>
      <c r="AG36" s="24">
        <v>6909</v>
      </c>
      <c r="AH36" s="24" t="s">
        <v>1400</v>
      </c>
      <c r="AI36" s="27">
        <v>13203494</v>
      </c>
      <c r="AJ36" s="27">
        <v>12026706</v>
      </c>
      <c r="AK36" s="28">
        <v>3.0099999999999998E-2</v>
      </c>
      <c r="AL36" s="28">
        <v>5.8999999999999997E-2</v>
      </c>
      <c r="AM36" s="24">
        <v>0.46</v>
      </c>
    </row>
    <row r="37" spans="1:39" x14ac:dyDescent="0.35">
      <c r="A37" s="24">
        <v>31</v>
      </c>
      <c r="B37" s="25" t="s">
        <v>1341</v>
      </c>
      <c r="C37" s="24">
        <v>1741</v>
      </c>
      <c r="D37" s="24" t="s">
        <v>1311</v>
      </c>
      <c r="E37" s="27">
        <v>18070966</v>
      </c>
      <c r="F37" s="27">
        <v>15949494</v>
      </c>
      <c r="G37" s="28">
        <v>2.4400000000000002E-2</v>
      </c>
      <c r="H37" s="28">
        <v>9.2899999999999996E-2</v>
      </c>
      <c r="I37" s="24">
        <v>0.41</v>
      </c>
      <c r="K37" s="24">
        <v>31</v>
      </c>
      <c r="L37" s="25" t="s">
        <v>1270</v>
      </c>
      <c r="M37" s="24">
        <v>8236</v>
      </c>
      <c r="N37" s="24" t="s">
        <v>1571</v>
      </c>
      <c r="O37" s="27">
        <v>14258417</v>
      </c>
      <c r="P37" s="27">
        <v>10216106</v>
      </c>
      <c r="Q37" s="28">
        <v>7.0300000000000001E-2</v>
      </c>
      <c r="R37" s="28">
        <v>0.21299999999999999</v>
      </c>
      <c r="S37" s="24">
        <v>0.44</v>
      </c>
      <c r="U37" s="24">
        <v>31</v>
      </c>
      <c r="V37" s="25">
        <v>6017</v>
      </c>
      <c r="W37" s="24">
        <v>6017</v>
      </c>
      <c r="X37" s="24" t="s">
        <v>1311</v>
      </c>
      <c r="Y37" s="27">
        <v>28790437</v>
      </c>
      <c r="Z37" s="27">
        <v>27325062</v>
      </c>
      <c r="AA37" s="28">
        <v>3.61E-2</v>
      </c>
      <c r="AB37" s="28">
        <v>1.4800000000000001E-2</v>
      </c>
      <c r="AC37" s="24">
        <v>0.43</v>
      </c>
      <c r="AE37" s="24">
        <v>31</v>
      </c>
      <c r="AF37" s="25" t="s">
        <v>1430</v>
      </c>
      <c r="AG37" s="24">
        <v>6909</v>
      </c>
      <c r="AH37" s="24" t="s">
        <v>1400</v>
      </c>
      <c r="AI37" s="27">
        <v>3344726</v>
      </c>
      <c r="AJ37" s="27">
        <v>3119685</v>
      </c>
      <c r="AK37" s="28">
        <v>2.2200000000000001E-2</v>
      </c>
      <c r="AL37" s="28">
        <v>4.5100000000000001E-2</v>
      </c>
      <c r="AM37" s="24">
        <v>0.71</v>
      </c>
    </row>
    <row r="38" spans="1:39" x14ac:dyDescent="0.35">
      <c r="A38" s="24">
        <v>32</v>
      </c>
      <c r="B38" s="25" t="s">
        <v>1342</v>
      </c>
      <c r="C38" s="24">
        <v>9518</v>
      </c>
      <c r="D38" s="24" t="s">
        <v>1311</v>
      </c>
      <c r="E38" s="27">
        <v>16176033</v>
      </c>
      <c r="F38" s="27">
        <v>14626640</v>
      </c>
      <c r="G38" s="28">
        <v>1.6400000000000001E-2</v>
      </c>
      <c r="H38" s="28">
        <v>7.9299999999999995E-2</v>
      </c>
      <c r="I38" s="24">
        <v>0.27</v>
      </c>
      <c r="K38" s="24">
        <v>32</v>
      </c>
      <c r="L38" s="25" t="s">
        <v>1176</v>
      </c>
      <c r="M38" s="24">
        <v>9075</v>
      </c>
      <c r="N38" s="24" t="s">
        <v>1568</v>
      </c>
      <c r="O38" s="27">
        <v>11010604</v>
      </c>
      <c r="P38" s="27">
        <v>8130191</v>
      </c>
      <c r="Q38" s="28">
        <v>3.0599999999999999E-2</v>
      </c>
      <c r="R38" s="28">
        <v>0.23080000000000001</v>
      </c>
      <c r="S38" s="24">
        <v>1.04</v>
      </c>
      <c r="U38" s="24">
        <v>32</v>
      </c>
      <c r="V38" s="25">
        <v>6020</v>
      </c>
      <c r="W38" s="24">
        <v>6020</v>
      </c>
      <c r="X38" s="24" t="s">
        <v>1311</v>
      </c>
      <c r="Y38" s="27">
        <v>38259097</v>
      </c>
      <c r="Z38" s="27">
        <v>36369413</v>
      </c>
      <c r="AA38" s="28">
        <v>3.3399999999999999E-2</v>
      </c>
      <c r="AB38" s="28">
        <v>1.6E-2</v>
      </c>
      <c r="AC38" s="24">
        <v>0.51</v>
      </c>
      <c r="AE38" s="24">
        <v>32</v>
      </c>
      <c r="AF38" s="25" t="s">
        <v>1431</v>
      </c>
      <c r="AG38" s="24">
        <v>6909</v>
      </c>
      <c r="AH38" s="24" t="s">
        <v>1400</v>
      </c>
      <c r="AI38" s="27">
        <v>8575825</v>
      </c>
      <c r="AJ38" s="27">
        <v>8054673</v>
      </c>
      <c r="AK38" s="28">
        <v>2.41E-2</v>
      </c>
      <c r="AL38" s="28">
        <v>3.6600000000000001E-2</v>
      </c>
      <c r="AM38" s="24">
        <v>0.77</v>
      </c>
    </row>
    <row r="39" spans="1:39" x14ac:dyDescent="0.35">
      <c r="A39" s="24">
        <v>33</v>
      </c>
      <c r="B39" s="25" t="s">
        <v>1343</v>
      </c>
      <c r="C39" s="24">
        <v>9518</v>
      </c>
      <c r="D39" s="24" t="s">
        <v>1311</v>
      </c>
      <c r="E39" s="27">
        <v>17539088</v>
      </c>
      <c r="F39" s="27">
        <v>15629860</v>
      </c>
      <c r="G39" s="28">
        <v>1.7100000000000001E-2</v>
      </c>
      <c r="H39" s="28">
        <v>9.1700000000000004E-2</v>
      </c>
      <c r="I39" s="24">
        <v>0.62</v>
      </c>
      <c r="K39" s="24">
        <v>33</v>
      </c>
      <c r="L39" s="25" t="s">
        <v>1194</v>
      </c>
      <c r="M39" s="24">
        <v>9075</v>
      </c>
      <c r="N39" s="24" t="s">
        <v>1569</v>
      </c>
      <c r="O39" s="27">
        <v>11765489</v>
      </c>
      <c r="P39" s="27">
        <v>8262117</v>
      </c>
      <c r="Q39" s="28">
        <v>2.8799999999999999E-2</v>
      </c>
      <c r="R39" s="28">
        <v>0.26889999999999997</v>
      </c>
      <c r="S39" s="24">
        <v>0.23</v>
      </c>
      <c r="U39" s="24">
        <v>33</v>
      </c>
      <c r="V39" s="25">
        <v>6024</v>
      </c>
      <c r="W39" s="24">
        <v>6024</v>
      </c>
      <c r="X39" s="24" t="s">
        <v>1311</v>
      </c>
      <c r="Y39" s="27">
        <v>27247072</v>
      </c>
      <c r="Z39" s="27">
        <v>25836856</v>
      </c>
      <c r="AA39" s="28">
        <v>3.5000000000000003E-2</v>
      </c>
      <c r="AB39" s="28">
        <v>1.67E-2</v>
      </c>
      <c r="AC39" s="24">
        <v>0.65</v>
      </c>
      <c r="AE39" s="24">
        <v>33</v>
      </c>
      <c r="AF39" s="25" t="s">
        <v>1432</v>
      </c>
      <c r="AG39" s="24">
        <v>6909</v>
      </c>
      <c r="AH39" s="24" t="s">
        <v>1400</v>
      </c>
      <c r="AI39" s="27">
        <v>9555409</v>
      </c>
      <c r="AJ39" s="27">
        <v>8922547</v>
      </c>
      <c r="AK39" s="28">
        <v>2.5100000000000001E-2</v>
      </c>
      <c r="AL39" s="28">
        <v>4.1000000000000002E-2</v>
      </c>
      <c r="AM39" s="24">
        <v>0.88</v>
      </c>
    </row>
    <row r="40" spans="1:39" x14ac:dyDescent="0.35">
      <c r="A40" s="24">
        <v>34</v>
      </c>
      <c r="B40" s="25" t="s">
        <v>1344</v>
      </c>
      <c r="C40" s="24">
        <v>9518</v>
      </c>
      <c r="D40" s="24" t="s">
        <v>1311</v>
      </c>
      <c r="E40" s="27">
        <v>15955048</v>
      </c>
      <c r="F40" s="27">
        <v>14286770</v>
      </c>
      <c r="G40" s="28">
        <v>2.3199999999999998E-2</v>
      </c>
      <c r="H40" s="28">
        <v>8.1199999999999994E-2</v>
      </c>
      <c r="I40" s="24">
        <v>0.4</v>
      </c>
      <c r="K40" s="24">
        <v>34</v>
      </c>
      <c r="L40" s="25" t="s">
        <v>1245</v>
      </c>
      <c r="M40" s="24">
        <v>9075</v>
      </c>
      <c r="N40" s="24" t="s">
        <v>1570</v>
      </c>
      <c r="O40" s="27">
        <v>13479006</v>
      </c>
      <c r="P40" s="27">
        <v>10773184</v>
      </c>
      <c r="Q40" s="28">
        <v>2.0400000000000001E-2</v>
      </c>
      <c r="R40" s="28">
        <v>0.18029999999999999</v>
      </c>
      <c r="S40" s="24">
        <v>0.72</v>
      </c>
      <c r="U40" s="24">
        <v>34</v>
      </c>
      <c r="V40" s="25">
        <v>6025</v>
      </c>
      <c r="W40" s="24">
        <v>6025</v>
      </c>
      <c r="X40" s="24" t="s">
        <v>1311</v>
      </c>
      <c r="Y40" s="27">
        <v>30786476</v>
      </c>
      <c r="Z40" s="27">
        <v>29602882</v>
      </c>
      <c r="AA40" s="28">
        <v>2.3099999999999999E-2</v>
      </c>
      <c r="AB40" s="28">
        <v>1.54E-2</v>
      </c>
      <c r="AC40" s="24">
        <v>0.4</v>
      </c>
      <c r="AE40" s="24">
        <v>34</v>
      </c>
      <c r="AF40" s="25" t="s">
        <v>1433</v>
      </c>
      <c r="AG40" s="24">
        <v>6909</v>
      </c>
      <c r="AH40" s="24" t="s">
        <v>1400</v>
      </c>
      <c r="AI40" s="27">
        <v>7460177</v>
      </c>
      <c r="AJ40" s="27">
        <v>6766220</v>
      </c>
      <c r="AK40" s="28">
        <v>2.5399999999999999E-2</v>
      </c>
      <c r="AL40" s="28">
        <v>6.7599999999999993E-2</v>
      </c>
      <c r="AM40" s="24">
        <v>0.66</v>
      </c>
    </row>
    <row r="41" spans="1:39" x14ac:dyDescent="0.35">
      <c r="A41" s="24">
        <v>35</v>
      </c>
      <c r="B41" s="25" t="s">
        <v>1345</v>
      </c>
      <c r="C41" s="24">
        <v>9518</v>
      </c>
      <c r="D41" s="24" t="s">
        <v>1311</v>
      </c>
      <c r="E41" s="27">
        <v>12703010</v>
      </c>
      <c r="F41" s="27">
        <v>11664477</v>
      </c>
      <c r="G41" s="28">
        <v>1.7000000000000001E-2</v>
      </c>
      <c r="H41" s="28">
        <v>6.4699999999999994E-2</v>
      </c>
      <c r="I41" s="24">
        <v>0.54</v>
      </c>
      <c r="K41" s="24">
        <v>35</v>
      </c>
      <c r="L41" s="25" t="s">
        <v>1272</v>
      </c>
      <c r="M41" s="24">
        <v>9075</v>
      </c>
      <c r="N41" s="24" t="s">
        <v>1571</v>
      </c>
      <c r="O41" s="27">
        <v>14627389</v>
      </c>
      <c r="P41" s="27">
        <v>11221815</v>
      </c>
      <c r="Q41" s="28">
        <v>3.49E-2</v>
      </c>
      <c r="R41" s="28">
        <v>0.19789999999999999</v>
      </c>
      <c r="S41" s="24">
        <v>0.66</v>
      </c>
      <c r="U41" s="24">
        <v>35</v>
      </c>
      <c r="V41" s="25">
        <v>6038</v>
      </c>
      <c r="W41" s="24">
        <v>6038</v>
      </c>
      <c r="X41" s="24" t="s">
        <v>1311</v>
      </c>
      <c r="Y41" s="27">
        <v>26615425</v>
      </c>
      <c r="Z41" s="27">
        <v>25525728</v>
      </c>
      <c r="AA41" s="28">
        <v>2.3400000000000001E-2</v>
      </c>
      <c r="AB41" s="28">
        <v>1.7500000000000002E-2</v>
      </c>
      <c r="AC41" s="24">
        <v>0.46</v>
      </c>
      <c r="AE41" s="24">
        <v>35</v>
      </c>
      <c r="AF41" s="25" t="s">
        <v>1434</v>
      </c>
      <c r="AG41" s="24">
        <v>6909</v>
      </c>
      <c r="AH41" s="24" t="s">
        <v>1400</v>
      </c>
      <c r="AI41" s="27">
        <v>10606433</v>
      </c>
      <c r="AJ41" s="27">
        <v>9572063</v>
      </c>
      <c r="AK41" s="28">
        <v>2.35E-2</v>
      </c>
      <c r="AL41" s="28">
        <v>7.3999999999999996E-2</v>
      </c>
      <c r="AM41" s="24">
        <v>0.88</v>
      </c>
    </row>
    <row r="42" spans="1:39" x14ac:dyDescent="0.35">
      <c r="A42" s="24">
        <v>36</v>
      </c>
      <c r="B42" s="25" t="s">
        <v>1346</v>
      </c>
      <c r="C42" s="24">
        <v>9588</v>
      </c>
      <c r="D42" s="24" t="s">
        <v>1311</v>
      </c>
      <c r="E42" s="27">
        <v>28287122</v>
      </c>
      <c r="F42" s="27">
        <v>25165912</v>
      </c>
      <c r="G42" s="28">
        <v>2.1999999999999999E-2</v>
      </c>
      <c r="H42" s="28">
        <v>8.8300000000000003E-2</v>
      </c>
      <c r="I42" s="24">
        <v>0.5</v>
      </c>
      <c r="K42" s="24">
        <v>36</v>
      </c>
      <c r="L42" s="25" t="s">
        <v>1177</v>
      </c>
      <c r="M42" s="24">
        <v>9537</v>
      </c>
      <c r="N42" s="24" t="s">
        <v>1568</v>
      </c>
      <c r="O42" s="27">
        <v>25590764</v>
      </c>
      <c r="P42" s="27">
        <v>20246205</v>
      </c>
      <c r="Q42" s="28">
        <v>1.6199999999999999E-2</v>
      </c>
      <c r="R42" s="28">
        <v>0.1925</v>
      </c>
      <c r="S42" s="24">
        <v>0.69</v>
      </c>
      <c r="U42" s="24">
        <v>36</v>
      </c>
      <c r="V42" s="25">
        <v>6041</v>
      </c>
      <c r="W42" s="24">
        <v>6041</v>
      </c>
      <c r="X42" s="24" t="s">
        <v>1311</v>
      </c>
      <c r="Y42" s="27">
        <v>30730819</v>
      </c>
      <c r="Z42" s="27">
        <v>29406906</v>
      </c>
      <c r="AA42" s="28">
        <v>2.9499999999999998E-2</v>
      </c>
      <c r="AB42" s="28">
        <v>1.3599999999999999E-2</v>
      </c>
      <c r="AC42" s="24">
        <v>0.69</v>
      </c>
      <c r="AE42" s="24">
        <v>36</v>
      </c>
      <c r="AF42" s="25" t="s">
        <v>1435</v>
      </c>
      <c r="AG42" s="24">
        <v>6909</v>
      </c>
      <c r="AH42" s="24" t="s">
        <v>1400</v>
      </c>
      <c r="AI42" s="27">
        <v>7281455</v>
      </c>
      <c r="AJ42" s="27">
        <v>6500484</v>
      </c>
      <c r="AK42" s="28">
        <v>4.58E-2</v>
      </c>
      <c r="AL42" s="28">
        <v>6.1499999999999999E-2</v>
      </c>
      <c r="AM42" s="24">
        <v>0.73</v>
      </c>
    </row>
    <row r="43" spans="1:39" x14ac:dyDescent="0.35">
      <c r="A43" s="24">
        <v>37</v>
      </c>
      <c r="B43" s="25" t="s">
        <v>1347</v>
      </c>
      <c r="C43" s="24">
        <v>9588</v>
      </c>
      <c r="D43" s="24" t="s">
        <v>1311</v>
      </c>
      <c r="E43" s="27">
        <v>16031426</v>
      </c>
      <c r="F43" s="27">
        <v>14276349</v>
      </c>
      <c r="G43" s="28">
        <v>1.7600000000000001E-2</v>
      </c>
      <c r="H43" s="28">
        <v>9.1700000000000004E-2</v>
      </c>
      <c r="I43" s="24">
        <v>0.73</v>
      </c>
      <c r="K43" s="24">
        <v>37</v>
      </c>
      <c r="L43" s="25" t="s">
        <v>1213</v>
      </c>
      <c r="M43" s="24">
        <v>9537</v>
      </c>
      <c r="N43" s="24" t="s">
        <v>1568</v>
      </c>
      <c r="O43" s="27">
        <v>22755655</v>
      </c>
      <c r="P43" s="27">
        <v>18225485</v>
      </c>
      <c r="Q43" s="28">
        <v>1.2999999999999999E-2</v>
      </c>
      <c r="R43" s="28">
        <v>0.186</v>
      </c>
      <c r="S43" s="24">
        <v>0.82</v>
      </c>
      <c r="U43" s="24">
        <v>37</v>
      </c>
      <c r="V43" s="25">
        <v>6064</v>
      </c>
      <c r="W43" s="24">
        <v>6064</v>
      </c>
      <c r="X43" s="24" t="s">
        <v>1311</v>
      </c>
      <c r="Y43" s="27">
        <v>25903412</v>
      </c>
      <c r="Z43" s="27">
        <v>24742719</v>
      </c>
      <c r="AA43" s="28">
        <v>2.46E-2</v>
      </c>
      <c r="AB43" s="28">
        <v>2.0199999999999999E-2</v>
      </c>
      <c r="AC43" s="24">
        <v>0.44</v>
      </c>
      <c r="AE43" s="24">
        <v>37</v>
      </c>
      <c r="AF43" s="25" t="s">
        <v>1436</v>
      </c>
      <c r="AG43" s="24">
        <v>6909</v>
      </c>
      <c r="AH43" s="24" t="s">
        <v>1400</v>
      </c>
      <c r="AI43" s="27">
        <v>7939392</v>
      </c>
      <c r="AJ43" s="27">
        <v>6876354</v>
      </c>
      <c r="AK43" s="28">
        <v>2.6800000000000001E-2</v>
      </c>
      <c r="AL43" s="28">
        <v>0.107</v>
      </c>
      <c r="AM43" s="24">
        <v>0.83</v>
      </c>
    </row>
    <row r="44" spans="1:39" x14ac:dyDescent="0.35">
      <c r="A44" s="24">
        <v>38</v>
      </c>
      <c r="B44" s="25" t="s">
        <v>1348</v>
      </c>
      <c r="C44" s="24">
        <v>9588</v>
      </c>
      <c r="D44" s="24" t="s">
        <v>1311</v>
      </c>
      <c r="E44" s="27">
        <v>29418267</v>
      </c>
      <c r="F44" s="27">
        <v>26245829</v>
      </c>
      <c r="G44" s="28">
        <v>2.1899999999999999E-2</v>
      </c>
      <c r="H44" s="28">
        <v>8.5800000000000001E-2</v>
      </c>
      <c r="I44" s="24">
        <v>0.53</v>
      </c>
      <c r="K44" s="24">
        <v>38</v>
      </c>
      <c r="L44" s="25" t="s">
        <v>1227</v>
      </c>
      <c r="M44" s="24">
        <v>9537</v>
      </c>
      <c r="N44" s="24" t="s">
        <v>1569</v>
      </c>
      <c r="O44" s="27">
        <v>22648190</v>
      </c>
      <c r="P44" s="27">
        <v>16633950</v>
      </c>
      <c r="Q44" s="28">
        <v>3.8100000000000002E-2</v>
      </c>
      <c r="R44" s="28">
        <v>0.2273</v>
      </c>
      <c r="S44" s="24">
        <v>0.45</v>
      </c>
      <c r="U44" s="24">
        <v>38</v>
      </c>
      <c r="V44" s="25">
        <v>6086</v>
      </c>
      <c r="W44" s="24">
        <v>6086</v>
      </c>
      <c r="X44" s="24" t="s">
        <v>1311</v>
      </c>
      <c r="Y44" s="27">
        <v>26296377</v>
      </c>
      <c r="Z44" s="27">
        <v>25297126</v>
      </c>
      <c r="AA44" s="28">
        <v>2.58E-2</v>
      </c>
      <c r="AB44" s="28">
        <v>1.21E-2</v>
      </c>
      <c r="AC44" s="24">
        <v>0.4</v>
      </c>
      <c r="AE44" s="24">
        <v>38</v>
      </c>
      <c r="AF44" s="25" t="s">
        <v>1437</v>
      </c>
      <c r="AG44" s="24">
        <v>6909</v>
      </c>
      <c r="AH44" s="24" t="s">
        <v>1400</v>
      </c>
      <c r="AI44" s="27">
        <v>15885017</v>
      </c>
      <c r="AJ44" s="27">
        <v>13700849</v>
      </c>
      <c r="AK44" s="28">
        <v>2.7E-2</v>
      </c>
      <c r="AL44" s="28">
        <v>0.1105</v>
      </c>
      <c r="AM44" s="24">
        <v>0.63</v>
      </c>
    </row>
    <row r="45" spans="1:39" x14ac:dyDescent="0.35">
      <c r="A45" s="24">
        <v>39</v>
      </c>
      <c r="B45" s="25" t="s">
        <v>1349</v>
      </c>
      <c r="C45" s="24">
        <v>9588</v>
      </c>
      <c r="D45" s="24" t="s">
        <v>1311</v>
      </c>
      <c r="E45" s="27">
        <v>15491701</v>
      </c>
      <c r="F45" s="27">
        <v>14333226</v>
      </c>
      <c r="G45" s="28">
        <v>1.89E-2</v>
      </c>
      <c r="H45" s="28">
        <v>5.5800000000000002E-2</v>
      </c>
      <c r="I45" s="24">
        <v>0.33</v>
      </c>
      <c r="K45" s="24">
        <v>39</v>
      </c>
      <c r="L45" s="25" t="s">
        <v>1246</v>
      </c>
      <c r="M45" s="24">
        <v>9537</v>
      </c>
      <c r="N45" s="24" t="s">
        <v>1570</v>
      </c>
      <c r="O45" s="27">
        <v>14468577</v>
      </c>
      <c r="P45" s="27">
        <v>11068240</v>
      </c>
      <c r="Q45" s="28">
        <v>3.9699999999999999E-2</v>
      </c>
      <c r="R45" s="28">
        <v>0.1953</v>
      </c>
      <c r="S45" s="24">
        <v>0.41</v>
      </c>
      <c r="U45" s="24">
        <v>39</v>
      </c>
      <c r="V45" s="25">
        <v>6097</v>
      </c>
      <c r="W45" s="24">
        <v>6097</v>
      </c>
      <c r="X45" s="24" t="s">
        <v>1311</v>
      </c>
      <c r="Y45" s="27">
        <v>54773263</v>
      </c>
      <c r="Z45" s="27">
        <v>52266431</v>
      </c>
      <c r="AA45" s="28">
        <v>0.03</v>
      </c>
      <c r="AB45" s="28">
        <v>1.5699999999999999E-2</v>
      </c>
      <c r="AC45" s="24">
        <v>0.72</v>
      </c>
      <c r="AE45" s="24">
        <v>39</v>
      </c>
      <c r="AF45" s="25" t="s">
        <v>1438</v>
      </c>
      <c r="AG45" s="24">
        <v>6909</v>
      </c>
      <c r="AH45" s="24" t="s">
        <v>1400</v>
      </c>
      <c r="AI45" s="27">
        <v>13268648</v>
      </c>
      <c r="AJ45" s="27">
        <v>11376386</v>
      </c>
      <c r="AK45" s="28">
        <v>4.5999999999999999E-2</v>
      </c>
      <c r="AL45" s="28">
        <v>9.6500000000000002E-2</v>
      </c>
      <c r="AM45" s="24">
        <v>0.57999999999999996</v>
      </c>
    </row>
    <row r="46" spans="1:39" x14ac:dyDescent="0.35">
      <c r="A46" s="24">
        <v>40</v>
      </c>
      <c r="B46" s="25" t="s">
        <v>1350</v>
      </c>
      <c r="C46" s="24">
        <v>9888</v>
      </c>
      <c r="D46" s="24" t="s">
        <v>1311</v>
      </c>
      <c r="E46" s="27">
        <v>26795741</v>
      </c>
      <c r="F46" s="27">
        <v>23888361</v>
      </c>
      <c r="G46" s="28">
        <v>2.2800000000000001E-2</v>
      </c>
      <c r="H46" s="28">
        <v>8.5599999999999996E-2</v>
      </c>
      <c r="I46" s="24">
        <v>0.48</v>
      </c>
      <c r="K46" s="24">
        <v>40</v>
      </c>
      <c r="L46" s="25" t="s">
        <v>1273</v>
      </c>
      <c r="M46" s="24">
        <v>9537</v>
      </c>
      <c r="N46" s="24" t="s">
        <v>1571</v>
      </c>
      <c r="O46" s="27">
        <v>17766845</v>
      </c>
      <c r="P46" s="27">
        <v>13627275</v>
      </c>
      <c r="Q46" s="28">
        <v>3.8600000000000002E-2</v>
      </c>
      <c r="R46" s="28">
        <v>0.1943</v>
      </c>
      <c r="S46" s="24">
        <v>0.38</v>
      </c>
      <c r="U46" s="24">
        <v>40</v>
      </c>
      <c r="V46" s="25">
        <v>6099</v>
      </c>
      <c r="W46" s="24">
        <v>6099</v>
      </c>
      <c r="X46" s="24" t="s">
        <v>1311</v>
      </c>
      <c r="Y46" s="27">
        <v>12432875</v>
      </c>
      <c r="Z46" s="27">
        <v>10955796</v>
      </c>
      <c r="AA46" s="28">
        <v>8.6699999999999999E-2</v>
      </c>
      <c r="AB46" s="28">
        <v>3.2099999999999997E-2</v>
      </c>
      <c r="AC46" s="24">
        <v>0.53</v>
      </c>
      <c r="AE46" s="24">
        <v>40</v>
      </c>
      <c r="AF46" s="25" t="s">
        <v>1439</v>
      </c>
      <c r="AG46" s="24">
        <v>6909</v>
      </c>
      <c r="AH46" s="24" t="s">
        <v>1400</v>
      </c>
      <c r="AI46" s="27">
        <v>12387434</v>
      </c>
      <c r="AJ46" s="27">
        <v>10347503</v>
      </c>
      <c r="AK46" s="28">
        <v>3.7900000000000003E-2</v>
      </c>
      <c r="AL46" s="28">
        <v>0.12670000000000001</v>
      </c>
      <c r="AM46" s="24">
        <v>0.84</v>
      </c>
    </row>
    <row r="47" spans="1:39" x14ac:dyDescent="0.35">
      <c r="A47" s="24">
        <v>41</v>
      </c>
      <c r="B47" s="25" t="s">
        <v>1351</v>
      </c>
      <c r="C47" s="24">
        <v>9888</v>
      </c>
      <c r="D47" s="24" t="s">
        <v>1311</v>
      </c>
      <c r="E47" s="27">
        <v>22994973</v>
      </c>
      <c r="F47" s="27">
        <v>20718146</v>
      </c>
      <c r="G47" s="28">
        <v>1.55E-2</v>
      </c>
      <c r="H47" s="28">
        <v>8.3400000000000002E-2</v>
      </c>
      <c r="I47" s="24">
        <v>0.66</v>
      </c>
      <c r="K47" s="24">
        <v>41</v>
      </c>
      <c r="L47" s="25" t="s">
        <v>1178</v>
      </c>
      <c r="M47" s="24">
        <v>9543</v>
      </c>
      <c r="N47" s="24" t="s">
        <v>1568</v>
      </c>
      <c r="O47" s="27">
        <v>24330411</v>
      </c>
      <c r="P47" s="27">
        <v>17194287</v>
      </c>
      <c r="Q47" s="28">
        <v>3.7199999999999997E-2</v>
      </c>
      <c r="R47" s="28">
        <v>0.25590000000000002</v>
      </c>
      <c r="S47" s="24">
        <v>0.62</v>
      </c>
      <c r="U47" s="24">
        <v>41</v>
      </c>
      <c r="V47" s="25">
        <v>6106</v>
      </c>
      <c r="W47" s="24">
        <v>6106</v>
      </c>
      <c r="X47" s="24" t="s">
        <v>1311</v>
      </c>
      <c r="Y47" s="27">
        <v>31135633</v>
      </c>
      <c r="Z47" s="27">
        <v>29769900</v>
      </c>
      <c r="AA47" s="28">
        <v>3.0800000000000001E-2</v>
      </c>
      <c r="AB47" s="28">
        <v>1.2999999999999999E-2</v>
      </c>
      <c r="AC47" s="24">
        <v>0.38</v>
      </c>
      <c r="AE47" s="24">
        <v>41</v>
      </c>
      <c r="AF47" s="25" t="s">
        <v>1440</v>
      </c>
      <c r="AG47" s="24">
        <v>6909</v>
      </c>
      <c r="AH47" s="24" t="s">
        <v>1400</v>
      </c>
      <c r="AI47" s="27">
        <v>13020106</v>
      </c>
      <c r="AJ47" s="27">
        <v>11418389</v>
      </c>
      <c r="AK47" s="28">
        <v>2.6200000000000001E-2</v>
      </c>
      <c r="AL47" s="28">
        <v>9.6799999999999997E-2</v>
      </c>
      <c r="AM47" s="24">
        <v>0.75</v>
      </c>
    </row>
    <row r="48" spans="1:39" x14ac:dyDescent="0.35">
      <c r="A48" s="24">
        <v>42</v>
      </c>
      <c r="B48" s="25" t="s">
        <v>1352</v>
      </c>
      <c r="C48" s="24">
        <v>9888</v>
      </c>
      <c r="D48" s="24" t="s">
        <v>1311</v>
      </c>
      <c r="E48" s="27">
        <v>11463089</v>
      </c>
      <c r="F48" s="27">
        <v>10417526</v>
      </c>
      <c r="G48" s="28">
        <v>1.8700000000000001E-2</v>
      </c>
      <c r="H48" s="28">
        <v>7.2400000000000006E-2</v>
      </c>
      <c r="I48" s="24">
        <v>0.69</v>
      </c>
      <c r="K48" s="24">
        <v>42</v>
      </c>
      <c r="L48" s="25" t="s">
        <v>1195</v>
      </c>
      <c r="M48" s="24">
        <v>9543</v>
      </c>
      <c r="N48" s="24" t="s">
        <v>1569</v>
      </c>
      <c r="O48" s="27">
        <v>16083097</v>
      </c>
      <c r="P48" s="27">
        <v>11969056</v>
      </c>
      <c r="Q48" s="28">
        <v>2.6499999999999999E-2</v>
      </c>
      <c r="R48" s="28">
        <v>0.22919999999999999</v>
      </c>
      <c r="S48" s="24">
        <v>0.49</v>
      </c>
      <c r="U48" s="24">
        <v>42</v>
      </c>
      <c r="V48" s="25">
        <v>6107</v>
      </c>
      <c r="W48" s="24">
        <v>6107</v>
      </c>
      <c r="X48" s="24" t="s">
        <v>1311</v>
      </c>
      <c r="Y48" s="27">
        <v>19308601</v>
      </c>
      <c r="Z48" s="27">
        <v>12911336</v>
      </c>
      <c r="AA48" s="28">
        <v>0.316</v>
      </c>
      <c r="AB48" s="28">
        <v>1.52E-2</v>
      </c>
      <c r="AC48" s="24">
        <v>0.71</v>
      </c>
      <c r="AE48" s="24">
        <v>42</v>
      </c>
      <c r="AF48" s="25" t="s">
        <v>1441</v>
      </c>
      <c r="AG48" s="24">
        <v>6909</v>
      </c>
      <c r="AH48" s="24" t="s">
        <v>1400</v>
      </c>
      <c r="AI48" s="27">
        <v>14003196</v>
      </c>
      <c r="AJ48" s="27">
        <v>12863046</v>
      </c>
      <c r="AK48" s="28">
        <v>2.64E-2</v>
      </c>
      <c r="AL48" s="28">
        <v>5.4899999999999997E-2</v>
      </c>
      <c r="AM48" s="24">
        <v>0.51</v>
      </c>
    </row>
    <row r="49" spans="1:39" x14ac:dyDescent="0.35">
      <c r="A49" s="24">
        <v>43</v>
      </c>
      <c r="B49" s="25" t="s">
        <v>1353</v>
      </c>
      <c r="C49" s="24">
        <v>9888</v>
      </c>
      <c r="D49" s="24" t="s">
        <v>1311</v>
      </c>
      <c r="E49" s="27">
        <v>19943580</v>
      </c>
      <c r="F49" s="27">
        <v>18341699</v>
      </c>
      <c r="G49" s="28">
        <v>1.6199999999999999E-2</v>
      </c>
      <c r="H49" s="28">
        <v>6.4100000000000004E-2</v>
      </c>
      <c r="I49" s="24">
        <v>0.46</v>
      </c>
      <c r="K49" s="24">
        <v>43</v>
      </c>
      <c r="L49" s="25" t="s">
        <v>1247</v>
      </c>
      <c r="M49" s="24">
        <v>9543</v>
      </c>
      <c r="N49" s="24" t="s">
        <v>1570</v>
      </c>
      <c r="O49" s="27">
        <v>17082401</v>
      </c>
      <c r="P49" s="27">
        <v>13305283</v>
      </c>
      <c r="Q49" s="28">
        <v>3.09E-2</v>
      </c>
      <c r="R49" s="28">
        <v>0.19009999999999999</v>
      </c>
      <c r="S49" s="24">
        <v>0.3</v>
      </c>
      <c r="U49" s="24">
        <v>43</v>
      </c>
      <c r="V49" s="25">
        <v>6108</v>
      </c>
      <c r="W49" s="24">
        <v>6108</v>
      </c>
      <c r="X49" s="24" t="s">
        <v>1311</v>
      </c>
      <c r="Y49" s="27">
        <v>55814498</v>
      </c>
      <c r="Z49" s="27">
        <v>53278835</v>
      </c>
      <c r="AA49" s="28">
        <v>2.87E-2</v>
      </c>
      <c r="AB49" s="28">
        <v>1.6799999999999999E-2</v>
      </c>
      <c r="AC49" s="24">
        <v>0.49</v>
      </c>
      <c r="AE49" s="24">
        <v>43</v>
      </c>
      <c r="AF49" s="25" t="s">
        <v>1442</v>
      </c>
      <c r="AG49" s="24">
        <v>6909</v>
      </c>
      <c r="AH49" s="24" t="s">
        <v>1400</v>
      </c>
      <c r="AI49" s="27">
        <v>5681392</v>
      </c>
      <c r="AJ49" s="27">
        <v>4994930</v>
      </c>
      <c r="AK49" s="28">
        <v>3.49E-2</v>
      </c>
      <c r="AL49" s="28">
        <v>8.5900000000000004E-2</v>
      </c>
      <c r="AM49" s="24">
        <v>0.81</v>
      </c>
    </row>
    <row r="50" spans="1:39" x14ac:dyDescent="0.35">
      <c r="A50" s="24">
        <v>44</v>
      </c>
      <c r="B50" s="25" t="s">
        <v>1354</v>
      </c>
      <c r="C50" s="24">
        <v>9905</v>
      </c>
      <c r="D50" s="24" t="s">
        <v>1311</v>
      </c>
      <c r="E50" s="27">
        <v>17883503</v>
      </c>
      <c r="F50" s="27">
        <v>15811109</v>
      </c>
      <c r="G50" s="28">
        <v>2.2499999999999999E-2</v>
      </c>
      <c r="H50" s="28">
        <v>9.3299999999999994E-2</v>
      </c>
      <c r="I50" s="24">
        <v>0.52</v>
      </c>
      <c r="K50" s="24">
        <v>44</v>
      </c>
      <c r="L50" s="25" t="s">
        <v>1274</v>
      </c>
      <c r="M50" s="24">
        <v>9543</v>
      </c>
      <c r="N50" s="24" t="s">
        <v>1571</v>
      </c>
      <c r="O50" s="27">
        <v>13612720</v>
      </c>
      <c r="P50" s="27">
        <v>9989800</v>
      </c>
      <c r="Q50" s="28">
        <v>6.3500000000000001E-2</v>
      </c>
      <c r="R50" s="28">
        <v>0.20250000000000001</v>
      </c>
      <c r="S50" s="24">
        <v>0.57999999999999996</v>
      </c>
      <c r="U50" s="24">
        <v>44</v>
      </c>
      <c r="V50" s="25">
        <v>6111</v>
      </c>
      <c r="W50" s="24">
        <v>6111</v>
      </c>
      <c r="X50" s="24" t="s">
        <v>1311</v>
      </c>
      <c r="Y50" s="27">
        <v>29381609</v>
      </c>
      <c r="Z50" s="27">
        <v>28178553</v>
      </c>
      <c r="AA50" s="28">
        <v>2.9499999999999998E-2</v>
      </c>
      <c r="AB50" s="28">
        <v>1.15E-2</v>
      </c>
      <c r="AC50" s="24">
        <v>0.56999999999999995</v>
      </c>
      <c r="AE50" s="24">
        <v>44</v>
      </c>
      <c r="AF50" s="25" t="s">
        <v>1443</v>
      </c>
      <c r="AG50" s="24">
        <v>6909</v>
      </c>
      <c r="AH50" s="24" t="s">
        <v>1400</v>
      </c>
      <c r="AI50" s="27">
        <v>15572747</v>
      </c>
      <c r="AJ50" s="27">
        <v>12625968</v>
      </c>
      <c r="AK50" s="28">
        <v>2.5600000000000001E-2</v>
      </c>
      <c r="AL50" s="28">
        <v>0.1636</v>
      </c>
      <c r="AM50" s="24">
        <v>0.57999999999999996</v>
      </c>
    </row>
    <row r="51" spans="1:39" x14ac:dyDescent="0.35">
      <c r="A51" s="24">
        <v>45</v>
      </c>
      <c r="B51" s="25" t="s">
        <v>1355</v>
      </c>
      <c r="C51" s="24">
        <v>9905</v>
      </c>
      <c r="D51" s="24" t="s">
        <v>1311</v>
      </c>
      <c r="E51" s="27">
        <v>20812372</v>
      </c>
      <c r="F51" s="27">
        <v>18703517</v>
      </c>
      <c r="G51" s="28">
        <v>1.7399999999999999E-2</v>
      </c>
      <c r="H51" s="28">
        <v>8.3900000000000002E-2</v>
      </c>
      <c r="I51" s="24">
        <v>0.71</v>
      </c>
      <c r="K51" s="24">
        <v>45</v>
      </c>
      <c r="L51" s="25" t="s">
        <v>1179</v>
      </c>
      <c r="M51" s="24">
        <v>9638</v>
      </c>
      <c r="N51" s="24" t="s">
        <v>1568</v>
      </c>
      <c r="O51" s="27">
        <v>25329640</v>
      </c>
      <c r="P51" s="27">
        <v>19338898</v>
      </c>
      <c r="Q51" s="28">
        <v>1.49E-2</v>
      </c>
      <c r="R51" s="28">
        <v>0.22140000000000001</v>
      </c>
      <c r="S51" s="24">
        <v>0.74</v>
      </c>
      <c r="U51" s="24">
        <v>45</v>
      </c>
      <c r="V51" s="25">
        <v>6133</v>
      </c>
      <c r="W51" s="24">
        <v>6133</v>
      </c>
      <c r="X51" s="24" t="s">
        <v>1311</v>
      </c>
      <c r="Y51" s="27">
        <v>29472442</v>
      </c>
      <c r="Z51" s="27">
        <v>28096290</v>
      </c>
      <c r="AA51" s="28">
        <v>3.2199999999999999E-2</v>
      </c>
      <c r="AB51" s="28">
        <v>1.4500000000000001E-2</v>
      </c>
      <c r="AC51" s="24">
        <v>0.45</v>
      </c>
      <c r="AE51" s="24">
        <v>45</v>
      </c>
      <c r="AF51" s="25" t="s">
        <v>1444</v>
      </c>
      <c r="AG51" s="24">
        <v>6909</v>
      </c>
      <c r="AH51" s="24" t="s">
        <v>1400</v>
      </c>
      <c r="AI51" s="27">
        <v>10495455</v>
      </c>
      <c r="AJ51" s="27">
        <v>8539600</v>
      </c>
      <c r="AK51" s="28">
        <v>2.6800000000000001E-2</v>
      </c>
      <c r="AL51" s="28">
        <v>0.1595</v>
      </c>
      <c r="AM51" s="24">
        <v>0.87</v>
      </c>
    </row>
    <row r="52" spans="1:39" x14ac:dyDescent="0.35">
      <c r="A52" s="24">
        <v>46</v>
      </c>
      <c r="B52" s="25" t="s">
        <v>1356</v>
      </c>
      <c r="C52" s="24">
        <v>9905</v>
      </c>
      <c r="D52" s="24" t="s">
        <v>1311</v>
      </c>
      <c r="E52" s="27">
        <v>15021970</v>
      </c>
      <c r="F52" s="27">
        <v>13407826</v>
      </c>
      <c r="G52" s="28">
        <v>2.1100000000000001E-2</v>
      </c>
      <c r="H52" s="28">
        <v>8.6300000000000002E-2</v>
      </c>
      <c r="I52" s="24">
        <v>0.43</v>
      </c>
      <c r="K52" s="24">
        <v>46</v>
      </c>
      <c r="L52" s="25" t="s">
        <v>1196</v>
      </c>
      <c r="M52" s="24">
        <v>9638</v>
      </c>
      <c r="N52" s="24" t="s">
        <v>1569</v>
      </c>
      <c r="O52" s="27">
        <v>115930</v>
      </c>
      <c r="P52" s="27">
        <v>79149</v>
      </c>
      <c r="Q52" s="28">
        <v>2.7400000000000001E-2</v>
      </c>
      <c r="R52" s="28">
        <v>0.28970000000000001</v>
      </c>
      <c r="S52" s="24">
        <v>0.87</v>
      </c>
      <c r="U52" s="24">
        <v>46</v>
      </c>
      <c r="V52" s="25">
        <v>6137</v>
      </c>
      <c r="W52" s="24">
        <v>6137</v>
      </c>
      <c r="X52" s="24" t="s">
        <v>1311</v>
      </c>
      <c r="Y52" s="27">
        <v>32000000</v>
      </c>
      <c r="Z52" s="27">
        <v>30062471</v>
      </c>
      <c r="AA52" s="28">
        <v>4.1000000000000002E-2</v>
      </c>
      <c r="AB52" s="28">
        <v>1.95E-2</v>
      </c>
      <c r="AC52" s="24">
        <v>0.6</v>
      </c>
      <c r="AE52" s="24">
        <v>46</v>
      </c>
      <c r="AF52" s="25" t="s">
        <v>1445</v>
      </c>
      <c r="AG52" s="24">
        <v>6909</v>
      </c>
      <c r="AH52" s="24" t="s">
        <v>1400</v>
      </c>
      <c r="AI52" s="27">
        <v>7918558</v>
      </c>
      <c r="AJ52" s="27">
        <v>7085411</v>
      </c>
      <c r="AK52" s="28">
        <v>2.2800000000000001E-2</v>
      </c>
      <c r="AL52" s="28">
        <v>8.2400000000000001E-2</v>
      </c>
      <c r="AM52" s="24">
        <v>0.8</v>
      </c>
    </row>
    <row r="53" spans="1:39" x14ac:dyDescent="0.35">
      <c r="A53" s="24">
        <v>47</v>
      </c>
      <c r="B53" s="25" t="s">
        <v>1357</v>
      </c>
      <c r="C53" s="24">
        <v>9905</v>
      </c>
      <c r="D53" s="24" t="s">
        <v>1311</v>
      </c>
      <c r="E53" s="27">
        <v>26179692</v>
      </c>
      <c r="F53" s="27">
        <v>22850346</v>
      </c>
      <c r="G53" s="28">
        <v>3.56E-2</v>
      </c>
      <c r="H53" s="28">
        <v>9.1300000000000006E-2</v>
      </c>
      <c r="I53" s="24">
        <v>0.43</v>
      </c>
      <c r="K53" s="24">
        <v>47</v>
      </c>
      <c r="L53" s="25" t="s">
        <v>1248</v>
      </c>
      <c r="M53" s="24">
        <v>9638</v>
      </c>
      <c r="N53" s="24" t="s">
        <v>1570</v>
      </c>
      <c r="O53" s="27">
        <v>16543389</v>
      </c>
      <c r="P53" s="27">
        <v>12992354</v>
      </c>
      <c r="Q53" s="28">
        <v>4.1200000000000001E-2</v>
      </c>
      <c r="R53" s="28">
        <v>0.1731</v>
      </c>
      <c r="S53" s="24">
        <v>0.41</v>
      </c>
      <c r="U53" s="24">
        <v>47</v>
      </c>
      <c r="V53" s="25">
        <v>6138</v>
      </c>
      <c r="W53" s="24">
        <v>6138</v>
      </c>
      <c r="X53" s="24" t="s">
        <v>1311</v>
      </c>
      <c r="Y53" s="27">
        <v>32628956</v>
      </c>
      <c r="Z53" s="27">
        <v>31284121</v>
      </c>
      <c r="AA53" s="28">
        <v>2.5499999999999998E-2</v>
      </c>
      <c r="AB53" s="28">
        <v>1.5699999999999999E-2</v>
      </c>
      <c r="AC53" s="24">
        <v>0.49</v>
      </c>
      <c r="AE53" s="24">
        <v>47</v>
      </c>
      <c r="AF53" s="25" t="s">
        <v>1446</v>
      </c>
      <c r="AG53" s="24">
        <v>6909</v>
      </c>
      <c r="AH53" s="24" t="s">
        <v>1400</v>
      </c>
      <c r="AI53" s="27">
        <v>9273091</v>
      </c>
      <c r="AJ53" s="27">
        <v>8305555</v>
      </c>
      <c r="AK53" s="28">
        <v>2.3599999999999999E-2</v>
      </c>
      <c r="AL53" s="28">
        <v>8.0699999999999994E-2</v>
      </c>
      <c r="AM53" s="24">
        <v>0.86</v>
      </c>
    </row>
    <row r="54" spans="1:39" x14ac:dyDescent="0.35">
      <c r="A54" s="24">
        <v>48</v>
      </c>
      <c r="B54" s="25" t="s">
        <v>1358</v>
      </c>
      <c r="C54" s="24">
        <v>10012</v>
      </c>
      <c r="D54" s="24" t="s">
        <v>1311</v>
      </c>
      <c r="E54" s="27">
        <v>27237018</v>
      </c>
      <c r="F54" s="27">
        <v>24637632</v>
      </c>
      <c r="G54" s="28">
        <v>2.29E-2</v>
      </c>
      <c r="H54" s="28">
        <v>7.2499999999999995E-2</v>
      </c>
      <c r="I54" s="24">
        <v>0.54</v>
      </c>
      <c r="K54" s="24">
        <v>48</v>
      </c>
      <c r="L54" s="25" t="s">
        <v>1275</v>
      </c>
      <c r="M54" s="24">
        <v>9638</v>
      </c>
      <c r="N54" s="24" t="s">
        <v>1571</v>
      </c>
      <c r="O54" s="27">
        <v>11665241</v>
      </c>
      <c r="P54" s="27">
        <v>8598297</v>
      </c>
      <c r="Q54" s="28">
        <v>6.3200000000000006E-2</v>
      </c>
      <c r="R54" s="28">
        <v>0.1993</v>
      </c>
      <c r="S54" s="24">
        <v>0.46</v>
      </c>
      <c r="U54" s="24">
        <v>48</v>
      </c>
      <c r="V54" s="25">
        <v>6140</v>
      </c>
      <c r="W54" s="24">
        <v>6140</v>
      </c>
      <c r="X54" s="24" t="s">
        <v>1311</v>
      </c>
      <c r="Y54" s="27">
        <v>30116223</v>
      </c>
      <c r="Z54" s="27">
        <v>28884293</v>
      </c>
      <c r="AA54" s="28">
        <v>2.81E-2</v>
      </c>
      <c r="AB54" s="28">
        <v>1.2800000000000001E-2</v>
      </c>
      <c r="AC54" s="24">
        <v>0.45</v>
      </c>
      <c r="AE54" s="24">
        <v>48</v>
      </c>
      <c r="AF54" s="25" t="s">
        <v>1447</v>
      </c>
      <c r="AG54" s="24">
        <v>6909</v>
      </c>
      <c r="AH54" s="24" t="s">
        <v>1400</v>
      </c>
      <c r="AI54" s="27">
        <v>8531673</v>
      </c>
      <c r="AJ54" s="27">
        <v>7287993</v>
      </c>
      <c r="AK54" s="28">
        <v>2.64E-2</v>
      </c>
      <c r="AL54" s="28">
        <v>0.11940000000000001</v>
      </c>
      <c r="AM54" s="24">
        <v>0.7</v>
      </c>
    </row>
    <row r="55" spans="1:39" x14ac:dyDescent="0.35">
      <c r="A55" s="24">
        <v>49</v>
      </c>
      <c r="B55" s="25" t="s">
        <v>1359</v>
      </c>
      <c r="C55" s="24">
        <v>10012</v>
      </c>
      <c r="D55" s="24" t="s">
        <v>1311</v>
      </c>
      <c r="E55" s="27">
        <v>28414816</v>
      </c>
      <c r="F55" s="27">
        <v>24855203</v>
      </c>
      <c r="G55" s="28">
        <v>2.35E-2</v>
      </c>
      <c r="H55" s="28">
        <v>0.1017</v>
      </c>
      <c r="I55" s="24">
        <v>0.69</v>
      </c>
      <c r="K55" s="24">
        <v>49</v>
      </c>
      <c r="L55" s="25" t="s">
        <v>1180</v>
      </c>
      <c r="M55" s="24">
        <v>9728</v>
      </c>
      <c r="N55" s="24" t="s">
        <v>1568</v>
      </c>
      <c r="O55" s="27">
        <v>19994510</v>
      </c>
      <c r="P55" s="27">
        <v>14579933</v>
      </c>
      <c r="Q55" s="28">
        <v>2.07E-2</v>
      </c>
      <c r="R55" s="28">
        <v>0.24979999999999999</v>
      </c>
      <c r="S55" s="24">
        <v>0.77</v>
      </c>
      <c r="U55" s="24">
        <v>49</v>
      </c>
      <c r="V55" s="25">
        <v>6145</v>
      </c>
      <c r="W55" s="24">
        <v>6145</v>
      </c>
      <c r="X55" s="24" t="s">
        <v>1311</v>
      </c>
      <c r="Y55" s="27">
        <v>55772108</v>
      </c>
      <c r="Z55" s="27">
        <v>53292350</v>
      </c>
      <c r="AA55" s="28">
        <v>2.7699999999999999E-2</v>
      </c>
      <c r="AB55" s="28">
        <v>1.6799999999999999E-2</v>
      </c>
      <c r="AC55" s="24">
        <v>0.6</v>
      </c>
      <c r="AE55" s="24">
        <v>49</v>
      </c>
      <c r="AF55" s="25" t="s">
        <v>1448</v>
      </c>
      <c r="AG55" s="24">
        <v>6909</v>
      </c>
      <c r="AH55" s="24" t="s">
        <v>1400</v>
      </c>
      <c r="AI55" s="27">
        <v>8736969</v>
      </c>
      <c r="AJ55" s="27">
        <v>7674548</v>
      </c>
      <c r="AK55" s="28">
        <v>2.5100000000000001E-2</v>
      </c>
      <c r="AL55" s="28">
        <v>9.64E-2</v>
      </c>
      <c r="AM55" s="24">
        <v>0.78</v>
      </c>
    </row>
    <row r="56" spans="1:39" x14ac:dyDescent="0.35">
      <c r="A56" s="24">
        <v>50</v>
      </c>
      <c r="B56" s="25" t="s">
        <v>1360</v>
      </c>
      <c r="C56" s="24">
        <v>10012</v>
      </c>
      <c r="D56" s="24" t="s">
        <v>1311</v>
      </c>
      <c r="E56" s="27">
        <v>30538877</v>
      </c>
      <c r="F56" s="27">
        <v>27307717</v>
      </c>
      <c r="G56" s="28">
        <v>1.78E-2</v>
      </c>
      <c r="H56" s="28">
        <v>8.7900000000000006E-2</v>
      </c>
      <c r="I56" s="24">
        <v>0.65</v>
      </c>
      <c r="K56" s="24">
        <v>50</v>
      </c>
      <c r="L56" s="25" t="s">
        <v>1197</v>
      </c>
      <c r="M56" s="24">
        <v>9728</v>
      </c>
      <c r="N56" s="24" t="s">
        <v>1569</v>
      </c>
      <c r="O56" s="27">
        <v>14931405</v>
      </c>
      <c r="P56" s="27">
        <v>10696918</v>
      </c>
      <c r="Q56" s="28">
        <v>3.0099999999999998E-2</v>
      </c>
      <c r="R56" s="28">
        <v>0.25319999999999998</v>
      </c>
      <c r="S56" s="24">
        <v>0.54</v>
      </c>
      <c r="U56" s="24">
        <v>50</v>
      </c>
      <c r="V56" s="25">
        <v>6148</v>
      </c>
      <c r="W56" s="24">
        <v>6148</v>
      </c>
      <c r="X56" s="24" t="s">
        <v>1311</v>
      </c>
      <c r="Y56" s="27">
        <v>20422586</v>
      </c>
      <c r="Z56" s="27">
        <v>19319328</v>
      </c>
      <c r="AA56" s="28">
        <v>3.2300000000000002E-2</v>
      </c>
      <c r="AB56" s="28">
        <v>2.1700000000000001E-2</v>
      </c>
      <c r="AC56" s="24">
        <v>0.66</v>
      </c>
      <c r="AE56" s="24">
        <v>50</v>
      </c>
      <c r="AF56" s="25" t="s">
        <v>1449</v>
      </c>
      <c r="AG56" s="24">
        <v>6909</v>
      </c>
      <c r="AH56" s="24" t="s">
        <v>1400</v>
      </c>
      <c r="AI56" s="27">
        <v>6523012</v>
      </c>
      <c r="AJ56" s="27">
        <v>5937786</v>
      </c>
      <c r="AK56" s="28">
        <v>3.3300000000000003E-2</v>
      </c>
      <c r="AL56" s="28">
        <v>5.6300000000000003E-2</v>
      </c>
      <c r="AM56" s="24">
        <v>0.7</v>
      </c>
    </row>
    <row r="57" spans="1:39" x14ac:dyDescent="0.35">
      <c r="A57" s="24">
        <v>51</v>
      </c>
      <c r="B57" s="25" t="s">
        <v>1361</v>
      </c>
      <c r="C57" s="24">
        <v>10012</v>
      </c>
      <c r="D57" s="24" t="s">
        <v>1311</v>
      </c>
      <c r="E57" s="27">
        <v>2278931</v>
      </c>
      <c r="F57" s="27">
        <v>1295210</v>
      </c>
      <c r="G57" s="28">
        <v>6.2700000000000006E-2</v>
      </c>
      <c r="H57" s="28">
        <v>0.36870000000000003</v>
      </c>
      <c r="I57" s="24">
        <v>0.52</v>
      </c>
      <c r="K57" s="24">
        <v>51</v>
      </c>
      <c r="L57" s="25" t="s">
        <v>1249</v>
      </c>
      <c r="M57" s="24">
        <v>9728</v>
      </c>
      <c r="N57" s="24" t="s">
        <v>1570</v>
      </c>
      <c r="O57" s="27">
        <v>10889055</v>
      </c>
      <c r="P57" s="27">
        <v>8571528</v>
      </c>
      <c r="Q57" s="28">
        <v>4.8099999999999997E-2</v>
      </c>
      <c r="R57" s="28">
        <v>0.16470000000000001</v>
      </c>
      <c r="S57" s="24">
        <v>0.52</v>
      </c>
      <c r="U57" s="24">
        <v>51</v>
      </c>
      <c r="V57" s="25">
        <v>6154</v>
      </c>
      <c r="W57" s="24">
        <v>6154</v>
      </c>
      <c r="X57" s="24" t="s">
        <v>1311</v>
      </c>
      <c r="Y57" s="27">
        <v>30078574</v>
      </c>
      <c r="Z57" s="27">
        <v>28834787</v>
      </c>
      <c r="AA57" s="28">
        <v>2.53E-2</v>
      </c>
      <c r="AB57" s="28">
        <v>1.6E-2</v>
      </c>
      <c r="AC57" s="24">
        <v>0.49</v>
      </c>
      <c r="AE57" s="24">
        <v>51</v>
      </c>
      <c r="AF57" s="25" t="s">
        <v>1450</v>
      </c>
      <c r="AG57" s="24">
        <v>6909</v>
      </c>
      <c r="AH57" s="24" t="s">
        <v>1400</v>
      </c>
      <c r="AI57" s="27">
        <v>9222308</v>
      </c>
      <c r="AJ57" s="27">
        <v>7969009</v>
      </c>
      <c r="AK57" s="28">
        <v>3.5799999999999998E-2</v>
      </c>
      <c r="AL57" s="28">
        <v>0.10009999999999999</v>
      </c>
      <c r="AM57" s="24">
        <v>0.83</v>
      </c>
    </row>
    <row r="58" spans="1:39" x14ac:dyDescent="0.35">
      <c r="A58" s="24">
        <v>52</v>
      </c>
      <c r="B58" s="25" t="s">
        <v>1362</v>
      </c>
      <c r="C58" s="24">
        <v>1254</v>
      </c>
      <c r="D58" s="24" t="s">
        <v>1311</v>
      </c>
      <c r="E58" s="27">
        <v>16197620</v>
      </c>
      <c r="F58" s="27">
        <v>13862301</v>
      </c>
      <c r="G58" s="28">
        <v>4.1099999999999998E-2</v>
      </c>
      <c r="H58" s="28">
        <v>0.1031</v>
      </c>
      <c r="I58" s="24">
        <v>0.8</v>
      </c>
      <c r="K58" s="24">
        <v>52</v>
      </c>
      <c r="L58" s="25" t="s">
        <v>1276</v>
      </c>
      <c r="M58" s="24">
        <v>9728</v>
      </c>
      <c r="N58" s="24" t="s">
        <v>1571</v>
      </c>
      <c r="O58" s="27">
        <v>13153433</v>
      </c>
      <c r="P58" s="27">
        <v>9948067</v>
      </c>
      <c r="Q58" s="28">
        <v>6.1600000000000002E-2</v>
      </c>
      <c r="R58" s="28">
        <v>0.18210000000000001</v>
      </c>
      <c r="S58" s="24">
        <v>0.55000000000000004</v>
      </c>
      <c r="U58" s="24">
        <v>52</v>
      </c>
      <c r="V58" s="25">
        <v>6163</v>
      </c>
      <c r="W58" s="24">
        <v>6163</v>
      </c>
      <c r="X58" s="24" t="s">
        <v>1311</v>
      </c>
      <c r="Y58" s="27">
        <v>28264883</v>
      </c>
      <c r="Z58" s="27">
        <v>27010758</v>
      </c>
      <c r="AA58" s="28">
        <v>2.8199999999999999E-2</v>
      </c>
      <c r="AB58" s="28">
        <v>1.6199999999999999E-2</v>
      </c>
      <c r="AC58" s="24">
        <v>0.48</v>
      </c>
      <c r="AE58" s="24">
        <v>52</v>
      </c>
      <c r="AF58" s="25" t="s">
        <v>1451</v>
      </c>
      <c r="AG58" s="24">
        <v>6909</v>
      </c>
      <c r="AH58" s="24" t="s">
        <v>1400</v>
      </c>
      <c r="AI58" s="27">
        <v>1586379</v>
      </c>
      <c r="AJ58" s="27">
        <v>1432526</v>
      </c>
      <c r="AK58" s="28">
        <v>2.7699999999999999E-2</v>
      </c>
      <c r="AL58" s="28">
        <v>6.9199999999999998E-2</v>
      </c>
      <c r="AM58" s="24">
        <v>0.56000000000000005</v>
      </c>
    </row>
    <row r="59" spans="1:39" x14ac:dyDescent="0.35">
      <c r="A59" s="24">
        <v>53</v>
      </c>
      <c r="B59" s="25" t="s">
        <v>1363</v>
      </c>
      <c r="C59" s="24">
        <v>1254</v>
      </c>
      <c r="D59" s="24" t="s">
        <v>1311</v>
      </c>
      <c r="E59" s="27">
        <v>19260737</v>
      </c>
      <c r="F59" s="27">
        <v>16750985</v>
      </c>
      <c r="G59" s="28">
        <v>2.3900000000000001E-2</v>
      </c>
      <c r="H59" s="28">
        <v>0.10639999999999999</v>
      </c>
      <c r="I59" s="24">
        <v>0.41</v>
      </c>
      <c r="K59" s="24">
        <v>53</v>
      </c>
      <c r="L59" s="25" t="s">
        <v>1181</v>
      </c>
      <c r="M59" s="24">
        <v>9764</v>
      </c>
      <c r="N59" s="24" t="s">
        <v>1568</v>
      </c>
      <c r="O59" s="27">
        <v>26927459</v>
      </c>
      <c r="P59" s="27">
        <v>21026409</v>
      </c>
      <c r="Q59" s="28">
        <v>1.5800000000000002E-2</v>
      </c>
      <c r="R59" s="28">
        <v>0.20280000000000001</v>
      </c>
      <c r="S59" s="24">
        <v>0.78</v>
      </c>
      <c r="U59" s="24">
        <v>53</v>
      </c>
      <c r="V59" s="25">
        <v>6166</v>
      </c>
      <c r="W59" s="24">
        <v>6166</v>
      </c>
      <c r="X59" s="24" t="s">
        <v>1311</v>
      </c>
      <c r="Y59" s="27">
        <v>23429030</v>
      </c>
      <c r="Z59" s="27">
        <v>22307827</v>
      </c>
      <c r="AA59" s="28">
        <v>2.7400000000000001E-2</v>
      </c>
      <c r="AB59" s="28">
        <v>2.0400000000000001E-2</v>
      </c>
      <c r="AC59" s="24">
        <v>0.34</v>
      </c>
      <c r="AE59" s="24">
        <v>53</v>
      </c>
      <c r="AF59" s="25" t="s">
        <v>1452</v>
      </c>
      <c r="AG59" s="24">
        <v>6909</v>
      </c>
      <c r="AH59" s="24" t="s">
        <v>1400</v>
      </c>
      <c r="AI59" s="27">
        <v>1530837</v>
      </c>
      <c r="AJ59" s="27">
        <v>1365724</v>
      </c>
      <c r="AK59" s="28">
        <v>2.64E-2</v>
      </c>
      <c r="AL59" s="28">
        <v>8.14E-2</v>
      </c>
      <c r="AM59" s="24">
        <v>0.63</v>
      </c>
    </row>
    <row r="60" spans="1:39" x14ac:dyDescent="0.35">
      <c r="A60" s="24">
        <v>54</v>
      </c>
      <c r="B60" s="25" t="s">
        <v>1364</v>
      </c>
      <c r="C60" s="24">
        <v>6024</v>
      </c>
      <c r="D60" s="24" t="s">
        <v>1311</v>
      </c>
      <c r="E60" s="27">
        <v>18009902</v>
      </c>
      <c r="F60" s="27">
        <v>15509795</v>
      </c>
      <c r="G60" s="28">
        <v>4.1000000000000002E-2</v>
      </c>
      <c r="H60" s="28">
        <v>9.7600000000000006E-2</v>
      </c>
      <c r="I60" s="24">
        <v>0.57999999999999996</v>
      </c>
      <c r="K60" s="24">
        <v>54</v>
      </c>
      <c r="L60" s="25" t="s">
        <v>1198</v>
      </c>
      <c r="M60" s="24">
        <v>9764</v>
      </c>
      <c r="N60" s="24" t="s">
        <v>1569</v>
      </c>
      <c r="O60" s="27">
        <v>21266802</v>
      </c>
      <c r="P60" s="27">
        <v>15948497</v>
      </c>
      <c r="Q60" s="28">
        <v>2.5499999999999998E-2</v>
      </c>
      <c r="R60" s="28">
        <v>0.22439999999999999</v>
      </c>
      <c r="S60" s="24">
        <v>1.3</v>
      </c>
      <c r="U60" s="24">
        <v>54</v>
      </c>
      <c r="V60" s="25">
        <v>6169</v>
      </c>
      <c r="W60" s="24">
        <v>6169</v>
      </c>
      <c r="X60" s="24" t="s">
        <v>1311</v>
      </c>
      <c r="Y60" s="27">
        <v>31650245</v>
      </c>
      <c r="Z60" s="27">
        <v>30320466</v>
      </c>
      <c r="AA60" s="28">
        <v>2.76E-2</v>
      </c>
      <c r="AB60" s="28">
        <v>1.44E-2</v>
      </c>
      <c r="AC60" s="24">
        <v>0.46</v>
      </c>
      <c r="AE60" s="24">
        <v>54</v>
      </c>
      <c r="AF60" s="25" t="s">
        <v>1453</v>
      </c>
      <c r="AG60" s="24">
        <v>6909</v>
      </c>
      <c r="AH60" s="24" t="s">
        <v>1400</v>
      </c>
      <c r="AI60" s="27">
        <v>8064287</v>
      </c>
      <c r="AJ60" s="27">
        <v>6936051</v>
      </c>
      <c r="AK60" s="28">
        <v>3.2800000000000003E-2</v>
      </c>
      <c r="AL60" s="28">
        <v>0.1071</v>
      </c>
      <c r="AM60" s="24">
        <v>0.69</v>
      </c>
    </row>
    <row r="61" spans="1:39" x14ac:dyDescent="0.35">
      <c r="A61" s="24">
        <v>55</v>
      </c>
      <c r="B61" s="25" t="s">
        <v>1365</v>
      </c>
      <c r="C61" s="24">
        <v>6024</v>
      </c>
      <c r="D61" s="24" t="s">
        <v>1311</v>
      </c>
      <c r="E61" s="27">
        <v>20057309</v>
      </c>
      <c r="F61" s="27">
        <v>17816624</v>
      </c>
      <c r="G61" s="28">
        <v>1.7100000000000001E-2</v>
      </c>
      <c r="H61" s="28">
        <v>9.4500000000000001E-2</v>
      </c>
      <c r="I61" s="24">
        <v>0.37</v>
      </c>
      <c r="K61" s="24">
        <v>55</v>
      </c>
      <c r="L61" s="25" t="s">
        <v>1214</v>
      </c>
      <c r="M61" s="24">
        <v>9764</v>
      </c>
      <c r="N61" s="24" t="s">
        <v>1568</v>
      </c>
      <c r="O61" s="27">
        <v>29511848</v>
      </c>
      <c r="P61" s="27">
        <v>23447526</v>
      </c>
      <c r="Q61" s="28">
        <v>1.46E-2</v>
      </c>
      <c r="R61" s="28">
        <v>0.19070000000000001</v>
      </c>
      <c r="S61" s="24">
        <v>1.2</v>
      </c>
      <c r="U61" s="24">
        <v>55</v>
      </c>
      <c r="V61" s="25">
        <v>6171</v>
      </c>
      <c r="W61" s="24">
        <v>6171</v>
      </c>
      <c r="X61" s="24" t="s">
        <v>1311</v>
      </c>
      <c r="Y61" s="27">
        <v>30247371</v>
      </c>
      <c r="Z61" s="27">
        <v>29035592</v>
      </c>
      <c r="AA61" s="28">
        <v>2.5000000000000001E-2</v>
      </c>
      <c r="AB61" s="28">
        <v>1.4999999999999999E-2</v>
      </c>
      <c r="AC61" s="24">
        <v>0.34</v>
      </c>
      <c r="AE61" s="24">
        <v>55</v>
      </c>
      <c r="AF61" s="25" t="s">
        <v>1454</v>
      </c>
      <c r="AG61" s="24">
        <v>6909</v>
      </c>
      <c r="AH61" s="24" t="s">
        <v>1400</v>
      </c>
      <c r="AI61" s="27">
        <v>12144844</v>
      </c>
      <c r="AJ61" s="27">
        <v>10851556</v>
      </c>
      <c r="AK61" s="28">
        <v>3.2000000000000001E-2</v>
      </c>
      <c r="AL61" s="28">
        <v>7.4399999999999994E-2</v>
      </c>
      <c r="AM61" s="24">
        <v>0.49</v>
      </c>
    </row>
    <row r="62" spans="1:39" x14ac:dyDescent="0.35">
      <c r="A62" s="24">
        <v>56</v>
      </c>
      <c r="B62" s="25" t="s">
        <v>1366</v>
      </c>
      <c r="C62" s="24">
        <v>6069</v>
      </c>
      <c r="D62" s="24" t="s">
        <v>1311</v>
      </c>
      <c r="E62" s="27">
        <v>16293180</v>
      </c>
      <c r="F62" s="27">
        <v>14340665</v>
      </c>
      <c r="G62" s="28">
        <v>3.73E-2</v>
      </c>
      <c r="H62" s="28">
        <v>8.2400000000000001E-2</v>
      </c>
      <c r="I62" s="24">
        <v>0.56999999999999995</v>
      </c>
      <c r="K62" s="24">
        <v>56</v>
      </c>
      <c r="L62" s="25" t="s">
        <v>1228</v>
      </c>
      <c r="M62" s="24">
        <v>9764</v>
      </c>
      <c r="N62" s="24" t="s">
        <v>1569</v>
      </c>
      <c r="O62" s="27">
        <v>19367533</v>
      </c>
      <c r="P62" s="27">
        <v>14201708</v>
      </c>
      <c r="Q62" s="28">
        <v>3.4099999999999998E-2</v>
      </c>
      <c r="R62" s="28">
        <v>0.2324</v>
      </c>
      <c r="S62" s="24">
        <v>1.31</v>
      </c>
      <c r="U62" s="24">
        <v>56</v>
      </c>
      <c r="V62" s="25">
        <v>6174</v>
      </c>
      <c r="W62" s="24">
        <v>6174</v>
      </c>
      <c r="X62" s="24" t="s">
        <v>1311</v>
      </c>
      <c r="Y62" s="27">
        <v>46050388</v>
      </c>
      <c r="Z62" s="27">
        <v>43677687</v>
      </c>
      <c r="AA62" s="28">
        <v>3.3500000000000002E-2</v>
      </c>
      <c r="AB62" s="28">
        <v>1.7999999999999999E-2</v>
      </c>
      <c r="AC62" s="24">
        <v>0.28999999999999998</v>
      </c>
      <c r="AE62" s="24">
        <v>56</v>
      </c>
      <c r="AF62" s="25" t="s">
        <v>1455</v>
      </c>
      <c r="AG62" s="24">
        <v>6909</v>
      </c>
      <c r="AH62" s="24" t="s">
        <v>1400</v>
      </c>
      <c r="AI62" s="27">
        <v>7800413</v>
      </c>
      <c r="AJ62" s="27">
        <v>6744665</v>
      </c>
      <c r="AK62" s="28">
        <v>2.46E-2</v>
      </c>
      <c r="AL62" s="28">
        <v>0.11070000000000001</v>
      </c>
      <c r="AM62" s="24">
        <v>0.78</v>
      </c>
    </row>
    <row r="63" spans="1:39" x14ac:dyDescent="0.35">
      <c r="A63" s="24">
        <v>57</v>
      </c>
      <c r="B63" s="25" t="s">
        <v>1367</v>
      </c>
      <c r="C63" s="24">
        <v>6069</v>
      </c>
      <c r="D63" s="24" t="s">
        <v>1311</v>
      </c>
      <c r="E63" s="27">
        <v>20311365</v>
      </c>
      <c r="F63" s="27">
        <v>18350271</v>
      </c>
      <c r="G63" s="28">
        <v>1.7899999999999999E-2</v>
      </c>
      <c r="H63" s="28">
        <v>7.8600000000000003E-2</v>
      </c>
      <c r="I63" s="24">
        <v>0.56999999999999995</v>
      </c>
      <c r="K63" s="24">
        <v>57</v>
      </c>
      <c r="L63" s="25" t="s">
        <v>1250</v>
      </c>
      <c r="M63" s="24">
        <v>9764</v>
      </c>
      <c r="N63" s="24" t="s">
        <v>1570</v>
      </c>
      <c r="O63" s="27">
        <v>12354414</v>
      </c>
      <c r="P63" s="27">
        <v>9810467</v>
      </c>
      <c r="Q63" s="28">
        <v>3.4200000000000001E-2</v>
      </c>
      <c r="R63" s="28">
        <v>0.17150000000000001</v>
      </c>
      <c r="S63" s="24">
        <v>0.53</v>
      </c>
      <c r="U63" s="24">
        <v>57</v>
      </c>
      <c r="V63" s="25">
        <v>6177</v>
      </c>
      <c r="W63" s="24">
        <v>6177</v>
      </c>
      <c r="X63" s="24" t="s">
        <v>1311</v>
      </c>
      <c r="Y63" s="27">
        <v>27838915</v>
      </c>
      <c r="Z63" s="27">
        <v>26690578</v>
      </c>
      <c r="AA63" s="28">
        <v>2.53E-2</v>
      </c>
      <c r="AB63" s="28">
        <v>1.5900000000000001E-2</v>
      </c>
      <c r="AC63" s="24">
        <v>0.44</v>
      </c>
      <c r="AE63" s="24">
        <v>57</v>
      </c>
      <c r="AF63" s="25" t="s">
        <v>1456</v>
      </c>
      <c r="AG63" s="24">
        <v>6909</v>
      </c>
      <c r="AH63" s="24" t="s">
        <v>1400</v>
      </c>
      <c r="AI63" s="27">
        <v>5446478</v>
      </c>
      <c r="AJ63" s="27">
        <v>4978296</v>
      </c>
      <c r="AK63" s="28">
        <v>3.4500000000000003E-2</v>
      </c>
      <c r="AL63" s="28">
        <v>5.1400000000000001E-2</v>
      </c>
      <c r="AM63" s="24">
        <v>0.69</v>
      </c>
    </row>
    <row r="64" spans="1:39" x14ac:dyDescent="0.35">
      <c r="A64" s="24">
        <v>58</v>
      </c>
      <c r="B64" s="25" t="s">
        <v>1368</v>
      </c>
      <c r="C64" s="24">
        <v>4807</v>
      </c>
      <c r="D64" s="24" t="s">
        <v>1311</v>
      </c>
      <c r="E64" s="27">
        <v>32414876</v>
      </c>
      <c r="F64" s="27">
        <v>27025345</v>
      </c>
      <c r="G64" s="28">
        <v>3.39E-2</v>
      </c>
      <c r="H64" s="28">
        <v>0.13220000000000001</v>
      </c>
      <c r="I64" s="24">
        <v>0.43</v>
      </c>
      <c r="K64" s="24">
        <v>58</v>
      </c>
      <c r="L64" s="25" t="s">
        <v>1277</v>
      </c>
      <c r="M64" s="24">
        <v>9764</v>
      </c>
      <c r="N64" s="24" t="s">
        <v>1571</v>
      </c>
      <c r="O64" s="27">
        <v>12505181</v>
      </c>
      <c r="P64" s="27">
        <v>9434592</v>
      </c>
      <c r="Q64" s="28">
        <v>4.07E-2</v>
      </c>
      <c r="R64" s="28">
        <v>0.2046</v>
      </c>
      <c r="S64" s="24">
        <v>0.59</v>
      </c>
      <c r="U64" s="24">
        <v>58</v>
      </c>
      <c r="V64" s="25">
        <v>6194</v>
      </c>
      <c r="W64" s="24">
        <v>6194</v>
      </c>
      <c r="X64" s="24" t="s">
        <v>1311</v>
      </c>
      <c r="Y64" s="27">
        <v>27054111</v>
      </c>
      <c r="Z64" s="27">
        <v>24868997</v>
      </c>
      <c r="AA64" s="28">
        <v>6.8699999999999997E-2</v>
      </c>
      <c r="AB64" s="28">
        <v>1.2E-2</v>
      </c>
      <c r="AC64" s="24">
        <v>0.41</v>
      </c>
      <c r="AE64" s="24">
        <v>58</v>
      </c>
      <c r="AF64" s="25" t="s">
        <v>1457</v>
      </c>
      <c r="AG64" s="24">
        <v>6909</v>
      </c>
      <c r="AH64" s="24" t="s">
        <v>1400</v>
      </c>
      <c r="AI64" s="27">
        <v>12706675</v>
      </c>
      <c r="AJ64" s="27">
        <v>11529593</v>
      </c>
      <c r="AK64" s="28">
        <v>3.27E-2</v>
      </c>
      <c r="AL64" s="28">
        <v>5.9900000000000002E-2</v>
      </c>
      <c r="AM64" s="24">
        <v>0.49</v>
      </c>
    </row>
    <row r="65" spans="1:39" x14ac:dyDescent="0.35">
      <c r="A65" s="24">
        <v>59</v>
      </c>
      <c r="B65" s="25" t="s">
        <v>1369</v>
      </c>
      <c r="C65" s="24">
        <v>4807</v>
      </c>
      <c r="D65" s="24" t="s">
        <v>1311</v>
      </c>
      <c r="E65" s="27">
        <v>20552048</v>
      </c>
      <c r="F65" s="27">
        <v>18635029</v>
      </c>
      <c r="G65" s="28">
        <v>2.0799999999999999E-2</v>
      </c>
      <c r="H65" s="28">
        <v>7.2400000000000006E-2</v>
      </c>
      <c r="I65" s="24">
        <v>0.49</v>
      </c>
      <c r="K65" s="24">
        <v>59</v>
      </c>
      <c r="L65" s="25" t="s">
        <v>1182</v>
      </c>
      <c r="M65" s="24">
        <v>9888</v>
      </c>
      <c r="N65" s="24" t="s">
        <v>1568</v>
      </c>
      <c r="O65" s="27">
        <v>12968250</v>
      </c>
      <c r="P65" s="27">
        <v>9569187</v>
      </c>
      <c r="Q65" s="28">
        <v>2.23E-2</v>
      </c>
      <c r="R65" s="28">
        <v>0.23960000000000001</v>
      </c>
      <c r="S65" s="24">
        <v>0.7</v>
      </c>
      <c r="U65" s="24">
        <v>59</v>
      </c>
      <c r="V65" s="25">
        <v>6195</v>
      </c>
      <c r="W65" s="24">
        <v>6195</v>
      </c>
      <c r="X65" s="24" t="s">
        <v>1311</v>
      </c>
      <c r="Y65" s="27">
        <v>36366788</v>
      </c>
      <c r="Z65" s="27">
        <v>32969759</v>
      </c>
      <c r="AA65" s="28">
        <v>7.46E-2</v>
      </c>
      <c r="AB65" s="28">
        <v>1.8800000000000001E-2</v>
      </c>
      <c r="AC65" s="24">
        <v>0.63</v>
      </c>
      <c r="AE65" s="24">
        <v>59</v>
      </c>
      <c r="AF65" s="25" t="s">
        <v>1458</v>
      </c>
      <c r="AG65" s="24">
        <v>6909</v>
      </c>
      <c r="AH65" s="24" t="s">
        <v>1400</v>
      </c>
      <c r="AI65" s="27">
        <v>3733923</v>
      </c>
      <c r="AJ65" s="27">
        <v>3360501</v>
      </c>
      <c r="AK65" s="28">
        <v>3.9100000000000003E-2</v>
      </c>
      <c r="AL65" s="28">
        <v>6.0900000000000003E-2</v>
      </c>
      <c r="AM65" s="24">
        <v>0.85</v>
      </c>
    </row>
    <row r="66" spans="1:39" x14ac:dyDescent="0.35">
      <c r="A66" s="24">
        <v>60</v>
      </c>
      <c r="B66" s="25" t="s">
        <v>1370</v>
      </c>
      <c r="C66" s="24">
        <v>4807</v>
      </c>
      <c r="D66" s="24" t="s">
        <v>1311</v>
      </c>
      <c r="E66" s="27">
        <v>21323170</v>
      </c>
      <c r="F66" s="27">
        <v>18524416</v>
      </c>
      <c r="G66" s="28">
        <v>2.29E-2</v>
      </c>
      <c r="H66" s="28">
        <v>0.10829999999999999</v>
      </c>
      <c r="I66" s="24">
        <v>0.49</v>
      </c>
      <c r="K66" s="24">
        <v>60</v>
      </c>
      <c r="L66" s="25" t="s">
        <v>1199</v>
      </c>
      <c r="M66" s="24">
        <v>9888</v>
      </c>
      <c r="N66" s="24" t="s">
        <v>1569</v>
      </c>
      <c r="O66" s="27">
        <v>17121267</v>
      </c>
      <c r="P66" s="27">
        <v>11944088</v>
      </c>
      <c r="Q66" s="28">
        <v>1.66E-2</v>
      </c>
      <c r="R66" s="28">
        <v>0.28549999999999998</v>
      </c>
      <c r="S66" s="24">
        <v>0.35</v>
      </c>
      <c r="U66" s="24">
        <v>60</v>
      </c>
      <c r="V66" s="25">
        <v>6198</v>
      </c>
      <c r="W66" s="24">
        <v>6198</v>
      </c>
      <c r="X66" s="24" t="s">
        <v>1311</v>
      </c>
      <c r="Y66" s="27">
        <v>31225834</v>
      </c>
      <c r="Z66" s="27">
        <v>29820411</v>
      </c>
      <c r="AA66" s="28">
        <v>2.4799999999999999E-2</v>
      </c>
      <c r="AB66" s="28">
        <v>2.0199999999999999E-2</v>
      </c>
      <c r="AC66" s="24">
        <v>0.45</v>
      </c>
      <c r="AE66" s="24">
        <v>60</v>
      </c>
      <c r="AF66" s="25" t="s">
        <v>1459</v>
      </c>
      <c r="AG66" s="24">
        <v>6909</v>
      </c>
      <c r="AH66" s="24" t="s">
        <v>1400</v>
      </c>
      <c r="AI66" s="27">
        <v>4735552</v>
      </c>
      <c r="AJ66" s="27">
        <v>4337453</v>
      </c>
      <c r="AK66" s="28">
        <v>2.64E-2</v>
      </c>
      <c r="AL66" s="28">
        <v>5.7599999999999998E-2</v>
      </c>
      <c r="AM66" s="24">
        <v>0.71</v>
      </c>
    </row>
    <row r="67" spans="1:39" x14ac:dyDescent="0.35">
      <c r="A67" s="24">
        <v>61</v>
      </c>
      <c r="B67" s="25" t="s">
        <v>1371</v>
      </c>
      <c r="C67" s="24">
        <v>4807</v>
      </c>
      <c r="D67" s="24" t="s">
        <v>1311</v>
      </c>
      <c r="E67" s="27">
        <v>18291755</v>
      </c>
      <c r="F67" s="27">
        <v>16040753</v>
      </c>
      <c r="G67" s="28">
        <v>2.87E-2</v>
      </c>
      <c r="H67" s="28">
        <v>9.4100000000000003E-2</v>
      </c>
      <c r="I67" s="24">
        <v>0.51</v>
      </c>
      <c r="K67" s="24">
        <v>61</v>
      </c>
      <c r="L67" s="25" t="s">
        <v>1251</v>
      </c>
      <c r="M67" s="24">
        <v>9888</v>
      </c>
      <c r="N67" s="24" t="s">
        <v>1570</v>
      </c>
      <c r="O67" s="27">
        <v>15127671</v>
      </c>
      <c r="P67" s="27">
        <v>11585370</v>
      </c>
      <c r="Q67" s="28">
        <v>4.8500000000000001E-2</v>
      </c>
      <c r="R67" s="28">
        <v>0.18540000000000001</v>
      </c>
      <c r="S67" s="24">
        <v>0.56000000000000005</v>
      </c>
      <c r="U67" s="24">
        <v>61</v>
      </c>
      <c r="V67" s="25">
        <v>6201</v>
      </c>
      <c r="W67" s="24">
        <v>6201</v>
      </c>
      <c r="X67" s="24" t="s">
        <v>1311</v>
      </c>
      <c r="Y67" s="27">
        <v>36043736</v>
      </c>
      <c r="Z67" s="27">
        <v>34510607</v>
      </c>
      <c r="AA67" s="28">
        <v>2.69E-2</v>
      </c>
      <c r="AB67" s="28">
        <v>1.5599999999999999E-2</v>
      </c>
      <c r="AC67" s="24">
        <v>0.5</v>
      </c>
      <c r="AE67" s="24">
        <v>61</v>
      </c>
      <c r="AF67" s="25" t="s">
        <v>1460</v>
      </c>
      <c r="AG67" s="24">
        <v>6909</v>
      </c>
      <c r="AH67" s="24" t="s">
        <v>1400</v>
      </c>
      <c r="AI67" s="27">
        <v>6609595</v>
      </c>
      <c r="AJ67" s="27">
        <v>6038900</v>
      </c>
      <c r="AK67" s="28">
        <v>2.9899999999999999E-2</v>
      </c>
      <c r="AL67" s="28">
        <v>5.6399999999999999E-2</v>
      </c>
      <c r="AM67" s="24">
        <v>0.67</v>
      </c>
    </row>
    <row r="68" spans="1:39" x14ac:dyDescent="0.35">
      <c r="A68" s="24">
        <v>62</v>
      </c>
      <c r="B68" s="25" t="s">
        <v>1372</v>
      </c>
      <c r="C68" s="24">
        <v>6076</v>
      </c>
      <c r="D68" s="24" t="s">
        <v>1311</v>
      </c>
      <c r="E68" s="27">
        <v>16922420</v>
      </c>
      <c r="F68" s="27">
        <v>15182501</v>
      </c>
      <c r="G68" s="28">
        <v>2.5600000000000001E-2</v>
      </c>
      <c r="H68" s="28">
        <v>7.7100000000000002E-2</v>
      </c>
      <c r="I68" s="24">
        <v>0.49</v>
      </c>
      <c r="K68" s="24">
        <v>62</v>
      </c>
      <c r="L68" s="25" t="s">
        <v>1278</v>
      </c>
      <c r="M68" s="24">
        <v>9888</v>
      </c>
      <c r="N68" s="24" t="s">
        <v>1571</v>
      </c>
      <c r="O68" s="27">
        <v>12091851</v>
      </c>
      <c r="P68" s="27">
        <v>9284550</v>
      </c>
      <c r="Q68" s="28">
        <v>3.5499999999999997E-2</v>
      </c>
      <c r="R68" s="28">
        <v>0.1963</v>
      </c>
      <c r="S68" s="24">
        <v>0.6</v>
      </c>
      <c r="U68" s="24">
        <v>62</v>
      </c>
      <c r="V68" s="25">
        <v>6203</v>
      </c>
      <c r="W68" s="24">
        <v>6203</v>
      </c>
      <c r="X68" s="24" t="s">
        <v>1311</v>
      </c>
      <c r="Y68" s="27">
        <v>40175455</v>
      </c>
      <c r="Z68" s="27">
        <v>38391704</v>
      </c>
      <c r="AA68" s="28">
        <v>2.8299999999999999E-2</v>
      </c>
      <c r="AB68" s="28">
        <v>1.61E-2</v>
      </c>
      <c r="AC68" s="24">
        <v>0.44</v>
      </c>
      <c r="AE68" s="24">
        <v>62</v>
      </c>
      <c r="AF68" s="25" t="s">
        <v>1461</v>
      </c>
      <c r="AG68" s="24">
        <v>6909</v>
      </c>
      <c r="AH68" s="24" t="s">
        <v>1400</v>
      </c>
      <c r="AI68" s="27">
        <v>8140094</v>
      </c>
      <c r="AJ68" s="27">
        <v>7432443</v>
      </c>
      <c r="AK68" s="28">
        <v>2.7099999999999999E-2</v>
      </c>
      <c r="AL68" s="28">
        <v>5.9799999999999999E-2</v>
      </c>
      <c r="AM68" s="24">
        <v>0.75</v>
      </c>
    </row>
    <row r="69" spans="1:39" x14ac:dyDescent="0.35">
      <c r="A69" s="24">
        <v>63</v>
      </c>
      <c r="B69" s="25" t="s">
        <v>1373</v>
      </c>
      <c r="C69" s="24">
        <v>6076</v>
      </c>
      <c r="D69" s="24" t="s">
        <v>1311</v>
      </c>
      <c r="E69" s="27">
        <v>17416465</v>
      </c>
      <c r="F69" s="27">
        <v>16172062</v>
      </c>
      <c r="G69" s="28">
        <v>1.6299999999999999E-2</v>
      </c>
      <c r="H69" s="28">
        <v>5.5100000000000003E-2</v>
      </c>
      <c r="I69" s="24">
        <v>0.42</v>
      </c>
      <c r="K69" s="24">
        <v>63</v>
      </c>
      <c r="L69" s="25" t="s">
        <v>1183</v>
      </c>
      <c r="M69" s="24">
        <v>9905</v>
      </c>
      <c r="N69" s="24" t="s">
        <v>1568</v>
      </c>
      <c r="O69" s="27">
        <v>14777577</v>
      </c>
      <c r="P69" s="27">
        <v>11587623</v>
      </c>
      <c r="Q69" s="28">
        <v>2.5600000000000001E-2</v>
      </c>
      <c r="R69" s="28">
        <v>0.19</v>
      </c>
      <c r="S69" s="24">
        <v>0.55000000000000004</v>
      </c>
      <c r="U69" s="24">
        <v>63</v>
      </c>
      <c r="V69" s="25">
        <v>6217</v>
      </c>
      <c r="W69" s="24">
        <v>6217</v>
      </c>
      <c r="X69" s="24" t="s">
        <v>1311</v>
      </c>
      <c r="Y69" s="27">
        <v>25985607</v>
      </c>
      <c r="Z69" s="27">
        <v>25039512</v>
      </c>
      <c r="AA69" s="28">
        <v>2.2499999999999999E-2</v>
      </c>
      <c r="AB69" s="28">
        <v>1.3899999999999999E-2</v>
      </c>
      <c r="AC69" s="24">
        <v>0.43</v>
      </c>
      <c r="AE69" s="24">
        <v>63</v>
      </c>
      <c r="AF69" s="25" t="s">
        <v>1462</v>
      </c>
      <c r="AG69" s="24">
        <v>6909</v>
      </c>
      <c r="AH69" s="24" t="s">
        <v>1400</v>
      </c>
      <c r="AI69" s="27">
        <v>6556104</v>
      </c>
      <c r="AJ69" s="27">
        <v>6133697</v>
      </c>
      <c r="AK69" s="28">
        <v>2.5899999999999999E-2</v>
      </c>
      <c r="AL69" s="28">
        <v>3.85E-2</v>
      </c>
      <c r="AM69" s="24">
        <v>0.71</v>
      </c>
    </row>
    <row r="70" spans="1:39" x14ac:dyDescent="0.35">
      <c r="A70" s="24">
        <v>64</v>
      </c>
      <c r="B70" s="25" t="s">
        <v>1374</v>
      </c>
      <c r="C70" s="24">
        <v>6184</v>
      </c>
      <c r="D70" s="24" t="s">
        <v>1311</v>
      </c>
      <c r="E70" s="27">
        <v>15524006</v>
      </c>
      <c r="F70" s="27">
        <v>13548871</v>
      </c>
      <c r="G70" s="28">
        <v>0.02</v>
      </c>
      <c r="H70" s="28">
        <v>0.1072</v>
      </c>
      <c r="I70" s="24">
        <v>0.55000000000000004</v>
      </c>
      <c r="K70" s="24">
        <v>64</v>
      </c>
      <c r="L70" s="25" t="s">
        <v>1200</v>
      </c>
      <c r="M70" s="24">
        <v>9905</v>
      </c>
      <c r="N70" s="24" t="s">
        <v>1569</v>
      </c>
      <c r="O70" s="27">
        <v>19347938</v>
      </c>
      <c r="P70" s="27">
        <v>14190315</v>
      </c>
      <c r="Q70" s="28">
        <v>3.4500000000000003E-2</v>
      </c>
      <c r="R70" s="28">
        <v>0.23200000000000001</v>
      </c>
      <c r="S70" s="24">
        <v>0.28000000000000003</v>
      </c>
      <c r="U70" s="24">
        <v>64</v>
      </c>
      <c r="V70" s="25">
        <v>6218</v>
      </c>
      <c r="W70" s="24">
        <v>6218</v>
      </c>
      <c r="X70" s="24" t="s">
        <v>1311</v>
      </c>
      <c r="Y70" s="27">
        <v>47008512</v>
      </c>
      <c r="Z70" s="27">
        <v>42002361</v>
      </c>
      <c r="AA70" s="28">
        <v>8.4000000000000005E-2</v>
      </c>
      <c r="AB70" s="28">
        <v>2.24E-2</v>
      </c>
      <c r="AC70" s="24">
        <v>0.57999999999999996</v>
      </c>
      <c r="AE70" s="24">
        <v>64</v>
      </c>
      <c r="AF70" s="25" t="s">
        <v>1463</v>
      </c>
      <c r="AG70" s="24">
        <v>6909</v>
      </c>
      <c r="AH70" s="24" t="s">
        <v>1400</v>
      </c>
      <c r="AI70" s="27">
        <v>13050167</v>
      </c>
      <c r="AJ70" s="27">
        <v>12116368</v>
      </c>
      <c r="AK70" s="28">
        <v>2.7400000000000001E-2</v>
      </c>
      <c r="AL70" s="28">
        <v>4.41E-2</v>
      </c>
      <c r="AM70" s="24">
        <v>0.45</v>
      </c>
    </row>
    <row r="71" spans="1:39" x14ac:dyDescent="0.35">
      <c r="A71" s="24">
        <v>65</v>
      </c>
      <c r="B71" s="25" t="s">
        <v>1375</v>
      </c>
      <c r="C71" s="24">
        <v>6184</v>
      </c>
      <c r="D71" s="24" t="s">
        <v>1311</v>
      </c>
      <c r="E71" s="27">
        <v>29622558</v>
      </c>
      <c r="F71" s="27">
        <v>26173622</v>
      </c>
      <c r="G71" s="28">
        <v>1.7500000000000002E-2</v>
      </c>
      <c r="H71" s="28">
        <v>9.8900000000000002E-2</v>
      </c>
      <c r="I71" s="24">
        <v>0.5</v>
      </c>
      <c r="K71" s="24">
        <v>65</v>
      </c>
      <c r="L71" s="25" t="s">
        <v>1252</v>
      </c>
      <c r="M71" s="24">
        <v>9905</v>
      </c>
      <c r="N71" s="24" t="s">
        <v>1570</v>
      </c>
      <c r="O71" s="27">
        <v>11551169</v>
      </c>
      <c r="P71" s="27">
        <v>8890437</v>
      </c>
      <c r="Q71" s="28">
        <v>4.36E-2</v>
      </c>
      <c r="R71" s="28">
        <v>0.18659999999999999</v>
      </c>
      <c r="S71" s="24">
        <v>0.52</v>
      </c>
      <c r="U71" s="24">
        <v>65</v>
      </c>
      <c r="V71" s="25">
        <v>6220</v>
      </c>
      <c r="W71" s="24">
        <v>6220</v>
      </c>
      <c r="X71" s="24" t="s">
        <v>1311</v>
      </c>
      <c r="Y71" s="27">
        <v>29216754</v>
      </c>
      <c r="Z71" s="27">
        <v>28042414</v>
      </c>
      <c r="AA71" s="28">
        <v>2.6599999999999999E-2</v>
      </c>
      <c r="AB71" s="28">
        <v>1.3599999999999999E-2</v>
      </c>
      <c r="AC71" s="24">
        <v>0.54</v>
      </c>
      <c r="AE71" s="24">
        <v>65</v>
      </c>
      <c r="AF71" s="25" t="s">
        <v>1464</v>
      </c>
      <c r="AG71" s="24">
        <v>6909</v>
      </c>
      <c r="AH71" s="24" t="s">
        <v>1400</v>
      </c>
      <c r="AI71" s="27">
        <v>15036741</v>
      </c>
      <c r="AJ71" s="27">
        <v>13350927</v>
      </c>
      <c r="AK71" s="28">
        <v>3.6400000000000002E-2</v>
      </c>
      <c r="AL71" s="28">
        <v>7.5700000000000003E-2</v>
      </c>
      <c r="AM71" s="24">
        <v>0.48</v>
      </c>
    </row>
    <row r="72" spans="1:39" x14ac:dyDescent="0.35">
      <c r="A72" s="24">
        <v>66</v>
      </c>
      <c r="B72" s="25" t="s">
        <v>1376</v>
      </c>
      <c r="C72" s="24">
        <v>6189</v>
      </c>
      <c r="D72" s="24" t="s">
        <v>1311</v>
      </c>
      <c r="E72" s="27">
        <v>17061309</v>
      </c>
      <c r="F72" s="27">
        <v>13726217</v>
      </c>
      <c r="G72" s="28">
        <v>3.0599999999999999E-2</v>
      </c>
      <c r="H72" s="28">
        <v>0.1648</v>
      </c>
      <c r="I72" s="24">
        <v>0.78</v>
      </c>
      <c r="K72" s="24">
        <v>66</v>
      </c>
      <c r="L72" s="25" t="s">
        <v>1279</v>
      </c>
      <c r="M72" s="24">
        <v>9905</v>
      </c>
      <c r="N72" s="24" t="s">
        <v>1571</v>
      </c>
      <c r="O72" s="27">
        <v>10884826</v>
      </c>
      <c r="P72" s="27">
        <v>8512918</v>
      </c>
      <c r="Q72" s="28">
        <v>4.8899999999999999E-2</v>
      </c>
      <c r="R72" s="28">
        <v>0.16880000000000001</v>
      </c>
      <c r="S72" s="24">
        <v>0.53</v>
      </c>
      <c r="U72" s="24">
        <v>66</v>
      </c>
      <c r="V72" s="25">
        <v>6240</v>
      </c>
      <c r="W72" s="24">
        <v>6240</v>
      </c>
      <c r="X72" s="24" t="s">
        <v>1311</v>
      </c>
      <c r="Y72" s="27">
        <v>30391377</v>
      </c>
      <c r="Z72" s="27">
        <v>28979152</v>
      </c>
      <c r="AA72" s="28">
        <v>2.7900000000000001E-2</v>
      </c>
      <c r="AB72" s="28">
        <v>1.8599999999999998E-2</v>
      </c>
      <c r="AC72" s="24">
        <v>0.45</v>
      </c>
      <c r="AE72" s="24">
        <v>66</v>
      </c>
      <c r="AF72" s="25" t="s">
        <v>1465</v>
      </c>
      <c r="AG72" s="24">
        <v>6909</v>
      </c>
      <c r="AH72" s="24" t="s">
        <v>1400</v>
      </c>
      <c r="AI72" s="27">
        <v>1181822</v>
      </c>
      <c r="AJ72" s="27">
        <v>1009509</v>
      </c>
      <c r="AK72" s="28">
        <v>3.0700000000000002E-2</v>
      </c>
      <c r="AL72" s="28">
        <v>0.11509999999999999</v>
      </c>
      <c r="AM72" s="24">
        <v>0.67</v>
      </c>
    </row>
    <row r="73" spans="1:39" x14ac:dyDescent="0.35">
      <c r="A73" s="24">
        <v>67</v>
      </c>
      <c r="B73" s="25" t="s">
        <v>1377</v>
      </c>
      <c r="C73" s="24">
        <v>6189</v>
      </c>
      <c r="D73" s="24" t="s">
        <v>1311</v>
      </c>
      <c r="E73" s="27">
        <v>29470119</v>
      </c>
      <c r="F73" s="27">
        <v>26564679</v>
      </c>
      <c r="G73" s="28">
        <v>1.78E-2</v>
      </c>
      <c r="H73" s="28">
        <v>8.0699999999999994E-2</v>
      </c>
      <c r="I73" s="24">
        <v>0.49</v>
      </c>
      <c r="K73" s="24">
        <v>67</v>
      </c>
      <c r="L73" s="25" t="s">
        <v>1184</v>
      </c>
      <c r="M73" s="24">
        <v>9981</v>
      </c>
      <c r="N73" s="24" t="s">
        <v>1568</v>
      </c>
      <c r="O73" s="27">
        <v>21761058</v>
      </c>
      <c r="P73" s="27">
        <v>16162576</v>
      </c>
      <c r="Q73" s="28">
        <v>1.6299999999999999E-2</v>
      </c>
      <c r="R73" s="28">
        <v>0.24079999999999999</v>
      </c>
      <c r="S73" s="24">
        <v>0.72</v>
      </c>
      <c r="U73" s="24">
        <v>67</v>
      </c>
      <c r="V73" s="25">
        <v>6241</v>
      </c>
      <c r="W73" s="24">
        <v>6241</v>
      </c>
      <c r="X73" s="24" t="s">
        <v>1311</v>
      </c>
      <c r="Y73" s="27">
        <v>34854276</v>
      </c>
      <c r="Z73" s="27">
        <v>33344740</v>
      </c>
      <c r="AA73" s="28">
        <v>2.6200000000000001E-2</v>
      </c>
      <c r="AB73" s="28">
        <v>1.7100000000000001E-2</v>
      </c>
      <c r="AC73" s="24">
        <v>0.5</v>
      </c>
      <c r="AE73" s="24">
        <v>67</v>
      </c>
      <c r="AF73" s="25" t="s">
        <v>1466</v>
      </c>
      <c r="AG73" s="24">
        <v>6909</v>
      </c>
      <c r="AH73" s="24" t="s">
        <v>1400</v>
      </c>
      <c r="AI73" s="27">
        <v>1813836</v>
      </c>
      <c r="AJ73" s="27">
        <v>1601693</v>
      </c>
      <c r="AK73" s="28">
        <v>3.0800000000000001E-2</v>
      </c>
      <c r="AL73" s="28">
        <v>8.6099999999999996E-2</v>
      </c>
      <c r="AM73" s="24">
        <v>0.88</v>
      </c>
    </row>
    <row r="74" spans="1:39" x14ac:dyDescent="0.35">
      <c r="A74" s="24">
        <v>68</v>
      </c>
      <c r="B74" s="25" t="s">
        <v>1378</v>
      </c>
      <c r="C74" s="24">
        <v>6244</v>
      </c>
      <c r="D74" s="24" t="s">
        <v>1311</v>
      </c>
      <c r="E74" s="27">
        <v>19863596</v>
      </c>
      <c r="F74" s="27">
        <v>17177512</v>
      </c>
      <c r="G74" s="28">
        <v>2.6599999999999999E-2</v>
      </c>
      <c r="H74" s="28">
        <v>0.1086</v>
      </c>
      <c r="I74" s="24">
        <v>0.52</v>
      </c>
      <c r="K74" s="24">
        <v>68</v>
      </c>
      <c r="L74" s="25" t="s">
        <v>1215</v>
      </c>
      <c r="M74" s="24">
        <v>9981</v>
      </c>
      <c r="N74" s="24" t="s">
        <v>1568</v>
      </c>
      <c r="O74" s="27">
        <v>37147265</v>
      </c>
      <c r="P74" s="27">
        <v>28836314</v>
      </c>
      <c r="Q74" s="28">
        <v>1.54E-2</v>
      </c>
      <c r="R74" s="28">
        <v>0.20810000000000001</v>
      </c>
      <c r="S74" s="24">
        <v>0.92</v>
      </c>
      <c r="U74" s="24">
        <v>68</v>
      </c>
      <c r="V74" s="25">
        <v>6255</v>
      </c>
      <c r="W74" s="24">
        <v>6255</v>
      </c>
      <c r="X74" s="24" t="s">
        <v>1311</v>
      </c>
      <c r="Y74" s="27">
        <v>53538197</v>
      </c>
      <c r="Z74" s="27">
        <v>51189604</v>
      </c>
      <c r="AA74" s="28">
        <v>3.2399999999999998E-2</v>
      </c>
      <c r="AB74" s="28">
        <v>1.15E-2</v>
      </c>
      <c r="AC74" s="24">
        <v>0.54</v>
      </c>
      <c r="AE74" s="24">
        <v>68</v>
      </c>
      <c r="AF74" s="25" t="s">
        <v>1467</v>
      </c>
      <c r="AG74" s="24">
        <v>6909</v>
      </c>
      <c r="AH74" s="24" t="s">
        <v>1400</v>
      </c>
      <c r="AI74" s="27">
        <v>9884493</v>
      </c>
      <c r="AJ74" s="27">
        <v>8586328</v>
      </c>
      <c r="AK74" s="28">
        <v>3.7199999999999997E-2</v>
      </c>
      <c r="AL74" s="28">
        <v>9.4100000000000003E-2</v>
      </c>
      <c r="AM74" s="24">
        <v>0.91</v>
      </c>
    </row>
    <row r="75" spans="1:39" x14ac:dyDescent="0.35">
      <c r="A75" s="24">
        <v>69</v>
      </c>
      <c r="B75" s="25" t="s">
        <v>1379</v>
      </c>
      <c r="C75" s="24">
        <v>6244</v>
      </c>
      <c r="D75" s="24" t="s">
        <v>1311</v>
      </c>
      <c r="E75" s="27">
        <v>25748334</v>
      </c>
      <c r="F75" s="27">
        <v>22551796</v>
      </c>
      <c r="G75" s="28">
        <v>2.1499999999999998E-2</v>
      </c>
      <c r="H75" s="28">
        <v>0.1026</v>
      </c>
      <c r="I75" s="24">
        <v>0.43</v>
      </c>
      <c r="K75" s="24">
        <v>69</v>
      </c>
      <c r="L75" s="25" t="s">
        <v>1229</v>
      </c>
      <c r="M75" s="24">
        <v>9981</v>
      </c>
      <c r="N75" s="24" t="s">
        <v>1569</v>
      </c>
      <c r="O75" s="27">
        <v>18855405</v>
      </c>
      <c r="P75" s="27">
        <v>13621375</v>
      </c>
      <c r="Q75" s="28">
        <v>3.5400000000000001E-2</v>
      </c>
      <c r="R75" s="28">
        <v>0.24210000000000001</v>
      </c>
      <c r="S75" s="24">
        <v>0.97</v>
      </c>
      <c r="U75" s="24">
        <v>69</v>
      </c>
      <c r="V75" s="25">
        <v>6268</v>
      </c>
      <c r="W75" s="24">
        <v>6268</v>
      </c>
      <c r="X75" s="24" t="s">
        <v>1311</v>
      </c>
      <c r="Y75" s="27">
        <v>28350253</v>
      </c>
      <c r="Z75" s="27">
        <v>20538759</v>
      </c>
      <c r="AA75" s="28">
        <v>0.2636</v>
      </c>
      <c r="AB75" s="28">
        <v>1.1900000000000001E-2</v>
      </c>
      <c r="AC75" s="24">
        <v>0.81</v>
      </c>
      <c r="AE75" s="24">
        <v>69</v>
      </c>
      <c r="AF75" s="25" t="s">
        <v>1468</v>
      </c>
      <c r="AG75" s="24">
        <v>6909</v>
      </c>
      <c r="AH75" s="24" t="s">
        <v>1400</v>
      </c>
      <c r="AI75" s="27">
        <v>12762521</v>
      </c>
      <c r="AJ75" s="27">
        <v>11592232</v>
      </c>
      <c r="AK75" s="28">
        <v>2.69E-2</v>
      </c>
      <c r="AL75" s="28">
        <v>6.4799999999999996E-2</v>
      </c>
      <c r="AM75" s="24">
        <v>0.47</v>
      </c>
    </row>
    <row r="76" spans="1:39" x14ac:dyDescent="0.35">
      <c r="A76" s="24">
        <v>70</v>
      </c>
      <c r="B76" s="25" t="s">
        <v>1380</v>
      </c>
      <c r="C76" s="24">
        <v>9057</v>
      </c>
      <c r="D76" s="24" t="s">
        <v>1311</v>
      </c>
      <c r="E76" s="27">
        <v>36214079</v>
      </c>
      <c r="F76" s="27">
        <v>31614165</v>
      </c>
      <c r="G76" s="28">
        <v>2.0400000000000001E-2</v>
      </c>
      <c r="H76" s="28">
        <v>0.1066</v>
      </c>
      <c r="I76" s="24">
        <v>0.66</v>
      </c>
      <c r="K76" s="24">
        <v>70</v>
      </c>
      <c r="L76" s="25" t="s">
        <v>1253</v>
      </c>
      <c r="M76" s="24">
        <v>9981</v>
      </c>
      <c r="N76" s="24" t="s">
        <v>1570</v>
      </c>
      <c r="O76" s="27">
        <v>13832785</v>
      </c>
      <c r="P76" s="27">
        <v>11155054</v>
      </c>
      <c r="Q76" s="28">
        <v>1.77E-2</v>
      </c>
      <c r="R76" s="28">
        <v>0.17580000000000001</v>
      </c>
      <c r="S76" s="24">
        <v>0.41</v>
      </c>
      <c r="U76" s="24">
        <v>70</v>
      </c>
      <c r="V76" s="25">
        <v>6390</v>
      </c>
      <c r="W76" s="24">
        <v>6390</v>
      </c>
      <c r="X76" s="24" t="s">
        <v>1311</v>
      </c>
      <c r="Y76" s="27">
        <v>20374595</v>
      </c>
      <c r="Z76" s="27">
        <v>18922064</v>
      </c>
      <c r="AA76" s="28">
        <v>4.24E-2</v>
      </c>
      <c r="AB76" s="28">
        <v>2.8899999999999999E-2</v>
      </c>
      <c r="AC76" s="24">
        <v>0.8</v>
      </c>
      <c r="AE76" s="24">
        <v>70</v>
      </c>
      <c r="AF76" s="25" t="s">
        <v>1469</v>
      </c>
      <c r="AG76" s="24">
        <v>6909</v>
      </c>
      <c r="AH76" s="24" t="s">
        <v>1400</v>
      </c>
      <c r="AI76" s="27">
        <v>14782304</v>
      </c>
      <c r="AJ76" s="27">
        <v>13705856</v>
      </c>
      <c r="AK76" s="28">
        <v>2.58E-2</v>
      </c>
      <c r="AL76" s="28">
        <v>4.7E-2</v>
      </c>
      <c r="AM76" s="24">
        <v>0.51</v>
      </c>
    </row>
    <row r="77" spans="1:39" x14ac:dyDescent="0.35">
      <c r="A77" s="24">
        <v>71</v>
      </c>
      <c r="B77" s="25" t="s">
        <v>1381</v>
      </c>
      <c r="C77" s="24">
        <v>9057</v>
      </c>
      <c r="D77" s="24" t="s">
        <v>1311</v>
      </c>
      <c r="E77" s="27">
        <v>18749079</v>
      </c>
      <c r="F77" s="27">
        <v>16572671</v>
      </c>
      <c r="G77" s="28">
        <v>2.0199999999999999E-2</v>
      </c>
      <c r="H77" s="28">
        <v>9.5899999999999999E-2</v>
      </c>
      <c r="I77" s="24">
        <v>0.47</v>
      </c>
      <c r="K77" s="24">
        <v>71</v>
      </c>
      <c r="L77" s="25" t="s">
        <v>1280</v>
      </c>
      <c r="M77" s="24">
        <v>9981</v>
      </c>
      <c r="N77" s="24" t="s">
        <v>1571</v>
      </c>
      <c r="O77" s="27">
        <v>11244879</v>
      </c>
      <c r="P77" s="27">
        <v>9230901</v>
      </c>
      <c r="Q77" s="28">
        <v>3.8199999999999998E-2</v>
      </c>
      <c r="R77" s="28">
        <v>0.1409</v>
      </c>
      <c r="S77" s="24">
        <v>0.52</v>
      </c>
      <c r="U77" s="24">
        <v>71</v>
      </c>
      <c r="V77" s="25">
        <v>6424</v>
      </c>
      <c r="W77" s="24">
        <v>6424</v>
      </c>
      <c r="X77" s="24" t="s">
        <v>1311</v>
      </c>
      <c r="Y77" s="27">
        <v>21713058</v>
      </c>
      <c r="Z77" s="27">
        <v>20314785</v>
      </c>
      <c r="AA77" s="28">
        <v>4.7699999999999999E-2</v>
      </c>
      <c r="AB77" s="28">
        <v>1.67E-2</v>
      </c>
      <c r="AC77" s="24">
        <v>0.67</v>
      </c>
      <c r="AE77" s="24">
        <v>71</v>
      </c>
      <c r="AF77" s="25" t="s">
        <v>1470</v>
      </c>
      <c r="AG77" s="24">
        <v>6909</v>
      </c>
      <c r="AH77" s="24" t="s">
        <v>1400</v>
      </c>
      <c r="AI77" s="27">
        <v>6914671</v>
      </c>
      <c r="AJ77" s="27">
        <v>5976719</v>
      </c>
      <c r="AK77" s="28">
        <v>5.0599999999999999E-2</v>
      </c>
      <c r="AL77" s="28">
        <v>8.5099999999999995E-2</v>
      </c>
      <c r="AM77" s="24">
        <v>0.69</v>
      </c>
    </row>
    <row r="78" spans="1:39" x14ac:dyDescent="0.35">
      <c r="A78" s="24">
        <v>72</v>
      </c>
      <c r="B78" s="25" t="s">
        <v>1382</v>
      </c>
      <c r="C78" s="24">
        <v>9412</v>
      </c>
      <c r="D78" s="24" t="s">
        <v>1311</v>
      </c>
      <c r="E78" s="27">
        <v>10955098</v>
      </c>
      <c r="F78" s="27">
        <v>9456772</v>
      </c>
      <c r="G78" s="28">
        <v>2.7199999999999998E-2</v>
      </c>
      <c r="H78" s="28">
        <v>0.1094</v>
      </c>
      <c r="I78" s="24">
        <v>0.68</v>
      </c>
      <c r="K78" s="24">
        <v>72</v>
      </c>
      <c r="L78" s="25" t="s">
        <v>1165</v>
      </c>
      <c r="M78" s="24">
        <v>10002</v>
      </c>
      <c r="N78" s="24" t="s">
        <v>1568</v>
      </c>
      <c r="O78" s="27">
        <v>20805270</v>
      </c>
      <c r="P78" s="27">
        <v>15739368</v>
      </c>
      <c r="Q78" s="28">
        <v>1.4E-2</v>
      </c>
      <c r="R78" s="28">
        <v>0.2291</v>
      </c>
      <c r="S78" s="24">
        <v>0.63</v>
      </c>
      <c r="U78" s="24">
        <v>72</v>
      </c>
      <c r="V78" s="25">
        <v>6434</v>
      </c>
      <c r="W78" s="24">
        <v>6434</v>
      </c>
      <c r="X78" s="24" t="s">
        <v>1311</v>
      </c>
      <c r="Y78" s="27">
        <v>22010427</v>
      </c>
      <c r="Z78" s="27">
        <v>20623951</v>
      </c>
      <c r="AA78" s="28">
        <v>4.5499999999999999E-2</v>
      </c>
      <c r="AB78" s="28">
        <v>1.7399999999999999E-2</v>
      </c>
      <c r="AC78" s="24">
        <v>0.72</v>
      </c>
      <c r="AE78" s="24">
        <v>72</v>
      </c>
      <c r="AF78" s="25" t="s">
        <v>1471</v>
      </c>
      <c r="AG78" s="24">
        <v>6909</v>
      </c>
      <c r="AH78" s="24" t="s">
        <v>1400</v>
      </c>
      <c r="AI78" s="27">
        <v>19442539</v>
      </c>
      <c r="AJ78" s="27">
        <v>17389341</v>
      </c>
      <c r="AK78" s="28">
        <v>3.0599999999999999E-2</v>
      </c>
      <c r="AL78" s="28">
        <v>7.4999999999999997E-2</v>
      </c>
      <c r="AM78" s="24">
        <v>0.55000000000000004</v>
      </c>
    </row>
    <row r="79" spans="1:39" x14ac:dyDescent="0.35">
      <c r="A79" s="24">
        <v>73</v>
      </c>
      <c r="B79" s="25" t="s">
        <v>1383</v>
      </c>
      <c r="C79" s="24">
        <v>9412</v>
      </c>
      <c r="D79" s="24" t="s">
        <v>1311</v>
      </c>
      <c r="E79" s="27">
        <v>18077909</v>
      </c>
      <c r="F79" s="27">
        <v>15792950</v>
      </c>
      <c r="G79" s="28">
        <v>1.84E-2</v>
      </c>
      <c r="H79" s="28">
        <v>0.10780000000000001</v>
      </c>
      <c r="I79" s="24">
        <v>0.34</v>
      </c>
      <c r="K79" s="24">
        <v>73</v>
      </c>
      <c r="L79" s="25" t="s">
        <v>1206</v>
      </c>
      <c r="M79" s="24">
        <v>10002</v>
      </c>
      <c r="N79" s="24" t="s">
        <v>1568</v>
      </c>
      <c r="O79" s="27">
        <v>27953537</v>
      </c>
      <c r="P79" s="27">
        <v>22716238</v>
      </c>
      <c r="Q79" s="28">
        <v>1.38E-2</v>
      </c>
      <c r="R79" s="28">
        <v>0.17330000000000001</v>
      </c>
      <c r="S79" s="24">
        <v>0.76</v>
      </c>
      <c r="U79" s="24">
        <v>73</v>
      </c>
      <c r="V79" s="25">
        <v>6445</v>
      </c>
      <c r="W79" s="24">
        <v>6445</v>
      </c>
      <c r="X79" s="24" t="s">
        <v>1311</v>
      </c>
      <c r="Y79" s="27">
        <v>30774438</v>
      </c>
      <c r="Z79" s="27">
        <v>28441184</v>
      </c>
      <c r="AA79" s="28">
        <v>6.4799999999999996E-2</v>
      </c>
      <c r="AB79" s="28">
        <v>1.0999999999999999E-2</v>
      </c>
      <c r="AC79" s="24">
        <v>0.49</v>
      </c>
      <c r="AE79" s="24">
        <v>73</v>
      </c>
      <c r="AF79" s="25" t="s">
        <v>1472</v>
      </c>
      <c r="AG79" s="24">
        <v>6909</v>
      </c>
      <c r="AH79" s="24" t="s">
        <v>1400</v>
      </c>
      <c r="AI79" s="27">
        <v>9582805</v>
      </c>
      <c r="AJ79" s="27">
        <v>7997761</v>
      </c>
      <c r="AK79" s="28">
        <v>2.8299999999999999E-2</v>
      </c>
      <c r="AL79" s="28">
        <v>0.1371</v>
      </c>
      <c r="AM79" s="24">
        <v>0.76</v>
      </c>
    </row>
    <row r="80" spans="1:39" x14ac:dyDescent="0.35">
      <c r="A80" s="24">
        <v>74</v>
      </c>
      <c r="B80" s="25" t="s">
        <v>1384</v>
      </c>
      <c r="C80" s="24">
        <v>9470</v>
      </c>
      <c r="D80" s="24" t="s">
        <v>1311</v>
      </c>
      <c r="E80" s="27">
        <v>16762772</v>
      </c>
      <c r="F80" s="27">
        <v>14629520</v>
      </c>
      <c r="G80" s="28">
        <v>1.9199999999999998E-2</v>
      </c>
      <c r="H80" s="28">
        <v>0.1081</v>
      </c>
      <c r="I80" s="24">
        <v>0.35</v>
      </c>
      <c r="K80" s="24">
        <v>74</v>
      </c>
      <c r="L80" s="25" t="s">
        <v>1219</v>
      </c>
      <c r="M80" s="24">
        <v>10002</v>
      </c>
      <c r="N80" s="24" t="s">
        <v>1569</v>
      </c>
      <c r="O80" s="27">
        <v>20710005</v>
      </c>
      <c r="P80" s="27">
        <v>15177687</v>
      </c>
      <c r="Q80" s="28">
        <v>4.4299999999999999E-2</v>
      </c>
      <c r="R80" s="28">
        <v>0.2228</v>
      </c>
      <c r="S80" s="24">
        <v>0.4</v>
      </c>
      <c r="U80" s="24">
        <v>74</v>
      </c>
      <c r="V80" s="25">
        <v>6744</v>
      </c>
      <c r="W80" s="24">
        <v>6744</v>
      </c>
      <c r="X80" s="24" t="s">
        <v>1311</v>
      </c>
      <c r="Y80" s="27">
        <v>30835411</v>
      </c>
      <c r="Z80" s="27">
        <v>29239215</v>
      </c>
      <c r="AA80" s="28">
        <v>3.3500000000000002E-2</v>
      </c>
      <c r="AB80" s="28">
        <v>1.83E-2</v>
      </c>
      <c r="AC80" s="24">
        <v>0.42</v>
      </c>
      <c r="AE80" s="24">
        <v>74</v>
      </c>
      <c r="AF80" s="25" t="s">
        <v>1473</v>
      </c>
      <c r="AG80" s="24">
        <v>6909</v>
      </c>
      <c r="AH80" s="24" t="s">
        <v>1400</v>
      </c>
      <c r="AI80" s="27">
        <v>10403356</v>
      </c>
      <c r="AJ80" s="27">
        <v>9072795</v>
      </c>
      <c r="AK80" s="28">
        <v>4.19E-2</v>
      </c>
      <c r="AL80" s="28">
        <v>8.5999999999999993E-2</v>
      </c>
      <c r="AM80" s="24">
        <v>0.86</v>
      </c>
    </row>
    <row r="81" spans="1:39" x14ac:dyDescent="0.35">
      <c r="A81" s="24">
        <v>75</v>
      </c>
      <c r="B81" s="25" t="s">
        <v>1385</v>
      </c>
      <c r="C81" s="24">
        <v>9470</v>
      </c>
      <c r="D81" s="24" t="s">
        <v>1311</v>
      </c>
      <c r="E81" s="27">
        <v>19091884</v>
      </c>
      <c r="F81" s="27">
        <v>16105132</v>
      </c>
      <c r="G81" s="28">
        <v>2.0799999999999999E-2</v>
      </c>
      <c r="H81" s="28">
        <v>0.1356</v>
      </c>
      <c r="I81" s="24">
        <v>0.56999999999999995</v>
      </c>
      <c r="K81" s="24">
        <v>75</v>
      </c>
      <c r="L81" s="25" t="s">
        <v>1232</v>
      </c>
      <c r="M81" s="24">
        <v>10002</v>
      </c>
      <c r="N81" s="24" t="s">
        <v>1570</v>
      </c>
      <c r="O81" s="27">
        <v>15494578</v>
      </c>
      <c r="P81" s="27">
        <v>12448486</v>
      </c>
      <c r="Q81" s="28">
        <v>1.7399999999999999E-2</v>
      </c>
      <c r="R81" s="28">
        <v>0.1792</v>
      </c>
      <c r="S81" s="24">
        <v>0.32</v>
      </c>
      <c r="U81" s="24">
        <v>75</v>
      </c>
      <c r="V81" s="25">
        <v>6830</v>
      </c>
      <c r="W81" s="24">
        <v>6830</v>
      </c>
      <c r="X81" s="24" t="s">
        <v>1311</v>
      </c>
      <c r="Y81" s="27">
        <v>25151282</v>
      </c>
      <c r="Z81" s="27">
        <v>24030764</v>
      </c>
      <c r="AA81" s="28">
        <v>2.7400000000000001E-2</v>
      </c>
      <c r="AB81" s="28">
        <v>1.7100000000000001E-2</v>
      </c>
      <c r="AC81" s="24">
        <v>0.49</v>
      </c>
      <c r="AE81" s="24">
        <v>75</v>
      </c>
      <c r="AF81" s="25" t="s">
        <v>1474</v>
      </c>
      <c r="AG81" s="24">
        <v>6909</v>
      </c>
      <c r="AH81" s="24" t="s">
        <v>1400</v>
      </c>
      <c r="AI81" s="27">
        <v>11655261</v>
      </c>
      <c r="AJ81" s="27">
        <v>9988845</v>
      </c>
      <c r="AK81" s="28">
        <v>2.4500000000000001E-2</v>
      </c>
      <c r="AL81" s="28">
        <v>0.11840000000000001</v>
      </c>
      <c r="AM81" s="24">
        <v>0.76</v>
      </c>
    </row>
    <row r="82" spans="1:39" x14ac:dyDescent="0.35">
      <c r="A82" s="24">
        <v>76</v>
      </c>
      <c r="B82" s="25" t="s">
        <v>1386</v>
      </c>
      <c r="C82" s="24">
        <v>5210</v>
      </c>
      <c r="D82" s="24" t="s">
        <v>1311</v>
      </c>
      <c r="E82" s="27">
        <v>16929055</v>
      </c>
      <c r="F82" s="27">
        <v>15274564</v>
      </c>
      <c r="G82" s="28">
        <v>2.1000000000000001E-2</v>
      </c>
      <c r="H82" s="28">
        <v>7.6700000000000004E-2</v>
      </c>
      <c r="I82" s="24">
        <v>0.37</v>
      </c>
      <c r="K82" s="24">
        <v>76</v>
      </c>
      <c r="L82" s="25" t="s">
        <v>1259</v>
      </c>
      <c r="M82" s="24">
        <v>10002</v>
      </c>
      <c r="N82" s="24" t="s">
        <v>1571</v>
      </c>
      <c r="O82" s="27">
        <v>9164548</v>
      </c>
      <c r="P82" s="27">
        <v>7413751</v>
      </c>
      <c r="Q82" s="28">
        <v>2.29E-2</v>
      </c>
      <c r="R82" s="28">
        <v>0.1681</v>
      </c>
      <c r="S82" s="24">
        <v>0.88</v>
      </c>
      <c r="U82" s="24">
        <v>76</v>
      </c>
      <c r="V82" s="25">
        <v>6900</v>
      </c>
      <c r="W82" s="24">
        <v>6900</v>
      </c>
      <c r="X82" s="24" t="s">
        <v>1311</v>
      </c>
      <c r="Y82" s="27">
        <v>65712839</v>
      </c>
      <c r="Z82" s="27">
        <v>61877821</v>
      </c>
      <c r="AA82" s="28">
        <v>4.6899999999999997E-2</v>
      </c>
      <c r="AB82" s="28">
        <v>1.14E-2</v>
      </c>
      <c r="AC82" s="24">
        <v>0.66</v>
      </c>
      <c r="AE82" s="24">
        <v>76</v>
      </c>
      <c r="AF82" s="25" t="s">
        <v>1475</v>
      </c>
      <c r="AG82" s="24">
        <v>6909</v>
      </c>
      <c r="AH82" s="24" t="s">
        <v>1400</v>
      </c>
      <c r="AI82" s="27">
        <v>12574471</v>
      </c>
      <c r="AJ82" s="27">
        <v>10977282</v>
      </c>
      <c r="AK82" s="28">
        <v>3.7999999999999999E-2</v>
      </c>
      <c r="AL82" s="28">
        <v>8.8900000000000007E-2</v>
      </c>
      <c r="AM82" s="24">
        <v>0.39</v>
      </c>
    </row>
    <row r="83" spans="1:39" x14ac:dyDescent="0.35">
      <c r="A83" s="24">
        <v>77</v>
      </c>
      <c r="B83" s="25" t="s">
        <v>1387</v>
      </c>
      <c r="C83" s="24">
        <v>5210</v>
      </c>
      <c r="D83" s="24" t="s">
        <v>1311</v>
      </c>
      <c r="E83" s="27">
        <v>19651132</v>
      </c>
      <c r="F83" s="27">
        <v>18060370</v>
      </c>
      <c r="G83" s="28">
        <v>2.29E-2</v>
      </c>
      <c r="H83" s="28">
        <v>5.8000000000000003E-2</v>
      </c>
      <c r="I83" s="24">
        <v>0.47</v>
      </c>
      <c r="K83" s="24">
        <v>77</v>
      </c>
      <c r="L83" s="25" t="s">
        <v>1166</v>
      </c>
      <c r="M83" s="24">
        <v>10015</v>
      </c>
      <c r="N83" s="24" t="s">
        <v>1568</v>
      </c>
      <c r="O83" s="27">
        <v>24430964</v>
      </c>
      <c r="P83" s="27">
        <v>19119325</v>
      </c>
      <c r="Q83" s="28">
        <v>1.7000000000000001E-2</v>
      </c>
      <c r="R83" s="28">
        <v>0.2</v>
      </c>
      <c r="S83" s="24">
        <v>0.78</v>
      </c>
      <c r="U83" s="24">
        <v>77</v>
      </c>
      <c r="V83" s="25">
        <v>6906</v>
      </c>
      <c r="W83" s="24">
        <v>6906</v>
      </c>
      <c r="X83" s="24" t="s">
        <v>1311</v>
      </c>
      <c r="Y83" s="27">
        <v>68579830</v>
      </c>
      <c r="Z83" s="27">
        <v>65560777</v>
      </c>
      <c r="AA83" s="28">
        <v>2.6800000000000001E-2</v>
      </c>
      <c r="AB83" s="28">
        <v>1.72E-2</v>
      </c>
      <c r="AC83" s="24">
        <v>0.46</v>
      </c>
      <c r="AE83" s="24">
        <v>77</v>
      </c>
      <c r="AF83" s="25" t="s">
        <v>1476</v>
      </c>
      <c r="AG83" s="24">
        <v>6909</v>
      </c>
      <c r="AH83" s="24" t="s">
        <v>1400</v>
      </c>
      <c r="AI83" s="27">
        <v>14425369</v>
      </c>
      <c r="AJ83" s="27">
        <v>12751369</v>
      </c>
      <c r="AK83" s="28">
        <v>3.4099999999999998E-2</v>
      </c>
      <c r="AL83" s="28">
        <v>8.1900000000000001E-2</v>
      </c>
      <c r="AM83" s="24">
        <v>0.41</v>
      </c>
    </row>
    <row r="84" spans="1:39" x14ac:dyDescent="0.35">
      <c r="A84" s="24">
        <v>78</v>
      </c>
      <c r="B84" s="25" t="s">
        <v>1388</v>
      </c>
      <c r="C84" s="24">
        <v>5210</v>
      </c>
      <c r="D84" s="24" t="s">
        <v>1311</v>
      </c>
      <c r="E84" s="27">
        <v>16686192</v>
      </c>
      <c r="F84" s="27">
        <v>14701516</v>
      </c>
      <c r="G84" s="28">
        <v>2.0199999999999999E-2</v>
      </c>
      <c r="H84" s="28">
        <v>9.8699999999999996E-2</v>
      </c>
      <c r="I84" s="24">
        <v>0.61</v>
      </c>
      <c r="K84" s="24">
        <v>78</v>
      </c>
      <c r="L84" s="25" t="s">
        <v>1189</v>
      </c>
      <c r="M84" s="24">
        <v>10015</v>
      </c>
      <c r="N84" s="24" t="s">
        <v>1568</v>
      </c>
      <c r="O84" s="27">
        <v>32836901</v>
      </c>
      <c r="P84" s="27">
        <v>25649161</v>
      </c>
      <c r="Q84" s="28">
        <v>1.8200000000000001E-2</v>
      </c>
      <c r="R84" s="28">
        <v>0.2001</v>
      </c>
      <c r="S84" s="24">
        <v>0.81</v>
      </c>
      <c r="U84" s="24">
        <v>78</v>
      </c>
      <c r="V84" s="25">
        <v>6917</v>
      </c>
      <c r="W84" s="24">
        <v>6917</v>
      </c>
      <c r="X84" s="24" t="s">
        <v>1311</v>
      </c>
      <c r="Y84" s="27">
        <v>29381384</v>
      </c>
      <c r="Z84" s="27">
        <v>28263972</v>
      </c>
      <c r="AA84" s="28">
        <v>2.5100000000000001E-2</v>
      </c>
      <c r="AB84" s="28">
        <v>1.29E-2</v>
      </c>
      <c r="AC84" s="24">
        <v>0.47</v>
      </c>
      <c r="AE84" s="24">
        <v>78</v>
      </c>
      <c r="AF84" s="25" t="s">
        <v>1477</v>
      </c>
      <c r="AG84" s="24">
        <v>6909</v>
      </c>
      <c r="AH84" s="24" t="s">
        <v>1400</v>
      </c>
      <c r="AI84" s="27">
        <v>7538537</v>
      </c>
      <c r="AJ84" s="27">
        <v>6591375</v>
      </c>
      <c r="AK84" s="28">
        <v>2.9100000000000001E-2</v>
      </c>
      <c r="AL84" s="28">
        <v>9.6500000000000002E-2</v>
      </c>
      <c r="AM84" s="24">
        <v>0.63</v>
      </c>
    </row>
    <row r="85" spans="1:39" x14ac:dyDescent="0.35">
      <c r="A85" s="24">
        <v>79</v>
      </c>
      <c r="B85" s="25" t="s">
        <v>1389</v>
      </c>
      <c r="C85" s="24">
        <v>5210</v>
      </c>
      <c r="D85" s="24" t="s">
        <v>1311</v>
      </c>
      <c r="E85" s="27">
        <v>18134606</v>
      </c>
      <c r="F85" s="27">
        <v>16028897</v>
      </c>
      <c r="G85" s="28">
        <v>3.27E-2</v>
      </c>
      <c r="H85" s="28">
        <v>8.3299999999999999E-2</v>
      </c>
      <c r="I85" s="24">
        <v>0.43</v>
      </c>
      <c r="K85" s="24">
        <v>79</v>
      </c>
      <c r="L85" s="25" t="s">
        <v>1161</v>
      </c>
      <c r="M85" s="24">
        <v>10015</v>
      </c>
      <c r="N85" s="24" t="s">
        <v>1568</v>
      </c>
      <c r="O85" s="27">
        <v>32734056</v>
      </c>
      <c r="P85" s="27">
        <v>26747124</v>
      </c>
      <c r="Q85" s="28">
        <v>1.7999999999999999E-2</v>
      </c>
      <c r="R85" s="28">
        <v>0.16439999999999999</v>
      </c>
      <c r="S85" s="24">
        <v>0.97</v>
      </c>
      <c r="U85" s="24">
        <v>79</v>
      </c>
      <c r="V85" s="25">
        <v>6931</v>
      </c>
      <c r="W85" s="24">
        <v>6931</v>
      </c>
      <c r="X85" s="24" t="s">
        <v>1311</v>
      </c>
      <c r="Y85" s="27">
        <v>23370493</v>
      </c>
      <c r="Z85" s="27">
        <v>22073873</v>
      </c>
      <c r="AA85" s="28">
        <v>2.75E-2</v>
      </c>
      <c r="AB85" s="28">
        <v>2.8000000000000001E-2</v>
      </c>
      <c r="AC85" s="24">
        <v>0.79</v>
      </c>
      <c r="AE85" s="24">
        <v>79</v>
      </c>
      <c r="AF85" s="25" t="s">
        <v>1478</v>
      </c>
      <c r="AG85" s="24">
        <v>6909</v>
      </c>
      <c r="AH85" s="24" t="s">
        <v>1400</v>
      </c>
      <c r="AI85" s="27">
        <v>1287335</v>
      </c>
      <c r="AJ85" s="27">
        <v>1154294</v>
      </c>
      <c r="AK85" s="28">
        <v>2.8500000000000001E-2</v>
      </c>
      <c r="AL85" s="28">
        <v>7.4800000000000005E-2</v>
      </c>
      <c r="AM85" s="24">
        <v>0.56000000000000005</v>
      </c>
    </row>
    <row r="86" spans="1:39" x14ac:dyDescent="0.35">
      <c r="A86" s="24">
        <v>80</v>
      </c>
      <c r="B86" s="25" t="s">
        <v>1390</v>
      </c>
      <c r="C86" s="24">
        <v>5772</v>
      </c>
      <c r="D86" s="24" t="s">
        <v>1311</v>
      </c>
      <c r="E86" s="27">
        <v>16585912</v>
      </c>
      <c r="F86" s="27">
        <v>15032752</v>
      </c>
      <c r="G86" s="28">
        <v>1.72E-2</v>
      </c>
      <c r="H86" s="28">
        <v>7.6300000000000007E-2</v>
      </c>
      <c r="I86" s="24">
        <v>0.38</v>
      </c>
      <c r="K86" s="24">
        <v>80</v>
      </c>
      <c r="L86" s="25" t="s">
        <v>1218</v>
      </c>
      <c r="M86" s="24">
        <v>10015</v>
      </c>
      <c r="N86" s="24" t="s">
        <v>1568</v>
      </c>
      <c r="O86" s="27">
        <v>29853379</v>
      </c>
      <c r="P86" s="27">
        <v>22761963</v>
      </c>
      <c r="Q86" s="28">
        <v>2.1700000000000001E-2</v>
      </c>
      <c r="R86" s="28">
        <v>0.2155</v>
      </c>
      <c r="S86" s="24">
        <v>0.75</v>
      </c>
      <c r="U86" s="24">
        <v>80</v>
      </c>
      <c r="V86" s="25">
        <v>6944</v>
      </c>
      <c r="W86" s="24">
        <v>6944</v>
      </c>
      <c r="X86" s="24" t="s">
        <v>1311</v>
      </c>
      <c r="Y86" s="27">
        <v>31850242</v>
      </c>
      <c r="Z86" s="27">
        <v>30741969</v>
      </c>
      <c r="AA86" s="28">
        <v>2.29E-2</v>
      </c>
      <c r="AB86" s="28">
        <v>1.1900000000000001E-2</v>
      </c>
      <c r="AC86" s="24">
        <v>0.84</v>
      </c>
      <c r="AE86" s="24">
        <v>80</v>
      </c>
      <c r="AF86" s="25" t="s">
        <v>1479</v>
      </c>
      <c r="AG86" s="24">
        <v>6909</v>
      </c>
      <c r="AH86" s="24" t="s">
        <v>1400</v>
      </c>
      <c r="AI86" s="27">
        <v>1940849</v>
      </c>
      <c r="AJ86" s="27">
        <v>1717666</v>
      </c>
      <c r="AK86" s="28">
        <v>3.0300000000000001E-2</v>
      </c>
      <c r="AL86" s="28">
        <v>8.4699999999999998E-2</v>
      </c>
      <c r="AM86" s="24">
        <v>0.62</v>
      </c>
    </row>
    <row r="87" spans="1:39" x14ac:dyDescent="0.35">
      <c r="A87" s="24">
        <v>81</v>
      </c>
      <c r="B87" s="25" t="s">
        <v>1391</v>
      </c>
      <c r="C87" s="24">
        <v>5772</v>
      </c>
      <c r="D87" s="24" t="s">
        <v>1311</v>
      </c>
      <c r="E87" s="27">
        <v>17614411</v>
      </c>
      <c r="F87" s="27">
        <v>16123239</v>
      </c>
      <c r="G87" s="28">
        <v>1.55E-2</v>
      </c>
      <c r="H87" s="28">
        <v>6.9099999999999995E-2</v>
      </c>
      <c r="I87" s="24">
        <v>0.45</v>
      </c>
      <c r="K87" s="24">
        <v>81</v>
      </c>
      <c r="L87" s="25" t="s">
        <v>1220</v>
      </c>
      <c r="M87" s="24">
        <v>10015</v>
      </c>
      <c r="N87" s="24" t="s">
        <v>1569</v>
      </c>
      <c r="O87" s="27">
        <v>25588841</v>
      </c>
      <c r="P87" s="27">
        <v>18398526</v>
      </c>
      <c r="Q87" s="28">
        <v>4.4499999999999998E-2</v>
      </c>
      <c r="R87" s="28">
        <v>0.2364</v>
      </c>
      <c r="S87" s="24">
        <v>0.3</v>
      </c>
      <c r="U87" s="24">
        <v>81</v>
      </c>
      <c r="V87" s="25">
        <v>6957</v>
      </c>
      <c r="W87" s="24">
        <v>6957</v>
      </c>
      <c r="X87" s="24" t="s">
        <v>1311</v>
      </c>
      <c r="Y87" s="27">
        <v>11068332</v>
      </c>
      <c r="Z87" s="27">
        <v>10473820</v>
      </c>
      <c r="AA87" s="28">
        <v>3.78E-2</v>
      </c>
      <c r="AB87" s="28">
        <v>1.5900000000000001E-2</v>
      </c>
      <c r="AC87" s="24">
        <v>0.65</v>
      </c>
      <c r="AE87" s="24">
        <v>81</v>
      </c>
      <c r="AF87" s="25" t="s">
        <v>1480</v>
      </c>
      <c r="AG87" s="24">
        <v>6909</v>
      </c>
      <c r="AH87" s="24" t="s">
        <v>1400</v>
      </c>
      <c r="AI87" s="27">
        <v>1481565</v>
      </c>
      <c r="AJ87" s="27">
        <v>1252570</v>
      </c>
      <c r="AK87" s="28">
        <v>5.7500000000000002E-2</v>
      </c>
      <c r="AL87" s="28">
        <v>9.7000000000000003E-2</v>
      </c>
      <c r="AM87" s="24">
        <v>0.52</v>
      </c>
    </row>
    <row r="88" spans="1:39" x14ac:dyDescent="0.35">
      <c r="A88" s="24">
        <v>82</v>
      </c>
      <c r="B88" s="25" t="s">
        <v>1392</v>
      </c>
      <c r="C88" s="24">
        <v>5772</v>
      </c>
      <c r="D88" s="24" t="s">
        <v>1311</v>
      </c>
      <c r="E88" s="27">
        <v>21066471</v>
      </c>
      <c r="F88" s="27">
        <v>18624738</v>
      </c>
      <c r="G88" s="28">
        <v>2.1299999999999999E-2</v>
      </c>
      <c r="H88" s="28">
        <v>9.4500000000000001E-2</v>
      </c>
      <c r="I88" s="24">
        <v>0.47</v>
      </c>
      <c r="K88" s="24">
        <v>82</v>
      </c>
      <c r="L88" s="25" t="s">
        <v>1162</v>
      </c>
      <c r="M88" s="24">
        <v>10015</v>
      </c>
      <c r="N88" s="24" t="s">
        <v>1569</v>
      </c>
      <c r="O88" s="27">
        <v>21042159</v>
      </c>
      <c r="P88" s="27">
        <v>15437175</v>
      </c>
      <c r="Q88" s="28">
        <v>4.0800000000000003E-2</v>
      </c>
      <c r="R88" s="28">
        <v>0.22550000000000001</v>
      </c>
      <c r="S88" s="24">
        <v>0.44</v>
      </c>
      <c r="U88" s="24">
        <v>82</v>
      </c>
      <c r="V88" s="25">
        <v>6960</v>
      </c>
      <c r="W88" s="24">
        <v>6960</v>
      </c>
      <c r="X88" s="24" t="s">
        <v>1311</v>
      </c>
      <c r="Y88" s="27">
        <v>18035464</v>
      </c>
      <c r="Z88" s="27">
        <v>16820089</v>
      </c>
      <c r="AA88" s="28">
        <v>5.2699999999999997E-2</v>
      </c>
      <c r="AB88" s="28">
        <v>1.46E-2</v>
      </c>
      <c r="AC88" s="24">
        <v>1.01</v>
      </c>
      <c r="AE88" s="24">
        <v>82</v>
      </c>
      <c r="AF88" s="25" t="s">
        <v>1481</v>
      </c>
      <c r="AG88" s="24">
        <v>6909</v>
      </c>
      <c r="AH88" s="24" t="s">
        <v>1400</v>
      </c>
      <c r="AI88" s="27">
        <v>1022636</v>
      </c>
      <c r="AJ88" s="27">
        <v>857497</v>
      </c>
      <c r="AK88" s="28">
        <v>3.2000000000000001E-2</v>
      </c>
      <c r="AL88" s="28">
        <v>0.12939999999999999</v>
      </c>
      <c r="AM88" s="24">
        <v>0.54</v>
      </c>
    </row>
    <row r="89" spans="1:39" x14ac:dyDescent="0.35">
      <c r="A89" s="24">
        <v>83</v>
      </c>
      <c r="B89" s="25" t="s">
        <v>1393</v>
      </c>
      <c r="C89" s="24">
        <v>5772</v>
      </c>
      <c r="D89" s="24" t="s">
        <v>1311</v>
      </c>
      <c r="E89" s="27">
        <v>18067934</v>
      </c>
      <c r="F89" s="27">
        <v>16114376</v>
      </c>
      <c r="G89" s="28">
        <v>2.6100000000000002E-2</v>
      </c>
      <c r="H89" s="28">
        <v>8.1900000000000001E-2</v>
      </c>
      <c r="I89" s="24">
        <v>0.47</v>
      </c>
      <c r="K89" s="24">
        <v>83</v>
      </c>
      <c r="L89" s="25" t="s">
        <v>1233</v>
      </c>
      <c r="M89" s="24">
        <v>10015</v>
      </c>
      <c r="N89" s="24" t="s">
        <v>1570</v>
      </c>
      <c r="O89" s="27">
        <v>13774928</v>
      </c>
      <c r="P89" s="27">
        <v>10823867</v>
      </c>
      <c r="Q89" s="28">
        <v>2.8000000000000001E-2</v>
      </c>
      <c r="R89" s="28">
        <v>0.18590000000000001</v>
      </c>
      <c r="S89" s="24">
        <v>0.69</v>
      </c>
      <c r="U89" s="24">
        <v>83</v>
      </c>
      <c r="V89" s="25">
        <v>6970</v>
      </c>
      <c r="W89" s="24">
        <v>6970</v>
      </c>
      <c r="X89" s="24" t="s">
        <v>1311</v>
      </c>
      <c r="Y89" s="27">
        <v>17827042</v>
      </c>
      <c r="Z89" s="27">
        <v>16817961</v>
      </c>
      <c r="AA89" s="28">
        <v>4.0099999999999997E-2</v>
      </c>
      <c r="AB89" s="28">
        <v>1.6400000000000001E-2</v>
      </c>
      <c r="AC89" s="24">
        <v>0.5</v>
      </c>
      <c r="AE89" s="24">
        <v>83</v>
      </c>
      <c r="AF89" s="25" t="s">
        <v>1482</v>
      </c>
      <c r="AG89" s="24">
        <v>6909</v>
      </c>
      <c r="AH89" s="24" t="s">
        <v>1400</v>
      </c>
      <c r="AI89" s="27">
        <v>1555464</v>
      </c>
      <c r="AJ89" s="27">
        <v>1338947</v>
      </c>
      <c r="AK89" s="28">
        <v>4.0899999999999999E-2</v>
      </c>
      <c r="AL89" s="28">
        <v>9.8299999999999998E-2</v>
      </c>
      <c r="AM89" s="24">
        <v>0.56000000000000005</v>
      </c>
    </row>
    <row r="90" spans="1:39" x14ac:dyDescent="0.35">
      <c r="A90" s="24">
        <v>84</v>
      </c>
      <c r="B90" s="25" t="s">
        <v>1394</v>
      </c>
      <c r="C90" s="24">
        <v>5784</v>
      </c>
      <c r="D90" s="24" t="s">
        <v>1311</v>
      </c>
      <c r="E90" s="27">
        <v>15024071</v>
      </c>
      <c r="F90" s="27">
        <v>12945465</v>
      </c>
      <c r="G90" s="28">
        <v>3.49E-2</v>
      </c>
      <c r="H90" s="28">
        <v>0.10340000000000001</v>
      </c>
      <c r="I90" s="24">
        <v>0.89</v>
      </c>
      <c r="K90" s="24">
        <v>84</v>
      </c>
      <c r="L90" s="25" t="s">
        <v>1163</v>
      </c>
      <c r="M90" s="24">
        <v>10015</v>
      </c>
      <c r="N90" s="24" t="s">
        <v>1570</v>
      </c>
      <c r="O90" s="27">
        <v>13563256</v>
      </c>
      <c r="P90" s="27">
        <v>10952537</v>
      </c>
      <c r="Q90" s="28">
        <v>1.83E-2</v>
      </c>
      <c r="R90" s="28">
        <v>0.17399999999999999</v>
      </c>
      <c r="S90" s="24">
        <v>0.64</v>
      </c>
      <c r="U90" s="24">
        <v>84</v>
      </c>
      <c r="V90" s="25">
        <v>6974</v>
      </c>
      <c r="W90" s="24">
        <v>6974</v>
      </c>
      <c r="X90" s="24" t="s">
        <v>1311</v>
      </c>
      <c r="Y90" s="27">
        <v>42898532</v>
      </c>
      <c r="Z90" s="27">
        <v>41012521</v>
      </c>
      <c r="AA90" s="28">
        <v>2.93E-2</v>
      </c>
      <c r="AB90" s="28">
        <v>1.46E-2</v>
      </c>
      <c r="AC90" s="24">
        <v>0.66</v>
      </c>
      <c r="AE90" s="24">
        <v>84</v>
      </c>
      <c r="AF90" s="25" t="s">
        <v>1483</v>
      </c>
      <c r="AG90" s="24">
        <v>6909</v>
      </c>
      <c r="AH90" s="24" t="s">
        <v>1400</v>
      </c>
      <c r="AI90" s="27">
        <v>15784495</v>
      </c>
      <c r="AJ90" s="27">
        <v>14152646</v>
      </c>
      <c r="AK90" s="28">
        <v>3.0800000000000001E-2</v>
      </c>
      <c r="AL90" s="28">
        <v>7.2599999999999998E-2</v>
      </c>
      <c r="AM90" s="24">
        <v>0.53</v>
      </c>
    </row>
    <row r="91" spans="1:39" x14ac:dyDescent="0.35">
      <c r="A91" s="24">
        <v>85</v>
      </c>
      <c r="B91" s="25" t="s">
        <v>1395</v>
      </c>
      <c r="C91" s="24">
        <v>5784</v>
      </c>
      <c r="D91" s="24" t="s">
        <v>1311</v>
      </c>
      <c r="E91" s="27">
        <v>28350350</v>
      </c>
      <c r="F91" s="27">
        <v>25754067</v>
      </c>
      <c r="G91" s="28">
        <v>2.0799999999999999E-2</v>
      </c>
      <c r="H91" s="28">
        <v>7.0699999999999999E-2</v>
      </c>
      <c r="I91" s="24">
        <v>0.5</v>
      </c>
      <c r="K91" s="24">
        <v>85</v>
      </c>
      <c r="L91" s="25" t="s">
        <v>1260</v>
      </c>
      <c r="M91" s="24">
        <v>10015</v>
      </c>
      <c r="N91" s="24" t="s">
        <v>1571</v>
      </c>
      <c r="O91" s="27">
        <v>9945338</v>
      </c>
      <c r="P91" s="27">
        <v>7916990</v>
      </c>
      <c r="Q91" s="28">
        <v>2.6200000000000001E-2</v>
      </c>
      <c r="R91" s="28">
        <v>0.17749999999999999</v>
      </c>
      <c r="S91" s="24">
        <v>0.56000000000000005</v>
      </c>
      <c r="U91" s="24">
        <v>85</v>
      </c>
      <c r="V91" s="25">
        <v>6989</v>
      </c>
      <c r="W91" s="24">
        <v>6989</v>
      </c>
      <c r="X91" s="24" t="s">
        <v>1311</v>
      </c>
      <c r="Y91" s="27">
        <v>9157749</v>
      </c>
      <c r="Z91" s="27">
        <v>8736874</v>
      </c>
      <c r="AA91" s="28">
        <v>2.9100000000000001E-2</v>
      </c>
      <c r="AB91" s="28">
        <v>1.6799999999999999E-2</v>
      </c>
      <c r="AC91" s="24">
        <v>0.65</v>
      </c>
      <c r="AE91" s="24">
        <v>85</v>
      </c>
      <c r="AF91" s="25" t="s">
        <v>1484</v>
      </c>
      <c r="AG91" s="24">
        <v>6909</v>
      </c>
      <c r="AH91" s="24" t="s">
        <v>1400</v>
      </c>
      <c r="AI91" s="27">
        <v>1097541</v>
      </c>
      <c r="AJ91" s="27">
        <v>973509</v>
      </c>
      <c r="AK91" s="28">
        <v>3.3000000000000002E-2</v>
      </c>
      <c r="AL91" s="28">
        <v>0.08</v>
      </c>
      <c r="AM91" s="24">
        <v>0.53</v>
      </c>
    </row>
    <row r="92" spans="1:39" x14ac:dyDescent="0.35">
      <c r="A92" s="24">
        <v>86</v>
      </c>
      <c r="B92" s="25" t="s">
        <v>1396</v>
      </c>
      <c r="C92" s="24">
        <v>5784</v>
      </c>
      <c r="D92" s="24" t="s">
        <v>1311</v>
      </c>
      <c r="E92" s="27">
        <v>10146366</v>
      </c>
      <c r="F92" s="27">
        <v>8895304</v>
      </c>
      <c r="G92" s="28">
        <v>2.3800000000000002E-2</v>
      </c>
      <c r="H92" s="28">
        <v>9.9500000000000005E-2</v>
      </c>
      <c r="I92" s="24">
        <v>0.74</v>
      </c>
      <c r="K92" s="24">
        <v>86</v>
      </c>
      <c r="L92" s="25" t="s">
        <v>1164</v>
      </c>
      <c r="M92" s="24">
        <v>10015</v>
      </c>
      <c r="N92" s="24" t="s">
        <v>1571</v>
      </c>
      <c r="O92" s="27">
        <v>9683326</v>
      </c>
      <c r="P92" s="27">
        <v>7567635</v>
      </c>
      <c r="Q92" s="28">
        <v>2.0400000000000001E-2</v>
      </c>
      <c r="R92" s="28">
        <v>0.19789999999999999</v>
      </c>
      <c r="S92" s="24">
        <v>0.55000000000000004</v>
      </c>
      <c r="U92" s="24">
        <v>86</v>
      </c>
      <c r="V92" s="25">
        <v>6990</v>
      </c>
      <c r="W92" s="24">
        <v>6990</v>
      </c>
      <c r="X92" s="24" t="s">
        <v>1311</v>
      </c>
      <c r="Y92" s="27">
        <v>27961864</v>
      </c>
      <c r="Z92" s="27">
        <v>26483478</v>
      </c>
      <c r="AA92" s="28">
        <v>4.19E-2</v>
      </c>
      <c r="AB92" s="28">
        <v>1.09E-2</v>
      </c>
      <c r="AC92" s="24">
        <v>0.57999999999999996</v>
      </c>
      <c r="AE92" s="24">
        <v>86</v>
      </c>
      <c r="AF92" s="25" t="s">
        <v>1485</v>
      </c>
      <c r="AG92" s="24">
        <v>6909</v>
      </c>
      <c r="AH92" s="24" t="s">
        <v>1400</v>
      </c>
      <c r="AI92" s="27">
        <v>16522629</v>
      </c>
      <c r="AJ92" s="27">
        <v>14300721</v>
      </c>
      <c r="AK92" s="28">
        <v>2.2800000000000001E-2</v>
      </c>
      <c r="AL92" s="28">
        <v>0.11169999999999999</v>
      </c>
      <c r="AM92" s="24">
        <v>0.53</v>
      </c>
    </row>
    <row r="93" spans="1:39" x14ac:dyDescent="0.35">
      <c r="A93" s="24">
        <v>87</v>
      </c>
      <c r="B93" s="25" t="s">
        <v>1397</v>
      </c>
      <c r="C93" s="24">
        <v>5784</v>
      </c>
      <c r="D93" s="24" t="s">
        <v>1311</v>
      </c>
      <c r="E93" s="27">
        <v>18238203</v>
      </c>
      <c r="F93" s="27">
        <v>16300454</v>
      </c>
      <c r="G93" s="28">
        <v>2.3E-2</v>
      </c>
      <c r="H93" s="28">
        <v>8.3199999999999996E-2</v>
      </c>
      <c r="I93" s="24">
        <v>0.48</v>
      </c>
      <c r="K93" s="24">
        <v>87</v>
      </c>
      <c r="L93" s="25" t="s">
        <v>1167</v>
      </c>
      <c r="M93" s="24">
        <v>10024</v>
      </c>
      <c r="N93" s="24" t="s">
        <v>1568</v>
      </c>
      <c r="O93" s="27">
        <v>26211891</v>
      </c>
      <c r="P93" s="27">
        <v>20533933</v>
      </c>
      <c r="Q93" s="28">
        <v>1.6500000000000001E-2</v>
      </c>
      <c r="R93" s="28">
        <v>0.19980000000000001</v>
      </c>
      <c r="S93" s="24">
        <v>0.81</v>
      </c>
      <c r="U93" s="24">
        <v>87</v>
      </c>
      <c r="V93" s="25">
        <v>7013</v>
      </c>
      <c r="W93" s="24">
        <v>7013</v>
      </c>
      <c r="X93" s="24" t="s">
        <v>1311</v>
      </c>
      <c r="Y93" s="27">
        <v>30559208</v>
      </c>
      <c r="Z93" s="27">
        <v>29251250</v>
      </c>
      <c r="AA93" s="28">
        <v>2.93E-2</v>
      </c>
      <c r="AB93" s="28">
        <v>1.35E-2</v>
      </c>
      <c r="AC93" s="24">
        <v>0.79</v>
      </c>
      <c r="AE93" s="24">
        <v>87</v>
      </c>
      <c r="AF93" s="25" t="s">
        <v>1486</v>
      </c>
      <c r="AG93" s="24">
        <v>6909</v>
      </c>
      <c r="AH93" s="24" t="s">
        <v>1400</v>
      </c>
      <c r="AI93" s="27">
        <v>11652099</v>
      </c>
      <c r="AJ93" s="27">
        <v>10389872</v>
      </c>
      <c r="AK93" s="28">
        <v>2.7199999999999998E-2</v>
      </c>
      <c r="AL93" s="28">
        <v>8.1100000000000005E-2</v>
      </c>
      <c r="AM93" s="24">
        <v>0.48</v>
      </c>
    </row>
    <row r="94" spans="1:39" x14ac:dyDescent="0.35">
      <c r="K94" s="24">
        <v>88</v>
      </c>
      <c r="L94" s="25" t="s">
        <v>1207</v>
      </c>
      <c r="M94" s="24">
        <v>10024</v>
      </c>
      <c r="N94" s="24" t="s">
        <v>1568</v>
      </c>
      <c r="O94" s="27">
        <v>49546959</v>
      </c>
      <c r="P94" s="27">
        <v>36001170</v>
      </c>
      <c r="Q94" s="28">
        <v>6.2100000000000002E-2</v>
      </c>
      <c r="R94" s="28">
        <v>0.21099999999999999</v>
      </c>
      <c r="S94" s="24">
        <v>0.81</v>
      </c>
      <c r="U94" s="24">
        <v>88</v>
      </c>
      <c r="V94" s="25">
        <v>7028</v>
      </c>
      <c r="W94" s="24">
        <v>7028</v>
      </c>
      <c r="X94" s="24" t="s">
        <v>1311</v>
      </c>
      <c r="Y94" s="27">
        <v>21000085</v>
      </c>
      <c r="Z94" s="27">
        <v>20118024</v>
      </c>
      <c r="AA94" s="28">
        <v>2.9399999999999999E-2</v>
      </c>
      <c r="AB94" s="28">
        <v>1.26E-2</v>
      </c>
      <c r="AC94" s="24">
        <v>0.77</v>
      </c>
      <c r="AE94" s="24">
        <v>88</v>
      </c>
      <c r="AF94" s="25" t="s">
        <v>1487</v>
      </c>
      <c r="AG94" s="24">
        <v>6909</v>
      </c>
      <c r="AH94" s="24" t="s">
        <v>1400</v>
      </c>
      <c r="AI94" s="27">
        <v>9812187</v>
      </c>
      <c r="AJ94" s="27">
        <v>8238254</v>
      </c>
      <c r="AK94" s="28">
        <v>4.0500000000000001E-2</v>
      </c>
      <c r="AL94" s="28">
        <v>0.1198</v>
      </c>
      <c r="AM94" s="24">
        <v>0.76</v>
      </c>
    </row>
    <row r="95" spans="1:39" x14ac:dyDescent="0.35">
      <c r="K95" s="24">
        <v>89</v>
      </c>
      <c r="L95" s="25" t="s">
        <v>1221</v>
      </c>
      <c r="M95" s="24">
        <v>10024</v>
      </c>
      <c r="N95" s="24" t="s">
        <v>1569</v>
      </c>
      <c r="O95" s="27">
        <v>23600831</v>
      </c>
      <c r="P95" s="27">
        <v>18410388</v>
      </c>
      <c r="Q95" s="28">
        <v>3.7699999999999997E-2</v>
      </c>
      <c r="R95" s="28">
        <v>0.1822</v>
      </c>
      <c r="S95" s="24">
        <v>0.54</v>
      </c>
      <c r="U95" s="24">
        <v>89</v>
      </c>
      <c r="V95" s="25">
        <v>7067</v>
      </c>
      <c r="W95" s="24">
        <v>7067</v>
      </c>
      <c r="X95" s="24" t="s">
        <v>1311</v>
      </c>
      <c r="Y95" s="27">
        <v>31489986</v>
      </c>
      <c r="Z95" s="27">
        <v>30182957</v>
      </c>
      <c r="AA95" s="28">
        <v>2.1999999999999999E-2</v>
      </c>
      <c r="AB95" s="28">
        <v>1.95E-2</v>
      </c>
      <c r="AC95" s="24">
        <v>0.46</v>
      </c>
      <c r="AE95" s="24">
        <v>89</v>
      </c>
      <c r="AF95" s="25" t="s">
        <v>1488</v>
      </c>
      <c r="AG95" s="24">
        <v>6909</v>
      </c>
      <c r="AH95" s="24" t="s">
        <v>1400</v>
      </c>
      <c r="AI95" s="27">
        <v>14793947</v>
      </c>
      <c r="AJ95" s="27">
        <v>13001615</v>
      </c>
      <c r="AK95" s="28">
        <v>2.58E-2</v>
      </c>
      <c r="AL95" s="28">
        <v>9.5200000000000007E-2</v>
      </c>
      <c r="AM95" s="24">
        <v>0.5</v>
      </c>
    </row>
    <row r="96" spans="1:39" x14ac:dyDescent="0.35">
      <c r="K96" s="24">
        <v>90</v>
      </c>
      <c r="L96" s="25" t="s">
        <v>1234</v>
      </c>
      <c r="M96" s="24">
        <v>10024</v>
      </c>
      <c r="N96" s="24" t="s">
        <v>1570</v>
      </c>
      <c r="O96" s="27">
        <v>10537791</v>
      </c>
      <c r="P96" s="27">
        <v>8531571</v>
      </c>
      <c r="Q96" s="28">
        <v>1.9300000000000001E-2</v>
      </c>
      <c r="R96" s="28">
        <v>0.17100000000000001</v>
      </c>
      <c r="S96" s="24">
        <v>0.71</v>
      </c>
      <c r="U96" s="24">
        <v>90</v>
      </c>
      <c r="V96" s="25">
        <v>7102</v>
      </c>
      <c r="W96" s="24">
        <v>7102</v>
      </c>
      <c r="X96" s="24" t="s">
        <v>1311</v>
      </c>
      <c r="Y96" s="27">
        <v>33620848</v>
      </c>
      <c r="Z96" s="27">
        <v>32344483</v>
      </c>
      <c r="AA96" s="28">
        <v>2.7E-2</v>
      </c>
      <c r="AB96" s="28">
        <v>1.0999999999999999E-2</v>
      </c>
      <c r="AC96" s="24">
        <v>0.67</v>
      </c>
      <c r="AE96" s="24">
        <v>90</v>
      </c>
      <c r="AF96" s="25" t="s">
        <v>1489</v>
      </c>
      <c r="AG96" s="24">
        <v>6909</v>
      </c>
      <c r="AH96" s="24" t="s">
        <v>1400</v>
      </c>
      <c r="AI96" s="27">
        <v>14075980</v>
      </c>
      <c r="AJ96" s="27">
        <v>12549017</v>
      </c>
      <c r="AK96" s="28">
        <v>3.3599999999999998E-2</v>
      </c>
      <c r="AL96" s="28">
        <v>7.4800000000000005E-2</v>
      </c>
      <c r="AM96" s="24">
        <v>0.47</v>
      </c>
    </row>
    <row r="97" spans="11:39" x14ac:dyDescent="0.35">
      <c r="K97" s="24">
        <v>91</v>
      </c>
      <c r="L97" s="25" t="s">
        <v>1261</v>
      </c>
      <c r="M97" s="24">
        <v>10024</v>
      </c>
      <c r="N97" s="24" t="s">
        <v>1571</v>
      </c>
      <c r="O97" s="27">
        <v>10368961</v>
      </c>
      <c r="P97" s="27">
        <v>8710379</v>
      </c>
      <c r="Q97" s="28">
        <v>2.1299999999999999E-2</v>
      </c>
      <c r="R97" s="28">
        <v>0.1386</v>
      </c>
      <c r="S97" s="24">
        <v>0.71</v>
      </c>
      <c r="U97" s="24">
        <v>91</v>
      </c>
      <c r="V97" s="25">
        <v>7103</v>
      </c>
      <c r="W97" s="24">
        <v>7103</v>
      </c>
      <c r="X97" s="24" t="s">
        <v>1311</v>
      </c>
      <c r="Y97" s="27">
        <v>33780246</v>
      </c>
      <c r="Z97" s="27">
        <v>32507625</v>
      </c>
      <c r="AA97" s="28">
        <v>2.69E-2</v>
      </c>
      <c r="AB97" s="28">
        <v>1.0800000000000001E-2</v>
      </c>
      <c r="AC97" s="24">
        <v>0.81</v>
      </c>
      <c r="AE97" s="24">
        <v>91</v>
      </c>
      <c r="AF97" s="25" t="s">
        <v>1490</v>
      </c>
      <c r="AG97" s="24">
        <v>6909</v>
      </c>
      <c r="AH97" s="24" t="s">
        <v>1400</v>
      </c>
      <c r="AI97" s="27">
        <v>11798991</v>
      </c>
      <c r="AJ97" s="27">
        <v>9765405</v>
      </c>
      <c r="AK97" s="28">
        <v>3.2800000000000003E-2</v>
      </c>
      <c r="AL97" s="28">
        <v>0.13950000000000001</v>
      </c>
      <c r="AM97" s="24">
        <v>0.78</v>
      </c>
    </row>
    <row r="98" spans="11:39" x14ac:dyDescent="0.35">
      <c r="K98" s="24">
        <v>92</v>
      </c>
      <c r="L98" s="25" t="s">
        <v>1175</v>
      </c>
      <c r="M98" s="24">
        <v>22001</v>
      </c>
      <c r="N98" s="24" t="s">
        <v>1568</v>
      </c>
      <c r="O98" s="27">
        <v>26039483</v>
      </c>
      <c r="P98" s="27">
        <v>20072319</v>
      </c>
      <c r="Q98" s="28">
        <v>1.9599999999999999E-2</v>
      </c>
      <c r="R98" s="28">
        <v>0.2092</v>
      </c>
      <c r="S98" s="24">
        <v>0.52</v>
      </c>
      <c r="U98" s="24">
        <v>92</v>
      </c>
      <c r="V98" s="25">
        <v>7106</v>
      </c>
      <c r="W98" s="24">
        <v>7106</v>
      </c>
      <c r="X98" s="24" t="s">
        <v>1311</v>
      </c>
      <c r="Y98" s="27">
        <v>29809582</v>
      </c>
      <c r="Z98" s="27">
        <v>28591983</v>
      </c>
      <c r="AA98" s="28">
        <v>3.0499999999999999E-2</v>
      </c>
      <c r="AB98" s="28">
        <v>1.03E-2</v>
      </c>
      <c r="AC98" s="24">
        <v>0.55000000000000004</v>
      </c>
      <c r="AE98" s="24">
        <v>92</v>
      </c>
      <c r="AF98" s="25" t="s">
        <v>1491</v>
      </c>
      <c r="AG98" s="24">
        <v>6909</v>
      </c>
      <c r="AH98" s="24" t="s">
        <v>1400</v>
      </c>
      <c r="AI98" s="27">
        <v>10558808</v>
      </c>
      <c r="AJ98" s="27">
        <v>8676679</v>
      </c>
      <c r="AK98" s="28">
        <v>2.2200000000000001E-2</v>
      </c>
      <c r="AL98" s="28">
        <v>0.156</v>
      </c>
      <c r="AM98" s="24">
        <v>0.91</v>
      </c>
    </row>
    <row r="99" spans="11:39" x14ac:dyDescent="0.35">
      <c r="K99" s="24">
        <v>93</v>
      </c>
      <c r="L99" s="25" t="s">
        <v>1212</v>
      </c>
      <c r="M99" s="24">
        <v>22001</v>
      </c>
      <c r="N99" s="24" t="s">
        <v>1568</v>
      </c>
      <c r="O99" s="27">
        <v>45184473</v>
      </c>
      <c r="P99" s="27">
        <v>36068313</v>
      </c>
      <c r="Q99" s="28">
        <v>1.5900000000000001E-2</v>
      </c>
      <c r="R99" s="28">
        <v>0.18559999999999999</v>
      </c>
      <c r="S99" s="24">
        <v>0.97</v>
      </c>
      <c r="U99" s="24">
        <v>93</v>
      </c>
      <c r="V99" s="25">
        <v>7107</v>
      </c>
      <c r="W99" s="24">
        <v>7107</v>
      </c>
      <c r="X99" s="24" t="s">
        <v>1311</v>
      </c>
      <c r="Y99" s="27">
        <v>34330190</v>
      </c>
      <c r="Z99" s="27">
        <v>27893217</v>
      </c>
      <c r="AA99" s="28">
        <v>0.1754</v>
      </c>
      <c r="AB99" s="28">
        <v>1.2E-2</v>
      </c>
      <c r="AC99" s="24">
        <v>0.47</v>
      </c>
      <c r="AE99" s="24">
        <v>93</v>
      </c>
      <c r="AF99" s="25" t="s">
        <v>1492</v>
      </c>
      <c r="AG99" s="24">
        <v>6909</v>
      </c>
      <c r="AH99" s="24" t="s">
        <v>1400</v>
      </c>
      <c r="AI99" s="27">
        <v>23765824</v>
      </c>
      <c r="AJ99" s="27">
        <v>21604059</v>
      </c>
      <c r="AK99" s="28">
        <v>3.0599999999999999E-2</v>
      </c>
      <c r="AL99" s="28">
        <v>6.0299999999999999E-2</v>
      </c>
      <c r="AM99" s="24">
        <v>0.63</v>
      </c>
    </row>
    <row r="100" spans="11:39" x14ac:dyDescent="0.35">
      <c r="K100" s="24">
        <v>94</v>
      </c>
      <c r="L100" s="25" t="s">
        <v>1226</v>
      </c>
      <c r="M100" s="24">
        <v>22001</v>
      </c>
      <c r="N100" s="24" t="s">
        <v>1569</v>
      </c>
      <c r="O100" s="27">
        <v>25328711</v>
      </c>
      <c r="P100" s="27">
        <v>19174208</v>
      </c>
      <c r="Q100" s="28">
        <v>4.7800000000000002E-2</v>
      </c>
      <c r="R100" s="28">
        <v>0.1951</v>
      </c>
      <c r="S100" s="24">
        <v>0.53</v>
      </c>
      <c r="U100" s="24">
        <v>94</v>
      </c>
      <c r="V100" s="25">
        <v>7119</v>
      </c>
      <c r="W100" s="24">
        <v>7119</v>
      </c>
      <c r="X100" s="24" t="s">
        <v>1311</v>
      </c>
      <c r="Y100" s="27">
        <v>24427428</v>
      </c>
      <c r="Z100" s="27">
        <v>22699609</v>
      </c>
      <c r="AA100" s="28">
        <v>4.87E-2</v>
      </c>
      <c r="AB100" s="28">
        <v>2.1999999999999999E-2</v>
      </c>
      <c r="AC100" s="24">
        <v>0.88</v>
      </c>
      <c r="AE100" s="24">
        <v>94</v>
      </c>
      <c r="AF100" s="25" t="s">
        <v>1493</v>
      </c>
      <c r="AG100" s="24">
        <v>6909</v>
      </c>
      <c r="AH100" s="24" t="s">
        <v>1400</v>
      </c>
      <c r="AI100" s="27">
        <v>1105543</v>
      </c>
      <c r="AJ100" s="27">
        <v>1012521</v>
      </c>
      <c r="AK100" s="28">
        <v>2.93E-2</v>
      </c>
      <c r="AL100" s="28">
        <v>5.4800000000000001E-2</v>
      </c>
      <c r="AM100" s="24">
        <v>0.55000000000000004</v>
      </c>
    </row>
    <row r="101" spans="11:39" x14ac:dyDescent="0.35">
      <c r="K101" s="24">
        <v>95</v>
      </c>
      <c r="L101" s="25" t="s">
        <v>1244</v>
      </c>
      <c r="M101" s="24">
        <v>22001</v>
      </c>
      <c r="N101" s="24" t="s">
        <v>1570</v>
      </c>
      <c r="O101" s="27">
        <v>12067757</v>
      </c>
      <c r="P101" s="27">
        <v>9475462</v>
      </c>
      <c r="Q101" s="28">
        <v>5.3999999999999999E-2</v>
      </c>
      <c r="R101" s="28">
        <v>0.1605</v>
      </c>
      <c r="S101" s="24">
        <v>0.56999999999999995</v>
      </c>
      <c r="U101" s="24">
        <v>95</v>
      </c>
      <c r="V101" s="25">
        <v>7161</v>
      </c>
      <c r="W101" s="24">
        <v>7161</v>
      </c>
      <c r="X101" s="24" t="s">
        <v>1311</v>
      </c>
      <c r="Y101" s="27">
        <v>32000000</v>
      </c>
      <c r="Z101" s="27">
        <v>30550863</v>
      </c>
      <c r="AA101" s="28">
        <v>3.3700000000000001E-2</v>
      </c>
      <c r="AB101" s="28">
        <v>1.1599999999999999E-2</v>
      </c>
      <c r="AC101" s="24">
        <v>0.53</v>
      </c>
      <c r="AE101" s="24">
        <v>95</v>
      </c>
      <c r="AF101" s="25" t="s">
        <v>1494</v>
      </c>
      <c r="AG101" s="24">
        <v>6909</v>
      </c>
      <c r="AH101" s="24" t="s">
        <v>1400</v>
      </c>
      <c r="AI101" s="27">
        <v>657404</v>
      </c>
      <c r="AJ101" s="27">
        <v>593879</v>
      </c>
      <c r="AK101" s="28">
        <v>3.9100000000000003E-2</v>
      </c>
      <c r="AL101" s="28">
        <v>5.7500000000000002E-2</v>
      </c>
      <c r="AM101" s="24">
        <v>0.41</v>
      </c>
    </row>
    <row r="102" spans="11:39" x14ac:dyDescent="0.35">
      <c r="K102" s="24">
        <v>96</v>
      </c>
      <c r="L102" s="25" t="s">
        <v>1271</v>
      </c>
      <c r="M102" s="24">
        <v>22001</v>
      </c>
      <c r="N102" s="24" t="s">
        <v>1571</v>
      </c>
      <c r="O102" s="27">
        <v>9836804</v>
      </c>
      <c r="P102" s="27">
        <v>8072746</v>
      </c>
      <c r="Q102" s="28">
        <v>1.9900000000000001E-2</v>
      </c>
      <c r="R102" s="28">
        <v>0.15909999999999999</v>
      </c>
      <c r="S102" s="24">
        <v>0.52</v>
      </c>
      <c r="U102" s="24">
        <v>96</v>
      </c>
      <c r="V102" s="25">
        <v>7165</v>
      </c>
      <c r="W102" s="24">
        <v>7165</v>
      </c>
      <c r="X102" s="24" t="s">
        <v>1311</v>
      </c>
      <c r="Y102" s="27">
        <v>31055488</v>
      </c>
      <c r="Z102" s="27">
        <v>29604483</v>
      </c>
      <c r="AA102" s="28">
        <v>3.5799999999999998E-2</v>
      </c>
      <c r="AB102" s="28">
        <v>1.09E-2</v>
      </c>
      <c r="AC102" s="24">
        <v>0.51</v>
      </c>
      <c r="AE102" s="24">
        <v>96</v>
      </c>
      <c r="AF102" s="25" t="s">
        <v>1495</v>
      </c>
      <c r="AG102" s="24">
        <v>6909</v>
      </c>
      <c r="AH102" s="24" t="s">
        <v>1400</v>
      </c>
      <c r="AI102" s="27">
        <v>8506820</v>
      </c>
      <c r="AJ102" s="27">
        <v>7712826</v>
      </c>
      <c r="AK102" s="28">
        <v>2.98E-2</v>
      </c>
      <c r="AL102" s="28">
        <v>6.3399999999999998E-2</v>
      </c>
      <c r="AM102" s="24">
        <v>0.77</v>
      </c>
    </row>
    <row r="103" spans="11:39" x14ac:dyDescent="0.35">
      <c r="K103" s="24">
        <v>97</v>
      </c>
      <c r="L103" s="25" t="s">
        <v>1169</v>
      </c>
      <c r="M103" s="24">
        <v>22002</v>
      </c>
      <c r="N103" s="24" t="s">
        <v>1568</v>
      </c>
      <c r="O103" s="27">
        <v>21694638</v>
      </c>
      <c r="P103" s="27">
        <v>17003094</v>
      </c>
      <c r="Q103" s="28">
        <v>1.6299999999999999E-2</v>
      </c>
      <c r="R103" s="28">
        <v>0.19969999999999999</v>
      </c>
      <c r="S103" s="24">
        <v>0.55000000000000004</v>
      </c>
      <c r="U103" s="24">
        <v>97</v>
      </c>
      <c r="V103" s="25">
        <v>7167</v>
      </c>
      <c r="W103" s="24">
        <v>7167</v>
      </c>
      <c r="X103" s="24" t="s">
        <v>1311</v>
      </c>
      <c r="Y103" s="27">
        <v>35904085</v>
      </c>
      <c r="Z103" s="27">
        <v>34509192</v>
      </c>
      <c r="AA103" s="28">
        <v>2.87E-2</v>
      </c>
      <c r="AB103" s="28">
        <v>1.01E-2</v>
      </c>
      <c r="AC103" s="24">
        <v>0.78</v>
      </c>
      <c r="AE103" s="24">
        <v>97</v>
      </c>
      <c r="AF103" s="25" t="s">
        <v>1496</v>
      </c>
      <c r="AG103" s="24">
        <v>6909</v>
      </c>
      <c r="AH103" s="24" t="s">
        <v>1400</v>
      </c>
      <c r="AI103" s="27">
        <v>1930015</v>
      </c>
      <c r="AJ103" s="27">
        <v>1779323</v>
      </c>
      <c r="AK103" s="28">
        <v>2.2800000000000001E-2</v>
      </c>
      <c r="AL103" s="28">
        <v>5.5199999999999999E-2</v>
      </c>
      <c r="AM103" s="24">
        <v>0.63</v>
      </c>
    </row>
    <row r="104" spans="11:39" x14ac:dyDescent="0.35">
      <c r="K104" s="24">
        <v>98</v>
      </c>
      <c r="L104" s="25" t="s">
        <v>1208</v>
      </c>
      <c r="M104" s="24">
        <v>22002</v>
      </c>
      <c r="N104" s="24" t="s">
        <v>1568</v>
      </c>
      <c r="O104" s="27">
        <v>54314061</v>
      </c>
      <c r="P104" s="27">
        <v>39653960</v>
      </c>
      <c r="Q104" s="28">
        <v>1.3599999999999999E-2</v>
      </c>
      <c r="R104" s="28">
        <v>0.25609999999999999</v>
      </c>
      <c r="S104" s="24">
        <v>1.1100000000000001</v>
      </c>
      <c r="U104" s="24">
        <v>98</v>
      </c>
      <c r="V104" s="25">
        <v>7169</v>
      </c>
      <c r="W104" s="24">
        <v>7169</v>
      </c>
      <c r="X104" s="24" t="s">
        <v>1311</v>
      </c>
      <c r="Y104" s="27">
        <v>34158655</v>
      </c>
      <c r="Z104" s="27">
        <v>32718845</v>
      </c>
      <c r="AA104" s="28">
        <v>2.7699999999999999E-2</v>
      </c>
      <c r="AB104" s="28">
        <v>1.44E-2</v>
      </c>
      <c r="AC104" s="24">
        <v>0.52</v>
      </c>
      <c r="AE104" s="24">
        <v>98</v>
      </c>
      <c r="AF104" s="25" t="s">
        <v>1497</v>
      </c>
      <c r="AG104" s="24">
        <v>6909</v>
      </c>
      <c r="AH104" s="24" t="s">
        <v>1400</v>
      </c>
      <c r="AI104" s="27">
        <v>10743192</v>
      </c>
      <c r="AJ104" s="27">
        <v>9185050</v>
      </c>
      <c r="AK104" s="28">
        <v>2.7400000000000001E-2</v>
      </c>
      <c r="AL104" s="28">
        <v>0.1176</v>
      </c>
      <c r="AM104" s="24">
        <v>0.73</v>
      </c>
    </row>
    <row r="105" spans="11:39" x14ac:dyDescent="0.35">
      <c r="K105" s="24">
        <v>99</v>
      </c>
      <c r="L105" s="25" t="s">
        <v>1222</v>
      </c>
      <c r="M105" s="24">
        <v>22002</v>
      </c>
      <c r="N105" s="24" t="s">
        <v>1569</v>
      </c>
      <c r="O105" s="27">
        <v>26298437</v>
      </c>
      <c r="P105" s="27">
        <v>20034576</v>
      </c>
      <c r="Q105" s="28">
        <v>3.5900000000000001E-2</v>
      </c>
      <c r="R105" s="28">
        <v>0.20219999999999999</v>
      </c>
      <c r="S105" s="24">
        <v>0.53</v>
      </c>
      <c r="U105" s="24">
        <v>99</v>
      </c>
      <c r="V105" s="25">
        <v>7186</v>
      </c>
      <c r="W105" s="24">
        <v>7186</v>
      </c>
      <c r="X105" s="24" t="s">
        <v>1311</v>
      </c>
      <c r="Y105" s="27">
        <v>26428924</v>
      </c>
      <c r="Z105" s="27">
        <v>24205365</v>
      </c>
      <c r="AA105" s="28">
        <v>6.0100000000000001E-2</v>
      </c>
      <c r="AB105" s="28">
        <v>2.41E-2</v>
      </c>
      <c r="AC105" s="24">
        <v>0.88</v>
      </c>
      <c r="AE105" s="24">
        <v>99</v>
      </c>
      <c r="AF105" s="25" t="s">
        <v>1498</v>
      </c>
      <c r="AG105" s="24">
        <v>6909</v>
      </c>
      <c r="AH105" s="24" t="s">
        <v>1400</v>
      </c>
      <c r="AI105" s="27">
        <v>7656296</v>
      </c>
      <c r="AJ105" s="27">
        <v>5970274</v>
      </c>
      <c r="AK105" s="28">
        <v>0.1268</v>
      </c>
      <c r="AL105" s="28">
        <v>9.3299999999999994E-2</v>
      </c>
      <c r="AM105" s="24">
        <v>0.67</v>
      </c>
    </row>
    <row r="106" spans="11:39" x14ac:dyDescent="0.35">
      <c r="K106" s="24">
        <v>100</v>
      </c>
      <c r="L106" s="25" t="s">
        <v>1236</v>
      </c>
      <c r="M106" s="24">
        <v>22002</v>
      </c>
      <c r="N106" s="24" t="s">
        <v>1570</v>
      </c>
      <c r="O106" s="27">
        <v>13526607</v>
      </c>
      <c r="P106" s="27">
        <v>11022398</v>
      </c>
      <c r="Q106" s="28">
        <v>2.3099999999999999E-2</v>
      </c>
      <c r="R106" s="28">
        <v>0.16189999999999999</v>
      </c>
      <c r="S106" s="24">
        <v>0.6</v>
      </c>
      <c r="U106" s="24">
        <v>100</v>
      </c>
      <c r="V106" s="25">
        <v>7244</v>
      </c>
      <c r="W106" s="24">
        <v>7244</v>
      </c>
      <c r="X106" s="24" t="s">
        <v>1311</v>
      </c>
      <c r="Y106" s="27">
        <v>26388056</v>
      </c>
      <c r="Z106" s="27">
        <v>25291361</v>
      </c>
      <c r="AA106" s="28">
        <v>3.04E-2</v>
      </c>
      <c r="AB106" s="28">
        <v>1.12E-2</v>
      </c>
      <c r="AC106" s="24">
        <v>0.4</v>
      </c>
      <c r="AE106" s="24">
        <v>100</v>
      </c>
      <c r="AF106" s="25" t="s">
        <v>1499</v>
      </c>
      <c r="AG106" s="24">
        <v>6909</v>
      </c>
      <c r="AH106" s="24" t="s">
        <v>1400</v>
      </c>
      <c r="AI106" s="27">
        <v>21160358</v>
      </c>
      <c r="AJ106" s="27">
        <v>19707107</v>
      </c>
      <c r="AK106" s="28">
        <v>2.9000000000000001E-2</v>
      </c>
      <c r="AL106" s="28">
        <v>3.9600000000000003E-2</v>
      </c>
      <c r="AM106" s="24">
        <v>0.56000000000000005</v>
      </c>
    </row>
    <row r="107" spans="11:39" x14ac:dyDescent="0.35">
      <c r="K107" s="24">
        <v>101</v>
      </c>
      <c r="L107" s="25" t="s">
        <v>1263</v>
      </c>
      <c r="M107" s="24">
        <v>22002</v>
      </c>
      <c r="N107" s="24" t="s">
        <v>1571</v>
      </c>
      <c r="O107" s="27">
        <v>9616971</v>
      </c>
      <c r="P107" s="27">
        <v>8001875</v>
      </c>
      <c r="Q107" s="28">
        <v>2.0799999999999999E-2</v>
      </c>
      <c r="R107" s="28">
        <v>0.14710000000000001</v>
      </c>
      <c r="S107" s="24">
        <v>0.69</v>
      </c>
      <c r="U107" s="24">
        <v>101</v>
      </c>
      <c r="V107" s="25">
        <v>7248</v>
      </c>
      <c r="W107" s="24">
        <v>7248</v>
      </c>
      <c r="X107" s="24" t="s">
        <v>1311</v>
      </c>
      <c r="Y107" s="27">
        <v>33117026</v>
      </c>
      <c r="Z107" s="27">
        <v>31237852</v>
      </c>
      <c r="AA107" s="28">
        <v>4.4400000000000002E-2</v>
      </c>
      <c r="AB107" s="28">
        <v>1.24E-2</v>
      </c>
      <c r="AC107" s="24">
        <v>0.92</v>
      </c>
      <c r="AE107" s="24">
        <v>101</v>
      </c>
      <c r="AF107" s="25" t="s">
        <v>1500</v>
      </c>
      <c r="AG107" s="24">
        <v>6909</v>
      </c>
      <c r="AH107" s="24" t="s">
        <v>1400</v>
      </c>
      <c r="AI107" s="27">
        <v>7363340</v>
      </c>
      <c r="AJ107" s="27">
        <v>6352050</v>
      </c>
      <c r="AK107" s="28">
        <v>2.4E-2</v>
      </c>
      <c r="AL107" s="28">
        <v>0.1133</v>
      </c>
      <c r="AM107" s="24">
        <v>0.73</v>
      </c>
    </row>
    <row r="108" spans="11:39" x14ac:dyDescent="0.35">
      <c r="K108" s="24">
        <v>102</v>
      </c>
      <c r="L108" s="25" t="s">
        <v>1190</v>
      </c>
      <c r="M108" s="24">
        <v>22003</v>
      </c>
      <c r="N108" s="24" t="s">
        <v>1568</v>
      </c>
      <c r="O108" s="27">
        <v>17992781</v>
      </c>
      <c r="P108" s="27">
        <v>13801083</v>
      </c>
      <c r="Q108" s="28">
        <v>2.2200000000000001E-2</v>
      </c>
      <c r="R108" s="28">
        <v>0.21049999999999999</v>
      </c>
      <c r="S108" s="24">
        <v>0.77</v>
      </c>
      <c r="U108" s="24">
        <v>102</v>
      </c>
      <c r="V108" s="25">
        <v>7263</v>
      </c>
      <c r="W108" s="24">
        <v>7263</v>
      </c>
      <c r="X108" s="24" t="s">
        <v>1311</v>
      </c>
      <c r="Y108" s="27">
        <v>26722923</v>
      </c>
      <c r="Z108" s="27">
        <v>25531527</v>
      </c>
      <c r="AA108" s="28">
        <v>2.7E-2</v>
      </c>
      <c r="AB108" s="28">
        <v>1.7600000000000001E-2</v>
      </c>
      <c r="AC108" s="24">
        <v>0.53</v>
      </c>
      <c r="AE108" s="24">
        <v>102</v>
      </c>
      <c r="AF108" s="25" t="s">
        <v>1501</v>
      </c>
      <c r="AG108" s="24">
        <v>6909</v>
      </c>
      <c r="AH108" s="24" t="s">
        <v>1400</v>
      </c>
      <c r="AI108" s="27">
        <v>10470613</v>
      </c>
      <c r="AJ108" s="27">
        <v>9343669</v>
      </c>
      <c r="AK108" s="28">
        <v>3.2099999999999997E-2</v>
      </c>
      <c r="AL108" s="28">
        <v>7.5499999999999998E-2</v>
      </c>
      <c r="AM108" s="24">
        <v>0.75</v>
      </c>
    </row>
    <row r="109" spans="11:39" x14ac:dyDescent="0.35">
      <c r="K109" s="24">
        <v>103</v>
      </c>
      <c r="L109" s="25" t="s">
        <v>1205</v>
      </c>
      <c r="M109" s="24">
        <v>22003</v>
      </c>
      <c r="N109" s="24" t="s">
        <v>1569</v>
      </c>
      <c r="O109" s="27">
        <v>19350426</v>
      </c>
      <c r="P109" s="27">
        <v>12866805</v>
      </c>
      <c r="Q109" s="28">
        <v>4.2200000000000001E-2</v>
      </c>
      <c r="R109" s="28">
        <v>0.2928</v>
      </c>
      <c r="S109" s="24">
        <v>0.32</v>
      </c>
      <c r="U109" s="24">
        <v>103</v>
      </c>
      <c r="V109" s="25">
        <v>7282</v>
      </c>
      <c r="W109" s="24">
        <v>7282</v>
      </c>
      <c r="X109" s="24" t="s">
        <v>1311</v>
      </c>
      <c r="Y109" s="27">
        <v>26645249</v>
      </c>
      <c r="Z109" s="27">
        <v>25363042</v>
      </c>
      <c r="AA109" s="28">
        <v>2.86E-2</v>
      </c>
      <c r="AB109" s="28">
        <v>1.95E-2</v>
      </c>
      <c r="AC109" s="24">
        <v>0.53</v>
      </c>
      <c r="AE109" s="24">
        <v>103</v>
      </c>
      <c r="AF109" s="25" t="s">
        <v>1502</v>
      </c>
      <c r="AG109" s="24">
        <v>6909</v>
      </c>
      <c r="AH109" s="24" t="s">
        <v>1400</v>
      </c>
      <c r="AI109" s="27">
        <v>13010164</v>
      </c>
      <c r="AJ109" s="27">
        <v>11724713</v>
      </c>
      <c r="AK109" s="28">
        <v>2.5899999999999999E-2</v>
      </c>
      <c r="AL109" s="28">
        <v>7.2900000000000006E-2</v>
      </c>
      <c r="AM109" s="24">
        <v>0.41</v>
      </c>
    </row>
    <row r="110" spans="11:39" x14ac:dyDescent="0.35">
      <c r="K110" s="24">
        <v>104</v>
      </c>
      <c r="L110" s="25" t="s">
        <v>1258</v>
      </c>
      <c r="M110" s="24">
        <v>22003</v>
      </c>
      <c r="N110" s="24" t="s">
        <v>1570</v>
      </c>
      <c r="O110" s="27">
        <v>10119988</v>
      </c>
      <c r="P110" s="27">
        <v>8195576</v>
      </c>
      <c r="Q110" s="28">
        <v>1.9099999999999999E-2</v>
      </c>
      <c r="R110" s="28">
        <v>0.1709</v>
      </c>
      <c r="S110" s="24">
        <v>0.59</v>
      </c>
      <c r="U110" s="24">
        <v>104</v>
      </c>
      <c r="V110" s="25">
        <v>7308</v>
      </c>
      <c r="W110" s="24">
        <v>7308</v>
      </c>
      <c r="X110" s="24" t="s">
        <v>1311</v>
      </c>
      <c r="Y110" s="27">
        <v>33824636</v>
      </c>
      <c r="Z110" s="27">
        <v>32483838</v>
      </c>
      <c r="AA110" s="28">
        <v>2.8899999999999999E-2</v>
      </c>
      <c r="AB110" s="28">
        <v>1.0699999999999999E-2</v>
      </c>
      <c r="AC110" s="24">
        <v>0.61</v>
      </c>
      <c r="AE110" s="24">
        <v>104</v>
      </c>
      <c r="AF110" s="25" t="s">
        <v>1503</v>
      </c>
      <c r="AG110" s="24">
        <v>6909</v>
      </c>
      <c r="AH110" s="24" t="s">
        <v>1400</v>
      </c>
      <c r="AI110" s="27">
        <v>11413915</v>
      </c>
      <c r="AJ110" s="27">
        <v>10085590</v>
      </c>
      <c r="AK110" s="28">
        <v>4.19E-2</v>
      </c>
      <c r="AL110" s="28">
        <v>7.4399999999999994E-2</v>
      </c>
      <c r="AM110" s="24">
        <v>0.75</v>
      </c>
    </row>
    <row r="111" spans="11:39" x14ac:dyDescent="0.35">
      <c r="K111" s="24">
        <v>105</v>
      </c>
      <c r="L111" s="25" t="s">
        <v>1285</v>
      </c>
      <c r="M111" s="24">
        <v>22003</v>
      </c>
      <c r="N111" s="24" t="s">
        <v>1571</v>
      </c>
      <c r="O111" s="27">
        <v>10606662</v>
      </c>
      <c r="P111" s="27">
        <v>8555013</v>
      </c>
      <c r="Q111" s="28">
        <v>2.4799999999999999E-2</v>
      </c>
      <c r="R111" s="28">
        <v>0.16839999999999999</v>
      </c>
      <c r="S111" s="24">
        <v>0.48</v>
      </c>
      <c r="U111" s="24">
        <v>105</v>
      </c>
      <c r="V111" s="25">
        <v>7316</v>
      </c>
      <c r="W111" s="24">
        <v>7316</v>
      </c>
      <c r="X111" s="24" t="s">
        <v>1311</v>
      </c>
      <c r="Y111" s="27">
        <v>34362825</v>
      </c>
      <c r="Z111" s="27">
        <v>32821721</v>
      </c>
      <c r="AA111" s="28">
        <v>3.1E-2</v>
      </c>
      <c r="AB111" s="28">
        <v>1.3899999999999999E-2</v>
      </c>
      <c r="AC111" s="24">
        <v>0.51</v>
      </c>
      <c r="AE111" s="24">
        <v>105</v>
      </c>
      <c r="AF111" s="25" t="s">
        <v>1504</v>
      </c>
      <c r="AG111" s="24">
        <v>6909</v>
      </c>
      <c r="AH111" s="24" t="s">
        <v>1400</v>
      </c>
      <c r="AI111" s="27">
        <v>10913146</v>
      </c>
      <c r="AJ111" s="27">
        <v>9609238</v>
      </c>
      <c r="AK111" s="28">
        <v>2.3800000000000002E-2</v>
      </c>
      <c r="AL111" s="28">
        <v>9.5600000000000004E-2</v>
      </c>
      <c r="AM111" s="24">
        <v>0.65</v>
      </c>
    </row>
    <row r="112" spans="11:39" x14ac:dyDescent="0.35">
      <c r="K112" s="24">
        <v>106</v>
      </c>
      <c r="L112" s="25" t="s">
        <v>1186</v>
      </c>
      <c r="M112" s="24">
        <v>22004</v>
      </c>
      <c r="N112" s="24" t="s">
        <v>1568</v>
      </c>
      <c r="O112" s="27">
        <v>21051217</v>
      </c>
      <c r="P112" s="27">
        <v>6280569</v>
      </c>
      <c r="Q112" s="28">
        <v>0.29499999999999998</v>
      </c>
      <c r="R112" s="28">
        <v>0.40649999999999997</v>
      </c>
      <c r="S112" s="24">
        <v>0.95</v>
      </c>
      <c r="U112" s="24">
        <v>106</v>
      </c>
      <c r="V112" s="25">
        <v>7320</v>
      </c>
      <c r="W112" s="24">
        <v>7320</v>
      </c>
      <c r="X112" s="24" t="s">
        <v>1311</v>
      </c>
      <c r="Y112" s="27">
        <v>30317128</v>
      </c>
      <c r="Z112" s="27">
        <v>28885485</v>
      </c>
      <c r="AA112" s="28">
        <v>3.6299999999999999E-2</v>
      </c>
      <c r="AB112" s="28">
        <v>1.09E-2</v>
      </c>
      <c r="AC112" s="24">
        <v>0.56000000000000005</v>
      </c>
      <c r="AE112" s="24">
        <v>106</v>
      </c>
      <c r="AF112" s="25" t="s">
        <v>1505</v>
      </c>
      <c r="AG112" s="24">
        <v>6909</v>
      </c>
      <c r="AH112" s="24" t="s">
        <v>1400</v>
      </c>
      <c r="AI112" s="27">
        <v>5583799</v>
      </c>
      <c r="AJ112" s="27">
        <v>4981129</v>
      </c>
      <c r="AK112" s="28">
        <v>3.2500000000000001E-2</v>
      </c>
      <c r="AL112" s="28">
        <v>7.5399999999999995E-2</v>
      </c>
      <c r="AM112" s="24">
        <v>0.76</v>
      </c>
    </row>
    <row r="113" spans="11:39" x14ac:dyDescent="0.35">
      <c r="K113" s="24">
        <v>107</v>
      </c>
      <c r="L113" s="25" t="s">
        <v>1202</v>
      </c>
      <c r="M113" s="24">
        <v>22004</v>
      </c>
      <c r="N113" s="24" t="s">
        <v>1569</v>
      </c>
      <c r="O113" s="27">
        <v>23358174</v>
      </c>
      <c r="P113" s="27">
        <v>14014492</v>
      </c>
      <c r="Q113" s="28">
        <v>3.8199999999999998E-2</v>
      </c>
      <c r="R113" s="28">
        <v>0.36159999999999998</v>
      </c>
      <c r="S113" s="24">
        <v>0.54</v>
      </c>
      <c r="U113" s="24">
        <v>107</v>
      </c>
      <c r="V113" s="25">
        <v>7330</v>
      </c>
      <c r="W113" s="24">
        <v>7330</v>
      </c>
      <c r="X113" s="24" t="s">
        <v>1311</v>
      </c>
      <c r="Y113" s="27">
        <v>31219257</v>
      </c>
      <c r="Z113" s="27">
        <v>29922743</v>
      </c>
      <c r="AA113" s="28">
        <v>2.92E-2</v>
      </c>
      <c r="AB113" s="28">
        <v>1.23E-2</v>
      </c>
      <c r="AC113" s="24">
        <v>0.56000000000000005</v>
      </c>
      <c r="AE113" s="24">
        <v>107</v>
      </c>
      <c r="AF113" s="25" t="s">
        <v>1506</v>
      </c>
      <c r="AG113" s="24">
        <v>6909</v>
      </c>
      <c r="AH113" s="24" t="s">
        <v>1400</v>
      </c>
      <c r="AI113" s="27">
        <v>4400829</v>
      </c>
      <c r="AJ113" s="27">
        <v>3869647</v>
      </c>
      <c r="AK113" s="28">
        <v>3.27E-2</v>
      </c>
      <c r="AL113" s="28">
        <v>8.7999999999999995E-2</v>
      </c>
      <c r="AM113" s="24">
        <v>0.55000000000000004</v>
      </c>
    </row>
    <row r="114" spans="11:39" x14ac:dyDescent="0.35">
      <c r="K114" s="24">
        <v>108</v>
      </c>
      <c r="L114" s="25" t="s">
        <v>1255</v>
      </c>
      <c r="M114" s="24">
        <v>22004</v>
      </c>
      <c r="N114" s="24" t="s">
        <v>1570</v>
      </c>
      <c r="O114" s="27">
        <v>12440293</v>
      </c>
      <c r="P114" s="27">
        <v>10331297</v>
      </c>
      <c r="Q114" s="28">
        <v>2.5000000000000001E-2</v>
      </c>
      <c r="R114" s="28">
        <v>0.14419999999999999</v>
      </c>
      <c r="S114" s="24">
        <v>0.61</v>
      </c>
      <c r="U114" s="24">
        <v>108</v>
      </c>
      <c r="V114" s="25">
        <v>7346</v>
      </c>
      <c r="W114" s="24">
        <v>7346</v>
      </c>
      <c r="X114" s="24" t="s">
        <v>1311</v>
      </c>
      <c r="Y114" s="27">
        <v>32085986</v>
      </c>
      <c r="Z114" s="27">
        <v>30629306</v>
      </c>
      <c r="AA114" s="28">
        <v>3.1199999999999999E-2</v>
      </c>
      <c r="AB114" s="28">
        <v>1.4200000000000001E-2</v>
      </c>
      <c r="AC114" s="24">
        <v>0.73</v>
      </c>
      <c r="AE114" s="24">
        <v>108</v>
      </c>
      <c r="AF114" s="25" t="s">
        <v>1507</v>
      </c>
      <c r="AG114" s="24">
        <v>6909</v>
      </c>
      <c r="AH114" s="24" t="s">
        <v>1400</v>
      </c>
      <c r="AI114" s="27">
        <v>16970742</v>
      </c>
      <c r="AJ114" s="27">
        <v>14602077</v>
      </c>
      <c r="AK114" s="28">
        <v>3.5000000000000003E-2</v>
      </c>
      <c r="AL114" s="28">
        <v>0.1045</v>
      </c>
      <c r="AM114" s="24">
        <v>0.6</v>
      </c>
    </row>
    <row r="115" spans="11:39" x14ac:dyDescent="0.35">
      <c r="K115" s="24">
        <v>109</v>
      </c>
      <c r="L115" s="25" t="s">
        <v>1282</v>
      </c>
      <c r="M115" s="24">
        <v>22004</v>
      </c>
      <c r="N115" s="24" t="s">
        <v>1571</v>
      </c>
      <c r="O115" s="27">
        <v>9036277</v>
      </c>
      <c r="P115" s="27">
        <v>7296053</v>
      </c>
      <c r="Q115" s="28">
        <v>2.0899999999999998E-2</v>
      </c>
      <c r="R115" s="28">
        <v>0.17150000000000001</v>
      </c>
      <c r="S115" s="24">
        <v>0.62</v>
      </c>
      <c r="U115" s="24">
        <v>109</v>
      </c>
      <c r="V115" s="25">
        <v>7350</v>
      </c>
      <c r="W115" s="24">
        <v>7350</v>
      </c>
      <c r="X115" s="24" t="s">
        <v>1311</v>
      </c>
      <c r="Y115" s="27">
        <v>29165257</v>
      </c>
      <c r="Z115" s="27">
        <v>27857370</v>
      </c>
      <c r="AA115" s="28">
        <v>3.04E-2</v>
      </c>
      <c r="AB115" s="28">
        <v>1.44E-2</v>
      </c>
      <c r="AC115" s="24">
        <v>0.45</v>
      </c>
      <c r="AE115" s="24">
        <v>109</v>
      </c>
      <c r="AF115" s="25" t="s">
        <v>1508</v>
      </c>
      <c r="AG115" s="24">
        <v>6909</v>
      </c>
      <c r="AH115" s="24" t="s">
        <v>1400</v>
      </c>
      <c r="AI115" s="27">
        <v>7409265</v>
      </c>
      <c r="AJ115" s="27">
        <v>6300943</v>
      </c>
      <c r="AK115" s="28">
        <v>3.1600000000000003E-2</v>
      </c>
      <c r="AL115" s="28">
        <v>0.1179</v>
      </c>
      <c r="AM115" s="24">
        <v>0.78</v>
      </c>
    </row>
    <row r="116" spans="11:39" x14ac:dyDescent="0.35">
      <c r="K116" s="24">
        <v>110</v>
      </c>
      <c r="L116" s="25" t="s">
        <v>1188</v>
      </c>
      <c r="M116" s="24">
        <v>22005</v>
      </c>
      <c r="N116" s="24" t="s">
        <v>1568</v>
      </c>
      <c r="O116" s="27">
        <v>23312451</v>
      </c>
      <c r="P116" s="27">
        <v>17887213</v>
      </c>
      <c r="Q116" s="28">
        <v>1.89E-2</v>
      </c>
      <c r="R116" s="28">
        <v>0.21340000000000001</v>
      </c>
      <c r="S116" s="24">
        <v>0.68</v>
      </c>
      <c r="U116" s="24">
        <v>110</v>
      </c>
      <c r="V116" s="25">
        <v>7353</v>
      </c>
      <c r="W116" s="24">
        <v>7353</v>
      </c>
      <c r="X116" s="24" t="s">
        <v>1311</v>
      </c>
      <c r="Y116" s="27">
        <v>27325310</v>
      </c>
      <c r="Z116" s="27">
        <v>26146890</v>
      </c>
      <c r="AA116" s="28">
        <v>2.9000000000000001E-2</v>
      </c>
      <c r="AB116" s="28">
        <v>1.41E-2</v>
      </c>
      <c r="AC116" s="24">
        <v>0.67</v>
      </c>
      <c r="AE116" s="24">
        <v>110</v>
      </c>
      <c r="AF116" s="25" t="s">
        <v>1509</v>
      </c>
      <c r="AG116" s="24">
        <v>6909</v>
      </c>
      <c r="AH116" s="24" t="s">
        <v>1400</v>
      </c>
      <c r="AI116" s="27">
        <v>17975697</v>
      </c>
      <c r="AJ116" s="27">
        <v>15916901</v>
      </c>
      <c r="AK116" s="28">
        <v>3.9399999999999998E-2</v>
      </c>
      <c r="AL116" s="28">
        <v>7.51E-2</v>
      </c>
      <c r="AM116" s="24">
        <v>0.57999999999999996</v>
      </c>
    </row>
    <row r="117" spans="11:39" x14ac:dyDescent="0.35">
      <c r="K117" s="24">
        <v>111</v>
      </c>
      <c r="L117" s="25" t="s">
        <v>1204</v>
      </c>
      <c r="M117" s="24">
        <v>22005</v>
      </c>
      <c r="N117" s="24" t="s">
        <v>1569</v>
      </c>
      <c r="O117" s="27">
        <v>12559525</v>
      </c>
      <c r="P117" s="27">
        <v>9072533</v>
      </c>
      <c r="Q117" s="28">
        <v>2.7900000000000001E-2</v>
      </c>
      <c r="R117" s="28">
        <v>0.2495</v>
      </c>
      <c r="S117" s="24">
        <v>0.45</v>
      </c>
      <c r="U117" s="24">
        <v>111</v>
      </c>
      <c r="V117" s="25">
        <v>7354</v>
      </c>
      <c r="W117" s="24">
        <v>7354</v>
      </c>
      <c r="X117" s="24" t="s">
        <v>1311</v>
      </c>
      <c r="Y117" s="27">
        <v>30369505</v>
      </c>
      <c r="Z117" s="27">
        <v>29182904</v>
      </c>
      <c r="AA117" s="28">
        <v>2.6599999999999999E-2</v>
      </c>
      <c r="AB117" s="28">
        <v>1.2500000000000001E-2</v>
      </c>
      <c r="AC117" s="24">
        <v>0.48</v>
      </c>
      <c r="AE117" s="24">
        <v>111</v>
      </c>
      <c r="AF117" s="25" t="s">
        <v>1510</v>
      </c>
      <c r="AG117" s="24">
        <v>6909</v>
      </c>
      <c r="AH117" s="24" t="s">
        <v>1400</v>
      </c>
      <c r="AI117" s="27">
        <v>3016368</v>
      </c>
      <c r="AJ117" s="27">
        <v>2743235</v>
      </c>
      <c r="AK117" s="28">
        <v>3.78E-2</v>
      </c>
      <c r="AL117" s="28">
        <v>5.2699999999999997E-2</v>
      </c>
      <c r="AM117" s="24">
        <v>0.69</v>
      </c>
    </row>
    <row r="118" spans="11:39" x14ac:dyDescent="0.35">
      <c r="K118" s="24">
        <v>112</v>
      </c>
      <c r="L118" s="25" t="s">
        <v>1217</v>
      </c>
      <c r="M118" s="24">
        <v>22005</v>
      </c>
      <c r="N118" s="24" t="s">
        <v>1568</v>
      </c>
      <c r="O118" s="27">
        <v>48127783</v>
      </c>
      <c r="P118" s="27">
        <v>35542502</v>
      </c>
      <c r="Q118" s="28">
        <v>3.1E-2</v>
      </c>
      <c r="R118" s="28">
        <v>0.23019999999999999</v>
      </c>
      <c r="S118" s="24">
        <v>1.17</v>
      </c>
      <c r="U118" s="24">
        <v>112</v>
      </c>
      <c r="V118" s="25">
        <v>7355</v>
      </c>
      <c r="W118" s="24">
        <v>7355</v>
      </c>
      <c r="X118" s="24" t="s">
        <v>1311</v>
      </c>
      <c r="Y118" s="27">
        <v>26951253</v>
      </c>
      <c r="Z118" s="27">
        <v>25684768</v>
      </c>
      <c r="AA118" s="28">
        <v>3.3500000000000002E-2</v>
      </c>
      <c r="AB118" s="28">
        <v>1.35E-2</v>
      </c>
      <c r="AC118" s="24">
        <v>0.44</v>
      </c>
      <c r="AE118" s="24">
        <v>112</v>
      </c>
      <c r="AF118" s="25" t="s">
        <v>1511</v>
      </c>
      <c r="AG118" s="24">
        <v>6909</v>
      </c>
      <c r="AH118" s="24" t="s">
        <v>1400</v>
      </c>
      <c r="AI118" s="27">
        <v>16315541</v>
      </c>
      <c r="AJ118" s="27">
        <v>13822145</v>
      </c>
      <c r="AK118" s="28">
        <v>3.56E-2</v>
      </c>
      <c r="AL118" s="28">
        <v>0.1172</v>
      </c>
      <c r="AM118" s="24">
        <v>0.56000000000000005</v>
      </c>
    </row>
    <row r="119" spans="11:39" x14ac:dyDescent="0.35">
      <c r="K119" s="24">
        <v>113</v>
      </c>
      <c r="L119" s="25" t="s">
        <v>1231</v>
      </c>
      <c r="M119" s="24">
        <v>22005</v>
      </c>
      <c r="N119" s="24" t="s">
        <v>1569</v>
      </c>
      <c r="O119" s="27">
        <v>24246851</v>
      </c>
      <c r="P119" s="27">
        <v>18691491</v>
      </c>
      <c r="Q119" s="28">
        <v>3.5999999999999997E-2</v>
      </c>
      <c r="R119" s="28">
        <v>0.1928</v>
      </c>
      <c r="S119" s="24">
        <v>0.61</v>
      </c>
      <c r="U119" s="24">
        <v>113</v>
      </c>
      <c r="V119" s="25">
        <v>7373</v>
      </c>
      <c r="W119" s="24">
        <v>7373</v>
      </c>
      <c r="X119" s="24" t="s">
        <v>1311</v>
      </c>
      <c r="Y119" s="27">
        <v>58842849</v>
      </c>
      <c r="Z119" s="27">
        <v>56312639</v>
      </c>
      <c r="AA119" s="28">
        <v>3.2199999999999999E-2</v>
      </c>
      <c r="AB119" s="28">
        <v>1.0800000000000001E-2</v>
      </c>
      <c r="AC119" s="24">
        <v>0.57999999999999996</v>
      </c>
      <c r="AE119" s="24">
        <v>113</v>
      </c>
      <c r="AF119" s="25" t="s">
        <v>1512</v>
      </c>
      <c r="AG119" s="24">
        <v>6909</v>
      </c>
      <c r="AH119" s="24" t="s">
        <v>1400</v>
      </c>
      <c r="AI119" s="27">
        <v>6748181</v>
      </c>
      <c r="AJ119" s="27">
        <v>5538496</v>
      </c>
      <c r="AK119" s="28">
        <v>3.73E-2</v>
      </c>
      <c r="AL119" s="28">
        <v>0.1419</v>
      </c>
      <c r="AM119" s="24">
        <v>0.96</v>
      </c>
    </row>
    <row r="120" spans="11:39" x14ac:dyDescent="0.35">
      <c r="K120" s="24">
        <v>114</v>
      </c>
      <c r="L120" s="25" t="s">
        <v>1257</v>
      </c>
      <c r="M120" s="24">
        <v>22005</v>
      </c>
      <c r="N120" s="24" t="s">
        <v>1570</v>
      </c>
      <c r="O120" s="27">
        <v>9246426</v>
      </c>
      <c r="P120" s="27">
        <v>7365195</v>
      </c>
      <c r="Q120" s="28">
        <v>1.9599999999999999E-2</v>
      </c>
      <c r="R120" s="28">
        <v>0.18379999999999999</v>
      </c>
      <c r="S120" s="24">
        <v>0.44</v>
      </c>
      <c r="U120" s="24">
        <v>114</v>
      </c>
      <c r="V120" s="25">
        <v>7383</v>
      </c>
      <c r="W120" s="24">
        <v>7383</v>
      </c>
      <c r="X120" s="24" t="s">
        <v>1311</v>
      </c>
      <c r="Y120" s="27">
        <v>37223551</v>
      </c>
      <c r="Z120" s="27">
        <v>35852478</v>
      </c>
      <c r="AA120" s="28">
        <v>2.8400000000000002E-2</v>
      </c>
      <c r="AB120" s="28">
        <v>8.3999999999999995E-3</v>
      </c>
      <c r="AC120" s="24">
        <v>0.59</v>
      </c>
      <c r="AE120" s="24">
        <v>114</v>
      </c>
      <c r="AF120" s="25" t="s">
        <v>1513</v>
      </c>
      <c r="AG120" s="24">
        <v>6909</v>
      </c>
      <c r="AH120" s="24" t="s">
        <v>1400</v>
      </c>
      <c r="AI120" s="27">
        <v>12833091</v>
      </c>
      <c r="AJ120" s="27">
        <v>10485258</v>
      </c>
      <c r="AK120" s="28">
        <v>4.4299999999999999E-2</v>
      </c>
      <c r="AL120" s="28">
        <v>0.1386</v>
      </c>
      <c r="AM120" s="24">
        <v>0.81</v>
      </c>
    </row>
    <row r="121" spans="11:39" x14ac:dyDescent="0.35">
      <c r="K121" s="24">
        <v>115</v>
      </c>
      <c r="L121" s="25" t="s">
        <v>1284</v>
      </c>
      <c r="M121" s="24">
        <v>22005</v>
      </c>
      <c r="N121" s="24" t="s">
        <v>1571</v>
      </c>
      <c r="O121" s="27">
        <v>10896677</v>
      </c>
      <c r="P121" s="27">
        <v>8875898</v>
      </c>
      <c r="Q121" s="28">
        <v>3.1099999999999999E-2</v>
      </c>
      <c r="R121" s="28">
        <v>0.15429999999999999</v>
      </c>
      <c r="S121" s="24">
        <v>0.42</v>
      </c>
      <c r="U121" s="24">
        <v>115</v>
      </c>
      <c r="V121" s="25">
        <v>7384</v>
      </c>
      <c r="W121" s="24">
        <v>7384</v>
      </c>
      <c r="X121" s="24" t="s">
        <v>1311</v>
      </c>
      <c r="Y121" s="27">
        <v>41591087</v>
      </c>
      <c r="Z121" s="27">
        <v>39733106</v>
      </c>
      <c r="AA121" s="28">
        <v>3.2800000000000003E-2</v>
      </c>
      <c r="AB121" s="28">
        <v>1.1900000000000001E-2</v>
      </c>
      <c r="AC121" s="24">
        <v>0.6</v>
      </c>
      <c r="AE121" s="24">
        <v>115</v>
      </c>
      <c r="AF121" s="25" t="s">
        <v>1514</v>
      </c>
      <c r="AG121" s="24">
        <v>6909</v>
      </c>
      <c r="AH121" s="24" t="s">
        <v>1400</v>
      </c>
      <c r="AI121" s="27">
        <v>23107063</v>
      </c>
      <c r="AJ121" s="27">
        <v>18545907</v>
      </c>
      <c r="AK121" s="28">
        <v>4.2999999999999997E-2</v>
      </c>
      <c r="AL121" s="28">
        <v>0.15440000000000001</v>
      </c>
      <c r="AM121" s="24">
        <v>0.57999999999999996</v>
      </c>
    </row>
    <row r="122" spans="11:39" x14ac:dyDescent="0.35">
      <c r="K122" s="24">
        <v>116</v>
      </c>
      <c r="L122" s="25" t="s">
        <v>1185</v>
      </c>
      <c r="M122" s="24">
        <v>22006</v>
      </c>
      <c r="N122" s="24" t="s">
        <v>1568</v>
      </c>
      <c r="O122" s="27">
        <v>16210085</v>
      </c>
      <c r="P122" s="27">
        <v>12206662</v>
      </c>
      <c r="Q122" s="28">
        <v>2.4199999999999999E-2</v>
      </c>
      <c r="R122" s="28">
        <v>0.22239999999999999</v>
      </c>
      <c r="S122" s="24">
        <v>0.6</v>
      </c>
      <c r="U122" s="24">
        <v>116</v>
      </c>
      <c r="V122" s="25">
        <v>7396</v>
      </c>
      <c r="W122" s="24">
        <v>7396</v>
      </c>
      <c r="X122" s="24" t="s">
        <v>1311</v>
      </c>
      <c r="Y122" s="27">
        <v>27183973</v>
      </c>
      <c r="Z122" s="27">
        <v>26170392</v>
      </c>
      <c r="AA122" s="28">
        <v>2.4899999999999999E-2</v>
      </c>
      <c r="AB122" s="28">
        <v>1.24E-2</v>
      </c>
      <c r="AC122" s="24">
        <v>0.56999999999999995</v>
      </c>
      <c r="AE122" s="24">
        <v>116</v>
      </c>
      <c r="AF122" s="25" t="s">
        <v>1515</v>
      </c>
      <c r="AG122" s="24">
        <v>6909</v>
      </c>
      <c r="AH122" s="24" t="s">
        <v>1400</v>
      </c>
      <c r="AI122" s="27">
        <v>10537909</v>
      </c>
      <c r="AJ122" s="27">
        <v>8008522</v>
      </c>
      <c r="AK122" s="28">
        <v>3.7699999999999997E-2</v>
      </c>
      <c r="AL122" s="28">
        <v>0.20230000000000001</v>
      </c>
      <c r="AM122" s="24">
        <v>0.86</v>
      </c>
    </row>
    <row r="123" spans="11:39" x14ac:dyDescent="0.35">
      <c r="K123" s="24">
        <v>117</v>
      </c>
      <c r="L123" s="25" t="s">
        <v>1201</v>
      </c>
      <c r="M123" s="24">
        <v>22006</v>
      </c>
      <c r="N123" s="24" t="s">
        <v>1569</v>
      </c>
      <c r="O123" s="27">
        <v>22371185</v>
      </c>
      <c r="P123" s="27">
        <v>15970056</v>
      </c>
      <c r="Q123" s="28">
        <v>3.5400000000000001E-2</v>
      </c>
      <c r="R123" s="28">
        <v>0.25040000000000001</v>
      </c>
      <c r="S123" s="24">
        <v>0.3</v>
      </c>
      <c r="U123" s="24">
        <v>117</v>
      </c>
      <c r="V123" s="25">
        <v>7404</v>
      </c>
      <c r="W123" s="24">
        <v>7404</v>
      </c>
      <c r="X123" s="24" t="s">
        <v>1311</v>
      </c>
      <c r="Y123" s="27">
        <v>29494162</v>
      </c>
      <c r="Z123" s="27">
        <v>28029138</v>
      </c>
      <c r="AA123" s="28">
        <v>3.7600000000000001E-2</v>
      </c>
      <c r="AB123" s="28">
        <v>1.2E-2</v>
      </c>
      <c r="AC123" s="24">
        <v>0.52</v>
      </c>
      <c r="AE123" s="24">
        <v>117</v>
      </c>
      <c r="AF123" s="25" t="s">
        <v>1516</v>
      </c>
      <c r="AG123" s="24">
        <v>6909</v>
      </c>
      <c r="AH123" s="24" t="s">
        <v>1400</v>
      </c>
      <c r="AI123" s="27">
        <v>11909810</v>
      </c>
      <c r="AJ123" s="27">
        <v>9585761</v>
      </c>
      <c r="AK123" s="28">
        <v>3.8699999999999998E-2</v>
      </c>
      <c r="AL123" s="28">
        <v>0.15629999999999999</v>
      </c>
      <c r="AM123" s="24">
        <v>0.81</v>
      </c>
    </row>
    <row r="124" spans="11:39" x14ac:dyDescent="0.35">
      <c r="K124" s="24">
        <v>118</v>
      </c>
      <c r="L124" s="25" t="s">
        <v>1254</v>
      </c>
      <c r="M124" s="24">
        <v>22006</v>
      </c>
      <c r="N124" s="24" t="s">
        <v>1570</v>
      </c>
      <c r="O124" s="27">
        <v>13731792</v>
      </c>
      <c r="P124" s="27">
        <v>11307199</v>
      </c>
      <c r="Q124" s="28">
        <v>2.1499999999999998E-2</v>
      </c>
      <c r="R124" s="28">
        <v>0.155</v>
      </c>
      <c r="S124" s="24">
        <v>0.37</v>
      </c>
      <c r="U124" s="24">
        <v>118</v>
      </c>
      <c r="V124" s="25">
        <v>7424</v>
      </c>
      <c r="W124" s="24">
        <v>7424</v>
      </c>
      <c r="X124" s="24" t="s">
        <v>1311</v>
      </c>
      <c r="Y124" s="27">
        <v>47252627</v>
      </c>
      <c r="Z124" s="27">
        <v>45072004</v>
      </c>
      <c r="AA124" s="28">
        <v>3.09E-2</v>
      </c>
      <c r="AB124" s="28">
        <v>1.52E-2</v>
      </c>
      <c r="AC124" s="24">
        <v>0.75</v>
      </c>
      <c r="AE124" s="24">
        <v>118</v>
      </c>
      <c r="AF124" s="25" t="s">
        <v>1517</v>
      </c>
      <c r="AG124" s="24">
        <v>6909</v>
      </c>
      <c r="AH124" s="24" t="s">
        <v>1400</v>
      </c>
      <c r="AI124" s="27">
        <v>14201899</v>
      </c>
      <c r="AJ124" s="27">
        <v>11186606</v>
      </c>
      <c r="AK124" s="28">
        <v>3.85E-2</v>
      </c>
      <c r="AL124" s="28">
        <v>0.17369999999999999</v>
      </c>
      <c r="AM124" s="24">
        <v>0.78</v>
      </c>
    </row>
    <row r="125" spans="11:39" x14ac:dyDescent="0.35">
      <c r="K125" s="24">
        <v>119</v>
      </c>
      <c r="L125" s="25" t="s">
        <v>1281</v>
      </c>
      <c r="M125" s="24">
        <v>22006</v>
      </c>
      <c r="N125" s="24" t="s">
        <v>1571</v>
      </c>
      <c r="O125" s="27">
        <v>9941864</v>
      </c>
      <c r="P125" s="27">
        <v>7173684</v>
      </c>
      <c r="Q125" s="28">
        <v>9.1999999999999998E-2</v>
      </c>
      <c r="R125" s="28">
        <v>0.18629999999999999</v>
      </c>
      <c r="S125" s="24">
        <v>0.41</v>
      </c>
      <c r="U125" s="24">
        <v>119</v>
      </c>
      <c r="V125" s="25">
        <v>7427</v>
      </c>
      <c r="W125" s="24">
        <v>7427</v>
      </c>
      <c r="X125" s="24" t="s">
        <v>1311</v>
      </c>
      <c r="Y125" s="27">
        <v>28933426</v>
      </c>
      <c r="Z125" s="27">
        <v>27395040</v>
      </c>
      <c r="AA125" s="28">
        <v>2.86E-2</v>
      </c>
      <c r="AB125" s="28">
        <v>2.46E-2</v>
      </c>
      <c r="AC125" s="24">
        <v>0.6</v>
      </c>
      <c r="AE125" s="24">
        <v>119</v>
      </c>
      <c r="AF125" s="25" t="s">
        <v>1518</v>
      </c>
      <c r="AG125" s="24">
        <v>6909</v>
      </c>
      <c r="AH125" s="24" t="s">
        <v>1400</v>
      </c>
      <c r="AI125" s="27">
        <v>10877233</v>
      </c>
      <c r="AJ125" s="27">
        <v>8664935</v>
      </c>
      <c r="AK125" s="28">
        <v>3.3099999999999997E-2</v>
      </c>
      <c r="AL125" s="28">
        <v>0.17019999999999999</v>
      </c>
      <c r="AM125" s="24">
        <v>0.87</v>
      </c>
    </row>
    <row r="126" spans="11:39" x14ac:dyDescent="0.35">
      <c r="K126" s="24">
        <v>120</v>
      </c>
      <c r="L126" s="25" t="s">
        <v>1187</v>
      </c>
      <c r="M126" s="24">
        <v>22007</v>
      </c>
      <c r="N126" s="24" t="s">
        <v>1568</v>
      </c>
      <c r="O126" s="27">
        <v>30942442</v>
      </c>
      <c r="P126" s="27">
        <v>22300018</v>
      </c>
      <c r="Q126" s="28">
        <v>3.6999999999999998E-2</v>
      </c>
      <c r="R126" s="28">
        <v>0.2422</v>
      </c>
      <c r="S126" s="24">
        <v>0.94</v>
      </c>
      <c r="U126" s="24">
        <v>120</v>
      </c>
      <c r="V126" s="25">
        <v>7515</v>
      </c>
      <c r="W126" s="24">
        <v>7515</v>
      </c>
      <c r="X126" s="24" t="s">
        <v>1311</v>
      </c>
      <c r="Y126" s="27">
        <v>46104864</v>
      </c>
      <c r="Z126" s="27">
        <v>44031404</v>
      </c>
      <c r="AA126" s="28">
        <v>3.0499999999999999E-2</v>
      </c>
      <c r="AB126" s="28">
        <v>1.4500000000000001E-2</v>
      </c>
      <c r="AC126" s="24">
        <v>0.68</v>
      </c>
      <c r="AE126" s="24">
        <v>120</v>
      </c>
      <c r="AF126" s="25" t="s">
        <v>1519</v>
      </c>
      <c r="AG126" s="24">
        <v>6909</v>
      </c>
      <c r="AH126" s="24" t="s">
        <v>1400</v>
      </c>
      <c r="AI126" s="27">
        <v>7696561</v>
      </c>
      <c r="AJ126" s="27">
        <v>6239817</v>
      </c>
      <c r="AK126" s="28">
        <v>3.8199999999999998E-2</v>
      </c>
      <c r="AL126" s="28">
        <v>0.151</v>
      </c>
      <c r="AM126" s="24">
        <v>0.77</v>
      </c>
    </row>
    <row r="127" spans="11:39" x14ac:dyDescent="0.35">
      <c r="K127" s="24">
        <v>121</v>
      </c>
      <c r="L127" s="25" t="s">
        <v>1203</v>
      </c>
      <c r="M127" s="24">
        <v>22007</v>
      </c>
      <c r="N127" s="24" t="s">
        <v>1569</v>
      </c>
      <c r="O127" s="27">
        <v>18476708</v>
      </c>
      <c r="P127" s="27">
        <v>13140705</v>
      </c>
      <c r="Q127" s="28">
        <v>2.7900000000000001E-2</v>
      </c>
      <c r="R127" s="28">
        <v>0.26079999999999998</v>
      </c>
      <c r="S127" s="24">
        <v>0.22</v>
      </c>
      <c r="U127" s="24">
        <v>121</v>
      </c>
      <c r="V127" s="25">
        <v>7517</v>
      </c>
      <c r="W127" s="24">
        <v>7517</v>
      </c>
      <c r="X127" s="24" t="s">
        <v>1311</v>
      </c>
      <c r="Y127" s="27">
        <v>17530290</v>
      </c>
      <c r="Z127" s="27">
        <v>16345559</v>
      </c>
      <c r="AA127" s="28">
        <v>4.6600000000000003E-2</v>
      </c>
      <c r="AB127" s="28">
        <v>2.1000000000000001E-2</v>
      </c>
      <c r="AC127" s="24">
        <v>0.53</v>
      </c>
      <c r="AE127" s="24">
        <v>121</v>
      </c>
      <c r="AF127" s="25" t="s">
        <v>1520</v>
      </c>
      <c r="AG127" s="24">
        <v>6909</v>
      </c>
      <c r="AH127" s="24" t="s">
        <v>1400</v>
      </c>
      <c r="AI127" s="27">
        <v>14022483</v>
      </c>
      <c r="AJ127" s="27">
        <v>11819977</v>
      </c>
      <c r="AK127" s="28">
        <v>3.5499999999999997E-2</v>
      </c>
      <c r="AL127" s="28">
        <v>0.1215</v>
      </c>
      <c r="AM127" s="24">
        <v>0.53</v>
      </c>
    </row>
    <row r="128" spans="11:39" x14ac:dyDescent="0.35">
      <c r="K128" s="24">
        <v>122</v>
      </c>
      <c r="L128" s="25" t="s">
        <v>1216</v>
      </c>
      <c r="M128" s="24">
        <v>22007</v>
      </c>
      <c r="N128" s="24" t="s">
        <v>1568</v>
      </c>
      <c r="O128" s="27">
        <v>51796548</v>
      </c>
      <c r="P128" s="27">
        <v>41990349</v>
      </c>
      <c r="Q128" s="28">
        <v>1.46E-2</v>
      </c>
      <c r="R128" s="28">
        <v>0.17460000000000001</v>
      </c>
      <c r="S128" s="24">
        <v>1.21</v>
      </c>
      <c r="U128" s="24">
        <v>122</v>
      </c>
      <c r="V128" s="25">
        <v>7521</v>
      </c>
      <c r="W128" s="24">
        <v>7521</v>
      </c>
      <c r="X128" s="24" t="s">
        <v>1311</v>
      </c>
      <c r="Y128" s="27">
        <v>15693371</v>
      </c>
      <c r="Z128" s="27">
        <v>14683647</v>
      </c>
      <c r="AA128" s="28">
        <v>3.5200000000000002E-2</v>
      </c>
      <c r="AB128" s="28">
        <v>2.9100000000000001E-2</v>
      </c>
      <c r="AC128" s="24">
        <v>0.87</v>
      </c>
      <c r="AE128" s="24">
        <v>122</v>
      </c>
      <c r="AF128" s="25" t="s">
        <v>1521</v>
      </c>
      <c r="AG128" s="24">
        <v>6909</v>
      </c>
      <c r="AH128" s="24" t="s">
        <v>1400</v>
      </c>
      <c r="AI128" s="27">
        <v>25106545</v>
      </c>
      <c r="AJ128" s="27">
        <v>20314654</v>
      </c>
      <c r="AK128" s="28">
        <v>4.2599999999999999E-2</v>
      </c>
      <c r="AL128" s="28">
        <v>0.1482</v>
      </c>
      <c r="AM128" s="24">
        <v>0.78</v>
      </c>
    </row>
    <row r="129" spans="11:39" x14ac:dyDescent="0.35">
      <c r="K129" s="24">
        <v>123</v>
      </c>
      <c r="L129" s="25" t="s">
        <v>1230</v>
      </c>
      <c r="M129" s="24">
        <v>22007</v>
      </c>
      <c r="N129" s="24" t="s">
        <v>1569</v>
      </c>
      <c r="O129" s="27">
        <v>26694021</v>
      </c>
      <c r="P129" s="27">
        <v>12817601</v>
      </c>
      <c r="Q129" s="28">
        <v>1.9400000000000001E-2</v>
      </c>
      <c r="R129" s="28">
        <v>0.50019999999999998</v>
      </c>
      <c r="S129" s="24">
        <v>0.21</v>
      </c>
      <c r="U129" s="24">
        <v>123</v>
      </c>
      <c r="V129" s="25">
        <v>8077</v>
      </c>
      <c r="W129" s="24">
        <v>8077</v>
      </c>
      <c r="X129" s="24" t="s">
        <v>1311</v>
      </c>
      <c r="Y129" s="27">
        <v>9509211</v>
      </c>
      <c r="Z129" s="27">
        <v>8843151</v>
      </c>
      <c r="AA129" s="28">
        <v>5.3499999999999999E-2</v>
      </c>
      <c r="AB129" s="28">
        <v>1.66E-2</v>
      </c>
      <c r="AC129" s="24">
        <v>0.47</v>
      </c>
      <c r="AE129" s="24">
        <v>123</v>
      </c>
      <c r="AF129" s="25" t="s">
        <v>1522</v>
      </c>
      <c r="AG129" s="24">
        <v>6909</v>
      </c>
      <c r="AH129" s="24" t="s">
        <v>1400</v>
      </c>
      <c r="AI129" s="27">
        <v>14712841</v>
      </c>
      <c r="AJ129" s="27">
        <v>11822504</v>
      </c>
      <c r="AK129" s="28">
        <v>4.3400000000000001E-2</v>
      </c>
      <c r="AL129" s="28">
        <v>0.15290000000000001</v>
      </c>
      <c r="AM129" s="24">
        <v>0.67</v>
      </c>
    </row>
    <row r="130" spans="11:39" x14ac:dyDescent="0.35">
      <c r="K130" s="24">
        <v>124</v>
      </c>
      <c r="L130" s="25" t="s">
        <v>1256</v>
      </c>
      <c r="M130" s="24">
        <v>22007</v>
      </c>
      <c r="N130" s="24" t="s">
        <v>1570</v>
      </c>
      <c r="O130" s="27">
        <v>12103426</v>
      </c>
      <c r="P130" s="27">
        <v>9969286</v>
      </c>
      <c r="Q130" s="28">
        <v>2.52E-2</v>
      </c>
      <c r="R130" s="28">
        <v>0.15110000000000001</v>
      </c>
      <c r="S130" s="24">
        <v>0.67</v>
      </c>
      <c r="U130" s="24">
        <v>124</v>
      </c>
      <c r="V130" s="25">
        <v>8132</v>
      </c>
      <c r="W130" s="24">
        <v>8132</v>
      </c>
      <c r="X130" s="24" t="s">
        <v>1311</v>
      </c>
      <c r="Y130" s="27">
        <v>33272334</v>
      </c>
      <c r="Z130" s="27">
        <v>32069198</v>
      </c>
      <c r="AA130" s="28">
        <v>2.7699999999999999E-2</v>
      </c>
      <c r="AB130" s="28">
        <v>8.5000000000000006E-3</v>
      </c>
      <c r="AC130" s="24">
        <v>0.46</v>
      </c>
      <c r="AE130" s="24">
        <v>124</v>
      </c>
      <c r="AF130" s="25" t="s">
        <v>1523</v>
      </c>
      <c r="AG130" s="24">
        <v>6909</v>
      </c>
      <c r="AH130" s="24" t="s">
        <v>1400</v>
      </c>
      <c r="AI130" s="27">
        <v>28896863</v>
      </c>
      <c r="AJ130" s="27">
        <v>25051502</v>
      </c>
      <c r="AK130" s="28">
        <v>3.4099999999999998E-2</v>
      </c>
      <c r="AL130" s="28">
        <v>9.8900000000000002E-2</v>
      </c>
      <c r="AM130" s="24">
        <v>0.66</v>
      </c>
    </row>
    <row r="131" spans="11:39" x14ac:dyDescent="0.35">
      <c r="K131" s="24">
        <v>125</v>
      </c>
      <c r="L131" s="25" t="s">
        <v>1283</v>
      </c>
      <c r="M131" s="24">
        <v>22007</v>
      </c>
      <c r="N131" s="24" t="s">
        <v>1571</v>
      </c>
      <c r="O131" s="27">
        <v>10114640</v>
      </c>
      <c r="P131" s="27">
        <v>8049006</v>
      </c>
      <c r="Q131" s="28">
        <v>2.2200000000000001E-2</v>
      </c>
      <c r="R131" s="28">
        <v>0.18190000000000001</v>
      </c>
      <c r="S131" s="24">
        <v>0.7</v>
      </c>
      <c r="U131" s="24">
        <v>125</v>
      </c>
      <c r="V131" s="25">
        <v>8231</v>
      </c>
      <c r="W131" s="24">
        <v>8231</v>
      </c>
      <c r="X131" s="24" t="s">
        <v>1311</v>
      </c>
      <c r="Y131" s="27">
        <v>39323568</v>
      </c>
      <c r="Z131" s="27">
        <v>37814546</v>
      </c>
      <c r="AA131" s="28">
        <v>2.63E-2</v>
      </c>
      <c r="AB131" s="28">
        <v>1.21E-2</v>
      </c>
      <c r="AC131" s="24">
        <v>0.75</v>
      </c>
      <c r="AE131" s="24">
        <v>125</v>
      </c>
      <c r="AF131" s="25" t="s">
        <v>1524</v>
      </c>
      <c r="AG131" s="24">
        <v>6909</v>
      </c>
      <c r="AH131" s="24" t="s">
        <v>1400</v>
      </c>
      <c r="AI131" s="27">
        <v>20854970</v>
      </c>
      <c r="AJ131" s="27">
        <v>16880691</v>
      </c>
      <c r="AK131" s="28">
        <v>5.8599999999999999E-2</v>
      </c>
      <c r="AL131" s="28">
        <v>0.13189999999999999</v>
      </c>
      <c r="AM131" s="24">
        <v>0.74</v>
      </c>
    </row>
    <row r="132" spans="11:39" x14ac:dyDescent="0.35">
      <c r="U132" s="24">
        <v>126</v>
      </c>
      <c r="V132" s="25">
        <v>8233</v>
      </c>
      <c r="W132" s="24">
        <v>8233</v>
      </c>
      <c r="X132" s="24" t="s">
        <v>1311</v>
      </c>
      <c r="Y132" s="27">
        <v>9540450</v>
      </c>
      <c r="Z132" s="27">
        <v>8680349</v>
      </c>
      <c r="AA132" s="28">
        <v>7.2099999999999997E-2</v>
      </c>
      <c r="AB132" s="28">
        <v>1.8100000000000002E-2</v>
      </c>
      <c r="AC132" s="24">
        <v>0.55000000000000004</v>
      </c>
      <c r="AE132" s="24">
        <v>126</v>
      </c>
      <c r="AF132" s="25" t="s">
        <v>1525</v>
      </c>
      <c r="AG132" s="24">
        <v>6909</v>
      </c>
      <c r="AH132" s="24" t="s">
        <v>1400</v>
      </c>
      <c r="AI132" s="27">
        <v>17503940</v>
      </c>
      <c r="AJ132" s="27">
        <v>14106674</v>
      </c>
      <c r="AK132" s="28">
        <v>3.8899999999999997E-2</v>
      </c>
      <c r="AL132" s="28">
        <v>0.15509999999999999</v>
      </c>
      <c r="AM132" s="24">
        <v>0.56999999999999995</v>
      </c>
    </row>
    <row r="133" spans="11:39" x14ac:dyDescent="0.35">
      <c r="U133" s="24">
        <v>127</v>
      </c>
      <c r="V133" s="25">
        <v>8239</v>
      </c>
      <c r="W133" s="24">
        <v>8239</v>
      </c>
      <c r="X133" s="24" t="s">
        <v>1311</v>
      </c>
      <c r="Y133" s="27">
        <v>25067055</v>
      </c>
      <c r="Z133" s="27">
        <v>23608884</v>
      </c>
      <c r="AA133" s="28">
        <v>3.3599999999999998E-2</v>
      </c>
      <c r="AB133" s="28">
        <v>2.46E-2</v>
      </c>
      <c r="AC133" s="24">
        <v>0.43</v>
      </c>
      <c r="AE133" s="24">
        <v>127</v>
      </c>
      <c r="AF133" s="25" t="s">
        <v>1526</v>
      </c>
      <c r="AG133" s="24">
        <v>6909</v>
      </c>
      <c r="AH133" s="24" t="s">
        <v>1400</v>
      </c>
      <c r="AI133" s="27">
        <v>36290169</v>
      </c>
      <c r="AJ133" s="27">
        <v>31602301</v>
      </c>
      <c r="AK133" s="28">
        <v>3.56E-2</v>
      </c>
      <c r="AL133" s="28">
        <v>9.35E-2</v>
      </c>
      <c r="AM133" s="24">
        <v>0.63</v>
      </c>
    </row>
    <row r="134" spans="11:39" x14ac:dyDescent="0.35">
      <c r="U134" s="24">
        <v>128</v>
      </c>
      <c r="V134" s="25">
        <v>8246</v>
      </c>
      <c r="W134" s="24">
        <v>8246</v>
      </c>
      <c r="X134" s="24" t="s">
        <v>1311</v>
      </c>
      <c r="Y134" s="27">
        <v>9432696</v>
      </c>
      <c r="Z134" s="27">
        <v>9026902</v>
      </c>
      <c r="AA134" s="28">
        <v>2.8799999999999999E-2</v>
      </c>
      <c r="AB134" s="28">
        <v>1.4200000000000001E-2</v>
      </c>
      <c r="AC134" s="24">
        <v>0.66</v>
      </c>
      <c r="AE134" s="24">
        <v>128</v>
      </c>
      <c r="AF134" s="25" t="s">
        <v>1527</v>
      </c>
      <c r="AG134" s="24">
        <v>6909</v>
      </c>
      <c r="AH134" s="24" t="s">
        <v>1400</v>
      </c>
      <c r="AI134" s="27">
        <v>18762940</v>
      </c>
      <c r="AJ134" s="27">
        <v>16181433</v>
      </c>
      <c r="AK134" s="28">
        <v>3.4099999999999998E-2</v>
      </c>
      <c r="AL134" s="28">
        <v>0.10340000000000001</v>
      </c>
      <c r="AM134" s="24">
        <v>0.47</v>
      </c>
    </row>
    <row r="135" spans="11:39" x14ac:dyDescent="0.35">
      <c r="U135" s="24">
        <v>129</v>
      </c>
      <c r="V135" s="25">
        <v>8247</v>
      </c>
      <c r="W135" s="24">
        <v>8247</v>
      </c>
      <c r="X135" s="24" t="s">
        <v>1311</v>
      </c>
      <c r="Y135" s="27">
        <v>26544280</v>
      </c>
      <c r="Z135" s="27">
        <v>25382232</v>
      </c>
      <c r="AA135" s="28">
        <v>2.8799999999999999E-2</v>
      </c>
      <c r="AB135" s="28">
        <v>1.4999999999999999E-2</v>
      </c>
      <c r="AC135" s="24">
        <v>0.74</v>
      </c>
      <c r="AE135" s="24">
        <v>129</v>
      </c>
      <c r="AF135" s="25" t="s">
        <v>1528</v>
      </c>
      <c r="AG135" s="24">
        <v>6909</v>
      </c>
      <c r="AH135" s="24" t="s">
        <v>1400</v>
      </c>
      <c r="AI135" s="27">
        <v>13762697</v>
      </c>
      <c r="AJ135" s="27">
        <v>12030356</v>
      </c>
      <c r="AK135" s="28">
        <v>3.4200000000000001E-2</v>
      </c>
      <c r="AL135" s="28">
        <v>9.1600000000000001E-2</v>
      </c>
      <c r="AM135" s="24">
        <v>0.85</v>
      </c>
    </row>
    <row r="136" spans="11:39" x14ac:dyDescent="0.35">
      <c r="U136" s="24">
        <v>130</v>
      </c>
      <c r="V136" s="25">
        <v>8259</v>
      </c>
      <c r="W136" s="24">
        <v>8259</v>
      </c>
      <c r="X136" s="24" t="s">
        <v>1311</v>
      </c>
      <c r="Y136" s="27">
        <v>35121380</v>
      </c>
      <c r="Z136" s="27">
        <v>33691913</v>
      </c>
      <c r="AA136" s="28">
        <v>2.98E-2</v>
      </c>
      <c r="AB136" s="28">
        <v>1.09E-2</v>
      </c>
      <c r="AC136" s="24">
        <v>0.62</v>
      </c>
      <c r="AE136" s="24">
        <v>130</v>
      </c>
      <c r="AF136" s="25" t="s">
        <v>1529</v>
      </c>
      <c r="AG136" s="24">
        <v>6909</v>
      </c>
      <c r="AH136" s="24" t="s">
        <v>1400</v>
      </c>
      <c r="AI136" s="27">
        <v>13035502</v>
      </c>
      <c r="AJ136" s="27">
        <v>11841127</v>
      </c>
      <c r="AK136" s="28">
        <v>2.9899999999999999E-2</v>
      </c>
      <c r="AL136" s="28">
        <v>6.1699999999999998E-2</v>
      </c>
      <c r="AM136" s="24">
        <v>0.88</v>
      </c>
    </row>
    <row r="137" spans="11:39" x14ac:dyDescent="0.35">
      <c r="U137" s="24">
        <v>131</v>
      </c>
      <c r="V137" s="25">
        <v>8283</v>
      </c>
      <c r="W137" s="24">
        <v>8283</v>
      </c>
      <c r="X137" s="24" t="s">
        <v>1311</v>
      </c>
      <c r="Y137" s="27">
        <v>31039855</v>
      </c>
      <c r="Z137" s="27">
        <v>29851230</v>
      </c>
      <c r="AA137" s="28">
        <v>2.35E-2</v>
      </c>
      <c r="AB137" s="28">
        <v>1.47E-2</v>
      </c>
      <c r="AC137" s="24">
        <v>0.51</v>
      </c>
      <c r="AE137" s="24">
        <v>131</v>
      </c>
      <c r="AF137" s="25" t="s">
        <v>1530</v>
      </c>
      <c r="AG137" s="24">
        <v>6909</v>
      </c>
      <c r="AH137" s="24" t="s">
        <v>1400</v>
      </c>
      <c r="AI137" s="27">
        <v>12807985</v>
      </c>
      <c r="AJ137" s="27">
        <v>10754178</v>
      </c>
      <c r="AK137" s="28">
        <v>3.0300000000000001E-2</v>
      </c>
      <c r="AL137" s="28">
        <v>0.13</v>
      </c>
      <c r="AM137" s="24">
        <v>0.77</v>
      </c>
    </row>
    <row r="138" spans="11:39" x14ac:dyDescent="0.35">
      <c r="U138" s="24">
        <v>132</v>
      </c>
      <c r="V138" s="25">
        <v>8337</v>
      </c>
      <c r="W138" s="24">
        <v>8337</v>
      </c>
      <c r="X138" s="24" t="s">
        <v>1311</v>
      </c>
      <c r="Y138" s="27">
        <v>28109280</v>
      </c>
      <c r="Z138" s="27">
        <v>27082644</v>
      </c>
      <c r="AA138" s="28">
        <v>2.5100000000000001E-2</v>
      </c>
      <c r="AB138" s="28">
        <v>1.14E-2</v>
      </c>
      <c r="AC138" s="24">
        <v>1.08</v>
      </c>
      <c r="AE138" s="24">
        <v>132</v>
      </c>
      <c r="AF138" s="25" t="s">
        <v>1531</v>
      </c>
      <c r="AG138" s="24">
        <v>6909</v>
      </c>
      <c r="AH138" s="24" t="s">
        <v>1400</v>
      </c>
      <c r="AI138" s="27">
        <v>13863264</v>
      </c>
      <c r="AJ138" s="27">
        <v>12357073</v>
      </c>
      <c r="AK138" s="28">
        <v>2.7099999999999999E-2</v>
      </c>
      <c r="AL138" s="28">
        <v>8.1500000000000003E-2</v>
      </c>
      <c r="AM138" s="24">
        <v>0.43</v>
      </c>
    </row>
    <row r="139" spans="11:39" x14ac:dyDescent="0.35">
      <c r="U139" s="24">
        <v>133</v>
      </c>
      <c r="V139" s="25">
        <v>8343</v>
      </c>
      <c r="W139" s="24">
        <v>8343</v>
      </c>
      <c r="X139" s="24" t="s">
        <v>1311</v>
      </c>
      <c r="Y139" s="27">
        <v>16506644</v>
      </c>
      <c r="Z139" s="27">
        <v>15749773</v>
      </c>
      <c r="AA139" s="28">
        <v>3.0300000000000001E-2</v>
      </c>
      <c r="AB139" s="28">
        <v>1.5599999999999999E-2</v>
      </c>
      <c r="AC139" s="24">
        <v>0.98</v>
      </c>
      <c r="AE139" s="24">
        <v>133</v>
      </c>
      <c r="AF139" s="25" t="s">
        <v>1532</v>
      </c>
      <c r="AG139" s="24">
        <v>6909</v>
      </c>
      <c r="AH139" s="24" t="s">
        <v>1400</v>
      </c>
      <c r="AI139" s="27">
        <v>13617859</v>
      </c>
      <c r="AJ139" s="27">
        <v>12231169</v>
      </c>
      <c r="AK139" s="28">
        <v>3.7699999999999997E-2</v>
      </c>
      <c r="AL139" s="28">
        <v>6.4100000000000004E-2</v>
      </c>
      <c r="AM139" s="24">
        <v>0.52</v>
      </c>
    </row>
    <row r="140" spans="11:39" x14ac:dyDescent="0.35">
      <c r="U140" s="24">
        <v>134</v>
      </c>
      <c r="V140" s="25">
        <v>8351</v>
      </c>
      <c r="W140" s="24">
        <v>8351</v>
      </c>
      <c r="X140" s="24" t="s">
        <v>1311</v>
      </c>
      <c r="Y140" s="27">
        <v>8000000</v>
      </c>
      <c r="Z140" s="27">
        <v>7501531</v>
      </c>
      <c r="AA140" s="28">
        <v>4.1000000000000002E-2</v>
      </c>
      <c r="AB140" s="28">
        <v>2.1299999999999999E-2</v>
      </c>
      <c r="AC140" s="24">
        <v>0.63</v>
      </c>
      <c r="AE140" s="24">
        <v>134</v>
      </c>
      <c r="AF140" s="25" t="s">
        <v>1533</v>
      </c>
      <c r="AG140" s="24">
        <v>6909</v>
      </c>
      <c r="AH140" s="24" t="s">
        <v>1400</v>
      </c>
      <c r="AI140" s="27">
        <v>34452494</v>
      </c>
      <c r="AJ140" s="27">
        <v>28769680</v>
      </c>
      <c r="AK140" s="28">
        <v>3.3300000000000003E-2</v>
      </c>
      <c r="AL140" s="28">
        <v>0.13159999999999999</v>
      </c>
      <c r="AM140" s="24">
        <v>0.75</v>
      </c>
    </row>
    <row r="141" spans="11:39" x14ac:dyDescent="0.35">
      <c r="U141" s="24">
        <v>135</v>
      </c>
      <c r="V141" s="25">
        <v>8353</v>
      </c>
      <c r="W141" s="24">
        <v>8353</v>
      </c>
      <c r="X141" s="24" t="s">
        <v>1311</v>
      </c>
      <c r="Y141" s="27">
        <v>35599070</v>
      </c>
      <c r="Z141" s="27">
        <v>33842030</v>
      </c>
      <c r="AA141" s="28">
        <v>3.6999999999999998E-2</v>
      </c>
      <c r="AB141" s="28">
        <v>1.24E-2</v>
      </c>
      <c r="AC141" s="24">
        <v>0.37</v>
      </c>
      <c r="AE141" s="24">
        <v>135</v>
      </c>
      <c r="AF141" s="25" t="s">
        <v>1534</v>
      </c>
      <c r="AG141" s="24">
        <v>6909</v>
      </c>
      <c r="AH141" s="24" t="s">
        <v>1400</v>
      </c>
      <c r="AI141" s="27">
        <v>16480508</v>
      </c>
      <c r="AJ141" s="27">
        <v>14549918</v>
      </c>
      <c r="AK141" s="28">
        <v>4.2299999999999997E-2</v>
      </c>
      <c r="AL141" s="28">
        <v>7.4800000000000005E-2</v>
      </c>
      <c r="AM141" s="24">
        <v>0.54</v>
      </c>
    </row>
    <row r="142" spans="11:39" x14ac:dyDescent="0.35">
      <c r="U142" s="24">
        <v>136</v>
      </c>
      <c r="V142" s="25">
        <v>8386</v>
      </c>
      <c r="W142" s="24">
        <v>8386</v>
      </c>
      <c r="X142" s="24" t="s">
        <v>1311</v>
      </c>
      <c r="Y142" s="27">
        <v>28489608</v>
      </c>
      <c r="Z142" s="27">
        <v>27292800</v>
      </c>
      <c r="AA142" s="28">
        <v>2.8000000000000001E-2</v>
      </c>
      <c r="AB142" s="28">
        <v>1.4E-2</v>
      </c>
      <c r="AC142" s="24">
        <v>0.49</v>
      </c>
      <c r="AE142" s="24">
        <v>136</v>
      </c>
      <c r="AF142" s="25" t="s">
        <v>1535</v>
      </c>
      <c r="AG142" s="24">
        <v>6909</v>
      </c>
      <c r="AH142" s="24" t="s">
        <v>1400</v>
      </c>
      <c r="AI142" s="27">
        <v>31351333</v>
      </c>
      <c r="AJ142" s="27">
        <v>27564535</v>
      </c>
      <c r="AK142" s="28">
        <v>3.2099999999999997E-2</v>
      </c>
      <c r="AL142" s="28">
        <v>8.8599999999999998E-2</v>
      </c>
      <c r="AM142" s="24">
        <v>0.7</v>
      </c>
    </row>
    <row r="143" spans="11:39" x14ac:dyDescent="0.35">
      <c r="U143" s="24">
        <v>137</v>
      </c>
      <c r="V143" s="25">
        <v>9067</v>
      </c>
      <c r="W143" s="24">
        <v>9067</v>
      </c>
      <c r="X143" s="24" t="s">
        <v>1311</v>
      </c>
      <c r="Y143" s="27">
        <v>11210552</v>
      </c>
      <c r="Z143" s="27">
        <v>10202810</v>
      </c>
      <c r="AA143" s="28">
        <v>7.0999999999999994E-2</v>
      </c>
      <c r="AB143" s="28">
        <v>1.89E-2</v>
      </c>
      <c r="AC143" s="24">
        <v>0.74</v>
      </c>
      <c r="AE143" s="24">
        <v>137</v>
      </c>
      <c r="AF143" s="25" t="s">
        <v>1536</v>
      </c>
      <c r="AG143" s="24">
        <v>6909</v>
      </c>
      <c r="AH143" s="24" t="s">
        <v>1400</v>
      </c>
      <c r="AI143" s="27">
        <v>29855493</v>
      </c>
      <c r="AJ143" s="27">
        <v>25583344</v>
      </c>
      <c r="AK143" s="28">
        <v>3.3099999999999997E-2</v>
      </c>
      <c r="AL143" s="28">
        <v>0.1099</v>
      </c>
      <c r="AM143" s="24">
        <v>0.79</v>
      </c>
    </row>
    <row r="144" spans="11:39" x14ac:dyDescent="0.35">
      <c r="U144" s="24">
        <v>138</v>
      </c>
      <c r="V144" s="25">
        <v>9078</v>
      </c>
      <c r="W144" s="24">
        <v>9078</v>
      </c>
      <c r="X144" s="24" t="s">
        <v>1311</v>
      </c>
      <c r="Y144" s="27">
        <v>9555846</v>
      </c>
      <c r="Z144" s="27">
        <v>8558777</v>
      </c>
      <c r="AA144" s="28">
        <v>8.0600000000000005E-2</v>
      </c>
      <c r="AB144" s="28">
        <v>2.3699999999999999E-2</v>
      </c>
      <c r="AC144" s="24">
        <v>0.64</v>
      </c>
      <c r="AE144" s="24">
        <v>138</v>
      </c>
      <c r="AF144" s="25" t="s">
        <v>1537</v>
      </c>
      <c r="AG144" s="24">
        <v>6909</v>
      </c>
      <c r="AH144" s="24" t="s">
        <v>1400</v>
      </c>
      <c r="AI144" s="27">
        <v>28072467</v>
      </c>
      <c r="AJ144" s="27">
        <v>25215088</v>
      </c>
      <c r="AK144" s="28">
        <v>3.04E-2</v>
      </c>
      <c r="AL144" s="28">
        <v>7.1400000000000005E-2</v>
      </c>
      <c r="AM144" s="24">
        <v>0.76</v>
      </c>
    </row>
    <row r="145" spans="21:39" x14ac:dyDescent="0.35">
      <c r="U145" s="24">
        <v>139</v>
      </c>
      <c r="V145" s="25">
        <v>9079</v>
      </c>
      <c r="W145" s="24">
        <v>9079</v>
      </c>
      <c r="X145" s="24" t="s">
        <v>1311</v>
      </c>
      <c r="Y145" s="27">
        <v>7744700</v>
      </c>
      <c r="Z145" s="27">
        <v>7284001</v>
      </c>
      <c r="AA145" s="28">
        <v>3.3799999999999997E-2</v>
      </c>
      <c r="AB145" s="28">
        <v>2.5700000000000001E-2</v>
      </c>
      <c r="AC145" s="24">
        <v>0.57999999999999996</v>
      </c>
      <c r="AE145" s="24">
        <v>139</v>
      </c>
      <c r="AF145" s="25" t="s">
        <v>1538</v>
      </c>
      <c r="AG145" s="24">
        <v>6909</v>
      </c>
      <c r="AH145" s="24" t="s">
        <v>1400</v>
      </c>
      <c r="AI145" s="27">
        <v>21574781</v>
      </c>
      <c r="AJ145" s="27">
        <v>18900067</v>
      </c>
      <c r="AK145" s="28">
        <v>3.39E-2</v>
      </c>
      <c r="AL145" s="28">
        <v>0.09</v>
      </c>
      <c r="AM145" s="24">
        <v>0.67</v>
      </c>
    </row>
    <row r="146" spans="21:39" x14ac:dyDescent="0.35">
      <c r="U146" s="24">
        <v>140</v>
      </c>
      <c r="V146" s="25">
        <v>9091</v>
      </c>
      <c r="W146" s="24">
        <v>9091</v>
      </c>
      <c r="X146" s="24" t="s">
        <v>1311</v>
      </c>
      <c r="Y146" s="27">
        <v>27911153</v>
      </c>
      <c r="Z146" s="27">
        <v>26679348</v>
      </c>
      <c r="AA146" s="28">
        <v>3.3300000000000003E-2</v>
      </c>
      <c r="AB146" s="28">
        <v>1.09E-2</v>
      </c>
      <c r="AC146" s="24">
        <v>0.5</v>
      </c>
      <c r="AE146" s="24">
        <v>140</v>
      </c>
      <c r="AF146" s="25" t="s">
        <v>1539</v>
      </c>
      <c r="AG146" s="24">
        <v>6909</v>
      </c>
      <c r="AH146" s="24" t="s">
        <v>1400</v>
      </c>
      <c r="AI146" s="27">
        <v>23613661</v>
      </c>
      <c r="AJ146" s="27">
        <v>20757842</v>
      </c>
      <c r="AK146" s="28">
        <v>3.5400000000000001E-2</v>
      </c>
      <c r="AL146" s="28">
        <v>8.5500000000000007E-2</v>
      </c>
      <c r="AM146" s="24">
        <v>0.63</v>
      </c>
    </row>
    <row r="147" spans="21:39" x14ac:dyDescent="0.35">
      <c r="U147" s="24">
        <v>141</v>
      </c>
      <c r="V147" s="25">
        <v>9099</v>
      </c>
      <c r="W147" s="24">
        <v>9099</v>
      </c>
      <c r="X147" s="24" t="s">
        <v>1311</v>
      </c>
      <c r="Y147" s="27">
        <v>29750986</v>
      </c>
      <c r="Z147" s="27">
        <v>28522312</v>
      </c>
      <c r="AA147" s="28">
        <v>3.0099999999999998E-2</v>
      </c>
      <c r="AB147" s="28">
        <v>1.12E-2</v>
      </c>
      <c r="AC147" s="24">
        <v>0.54</v>
      </c>
      <c r="AE147" s="24">
        <v>141</v>
      </c>
      <c r="AF147" s="25" t="s">
        <v>1540</v>
      </c>
      <c r="AG147" s="24">
        <v>6909</v>
      </c>
      <c r="AH147" s="24" t="s">
        <v>1400</v>
      </c>
      <c r="AI147" s="27">
        <v>30062084</v>
      </c>
      <c r="AJ147" s="27">
        <v>26203848</v>
      </c>
      <c r="AK147" s="28">
        <v>3.2399999999999998E-2</v>
      </c>
      <c r="AL147" s="28">
        <v>9.5899999999999999E-2</v>
      </c>
      <c r="AM147" s="24">
        <v>0.69</v>
      </c>
    </row>
    <row r="148" spans="21:39" x14ac:dyDescent="0.35">
      <c r="U148" s="24">
        <v>142</v>
      </c>
      <c r="V148" s="25">
        <v>9105</v>
      </c>
      <c r="W148" s="24">
        <v>9105</v>
      </c>
      <c r="X148" s="24" t="s">
        <v>1311</v>
      </c>
      <c r="Y148" s="27">
        <v>17967914</v>
      </c>
      <c r="Z148" s="27">
        <v>17211527</v>
      </c>
      <c r="AA148" s="28">
        <v>2.9700000000000001E-2</v>
      </c>
      <c r="AB148" s="28">
        <v>1.24E-2</v>
      </c>
      <c r="AC148" s="24">
        <v>1.04</v>
      </c>
      <c r="AE148" s="24">
        <v>142</v>
      </c>
      <c r="AF148" s="25" t="s">
        <v>1541</v>
      </c>
      <c r="AG148" s="24">
        <v>6909</v>
      </c>
      <c r="AH148" s="24" t="s">
        <v>1400</v>
      </c>
      <c r="AI148" s="27">
        <v>27085341</v>
      </c>
      <c r="AJ148" s="27">
        <v>23133541</v>
      </c>
      <c r="AK148" s="28">
        <v>3.0700000000000002E-2</v>
      </c>
      <c r="AL148" s="28">
        <v>0.1152</v>
      </c>
      <c r="AM148" s="24">
        <v>0.66</v>
      </c>
    </row>
    <row r="149" spans="21:39" x14ac:dyDescent="0.35">
      <c r="U149" s="24">
        <v>143</v>
      </c>
      <c r="V149" s="25">
        <v>9121</v>
      </c>
      <c r="W149" s="24">
        <v>9121</v>
      </c>
      <c r="X149" s="24" t="s">
        <v>1311</v>
      </c>
      <c r="Y149" s="27">
        <v>30088769</v>
      </c>
      <c r="Z149" s="27">
        <v>27868595</v>
      </c>
      <c r="AA149" s="28">
        <v>4.8800000000000003E-2</v>
      </c>
      <c r="AB149" s="28">
        <v>2.5000000000000001E-2</v>
      </c>
      <c r="AC149" s="24">
        <v>0.57999999999999996</v>
      </c>
      <c r="AE149" s="24">
        <v>143</v>
      </c>
      <c r="AF149" s="25" t="s">
        <v>1542</v>
      </c>
      <c r="AG149" s="24">
        <v>6909</v>
      </c>
      <c r="AH149" s="24" t="s">
        <v>1400</v>
      </c>
      <c r="AI149" s="27">
        <v>28955499</v>
      </c>
      <c r="AJ149" s="27">
        <v>26141779</v>
      </c>
      <c r="AK149" s="28">
        <v>2.8799999999999999E-2</v>
      </c>
      <c r="AL149" s="28">
        <v>6.83E-2</v>
      </c>
      <c r="AM149" s="24">
        <v>0.6</v>
      </c>
    </row>
    <row r="150" spans="21:39" x14ac:dyDescent="0.35">
      <c r="U150" s="24">
        <v>144</v>
      </c>
      <c r="V150" s="25">
        <v>9125</v>
      </c>
      <c r="W150" s="24">
        <v>9125</v>
      </c>
      <c r="X150" s="24" t="s">
        <v>1311</v>
      </c>
      <c r="Y150" s="27">
        <v>27163097</v>
      </c>
      <c r="Z150" s="27">
        <v>25968017</v>
      </c>
      <c r="AA150" s="28">
        <v>2.5999999999999999E-2</v>
      </c>
      <c r="AB150" s="28">
        <v>1.7899999999999999E-2</v>
      </c>
      <c r="AC150" s="24">
        <v>0.39</v>
      </c>
      <c r="AE150" s="24">
        <v>144</v>
      </c>
      <c r="AF150" s="25" t="s">
        <v>1543</v>
      </c>
      <c r="AG150" s="24">
        <v>6909</v>
      </c>
      <c r="AH150" s="24" t="s">
        <v>1400</v>
      </c>
      <c r="AI150" s="27">
        <v>11666775</v>
      </c>
      <c r="AJ150" s="27">
        <v>10535285</v>
      </c>
      <c r="AK150" s="28">
        <v>2.8199999999999999E-2</v>
      </c>
      <c r="AL150" s="28">
        <v>6.8699999999999997E-2</v>
      </c>
      <c r="AM150" s="24">
        <v>0.8</v>
      </c>
    </row>
    <row r="151" spans="21:39" x14ac:dyDescent="0.35">
      <c r="U151" s="24">
        <v>145</v>
      </c>
      <c r="V151" s="25">
        <v>9130</v>
      </c>
      <c r="W151" s="24">
        <v>9130</v>
      </c>
      <c r="X151" s="24" t="s">
        <v>1311</v>
      </c>
      <c r="Y151" s="27">
        <v>9308834</v>
      </c>
      <c r="Z151" s="27">
        <v>8767122</v>
      </c>
      <c r="AA151" s="28">
        <v>4.4999999999999998E-2</v>
      </c>
      <c r="AB151" s="28">
        <v>1.3100000000000001E-2</v>
      </c>
      <c r="AC151" s="24">
        <v>0.45</v>
      </c>
      <c r="AE151" s="24">
        <v>145</v>
      </c>
      <c r="AF151" s="25" t="s">
        <v>1544</v>
      </c>
      <c r="AG151" s="24">
        <v>6909</v>
      </c>
      <c r="AH151" s="24" t="s">
        <v>1400</v>
      </c>
      <c r="AI151" s="27">
        <v>13748479</v>
      </c>
      <c r="AJ151" s="27">
        <v>12155287</v>
      </c>
      <c r="AK151" s="28">
        <v>2.7199999999999998E-2</v>
      </c>
      <c r="AL151" s="28">
        <v>8.8599999999999998E-2</v>
      </c>
      <c r="AM151" s="24">
        <v>0.88</v>
      </c>
    </row>
    <row r="152" spans="21:39" x14ac:dyDescent="0.35">
      <c r="U152" s="24">
        <v>146</v>
      </c>
      <c r="V152" s="25">
        <v>9131</v>
      </c>
      <c r="W152" s="24">
        <v>9131</v>
      </c>
      <c r="X152" s="24" t="s">
        <v>1311</v>
      </c>
      <c r="Y152" s="27">
        <v>8000000</v>
      </c>
      <c r="Z152" s="27">
        <v>7067244</v>
      </c>
      <c r="AA152" s="28">
        <v>0.1008</v>
      </c>
      <c r="AB152" s="28">
        <v>1.5800000000000002E-2</v>
      </c>
      <c r="AC152" s="24">
        <v>0.53</v>
      </c>
      <c r="AE152" s="24">
        <v>146</v>
      </c>
      <c r="AF152" s="25" t="s">
        <v>1545</v>
      </c>
      <c r="AG152" s="24">
        <v>6909</v>
      </c>
      <c r="AH152" s="24" t="s">
        <v>1400</v>
      </c>
      <c r="AI152" s="27">
        <v>16395758</v>
      </c>
      <c r="AJ152" s="27">
        <v>14765860</v>
      </c>
      <c r="AK152" s="28">
        <v>2.53E-2</v>
      </c>
      <c r="AL152" s="28">
        <v>7.4099999999999999E-2</v>
      </c>
      <c r="AM152" s="24">
        <v>0.45</v>
      </c>
    </row>
    <row r="153" spans="21:39" x14ac:dyDescent="0.35">
      <c r="U153" s="24">
        <v>147</v>
      </c>
      <c r="V153" s="25">
        <v>9134</v>
      </c>
      <c r="W153" s="24">
        <v>9134</v>
      </c>
      <c r="X153" s="24" t="s">
        <v>1311</v>
      </c>
      <c r="Y153" s="27">
        <v>14876589</v>
      </c>
      <c r="Z153" s="27">
        <v>14162626</v>
      </c>
      <c r="AA153" s="28">
        <v>3.6299999999999999E-2</v>
      </c>
      <c r="AB153" s="28">
        <v>1.17E-2</v>
      </c>
      <c r="AC153" s="24">
        <v>0.82</v>
      </c>
      <c r="AE153" s="24">
        <v>147</v>
      </c>
      <c r="AF153" s="25" t="s">
        <v>1546</v>
      </c>
      <c r="AG153" s="24">
        <v>6909</v>
      </c>
      <c r="AH153" s="24" t="s">
        <v>1400</v>
      </c>
      <c r="AI153" s="27">
        <v>29419312</v>
      </c>
      <c r="AJ153" s="27">
        <v>25270926</v>
      </c>
      <c r="AK153" s="28">
        <v>4.7800000000000002E-2</v>
      </c>
      <c r="AL153" s="28">
        <v>9.3100000000000002E-2</v>
      </c>
      <c r="AM153" s="24">
        <v>0.67</v>
      </c>
    </row>
    <row r="154" spans="21:39" x14ac:dyDescent="0.35">
      <c r="U154" s="24">
        <v>148</v>
      </c>
      <c r="V154" s="25">
        <v>9298</v>
      </c>
      <c r="W154" s="24">
        <v>9298</v>
      </c>
      <c r="X154" s="24" t="s">
        <v>1311</v>
      </c>
      <c r="Y154" s="27">
        <v>7531715</v>
      </c>
      <c r="Z154" s="27">
        <v>7165026</v>
      </c>
      <c r="AA154" s="28">
        <v>3.1199999999999999E-2</v>
      </c>
      <c r="AB154" s="28">
        <v>1.7500000000000002E-2</v>
      </c>
      <c r="AC154" s="24">
        <v>0.82</v>
      </c>
      <c r="AE154" s="24">
        <v>148</v>
      </c>
      <c r="AF154" s="25" t="s">
        <v>1547</v>
      </c>
      <c r="AG154" s="24">
        <v>6909</v>
      </c>
      <c r="AH154" s="24" t="s">
        <v>1400</v>
      </c>
      <c r="AI154" s="27">
        <v>24772411</v>
      </c>
      <c r="AJ154" s="27">
        <v>21308921</v>
      </c>
      <c r="AK154" s="28">
        <v>5.2400000000000002E-2</v>
      </c>
      <c r="AL154" s="28">
        <v>8.7400000000000005E-2</v>
      </c>
      <c r="AM154" s="24">
        <v>0.65</v>
      </c>
    </row>
    <row r="155" spans="21:39" x14ac:dyDescent="0.35">
      <c r="U155" s="24">
        <v>149</v>
      </c>
      <c r="V155" s="25">
        <v>9314</v>
      </c>
      <c r="W155" s="24">
        <v>9314</v>
      </c>
      <c r="X155" s="24" t="s">
        <v>1311</v>
      </c>
      <c r="Y155" s="27">
        <v>13651657</v>
      </c>
      <c r="Z155" s="27">
        <v>12676161</v>
      </c>
      <c r="AA155" s="28">
        <v>5.1499999999999997E-2</v>
      </c>
      <c r="AB155" s="28">
        <v>0.02</v>
      </c>
      <c r="AC155" s="24">
        <v>0.65</v>
      </c>
      <c r="AE155" s="24">
        <v>149</v>
      </c>
      <c r="AF155" s="25" t="s">
        <v>1548</v>
      </c>
      <c r="AG155" s="24">
        <v>6909</v>
      </c>
      <c r="AH155" s="24" t="s">
        <v>1400</v>
      </c>
      <c r="AI155" s="27">
        <v>19800527</v>
      </c>
      <c r="AJ155" s="27">
        <v>17598168</v>
      </c>
      <c r="AK155" s="28">
        <v>4.2900000000000001E-2</v>
      </c>
      <c r="AL155" s="28">
        <v>6.8199999999999997E-2</v>
      </c>
      <c r="AM155" s="24">
        <v>0.57999999999999996</v>
      </c>
    </row>
    <row r="156" spans="21:39" x14ac:dyDescent="0.35">
      <c r="U156" s="24">
        <v>150</v>
      </c>
      <c r="V156" s="25">
        <v>9321</v>
      </c>
      <c r="W156" s="24">
        <v>9321</v>
      </c>
      <c r="X156" s="24" t="s">
        <v>1311</v>
      </c>
      <c r="Y156" s="27">
        <v>29769396</v>
      </c>
      <c r="Z156" s="27">
        <v>28347397</v>
      </c>
      <c r="AA156" s="28">
        <v>2.8299999999999999E-2</v>
      </c>
      <c r="AB156" s="28">
        <v>1.95E-2</v>
      </c>
      <c r="AC156" s="24">
        <v>0.38</v>
      </c>
      <c r="AE156" s="24">
        <v>150</v>
      </c>
      <c r="AF156" s="25" t="s">
        <v>1549</v>
      </c>
      <c r="AG156" s="24">
        <v>6909</v>
      </c>
      <c r="AH156" s="24" t="s">
        <v>1400</v>
      </c>
      <c r="AI156" s="27">
        <v>25733660</v>
      </c>
      <c r="AJ156" s="27">
        <v>22701546</v>
      </c>
      <c r="AK156" s="28">
        <v>3.8800000000000001E-2</v>
      </c>
      <c r="AL156" s="28">
        <v>7.9000000000000001E-2</v>
      </c>
      <c r="AM156" s="24">
        <v>0.8</v>
      </c>
    </row>
    <row r="157" spans="21:39" x14ac:dyDescent="0.35">
      <c r="U157" s="24">
        <v>151</v>
      </c>
      <c r="V157" s="25">
        <v>9386</v>
      </c>
      <c r="W157" s="24">
        <v>9386</v>
      </c>
      <c r="X157" s="24" t="s">
        <v>1311</v>
      </c>
      <c r="Y157" s="27">
        <v>23277848</v>
      </c>
      <c r="Z157" s="27">
        <v>21981862</v>
      </c>
      <c r="AA157" s="28">
        <v>3.4799999999999998E-2</v>
      </c>
      <c r="AB157" s="28">
        <v>2.0899999999999998E-2</v>
      </c>
      <c r="AC157" s="24">
        <v>0.85</v>
      </c>
      <c r="AE157" s="24">
        <v>151</v>
      </c>
      <c r="AF157" s="25" t="s">
        <v>1550</v>
      </c>
      <c r="AG157" s="24">
        <v>6909</v>
      </c>
      <c r="AH157" s="24" t="s">
        <v>1400</v>
      </c>
      <c r="AI157" s="27">
        <v>21227238</v>
      </c>
      <c r="AJ157" s="27">
        <v>17726023</v>
      </c>
      <c r="AK157" s="28">
        <v>3.2399999999999998E-2</v>
      </c>
      <c r="AL157" s="28">
        <v>0.13250000000000001</v>
      </c>
      <c r="AM157" s="24">
        <v>0.67</v>
      </c>
    </row>
    <row r="158" spans="21:39" x14ac:dyDescent="0.35">
      <c r="U158" s="24">
        <v>152</v>
      </c>
      <c r="V158" s="25">
        <v>9388</v>
      </c>
      <c r="W158" s="24">
        <v>9388</v>
      </c>
      <c r="X158" s="24" t="s">
        <v>1311</v>
      </c>
      <c r="Y158" s="27">
        <v>30100574</v>
      </c>
      <c r="Z158" s="27">
        <v>28656954</v>
      </c>
      <c r="AA158" s="28">
        <v>2.8199999999999999E-2</v>
      </c>
      <c r="AB158" s="28">
        <v>1.9699999999999999E-2</v>
      </c>
      <c r="AC158" s="24">
        <v>0.4</v>
      </c>
      <c r="AE158" s="24">
        <v>152</v>
      </c>
      <c r="AF158" s="25" t="s">
        <v>1551</v>
      </c>
      <c r="AG158" s="24">
        <v>6909</v>
      </c>
      <c r="AH158" s="24" t="s">
        <v>1400</v>
      </c>
      <c r="AI158" s="27">
        <v>28572108</v>
      </c>
      <c r="AJ158" s="27">
        <v>26380818</v>
      </c>
      <c r="AK158" s="28">
        <v>2.9399999999999999E-2</v>
      </c>
      <c r="AL158" s="28">
        <v>4.7300000000000002E-2</v>
      </c>
      <c r="AM158" s="24">
        <v>0.94</v>
      </c>
    </row>
    <row r="159" spans="21:39" x14ac:dyDescent="0.35">
      <c r="U159" s="24">
        <v>153</v>
      </c>
      <c r="V159" s="25">
        <v>9404</v>
      </c>
      <c r="W159" s="24">
        <v>9404</v>
      </c>
      <c r="X159" s="24" t="s">
        <v>1311</v>
      </c>
      <c r="Y159" s="27">
        <v>40089295</v>
      </c>
      <c r="Z159" s="27">
        <v>37577482</v>
      </c>
      <c r="AA159" s="28">
        <v>4.4200000000000003E-2</v>
      </c>
      <c r="AB159" s="28">
        <v>1.8499999999999999E-2</v>
      </c>
      <c r="AC159" s="24">
        <v>0.57999999999999996</v>
      </c>
      <c r="AE159" s="24">
        <v>153</v>
      </c>
      <c r="AF159" s="25" t="s">
        <v>1552</v>
      </c>
      <c r="AG159" s="24">
        <v>6909</v>
      </c>
      <c r="AH159" s="24" t="s">
        <v>1400</v>
      </c>
      <c r="AI159" s="27">
        <v>28298896</v>
      </c>
      <c r="AJ159" s="27">
        <v>23647789</v>
      </c>
      <c r="AK159" s="28">
        <v>2.9700000000000001E-2</v>
      </c>
      <c r="AL159" s="28">
        <v>0.1346</v>
      </c>
      <c r="AM159" s="24">
        <v>1</v>
      </c>
    </row>
    <row r="160" spans="21:39" x14ac:dyDescent="0.35">
      <c r="U160" s="24">
        <v>154</v>
      </c>
      <c r="V160" s="25">
        <v>9405</v>
      </c>
      <c r="W160" s="24">
        <v>9405</v>
      </c>
      <c r="X160" s="24" t="s">
        <v>1311</v>
      </c>
      <c r="Y160" s="27">
        <v>40473332</v>
      </c>
      <c r="Z160" s="27">
        <v>38656405</v>
      </c>
      <c r="AA160" s="28">
        <v>2.9000000000000001E-2</v>
      </c>
      <c r="AB160" s="28">
        <v>1.5800000000000002E-2</v>
      </c>
      <c r="AC160" s="24">
        <v>0.61</v>
      </c>
      <c r="AE160" s="24">
        <v>154</v>
      </c>
      <c r="AF160" s="25" t="s">
        <v>1553</v>
      </c>
      <c r="AG160" s="24">
        <v>6909</v>
      </c>
      <c r="AH160" s="24" t="s">
        <v>1400</v>
      </c>
      <c r="AI160" s="27">
        <v>23014270</v>
      </c>
      <c r="AJ160" s="27">
        <v>19362406</v>
      </c>
      <c r="AK160" s="28">
        <v>4.9799999999999997E-2</v>
      </c>
      <c r="AL160" s="28">
        <v>0.10879999999999999</v>
      </c>
      <c r="AM160" s="24">
        <v>0.57999999999999996</v>
      </c>
    </row>
    <row r="161" spans="21:39" x14ac:dyDescent="0.35">
      <c r="U161" s="24">
        <v>155</v>
      </c>
      <c r="V161" s="25">
        <v>9408</v>
      </c>
      <c r="W161" s="24">
        <v>9408</v>
      </c>
      <c r="X161" s="24" t="s">
        <v>1311</v>
      </c>
      <c r="Y161" s="27">
        <v>29402487</v>
      </c>
      <c r="Z161" s="27">
        <v>28390112</v>
      </c>
      <c r="AA161" s="28">
        <v>2.12E-2</v>
      </c>
      <c r="AB161" s="28">
        <v>1.3299999999999999E-2</v>
      </c>
      <c r="AC161" s="24">
        <v>0.56999999999999995</v>
      </c>
      <c r="AE161" s="24">
        <v>155</v>
      </c>
      <c r="AF161" s="25" t="s">
        <v>1554</v>
      </c>
      <c r="AG161" s="24">
        <v>6909</v>
      </c>
      <c r="AH161" s="24" t="s">
        <v>1400</v>
      </c>
      <c r="AI161" s="27">
        <v>30503770</v>
      </c>
      <c r="AJ161" s="27">
        <v>25945529</v>
      </c>
      <c r="AK161" s="28">
        <v>3.9800000000000002E-2</v>
      </c>
      <c r="AL161" s="28">
        <v>0.1096</v>
      </c>
      <c r="AM161" s="24">
        <v>0.6</v>
      </c>
    </row>
    <row r="162" spans="21:39" x14ac:dyDescent="0.35">
      <c r="U162" s="24">
        <v>156</v>
      </c>
      <c r="V162" s="25">
        <v>9409</v>
      </c>
      <c r="W162" s="24">
        <v>9409</v>
      </c>
      <c r="X162" s="24" t="s">
        <v>1311</v>
      </c>
      <c r="Y162" s="27">
        <v>29175851</v>
      </c>
      <c r="Z162" s="27">
        <v>28118289</v>
      </c>
      <c r="AA162" s="28">
        <v>2.3099999999999999E-2</v>
      </c>
      <c r="AB162" s="28">
        <v>1.3100000000000001E-2</v>
      </c>
      <c r="AC162" s="24">
        <v>0.56000000000000005</v>
      </c>
      <c r="AE162" s="24">
        <v>156</v>
      </c>
      <c r="AF162" s="25" t="s">
        <v>1555</v>
      </c>
      <c r="AG162" s="24">
        <v>6909</v>
      </c>
      <c r="AH162" s="24" t="s">
        <v>1400</v>
      </c>
      <c r="AI162" s="27">
        <v>18714278</v>
      </c>
      <c r="AJ162" s="27">
        <v>14755723</v>
      </c>
      <c r="AK162" s="28">
        <v>2.6700000000000002E-2</v>
      </c>
      <c r="AL162" s="28">
        <v>0.18479999999999999</v>
      </c>
      <c r="AM162" s="24">
        <v>0.51</v>
      </c>
    </row>
    <row r="163" spans="21:39" x14ac:dyDescent="0.35">
      <c r="U163" s="24">
        <v>157</v>
      </c>
      <c r="V163" s="25">
        <v>9421</v>
      </c>
      <c r="W163" s="24">
        <v>9421</v>
      </c>
      <c r="X163" s="24" t="s">
        <v>1311</v>
      </c>
      <c r="Y163" s="27">
        <v>25874906</v>
      </c>
      <c r="Z163" s="27">
        <v>23808833</v>
      </c>
      <c r="AA163" s="28">
        <v>4.6800000000000001E-2</v>
      </c>
      <c r="AB163" s="28">
        <v>3.3099999999999997E-2</v>
      </c>
      <c r="AC163" s="24">
        <v>1.02</v>
      </c>
      <c r="AE163" s="24">
        <v>157</v>
      </c>
      <c r="AF163" s="25" t="s">
        <v>1556</v>
      </c>
      <c r="AG163" s="24">
        <v>6909</v>
      </c>
      <c r="AH163" s="24" t="s">
        <v>1400</v>
      </c>
      <c r="AI163" s="27">
        <v>17530043</v>
      </c>
      <c r="AJ163" s="27">
        <v>14697428</v>
      </c>
      <c r="AK163" s="28">
        <v>2.3400000000000001E-2</v>
      </c>
      <c r="AL163" s="28">
        <v>0.1381</v>
      </c>
      <c r="AM163" s="24">
        <v>0.41</v>
      </c>
    </row>
    <row r="164" spans="21:39" x14ac:dyDescent="0.35">
      <c r="U164" s="24">
        <v>158</v>
      </c>
      <c r="V164" s="25">
        <v>9433</v>
      </c>
      <c r="W164" s="24">
        <v>9433</v>
      </c>
      <c r="X164" s="24" t="s">
        <v>1311</v>
      </c>
      <c r="Y164" s="27">
        <v>32000000</v>
      </c>
      <c r="Z164" s="27">
        <v>30829700</v>
      </c>
      <c r="AA164" s="28">
        <v>2.1100000000000001E-2</v>
      </c>
      <c r="AB164" s="28">
        <v>1.54E-2</v>
      </c>
      <c r="AC164" s="24">
        <v>0.6</v>
      </c>
      <c r="AE164" s="24">
        <v>158</v>
      </c>
      <c r="AF164" s="25" t="s">
        <v>1557</v>
      </c>
      <c r="AG164" s="24">
        <v>6909</v>
      </c>
      <c r="AH164" s="24" t="s">
        <v>1400</v>
      </c>
      <c r="AI164" s="27">
        <v>9231873</v>
      </c>
      <c r="AJ164" s="27">
        <v>7983033</v>
      </c>
      <c r="AK164" s="28">
        <v>2.58E-2</v>
      </c>
      <c r="AL164" s="28">
        <v>0.1094</v>
      </c>
      <c r="AM164" s="24">
        <v>0.73</v>
      </c>
    </row>
    <row r="165" spans="21:39" x14ac:dyDescent="0.35">
      <c r="U165" s="24">
        <v>159</v>
      </c>
      <c r="V165" s="25">
        <v>9451</v>
      </c>
      <c r="W165" s="24">
        <v>9451</v>
      </c>
      <c r="X165" s="24" t="s">
        <v>1311</v>
      </c>
      <c r="Y165" s="27">
        <v>28899752</v>
      </c>
      <c r="Z165" s="27">
        <v>27548605</v>
      </c>
      <c r="AA165" s="28">
        <v>3.3599999999999998E-2</v>
      </c>
      <c r="AB165" s="28">
        <v>1.32E-2</v>
      </c>
      <c r="AC165" s="24">
        <v>0.48</v>
      </c>
      <c r="AE165" s="24">
        <v>159</v>
      </c>
      <c r="AF165" s="25" t="s">
        <v>1558</v>
      </c>
      <c r="AG165" s="24">
        <v>6909</v>
      </c>
      <c r="AH165" s="24" t="s">
        <v>1400</v>
      </c>
      <c r="AI165" s="27">
        <v>9445119</v>
      </c>
      <c r="AJ165" s="27">
        <v>7727034</v>
      </c>
      <c r="AK165" s="28">
        <v>3.09E-2</v>
      </c>
      <c r="AL165" s="28">
        <v>0.151</v>
      </c>
      <c r="AM165" s="24">
        <v>0.69</v>
      </c>
    </row>
    <row r="166" spans="21:39" x14ac:dyDescent="0.35">
      <c r="U166" s="24">
        <v>160</v>
      </c>
      <c r="V166" s="25">
        <v>9506</v>
      </c>
      <c r="W166" s="24">
        <v>9506</v>
      </c>
      <c r="X166" s="24" t="s">
        <v>1311</v>
      </c>
      <c r="Y166" s="27">
        <v>21640642</v>
      </c>
      <c r="Z166" s="27">
        <v>20640568</v>
      </c>
      <c r="AA166" s="28">
        <v>2.75E-2</v>
      </c>
      <c r="AB166" s="28">
        <v>1.8700000000000001E-2</v>
      </c>
      <c r="AC166" s="24">
        <v>0.71</v>
      </c>
      <c r="AE166" s="24">
        <v>160</v>
      </c>
      <c r="AF166" s="25" t="s">
        <v>1559</v>
      </c>
      <c r="AG166" s="24">
        <v>6909</v>
      </c>
      <c r="AH166" s="24" t="s">
        <v>1400</v>
      </c>
      <c r="AI166" s="27">
        <v>10994640</v>
      </c>
      <c r="AJ166" s="27">
        <v>9766994</v>
      </c>
      <c r="AK166" s="28">
        <v>3.1300000000000001E-2</v>
      </c>
      <c r="AL166" s="28">
        <v>8.0299999999999996E-2</v>
      </c>
      <c r="AM166" s="24">
        <v>0.78</v>
      </c>
    </row>
    <row r="167" spans="21:39" x14ac:dyDescent="0.35">
      <c r="U167" s="24">
        <v>161</v>
      </c>
      <c r="V167" s="25">
        <v>9508</v>
      </c>
      <c r="W167" s="24">
        <v>9508</v>
      </c>
      <c r="X167" s="24" t="s">
        <v>1311</v>
      </c>
      <c r="Y167" s="27">
        <v>21303486</v>
      </c>
      <c r="Z167" s="27">
        <v>20299627</v>
      </c>
      <c r="AA167" s="28">
        <v>2.5999999999999999E-2</v>
      </c>
      <c r="AB167" s="28">
        <v>2.1100000000000001E-2</v>
      </c>
      <c r="AC167" s="24">
        <v>0.82</v>
      </c>
      <c r="AE167" s="24">
        <v>161</v>
      </c>
      <c r="AF167" s="25" t="s">
        <v>1560</v>
      </c>
      <c r="AG167" s="24">
        <v>6909</v>
      </c>
      <c r="AH167" s="24" t="s">
        <v>1400</v>
      </c>
      <c r="AI167" s="27">
        <v>8508492</v>
      </c>
      <c r="AJ167" s="27">
        <v>7544616</v>
      </c>
      <c r="AK167" s="28">
        <v>2.9499999999999998E-2</v>
      </c>
      <c r="AL167" s="28">
        <v>8.3799999999999999E-2</v>
      </c>
      <c r="AM167" s="24">
        <v>0.63</v>
      </c>
    </row>
    <row r="168" spans="21:39" x14ac:dyDescent="0.35">
      <c r="U168" s="24">
        <v>162</v>
      </c>
      <c r="V168" s="25">
        <v>9509</v>
      </c>
      <c r="W168" s="24">
        <v>9509</v>
      </c>
      <c r="X168" s="24" t="s">
        <v>1311</v>
      </c>
      <c r="Y168" s="27">
        <v>23128551</v>
      </c>
      <c r="Z168" s="27">
        <v>22053399</v>
      </c>
      <c r="AA168" s="28">
        <v>2.7900000000000001E-2</v>
      </c>
      <c r="AB168" s="28">
        <v>1.8499999999999999E-2</v>
      </c>
      <c r="AC168" s="24">
        <v>0.41</v>
      </c>
      <c r="AE168" s="24">
        <v>162</v>
      </c>
      <c r="AF168" s="25" t="s">
        <v>1561</v>
      </c>
      <c r="AG168" s="24">
        <v>6909</v>
      </c>
      <c r="AH168" s="24" t="s">
        <v>1400</v>
      </c>
      <c r="AI168" s="27">
        <v>11394819</v>
      </c>
      <c r="AJ168" s="27">
        <v>10234212</v>
      </c>
      <c r="AK168" s="28">
        <v>2.76E-2</v>
      </c>
      <c r="AL168" s="28">
        <v>7.4200000000000002E-2</v>
      </c>
      <c r="AM168" s="24">
        <v>0.79</v>
      </c>
    </row>
    <row r="169" spans="21:39" x14ac:dyDescent="0.35">
      <c r="U169" s="24">
        <v>163</v>
      </c>
      <c r="V169" s="25">
        <v>9510</v>
      </c>
      <c r="W169" s="24">
        <v>9510</v>
      </c>
      <c r="X169" s="24" t="s">
        <v>1311</v>
      </c>
      <c r="Y169" s="27">
        <v>19238004</v>
      </c>
      <c r="Z169" s="27">
        <v>18010100</v>
      </c>
      <c r="AA169" s="28">
        <v>4.2900000000000001E-2</v>
      </c>
      <c r="AB169" s="28">
        <v>2.0899999999999998E-2</v>
      </c>
      <c r="AC169" s="24">
        <v>0.64</v>
      </c>
      <c r="AE169" s="24">
        <v>163</v>
      </c>
      <c r="AF169" s="25" t="s">
        <v>1562</v>
      </c>
      <c r="AG169" s="24">
        <v>6909</v>
      </c>
      <c r="AH169" s="24" t="s">
        <v>1400</v>
      </c>
      <c r="AI169" s="27">
        <v>10124668</v>
      </c>
      <c r="AJ169" s="27">
        <v>8795304</v>
      </c>
      <c r="AK169" s="28">
        <v>3.5299999999999998E-2</v>
      </c>
      <c r="AL169" s="28">
        <v>9.5899999999999999E-2</v>
      </c>
      <c r="AM169" s="24">
        <v>0.76</v>
      </c>
    </row>
    <row r="170" spans="21:39" x14ac:dyDescent="0.35">
      <c r="U170" s="24">
        <v>164</v>
      </c>
      <c r="V170" s="25">
        <v>9511</v>
      </c>
      <c r="W170" s="24">
        <v>9511</v>
      </c>
      <c r="X170" s="24" t="s">
        <v>1311</v>
      </c>
      <c r="Y170" s="27">
        <v>27267439</v>
      </c>
      <c r="Z170" s="27">
        <v>26166895</v>
      </c>
      <c r="AA170" s="28">
        <v>2.23E-2</v>
      </c>
      <c r="AB170" s="28">
        <v>1.8100000000000002E-2</v>
      </c>
      <c r="AC170" s="24">
        <v>0.45</v>
      </c>
      <c r="AE170" s="24">
        <v>164</v>
      </c>
      <c r="AF170" s="25" t="s">
        <v>1563</v>
      </c>
      <c r="AG170" s="24">
        <v>6909</v>
      </c>
      <c r="AH170" s="24" t="s">
        <v>1400</v>
      </c>
      <c r="AI170" s="27">
        <v>9313836</v>
      </c>
      <c r="AJ170" s="27">
        <v>7938196</v>
      </c>
      <c r="AK170" s="28">
        <v>3.4700000000000002E-2</v>
      </c>
      <c r="AL170" s="28">
        <v>0.1129</v>
      </c>
      <c r="AM170" s="24">
        <v>0.78</v>
      </c>
    </row>
    <row r="171" spans="21:39" x14ac:dyDescent="0.35">
      <c r="U171" s="24">
        <v>165</v>
      </c>
      <c r="V171" s="25">
        <v>9513</v>
      </c>
      <c r="W171" s="24">
        <v>9513</v>
      </c>
      <c r="X171" s="24" t="s">
        <v>1311</v>
      </c>
      <c r="Y171" s="27">
        <v>25107305</v>
      </c>
      <c r="Z171" s="27">
        <v>24065946</v>
      </c>
      <c r="AA171" s="28">
        <v>2.2700000000000001E-2</v>
      </c>
      <c r="AB171" s="28">
        <v>1.8800000000000001E-2</v>
      </c>
      <c r="AC171" s="24">
        <v>0.43</v>
      </c>
      <c r="AE171" s="24">
        <v>165</v>
      </c>
      <c r="AF171" s="25" t="s">
        <v>1564</v>
      </c>
      <c r="AG171" s="24">
        <v>6909</v>
      </c>
      <c r="AH171" s="24" t="s">
        <v>1400</v>
      </c>
      <c r="AI171" s="27">
        <v>11006663</v>
      </c>
      <c r="AJ171" s="27">
        <v>9546372</v>
      </c>
      <c r="AK171" s="28">
        <v>3.2599999999999997E-2</v>
      </c>
      <c r="AL171" s="28">
        <v>9.9900000000000003E-2</v>
      </c>
      <c r="AM171" s="24">
        <v>0.77</v>
      </c>
    </row>
    <row r="172" spans="21:39" x14ac:dyDescent="0.35">
      <c r="U172" s="24">
        <v>166</v>
      </c>
      <c r="V172" s="25">
        <v>9514</v>
      </c>
      <c r="W172" s="24">
        <v>9514</v>
      </c>
      <c r="X172" s="24" t="s">
        <v>1311</v>
      </c>
      <c r="Y172" s="27">
        <v>10507833</v>
      </c>
      <c r="Z172" s="27">
        <v>9782741</v>
      </c>
      <c r="AA172" s="28">
        <v>4.5400000000000003E-2</v>
      </c>
      <c r="AB172" s="28">
        <v>2.3599999999999999E-2</v>
      </c>
      <c r="AC172" s="24">
        <v>0.56000000000000005</v>
      </c>
      <c r="AE172" s="24">
        <v>166</v>
      </c>
      <c r="AF172" s="25" t="s">
        <v>1565</v>
      </c>
      <c r="AG172" s="24">
        <v>6909</v>
      </c>
      <c r="AH172" s="24" t="s">
        <v>1400</v>
      </c>
      <c r="AI172" s="27">
        <v>18274993</v>
      </c>
      <c r="AJ172" s="27">
        <v>16016115</v>
      </c>
      <c r="AK172" s="28">
        <v>3.09E-2</v>
      </c>
      <c r="AL172" s="28">
        <v>9.2600000000000002E-2</v>
      </c>
      <c r="AM172" s="24">
        <v>0.51</v>
      </c>
    </row>
    <row r="173" spans="21:39" x14ac:dyDescent="0.35">
      <c r="U173" s="24">
        <v>167</v>
      </c>
      <c r="V173" s="25">
        <v>9516</v>
      </c>
      <c r="W173" s="24">
        <v>9516</v>
      </c>
      <c r="X173" s="24" t="s">
        <v>1311</v>
      </c>
      <c r="Y173" s="27">
        <v>22802759</v>
      </c>
      <c r="Z173" s="27">
        <v>21535118</v>
      </c>
      <c r="AA173" s="28">
        <v>3.3099999999999997E-2</v>
      </c>
      <c r="AB173" s="28">
        <v>2.24E-2</v>
      </c>
      <c r="AC173" s="24">
        <v>0.85</v>
      </c>
      <c r="AE173" s="24">
        <v>167</v>
      </c>
      <c r="AF173" s="25" t="s">
        <v>1566</v>
      </c>
      <c r="AG173" s="24">
        <v>6909</v>
      </c>
      <c r="AH173" s="24" t="s">
        <v>1400</v>
      </c>
      <c r="AI173" s="27">
        <v>16306348</v>
      </c>
      <c r="AJ173" s="27">
        <v>14809721</v>
      </c>
      <c r="AK173" s="28">
        <v>3.2000000000000001E-2</v>
      </c>
      <c r="AL173" s="28">
        <v>5.9700000000000003E-2</v>
      </c>
      <c r="AM173" s="24">
        <v>0.44</v>
      </c>
    </row>
    <row r="174" spans="21:39" x14ac:dyDescent="0.35">
      <c r="U174" s="24">
        <v>168</v>
      </c>
      <c r="V174" s="25">
        <v>9519</v>
      </c>
      <c r="W174" s="24">
        <v>9519</v>
      </c>
      <c r="X174" s="24" t="s">
        <v>1311</v>
      </c>
      <c r="Y174" s="27">
        <v>25448822</v>
      </c>
      <c r="Z174" s="27">
        <v>24316324</v>
      </c>
      <c r="AA174" s="28">
        <v>2.4799999999999999E-2</v>
      </c>
      <c r="AB174" s="28">
        <v>1.9699999999999999E-2</v>
      </c>
      <c r="AC174" s="24">
        <v>0.66</v>
      </c>
      <c r="AE174" s="24">
        <v>168</v>
      </c>
      <c r="AF174" s="25" t="s">
        <v>1567</v>
      </c>
      <c r="AG174" s="24">
        <v>6909</v>
      </c>
      <c r="AH174" s="24" t="s">
        <v>1400</v>
      </c>
      <c r="AI174" s="27">
        <v>25408894</v>
      </c>
      <c r="AJ174" s="27">
        <v>22632180</v>
      </c>
      <c r="AK174" s="28">
        <v>3.15E-2</v>
      </c>
      <c r="AL174" s="28">
        <v>7.7700000000000005E-2</v>
      </c>
      <c r="AM174" s="24">
        <v>0.56999999999999995</v>
      </c>
    </row>
    <row r="175" spans="21:39" x14ac:dyDescent="0.35">
      <c r="U175" s="24">
        <v>169</v>
      </c>
      <c r="V175" s="25">
        <v>9520</v>
      </c>
      <c r="W175" s="24">
        <v>9520</v>
      </c>
      <c r="X175" s="24" t="s">
        <v>1311</v>
      </c>
      <c r="Y175" s="27">
        <v>26705970</v>
      </c>
      <c r="Z175" s="27">
        <v>25479761</v>
      </c>
      <c r="AA175" s="28">
        <v>2.5399999999999999E-2</v>
      </c>
      <c r="AB175" s="28">
        <v>2.0500000000000001E-2</v>
      </c>
      <c r="AC175" s="24">
        <v>0.48</v>
      </c>
    </row>
    <row r="176" spans="21:39" x14ac:dyDescent="0.35">
      <c r="U176" s="24">
        <v>170</v>
      </c>
      <c r="V176" s="25">
        <v>9521</v>
      </c>
      <c r="W176" s="24">
        <v>9521</v>
      </c>
      <c r="X176" s="24" t="s">
        <v>1311</v>
      </c>
      <c r="Y176" s="27">
        <v>23344353</v>
      </c>
      <c r="Z176" s="27">
        <v>22391536</v>
      </c>
      <c r="AA176" s="28">
        <v>2.3800000000000002E-2</v>
      </c>
      <c r="AB176" s="28">
        <v>1.7000000000000001E-2</v>
      </c>
      <c r="AC176" s="24">
        <v>0.52</v>
      </c>
    </row>
    <row r="177" spans="21:29" x14ac:dyDescent="0.35">
      <c r="U177" s="24">
        <v>171</v>
      </c>
      <c r="V177" s="25">
        <v>9522</v>
      </c>
      <c r="W177" s="24">
        <v>9522</v>
      </c>
      <c r="X177" s="24" t="s">
        <v>1311</v>
      </c>
      <c r="Y177" s="27">
        <v>19495249</v>
      </c>
      <c r="Z177" s="27">
        <v>17903695</v>
      </c>
      <c r="AA177" s="28">
        <v>5.3699999999999998E-2</v>
      </c>
      <c r="AB177" s="28">
        <v>2.7900000000000001E-2</v>
      </c>
      <c r="AC177" s="24">
        <v>0.63</v>
      </c>
    </row>
    <row r="178" spans="21:29" x14ac:dyDescent="0.35">
      <c r="U178" s="24">
        <v>172</v>
      </c>
      <c r="V178" s="25">
        <v>9523</v>
      </c>
      <c r="W178" s="24">
        <v>9523</v>
      </c>
      <c r="X178" s="24" t="s">
        <v>1311</v>
      </c>
      <c r="Y178" s="27">
        <v>22039878</v>
      </c>
      <c r="Z178" s="27">
        <v>21080871</v>
      </c>
      <c r="AA178" s="28">
        <v>2.4799999999999999E-2</v>
      </c>
      <c r="AB178" s="28">
        <v>1.8700000000000001E-2</v>
      </c>
      <c r="AC178" s="24">
        <v>0.84</v>
      </c>
    </row>
    <row r="179" spans="21:29" x14ac:dyDescent="0.35">
      <c r="U179" s="24">
        <v>173</v>
      </c>
      <c r="V179" s="25">
        <v>9524</v>
      </c>
      <c r="W179" s="24">
        <v>9524</v>
      </c>
      <c r="X179" s="24" t="s">
        <v>1311</v>
      </c>
      <c r="Y179" s="27">
        <v>20949834</v>
      </c>
      <c r="Z179" s="27">
        <v>20031142</v>
      </c>
      <c r="AA179" s="28">
        <v>2.69E-2</v>
      </c>
      <c r="AB179" s="28">
        <v>1.7000000000000001E-2</v>
      </c>
      <c r="AC179" s="24">
        <v>0.79</v>
      </c>
    </row>
    <row r="180" spans="21:29" x14ac:dyDescent="0.35">
      <c r="U180" s="24">
        <v>174</v>
      </c>
      <c r="V180" s="25">
        <v>9525</v>
      </c>
      <c r="W180" s="24">
        <v>9525</v>
      </c>
      <c r="X180" s="24" t="s">
        <v>1311</v>
      </c>
      <c r="Y180" s="27">
        <v>18916121</v>
      </c>
      <c r="Z180" s="27">
        <v>18109472</v>
      </c>
      <c r="AA180" s="28">
        <v>2.7300000000000001E-2</v>
      </c>
      <c r="AB180" s="28">
        <v>1.5299999999999999E-2</v>
      </c>
      <c r="AC180" s="24">
        <v>0.9</v>
      </c>
    </row>
    <row r="181" spans="21:29" x14ac:dyDescent="0.35">
      <c r="U181" s="24">
        <v>175</v>
      </c>
      <c r="V181" s="25">
        <v>9527</v>
      </c>
      <c r="W181" s="24">
        <v>9527</v>
      </c>
      <c r="X181" s="24" t="s">
        <v>1311</v>
      </c>
      <c r="Y181" s="27">
        <v>36887437</v>
      </c>
      <c r="Z181" s="27">
        <v>34496738</v>
      </c>
      <c r="AA181" s="28">
        <v>4.1700000000000001E-2</v>
      </c>
      <c r="AB181" s="28">
        <v>2.3099999999999999E-2</v>
      </c>
      <c r="AC181" s="24">
        <v>0.57999999999999996</v>
      </c>
    </row>
    <row r="182" spans="21:29" x14ac:dyDescent="0.35">
      <c r="U182" s="24">
        <v>176</v>
      </c>
      <c r="V182" s="25">
        <v>9529</v>
      </c>
      <c r="W182" s="24">
        <v>9529</v>
      </c>
      <c r="X182" s="24" t="s">
        <v>1311</v>
      </c>
      <c r="Y182" s="27">
        <v>22982891</v>
      </c>
      <c r="Z182" s="27">
        <v>21979434</v>
      </c>
      <c r="AA182" s="28">
        <v>2.5700000000000001E-2</v>
      </c>
      <c r="AB182" s="28">
        <v>1.7999999999999999E-2</v>
      </c>
      <c r="AC182" s="24">
        <v>0.73</v>
      </c>
    </row>
    <row r="183" spans="21:29" x14ac:dyDescent="0.35">
      <c r="U183" s="24">
        <v>177</v>
      </c>
      <c r="V183" s="25">
        <v>9530</v>
      </c>
      <c r="W183" s="24">
        <v>9530</v>
      </c>
      <c r="X183" s="24" t="s">
        <v>1311</v>
      </c>
      <c r="Y183" s="27">
        <v>48550385</v>
      </c>
      <c r="Z183" s="27">
        <v>45907647</v>
      </c>
      <c r="AA183" s="28">
        <v>3.6700000000000003E-2</v>
      </c>
      <c r="AB183" s="28">
        <v>1.77E-2</v>
      </c>
      <c r="AC183" s="24">
        <v>0.61</v>
      </c>
    </row>
    <row r="184" spans="21:29" x14ac:dyDescent="0.35">
      <c r="U184" s="24">
        <v>178</v>
      </c>
      <c r="V184" s="25">
        <v>9532</v>
      </c>
      <c r="W184" s="24">
        <v>9532</v>
      </c>
      <c r="X184" s="24" t="s">
        <v>1311</v>
      </c>
      <c r="Y184" s="27">
        <v>20104150</v>
      </c>
      <c r="Z184" s="27">
        <v>19161143</v>
      </c>
      <c r="AA184" s="28">
        <v>2.7E-2</v>
      </c>
      <c r="AB184" s="28">
        <v>1.9900000000000001E-2</v>
      </c>
      <c r="AC184" s="24">
        <v>0.86</v>
      </c>
    </row>
    <row r="185" spans="21:29" x14ac:dyDescent="0.35">
      <c r="U185" s="24">
        <v>179</v>
      </c>
      <c r="V185" s="25">
        <v>9535</v>
      </c>
      <c r="W185" s="24">
        <v>9535</v>
      </c>
      <c r="X185" s="24" t="s">
        <v>1311</v>
      </c>
      <c r="Y185" s="27">
        <v>23274838</v>
      </c>
      <c r="Z185" s="27">
        <v>22333532</v>
      </c>
      <c r="AA185" s="28">
        <v>2.35E-2</v>
      </c>
      <c r="AB185" s="28">
        <v>1.7000000000000001E-2</v>
      </c>
      <c r="AC185" s="24">
        <v>0.56999999999999995</v>
      </c>
    </row>
    <row r="186" spans="21:29" x14ac:dyDescent="0.35">
      <c r="U186" s="24">
        <v>180</v>
      </c>
      <c r="V186" s="25">
        <v>9537</v>
      </c>
      <c r="W186" s="24">
        <v>9537</v>
      </c>
      <c r="X186" s="24" t="s">
        <v>1311</v>
      </c>
      <c r="Y186" s="27">
        <v>25636632</v>
      </c>
      <c r="Z186" s="27">
        <v>24663891</v>
      </c>
      <c r="AA186" s="28">
        <v>2.2800000000000001E-2</v>
      </c>
      <c r="AB186" s="28">
        <v>1.52E-2</v>
      </c>
      <c r="AC186" s="24">
        <v>0.69</v>
      </c>
    </row>
    <row r="187" spans="21:29" x14ac:dyDescent="0.35">
      <c r="U187" s="24">
        <v>181</v>
      </c>
      <c r="V187" s="25">
        <v>9538</v>
      </c>
      <c r="W187" s="24">
        <v>9538</v>
      </c>
      <c r="X187" s="24" t="s">
        <v>1311</v>
      </c>
      <c r="Y187" s="27">
        <v>19641764</v>
      </c>
      <c r="Z187" s="27">
        <v>18630550</v>
      </c>
      <c r="AA187" s="28">
        <v>3.0700000000000002E-2</v>
      </c>
      <c r="AB187" s="28">
        <v>2.0799999999999999E-2</v>
      </c>
      <c r="AC187" s="24">
        <v>0.91</v>
      </c>
    </row>
    <row r="188" spans="21:29" x14ac:dyDescent="0.35">
      <c r="U188" s="24">
        <v>182</v>
      </c>
      <c r="V188" s="25">
        <v>9539</v>
      </c>
      <c r="W188" s="24">
        <v>9539</v>
      </c>
      <c r="X188" s="24" t="s">
        <v>1311</v>
      </c>
      <c r="Y188" s="27">
        <v>9317148</v>
      </c>
      <c r="Z188" s="27">
        <v>9049697</v>
      </c>
      <c r="AA188" s="28">
        <v>1.8200000000000001E-2</v>
      </c>
      <c r="AB188" s="28">
        <v>1.0500000000000001E-2</v>
      </c>
      <c r="AC188" s="24">
        <v>0.64</v>
      </c>
    </row>
    <row r="189" spans="21:29" x14ac:dyDescent="0.35">
      <c r="U189" s="24">
        <v>183</v>
      </c>
      <c r="V189" s="25">
        <v>9540</v>
      </c>
      <c r="W189" s="24">
        <v>9540</v>
      </c>
      <c r="X189" s="24" t="s">
        <v>1311</v>
      </c>
      <c r="Y189" s="27">
        <v>26475765</v>
      </c>
      <c r="Z189" s="27">
        <v>25453252</v>
      </c>
      <c r="AA189" s="28">
        <v>2.0899999999999998E-2</v>
      </c>
      <c r="AB189" s="28">
        <v>1.77E-2</v>
      </c>
      <c r="AC189" s="24">
        <v>0.41</v>
      </c>
    </row>
    <row r="190" spans="21:29" x14ac:dyDescent="0.35">
      <c r="U190" s="24">
        <v>184</v>
      </c>
      <c r="V190" s="25">
        <v>9541</v>
      </c>
      <c r="W190" s="24">
        <v>9541</v>
      </c>
      <c r="X190" s="24" t="s">
        <v>1311</v>
      </c>
      <c r="Y190" s="27">
        <v>10036245</v>
      </c>
      <c r="Z190" s="27">
        <v>9760899</v>
      </c>
      <c r="AA190" s="28">
        <v>1.72E-2</v>
      </c>
      <c r="AB190" s="28">
        <v>1.0200000000000001E-2</v>
      </c>
      <c r="AC190" s="24">
        <v>0.56999999999999995</v>
      </c>
    </row>
    <row r="191" spans="21:29" x14ac:dyDescent="0.35">
      <c r="U191" s="24">
        <v>185</v>
      </c>
      <c r="V191" s="25">
        <v>9543</v>
      </c>
      <c r="W191" s="24">
        <v>9543</v>
      </c>
      <c r="X191" s="24" t="s">
        <v>1311</v>
      </c>
      <c r="Y191" s="27">
        <v>23617145</v>
      </c>
      <c r="Z191" s="27">
        <v>21913060</v>
      </c>
      <c r="AA191" s="28">
        <v>2.2100000000000002E-2</v>
      </c>
      <c r="AB191" s="28">
        <v>5.0099999999999999E-2</v>
      </c>
      <c r="AC191" s="24">
        <v>0.7</v>
      </c>
    </row>
    <row r="192" spans="21:29" x14ac:dyDescent="0.35">
      <c r="U192" s="24">
        <v>186</v>
      </c>
      <c r="V192" s="25">
        <v>9544</v>
      </c>
      <c r="W192" s="24">
        <v>9544</v>
      </c>
      <c r="X192" s="24" t="s">
        <v>1311</v>
      </c>
      <c r="Y192" s="27">
        <v>21027154</v>
      </c>
      <c r="Z192" s="27">
        <v>19954511</v>
      </c>
      <c r="AA192" s="28">
        <v>2.8199999999999999E-2</v>
      </c>
      <c r="AB192" s="28">
        <v>2.2800000000000001E-2</v>
      </c>
      <c r="AC192" s="24">
        <v>0.72</v>
      </c>
    </row>
    <row r="193" spans="21:29" x14ac:dyDescent="0.35">
      <c r="U193" s="24">
        <v>187</v>
      </c>
      <c r="V193" s="25">
        <v>9545</v>
      </c>
      <c r="W193" s="24">
        <v>9545</v>
      </c>
      <c r="X193" s="24" t="s">
        <v>1311</v>
      </c>
      <c r="Y193" s="27">
        <v>23532132</v>
      </c>
      <c r="Z193" s="27">
        <v>22230379</v>
      </c>
      <c r="AA193" s="28">
        <v>2.9700000000000001E-2</v>
      </c>
      <c r="AB193" s="28">
        <v>2.5600000000000001E-2</v>
      </c>
      <c r="AC193" s="24">
        <v>0.66</v>
      </c>
    </row>
    <row r="194" spans="21:29" x14ac:dyDescent="0.35">
      <c r="U194" s="24">
        <v>188</v>
      </c>
      <c r="V194" s="25">
        <v>9548</v>
      </c>
      <c r="W194" s="24">
        <v>9548</v>
      </c>
      <c r="X194" s="24" t="s">
        <v>1311</v>
      </c>
      <c r="Y194" s="27">
        <v>28407293</v>
      </c>
      <c r="Z194" s="27">
        <v>27109753</v>
      </c>
      <c r="AA194" s="28">
        <v>2.9000000000000001E-2</v>
      </c>
      <c r="AB194" s="28">
        <v>1.67E-2</v>
      </c>
      <c r="AC194" s="24">
        <v>0.35</v>
      </c>
    </row>
    <row r="195" spans="21:29" x14ac:dyDescent="0.35">
      <c r="U195" s="24">
        <v>189</v>
      </c>
      <c r="V195" s="25">
        <v>9549</v>
      </c>
      <c r="W195" s="24">
        <v>9549</v>
      </c>
      <c r="X195" s="24" t="s">
        <v>1311</v>
      </c>
      <c r="Y195" s="27">
        <v>24174212</v>
      </c>
      <c r="Z195" s="27">
        <v>23034473</v>
      </c>
      <c r="AA195" s="28">
        <v>2.8299999999999999E-2</v>
      </c>
      <c r="AB195" s="28">
        <v>1.89E-2</v>
      </c>
      <c r="AC195" s="24">
        <v>0.6</v>
      </c>
    </row>
    <row r="196" spans="21:29" x14ac:dyDescent="0.35">
      <c r="U196" s="24">
        <v>190</v>
      </c>
      <c r="V196" s="25">
        <v>9550</v>
      </c>
      <c r="W196" s="24">
        <v>9550</v>
      </c>
      <c r="X196" s="24" t="s">
        <v>1311</v>
      </c>
      <c r="Y196" s="27">
        <v>22045164</v>
      </c>
      <c r="Z196" s="27">
        <v>20910549</v>
      </c>
      <c r="AA196" s="28">
        <v>2.81E-2</v>
      </c>
      <c r="AB196" s="28">
        <v>2.3400000000000001E-2</v>
      </c>
      <c r="AC196" s="24">
        <v>0.5</v>
      </c>
    </row>
    <row r="197" spans="21:29" x14ac:dyDescent="0.35">
      <c r="U197" s="24">
        <v>191</v>
      </c>
      <c r="V197" s="25">
        <v>9551</v>
      </c>
      <c r="W197" s="24">
        <v>9551</v>
      </c>
      <c r="X197" s="24" t="s">
        <v>1311</v>
      </c>
      <c r="Y197" s="27">
        <v>32353026</v>
      </c>
      <c r="Z197" s="27">
        <v>29456138</v>
      </c>
      <c r="AA197" s="28">
        <v>6.4699999999999994E-2</v>
      </c>
      <c r="AB197" s="28">
        <v>2.4799999999999999E-2</v>
      </c>
      <c r="AC197" s="24">
        <v>0.46</v>
      </c>
    </row>
    <row r="198" spans="21:29" x14ac:dyDescent="0.35">
      <c r="U198" s="24">
        <v>192</v>
      </c>
      <c r="V198" s="25">
        <v>9552</v>
      </c>
      <c r="W198" s="24">
        <v>9552</v>
      </c>
      <c r="X198" s="24" t="s">
        <v>1311</v>
      </c>
      <c r="Y198" s="27">
        <v>25848431</v>
      </c>
      <c r="Z198" s="27">
        <v>24740938</v>
      </c>
      <c r="AA198" s="28">
        <v>2.3900000000000001E-2</v>
      </c>
      <c r="AB198" s="28">
        <v>1.89E-2</v>
      </c>
      <c r="AC198" s="24">
        <v>0.37</v>
      </c>
    </row>
    <row r="199" spans="21:29" x14ac:dyDescent="0.35">
      <c r="U199" s="24">
        <v>193</v>
      </c>
      <c r="V199" s="25">
        <v>9553</v>
      </c>
      <c r="W199" s="24">
        <v>9553</v>
      </c>
      <c r="X199" s="24" t="s">
        <v>1311</v>
      </c>
      <c r="Y199" s="27">
        <v>12537851</v>
      </c>
      <c r="Z199" s="27">
        <v>11763610</v>
      </c>
      <c r="AA199" s="28">
        <v>3.3300000000000003E-2</v>
      </c>
      <c r="AB199" s="28">
        <v>2.8500000000000001E-2</v>
      </c>
      <c r="AC199" s="24">
        <v>0.71</v>
      </c>
    </row>
    <row r="200" spans="21:29" x14ac:dyDescent="0.35">
      <c r="U200" s="24">
        <v>194</v>
      </c>
      <c r="V200" s="25">
        <v>9554</v>
      </c>
      <c r="W200" s="24">
        <v>9554</v>
      </c>
      <c r="X200" s="24" t="s">
        <v>1311</v>
      </c>
      <c r="Y200" s="27">
        <v>19173343</v>
      </c>
      <c r="Z200" s="27">
        <v>17885743</v>
      </c>
      <c r="AA200" s="28">
        <v>4.19E-2</v>
      </c>
      <c r="AB200" s="28">
        <v>2.52E-2</v>
      </c>
      <c r="AC200" s="24">
        <v>0.63</v>
      </c>
    </row>
    <row r="201" spans="21:29" x14ac:dyDescent="0.35">
      <c r="U201" s="24">
        <v>195</v>
      </c>
      <c r="V201" s="25">
        <v>9558</v>
      </c>
      <c r="W201" s="24">
        <v>9558</v>
      </c>
      <c r="X201" s="24" t="s">
        <v>1311</v>
      </c>
      <c r="Y201" s="27">
        <v>20939750</v>
      </c>
      <c r="Z201" s="27">
        <v>19892845</v>
      </c>
      <c r="AA201" s="28">
        <v>3.32E-2</v>
      </c>
      <c r="AB201" s="28">
        <v>1.6799999999999999E-2</v>
      </c>
      <c r="AC201" s="24">
        <v>0.61</v>
      </c>
    </row>
    <row r="202" spans="21:29" x14ac:dyDescent="0.35">
      <c r="U202" s="24">
        <v>196</v>
      </c>
      <c r="V202" s="25">
        <v>9559</v>
      </c>
      <c r="W202" s="24">
        <v>9559</v>
      </c>
      <c r="X202" s="24" t="s">
        <v>1311</v>
      </c>
      <c r="Y202" s="27">
        <v>23601549</v>
      </c>
      <c r="Z202" s="27">
        <v>22522402</v>
      </c>
      <c r="AA202" s="28">
        <v>2.9000000000000001E-2</v>
      </c>
      <c r="AB202" s="28">
        <v>1.67E-2</v>
      </c>
      <c r="AC202" s="24">
        <v>0.64</v>
      </c>
    </row>
    <row r="203" spans="21:29" x14ac:dyDescent="0.35">
      <c r="U203" s="24">
        <v>197</v>
      </c>
      <c r="V203" s="25">
        <v>9560</v>
      </c>
      <c r="W203" s="24">
        <v>9560</v>
      </c>
      <c r="X203" s="24" t="s">
        <v>1311</v>
      </c>
      <c r="Y203" s="27">
        <v>29436028</v>
      </c>
      <c r="Z203" s="27">
        <v>28298312</v>
      </c>
      <c r="AA203" s="28">
        <v>2.2700000000000001E-2</v>
      </c>
      <c r="AB203" s="28">
        <v>1.6E-2</v>
      </c>
      <c r="AC203" s="24">
        <v>0.51</v>
      </c>
    </row>
    <row r="204" spans="21:29" x14ac:dyDescent="0.35">
      <c r="U204" s="24">
        <v>198</v>
      </c>
      <c r="V204" s="25">
        <v>9561</v>
      </c>
      <c r="W204" s="24">
        <v>9561</v>
      </c>
      <c r="X204" s="24" t="s">
        <v>1311</v>
      </c>
      <c r="Y204" s="27">
        <v>28250656</v>
      </c>
      <c r="Z204" s="27">
        <v>26226964</v>
      </c>
      <c r="AA204" s="28">
        <v>4.7800000000000002E-2</v>
      </c>
      <c r="AB204" s="28">
        <v>2.3800000000000002E-2</v>
      </c>
      <c r="AC204" s="24">
        <v>0.35</v>
      </c>
    </row>
    <row r="205" spans="21:29" x14ac:dyDescent="0.35">
      <c r="U205" s="24">
        <v>199</v>
      </c>
      <c r="V205" s="25">
        <v>9564</v>
      </c>
      <c r="W205" s="24">
        <v>9564</v>
      </c>
      <c r="X205" s="24" t="s">
        <v>1311</v>
      </c>
      <c r="Y205" s="27">
        <v>22571851</v>
      </c>
      <c r="Z205" s="27">
        <v>21420315</v>
      </c>
      <c r="AA205" s="28">
        <v>3.2899999999999999E-2</v>
      </c>
      <c r="AB205" s="28">
        <v>1.8100000000000002E-2</v>
      </c>
      <c r="AC205" s="24">
        <v>0.81</v>
      </c>
    </row>
    <row r="206" spans="21:29" x14ac:dyDescent="0.35">
      <c r="U206" s="24">
        <v>200</v>
      </c>
      <c r="V206" s="25">
        <v>9565</v>
      </c>
      <c r="W206" s="24">
        <v>9565</v>
      </c>
      <c r="X206" s="24" t="s">
        <v>1311</v>
      </c>
      <c r="Y206" s="27">
        <v>23032004</v>
      </c>
      <c r="Z206" s="27">
        <v>21983403</v>
      </c>
      <c r="AA206" s="28">
        <v>2.8299999999999999E-2</v>
      </c>
      <c r="AB206" s="28">
        <v>1.72E-2</v>
      </c>
      <c r="AC206" s="24">
        <v>0.76</v>
      </c>
    </row>
    <row r="207" spans="21:29" x14ac:dyDescent="0.35">
      <c r="U207" s="24">
        <v>201</v>
      </c>
      <c r="V207" s="25">
        <v>9566</v>
      </c>
      <c r="W207" s="24">
        <v>9566</v>
      </c>
      <c r="X207" s="24" t="s">
        <v>1311</v>
      </c>
      <c r="Y207" s="27">
        <v>27041083</v>
      </c>
      <c r="Z207" s="27">
        <v>25786372</v>
      </c>
      <c r="AA207" s="28">
        <v>2.9899999999999999E-2</v>
      </c>
      <c r="AB207" s="28">
        <v>1.6500000000000001E-2</v>
      </c>
      <c r="AC207" s="24">
        <v>0.51</v>
      </c>
    </row>
    <row r="208" spans="21:29" x14ac:dyDescent="0.35">
      <c r="U208" s="24">
        <v>202</v>
      </c>
      <c r="V208" s="25">
        <v>9567</v>
      </c>
      <c r="W208" s="24">
        <v>9567</v>
      </c>
      <c r="X208" s="24" t="s">
        <v>1311</v>
      </c>
      <c r="Y208" s="27">
        <v>22231731</v>
      </c>
      <c r="Z208" s="27">
        <v>20944475</v>
      </c>
      <c r="AA208" s="28">
        <v>3.2899999999999999E-2</v>
      </c>
      <c r="AB208" s="28">
        <v>2.5000000000000001E-2</v>
      </c>
      <c r="AC208" s="24">
        <v>0.76</v>
      </c>
    </row>
    <row r="209" spans="21:29" x14ac:dyDescent="0.35">
      <c r="U209" s="24">
        <v>203</v>
      </c>
      <c r="V209" s="25">
        <v>9568</v>
      </c>
      <c r="W209" s="24">
        <v>9568</v>
      </c>
      <c r="X209" s="24" t="s">
        <v>1311</v>
      </c>
      <c r="Y209" s="27">
        <v>22627809</v>
      </c>
      <c r="Z209" s="27">
        <v>21629097</v>
      </c>
      <c r="AA209" s="28">
        <v>2.63E-2</v>
      </c>
      <c r="AB209" s="28">
        <v>1.78E-2</v>
      </c>
      <c r="AC209" s="24">
        <v>0.85</v>
      </c>
    </row>
    <row r="210" spans="21:29" x14ac:dyDescent="0.35">
      <c r="U210" s="24">
        <v>204</v>
      </c>
      <c r="V210" s="25">
        <v>9569</v>
      </c>
      <c r="W210" s="24">
        <v>9569</v>
      </c>
      <c r="X210" s="24" t="s">
        <v>1311</v>
      </c>
      <c r="Y210" s="27">
        <v>18047408</v>
      </c>
      <c r="Z210" s="27">
        <v>16896214</v>
      </c>
      <c r="AA210" s="28">
        <v>4.3099999999999999E-2</v>
      </c>
      <c r="AB210" s="28">
        <v>2.07E-2</v>
      </c>
      <c r="AC210" s="24">
        <v>0.98</v>
      </c>
    </row>
    <row r="211" spans="21:29" x14ac:dyDescent="0.35">
      <c r="U211" s="24">
        <v>205</v>
      </c>
      <c r="V211" s="25">
        <v>9570</v>
      </c>
      <c r="W211" s="24">
        <v>9570</v>
      </c>
      <c r="X211" s="24" t="s">
        <v>1311</v>
      </c>
      <c r="Y211" s="27">
        <v>21894111</v>
      </c>
      <c r="Z211" s="27">
        <v>20888303</v>
      </c>
      <c r="AA211" s="28">
        <v>2.58E-2</v>
      </c>
      <c r="AB211" s="28">
        <v>2.0199999999999999E-2</v>
      </c>
      <c r="AC211" s="24">
        <v>0.65</v>
      </c>
    </row>
    <row r="212" spans="21:29" x14ac:dyDescent="0.35">
      <c r="U212" s="24">
        <v>206</v>
      </c>
      <c r="V212" s="25">
        <v>9572</v>
      </c>
      <c r="W212" s="24">
        <v>9572</v>
      </c>
      <c r="X212" s="24" t="s">
        <v>1311</v>
      </c>
      <c r="Y212" s="27">
        <v>24305612</v>
      </c>
      <c r="Z212" s="27">
        <v>23121716</v>
      </c>
      <c r="AA212" s="28">
        <v>2.3199999999999998E-2</v>
      </c>
      <c r="AB212" s="28">
        <v>2.5499999999999998E-2</v>
      </c>
      <c r="AC212" s="24">
        <v>0.88</v>
      </c>
    </row>
    <row r="213" spans="21:29" x14ac:dyDescent="0.35">
      <c r="U213" s="24">
        <v>207</v>
      </c>
      <c r="V213" s="25">
        <v>9573</v>
      </c>
      <c r="W213" s="24">
        <v>9573</v>
      </c>
      <c r="X213" s="24" t="s">
        <v>1311</v>
      </c>
      <c r="Y213" s="27">
        <v>24744103</v>
      </c>
      <c r="Z213" s="27">
        <v>23640576</v>
      </c>
      <c r="AA213" s="28">
        <v>2.63E-2</v>
      </c>
      <c r="AB213" s="28">
        <v>1.8200000000000001E-2</v>
      </c>
      <c r="AC213" s="24">
        <v>0.75</v>
      </c>
    </row>
    <row r="214" spans="21:29" x14ac:dyDescent="0.35">
      <c r="U214" s="24">
        <v>208</v>
      </c>
      <c r="V214" s="25">
        <v>9575</v>
      </c>
      <c r="W214" s="24">
        <v>9575</v>
      </c>
      <c r="X214" s="24" t="s">
        <v>1311</v>
      </c>
      <c r="Y214" s="27">
        <v>24899922</v>
      </c>
      <c r="Z214" s="27">
        <v>23977736</v>
      </c>
      <c r="AA214" s="28">
        <v>2.24E-2</v>
      </c>
      <c r="AB214" s="28">
        <v>1.46E-2</v>
      </c>
      <c r="AC214" s="24">
        <v>0.44</v>
      </c>
    </row>
    <row r="215" spans="21:29" x14ac:dyDescent="0.35">
      <c r="U215" s="24">
        <v>209</v>
      </c>
      <c r="V215" s="25">
        <v>9576</v>
      </c>
      <c r="W215" s="24">
        <v>9576</v>
      </c>
      <c r="X215" s="24" t="s">
        <v>1311</v>
      </c>
      <c r="Y215" s="27">
        <v>21003882</v>
      </c>
      <c r="Z215" s="27">
        <v>19872083</v>
      </c>
      <c r="AA215" s="28">
        <v>3.6400000000000002E-2</v>
      </c>
      <c r="AB215" s="28">
        <v>1.7500000000000002E-2</v>
      </c>
      <c r="AC215" s="24">
        <v>0.6</v>
      </c>
    </row>
    <row r="216" spans="21:29" x14ac:dyDescent="0.35">
      <c r="U216" s="24">
        <v>210</v>
      </c>
      <c r="V216" s="25">
        <v>9577</v>
      </c>
      <c r="W216" s="24">
        <v>9577</v>
      </c>
      <c r="X216" s="24" t="s">
        <v>1311</v>
      </c>
      <c r="Y216" s="27">
        <v>23319515</v>
      </c>
      <c r="Z216" s="27">
        <v>21926861</v>
      </c>
      <c r="AA216" s="28">
        <v>4.1500000000000002E-2</v>
      </c>
      <c r="AB216" s="28">
        <v>1.8200000000000001E-2</v>
      </c>
      <c r="AC216" s="24">
        <v>0.67</v>
      </c>
    </row>
    <row r="217" spans="21:29" x14ac:dyDescent="0.35">
      <c r="U217" s="24">
        <v>211</v>
      </c>
      <c r="V217" s="25">
        <v>9578</v>
      </c>
      <c r="W217" s="24">
        <v>9578</v>
      </c>
      <c r="X217" s="24" t="s">
        <v>1311</v>
      </c>
      <c r="Y217" s="27">
        <v>18521894</v>
      </c>
      <c r="Z217" s="27">
        <v>17709173</v>
      </c>
      <c r="AA217" s="28">
        <v>2.6700000000000002E-2</v>
      </c>
      <c r="AB217" s="28">
        <v>1.7100000000000001E-2</v>
      </c>
      <c r="AC217" s="24">
        <v>0.59</v>
      </c>
    </row>
    <row r="218" spans="21:29" x14ac:dyDescent="0.35">
      <c r="U218" s="24">
        <v>212</v>
      </c>
      <c r="V218" s="25">
        <v>9579</v>
      </c>
      <c r="W218" s="24">
        <v>9579</v>
      </c>
      <c r="X218" s="24" t="s">
        <v>1311</v>
      </c>
      <c r="Y218" s="27">
        <v>25177753</v>
      </c>
      <c r="Z218" s="27">
        <v>24018732</v>
      </c>
      <c r="AA218" s="28">
        <v>2.8899999999999999E-2</v>
      </c>
      <c r="AB218" s="28">
        <v>1.7100000000000001E-2</v>
      </c>
      <c r="AC218" s="24">
        <v>0.36</v>
      </c>
    </row>
    <row r="219" spans="21:29" x14ac:dyDescent="0.35">
      <c r="U219" s="24">
        <v>213</v>
      </c>
      <c r="V219" s="25">
        <v>9580</v>
      </c>
      <c r="W219" s="24">
        <v>9580</v>
      </c>
      <c r="X219" s="24" t="s">
        <v>1311</v>
      </c>
      <c r="Y219" s="27">
        <v>21680162</v>
      </c>
      <c r="Z219" s="27">
        <v>20742924</v>
      </c>
      <c r="AA219" s="28">
        <v>2.4899999999999999E-2</v>
      </c>
      <c r="AB219" s="28">
        <v>1.84E-2</v>
      </c>
      <c r="AC219" s="24">
        <v>0.59</v>
      </c>
    </row>
    <row r="220" spans="21:29" x14ac:dyDescent="0.35">
      <c r="U220" s="24">
        <v>214</v>
      </c>
      <c r="V220" s="25">
        <v>9581</v>
      </c>
      <c r="W220" s="24">
        <v>9581</v>
      </c>
      <c r="X220" s="24" t="s">
        <v>1311</v>
      </c>
      <c r="Y220" s="27">
        <v>26338644</v>
      </c>
      <c r="Z220" s="27">
        <v>25239416</v>
      </c>
      <c r="AA220" s="28">
        <v>2.5000000000000001E-2</v>
      </c>
      <c r="AB220" s="28">
        <v>1.6799999999999999E-2</v>
      </c>
      <c r="AC220" s="24">
        <v>0.33</v>
      </c>
    </row>
    <row r="221" spans="21:29" x14ac:dyDescent="0.35">
      <c r="U221" s="24">
        <v>215</v>
      </c>
      <c r="V221" s="25">
        <v>9582</v>
      </c>
      <c r="W221" s="24">
        <v>9582</v>
      </c>
      <c r="X221" s="24" t="s">
        <v>1311</v>
      </c>
      <c r="Y221" s="27">
        <v>26862046</v>
      </c>
      <c r="Z221" s="27">
        <v>25705323</v>
      </c>
      <c r="AA221" s="28">
        <v>2.52E-2</v>
      </c>
      <c r="AB221" s="28">
        <v>1.78E-2</v>
      </c>
      <c r="AC221" s="24">
        <v>0.34</v>
      </c>
    </row>
    <row r="222" spans="21:29" x14ac:dyDescent="0.35">
      <c r="U222" s="24">
        <v>216</v>
      </c>
      <c r="V222" s="25">
        <v>9584</v>
      </c>
      <c r="W222" s="24">
        <v>9584</v>
      </c>
      <c r="X222" s="24" t="s">
        <v>1311</v>
      </c>
      <c r="Y222" s="27">
        <v>32480991</v>
      </c>
      <c r="Z222" s="27">
        <v>30974216</v>
      </c>
      <c r="AA222" s="28">
        <v>3.1199999999999999E-2</v>
      </c>
      <c r="AB222" s="28">
        <v>1.52E-2</v>
      </c>
      <c r="AC222" s="24">
        <v>0.5</v>
      </c>
    </row>
    <row r="223" spans="21:29" x14ac:dyDescent="0.35">
      <c r="U223" s="24">
        <v>217</v>
      </c>
      <c r="V223" s="25">
        <v>9585</v>
      </c>
      <c r="W223" s="24">
        <v>9585</v>
      </c>
      <c r="X223" s="24" t="s">
        <v>1311</v>
      </c>
      <c r="Y223" s="27">
        <v>20758583</v>
      </c>
      <c r="Z223" s="27">
        <v>19595653</v>
      </c>
      <c r="AA223" s="28">
        <v>3.6900000000000002E-2</v>
      </c>
      <c r="AB223" s="28">
        <v>1.9099999999999999E-2</v>
      </c>
      <c r="AC223" s="24">
        <v>0.7</v>
      </c>
    </row>
    <row r="224" spans="21:29" x14ac:dyDescent="0.35">
      <c r="U224" s="24">
        <v>218</v>
      </c>
      <c r="V224" s="25">
        <v>9586</v>
      </c>
      <c r="W224" s="24">
        <v>9586</v>
      </c>
      <c r="X224" s="24" t="s">
        <v>1311</v>
      </c>
      <c r="Y224" s="27">
        <v>30884338</v>
      </c>
      <c r="Z224" s="27">
        <v>29406069</v>
      </c>
      <c r="AA224" s="28">
        <v>2.9499999999999998E-2</v>
      </c>
      <c r="AB224" s="28">
        <v>1.83E-2</v>
      </c>
      <c r="AC224" s="24">
        <v>0.41</v>
      </c>
    </row>
    <row r="225" spans="21:29" x14ac:dyDescent="0.35">
      <c r="U225" s="24">
        <v>219</v>
      </c>
      <c r="V225" s="25">
        <v>9590</v>
      </c>
      <c r="W225" s="24">
        <v>9590</v>
      </c>
      <c r="X225" s="24" t="s">
        <v>1311</v>
      </c>
      <c r="Y225" s="27">
        <v>31272380</v>
      </c>
      <c r="Z225" s="27">
        <v>29501598</v>
      </c>
      <c r="AA225" s="28">
        <v>3.6400000000000002E-2</v>
      </c>
      <c r="AB225" s="28">
        <v>2.0199999999999999E-2</v>
      </c>
      <c r="AC225" s="24">
        <v>0.52</v>
      </c>
    </row>
    <row r="226" spans="21:29" x14ac:dyDescent="0.35">
      <c r="U226" s="24">
        <v>220</v>
      </c>
      <c r="V226" s="25">
        <v>9591</v>
      </c>
      <c r="W226" s="24">
        <v>9591</v>
      </c>
      <c r="X226" s="24" t="s">
        <v>1311</v>
      </c>
      <c r="Y226" s="27">
        <v>18880743</v>
      </c>
      <c r="Z226" s="27">
        <v>17621235</v>
      </c>
      <c r="AA226" s="28">
        <v>4.6600000000000003E-2</v>
      </c>
      <c r="AB226" s="28">
        <v>2.01E-2</v>
      </c>
      <c r="AC226" s="24">
        <v>0.83</v>
      </c>
    </row>
    <row r="227" spans="21:29" x14ac:dyDescent="0.35">
      <c r="U227" s="24">
        <v>221</v>
      </c>
      <c r="V227" s="25">
        <v>9593</v>
      </c>
      <c r="W227" s="24">
        <v>9593</v>
      </c>
      <c r="X227" s="24" t="s">
        <v>1311</v>
      </c>
      <c r="Y227" s="27">
        <v>25983245</v>
      </c>
      <c r="Z227" s="27">
        <v>24691341</v>
      </c>
      <c r="AA227" s="28">
        <v>2.81E-2</v>
      </c>
      <c r="AB227" s="28">
        <v>2.1600000000000001E-2</v>
      </c>
      <c r="AC227" s="24">
        <v>0.79</v>
      </c>
    </row>
    <row r="228" spans="21:29" x14ac:dyDescent="0.35">
      <c r="U228" s="24">
        <v>222</v>
      </c>
      <c r="V228" s="25">
        <v>9594</v>
      </c>
      <c r="W228" s="24">
        <v>9594</v>
      </c>
      <c r="X228" s="24" t="s">
        <v>1311</v>
      </c>
      <c r="Y228" s="27">
        <v>18051825</v>
      </c>
      <c r="Z228" s="27">
        <v>17236894</v>
      </c>
      <c r="AA228" s="28">
        <v>2.9100000000000001E-2</v>
      </c>
      <c r="AB228" s="28">
        <v>1.6E-2</v>
      </c>
      <c r="AC228" s="24">
        <v>0.95</v>
      </c>
    </row>
    <row r="229" spans="21:29" x14ac:dyDescent="0.35">
      <c r="U229" s="24">
        <v>223</v>
      </c>
      <c r="V229" s="25">
        <v>9595</v>
      </c>
      <c r="W229" s="24">
        <v>9595</v>
      </c>
      <c r="X229" s="24" t="s">
        <v>1311</v>
      </c>
      <c r="Y229" s="27">
        <v>25942136</v>
      </c>
      <c r="Z229" s="27">
        <v>24917684</v>
      </c>
      <c r="AA229" s="28">
        <v>2.1399999999999999E-2</v>
      </c>
      <c r="AB229" s="28">
        <v>1.8100000000000002E-2</v>
      </c>
      <c r="AC229" s="24">
        <v>0.48</v>
      </c>
    </row>
    <row r="230" spans="21:29" x14ac:dyDescent="0.35">
      <c r="U230" s="24">
        <v>224</v>
      </c>
      <c r="V230" s="25">
        <v>9596</v>
      </c>
      <c r="W230" s="24">
        <v>9596</v>
      </c>
      <c r="X230" s="24" t="s">
        <v>1311</v>
      </c>
      <c r="Y230" s="27">
        <v>22527802</v>
      </c>
      <c r="Z230" s="27">
        <v>21422107</v>
      </c>
      <c r="AA230" s="28">
        <v>2.9399999999999999E-2</v>
      </c>
      <c r="AB230" s="28">
        <v>1.9699999999999999E-2</v>
      </c>
      <c r="AC230" s="24">
        <v>0.79</v>
      </c>
    </row>
    <row r="231" spans="21:29" x14ac:dyDescent="0.35">
      <c r="U231" s="24">
        <v>225</v>
      </c>
      <c r="V231" s="25">
        <v>9597</v>
      </c>
      <c r="W231" s="24">
        <v>9597</v>
      </c>
      <c r="X231" s="24" t="s">
        <v>1311</v>
      </c>
      <c r="Y231" s="27">
        <v>9235468</v>
      </c>
      <c r="Z231" s="27">
        <v>8942532</v>
      </c>
      <c r="AA231" s="28">
        <v>2.2100000000000002E-2</v>
      </c>
      <c r="AB231" s="28">
        <v>9.7000000000000003E-3</v>
      </c>
      <c r="AC231" s="24">
        <v>0.55000000000000004</v>
      </c>
    </row>
    <row r="232" spans="21:29" x14ac:dyDescent="0.35">
      <c r="U232" s="24">
        <v>226</v>
      </c>
      <c r="V232" s="25">
        <v>9598</v>
      </c>
      <c r="W232" s="24">
        <v>9598</v>
      </c>
      <c r="X232" s="24" t="s">
        <v>1311</v>
      </c>
      <c r="Y232" s="27">
        <v>28934960</v>
      </c>
      <c r="Z232" s="27">
        <v>27512560</v>
      </c>
      <c r="AA232" s="28">
        <v>2.9000000000000001E-2</v>
      </c>
      <c r="AB232" s="28">
        <v>2.01E-2</v>
      </c>
      <c r="AC232" s="24">
        <v>0.39</v>
      </c>
    </row>
    <row r="233" spans="21:29" x14ac:dyDescent="0.35">
      <c r="U233" s="24">
        <v>227</v>
      </c>
      <c r="V233" s="25">
        <v>9599</v>
      </c>
      <c r="W233" s="24">
        <v>9599</v>
      </c>
      <c r="X233" s="24" t="s">
        <v>1311</v>
      </c>
      <c r="Y233" s="27">
        <v>18082312</v>
      </c>
      <c r="Z233" s="27">
        <v>16851856</v>
      </c>
      <c r="AA233" s="28">
        <v>5.0099999999999999E-2</v>
      </c>
      <c r="AB233" s="28">
        <v>1.7899999999999999E-2</v>
      </c>
      <c r="AC233" s="24">
        <v>0.62</v>
      </c>
    </row>
    <row r="234" spans="21:29" x14ac:dyDescent="0.35">
      <c r="U234" s="24">
        <v>228</v>
      </c>
      <c r="V234" s="25">
        <v>9600</v>
      </c>
      <c r="W234" s="24">
        <v>9600</v>
      </c>
      <c r="X234" s="24" t="s">
        <v>1311</v>
      </c>
      <c r="Y234" s="27">
        <v>26386437</v>
      </c>
      <c r="Z234" s="27">
        <v>25275827</v>
      </c>
      <c r="AA234" s="28">
        <v>2.24E-2</v>
      </c>
      <c r="AB234" s="28">
        <v>1.9699999999999999E-2</v>
      </c>
      <c r="AC234" s="24">
        <v>0.5</v>
      </c>
    </row>
    <row r="235" spans="21:29" x14ac:dyDescent="0.35">
      <c r="U235" s="24">
        <v>229</v>
      </c>
      <c r="V235" s="25">
        <v>9601</v>
      </c>
      <c r="W235" s="24">
        <v>9601</v>
      </c>
      <c r="X235" s="24" t="s">
        <v>1311</v>
      </c>
      <c r="Y235" s="27">
        <v>16201382</v>
      </c>
      <c r="Z235" s="27">
        <v>15214838</v>
      </c>
      <c r="AA235" s="28">
        <v>4.1599999999999998E-2</v>
      </c>
      <c r="AB235" s="28">
        <v>1.9300000000000001E-2</v>
      </c>
      <c r="AC235" s="24">
        <v>0.73</v>
      </c>
    </row>
    <row r="236" spans="21:29" x14ac:dyDescent="0.35">
      <c r="U236" s="24">
        <v>230</v>
      </c>
      <c r="V236" s="25">
        <v>9602</v>
      </c>
      <c r="W236" s="24">
        <v>9602</v>
      </c>
      <c r="X236" s="24" t="s">
        <v>1311</v>
      </c>
      <c r="Y236" s="27">
        <v>18234201</v>
      </c>
      <c r="Z236" s="27">
        <v>17138805</v>
      </c>
      <c r="AA236" s="28">
        <v>4.2799999999999998E-2</v>
      </c>
      <c r="AB236" s="28">
        <v>1.7299999999999999E-2</v>
      </c>
      <c r="AC236" s="24">
        <v>0.88</v>
      </c>
    </row>
    <row r="237" spans="21:29" x14ac:dyDescent="0.35">
      <c r="U237" s="24">
        <v>231</v>
      </c>
      <c r="V237" s="25">
        <v>9607</v>
      </c>
      <c r="W237" s="24">
        <v>9607</v>
      </c>
      <c r="X237" s="24" t="s">
        <v>1311</v>
      </c>
      <c r="Y237" s="27">
        <v>40252853</v>
      </c>
      <c r="Z237" s="27">
        <v>38643352</v>
      </c>
      <c r="AA237" s="28">
        <v>2.4799999999999999E-2</v>
      </c>
      <c r="AB237" s="28">
        <v>1.52E-2</v>
      </c>
      <c r="AC237" s="24">
        <v>0.69</v>
      </c>
    </row>
    <row r="238" spans="21:29" x14ac:dyDescent="0.35">
      <c r="U238" s="24">
        <v>232</v>
      </c>
      <c r="V238" s="25">
        <v>9609</v>
      </c>
      <c r="W238" s="24">
        <v>9609</v>
      </c>
      <c r="X238" s="24" t="s">
        <v>1311</v>
      </c>
      <c r="Y238" s="27">
        <v>40962147</v>
      </c>
      <c r="Z238" s="27">
        <v>39434827</v>
      </c>
      <c r="AA238" s="28">
        <v>2.7E-2</v>
      </c>
      <c r="AB238" s="28">
        <v>1.03E-2</v>
      </c>
      <c r="AC238" s="24">
        <v>0.67</v>
      </c>
    </row>
    <row r="239" spans="21:29" x14ac:dyDescent="0.35">
      <c r="U239" s="24">
        <v>233</v>
      </c>
      <c r="V239" s="25">
        <v>9610</v>
      </c>
      <c r="W239" s="24">
        <v>9610</v>
      </c>
      <c r="X239" s="24" t="s">
        <v>1311</v>
      </c>
      <c r="Y239" s="27">
        <v>31500827</v>
      </c>
      <c r="Z239" s="27">
        <v>30319882</v>
      </c>
      <c r="AA239" s="28">
        <v>2.6200000000000001E-2</v>
      </c>
      <c r="AB239" s="28">
        <v>1.1299999999999999E-2</v>
      </c>
      <c r="AC239" s="24">
        <v>0.6</v>
      </c>
    </row>
    <row r="240" spans="21:29" x14ac:dyDescent="0.35">
      <c r="U240" s="24">
        <v>234</v>
      </c>
      <c r="V240" s="25">
        <v>9612</v>
      </c>
      <c r="W240" s="24">
        <v>9612</v>
      </c>
      <c r="X240" s="24" t="s">
        <v>1311</v>
      </c>
      <c r="Y240" s="27">
        <v>22787153</v>
      </c>
      <c r="Z240" s="27">
        <v>21478346</v>
      </c>
      <c r="AA240" s="28">
        <v>3.6799999999999999E-2</v>
      </c>
      <c r="AB240" s="28">
        <v>2.06E-2</v>
      </c>
      <c r="AC240" s="24">
        <v>0.85</v>
      </c>
    </row>
    <row r="241" spans="21:29" x14ac:dyDescent="0.35">
      <c r="U241" s="24">
        <v>235</v>
      </c>
      <c r="V241" s="25">
        <v>9613</v>
      </c>
      <c r="W241" s="24">
        <v>9613</v>
      </c>
      <c r="X241" s="24" t="s">
        <v>1311</v>
      </c>
      <c r="Y241" s="27">
        <v>34924611</v>
      </c>
      <c r="Z241" s="27">
        <v>33363907</v>
      </c>
      <c r="AA241" s="28">
        <v>3.15E-2</v>
      </c>
      <c r="AB241" s="28">
        <v>1.32E-2</v>
      </c>
      <c r="AC241" s="24">
        <v>0.77</v>
      </c>
    </row>
    <row r="242" spans="21:29" x14ac:dyDescent="0.35">
      <c r="U242" s="24">
        <v>236</v>
      </c>
      <c r="V242" s="25">
        <v>9616</v>
      </c>
      <c r="W242" s="24">
        <v>9616</v>
      </c>
      <c r="X242" s="24" t="s">
        <v>1311</v>
      </c>
      <c r="Y242" s="27">
        <v>26038497</v>
      </c>
      <c r="Z242" s="27">
        <v>24729792</v>
      </c>
      <c r="AA242" s="28">
        <v>3.2000000000000001E-2</v>
      </c>
      <c r="AB242" s="28">
        <v>1.83E-2</v>
      </c>
      <c r="AC242" s="24">
        <v>0.73</v>
      </c>
    </row>
    <row r="243" spans="21:29" x14ac:dyDescent="0.35">
      <c r="U243" s="24">
        <v>237</v>
      </c>
      <c r="V243" s="25">
        <v>9617</v>
      </c>
      <c r="W243" s="24">
        <v>9617</v>
      </c>
      <c r="X243" s="24" t="s">
        <v>1311</v>
      </c>
      <c r="Y243" s="27">
        <v>23455789</v>
      </c>
      <c r="Z243" s="27">
        <v>22241818</v>
      </c>
      <c r="AA243" s="28">
        <v>3.09E-2</v>
      </c>
      <c r="AB243" s="28">
        <v>2.0799999999999999E-2</v>
      </c>
      <c r="AC243" s="24">
        <v>1</v>
      </c>
    </row>
    <row r="244" spans="21:29" x14ac:dyDescent="0.35">
      <c r="U244" s="24">
        <v>238</v>
      </c>
      <c r="V244" s="25">
        <v>9619</v>
      </c>
      <c r="W244" s="24">
        <v>9619</v>
      </c>
      <c r="X244" s="24" t="s">
        <v>1311</v>
      </c>
      <c r="Y244" s="27">
        <v>35650841</v>
      </c>
      <c r="Z244" s="27">
        <v>34147026</v>
      </c>
      <c r="AA244" s="28">
        <v>3.1300000000000001E-2</v>
      </c>
      <c r="AB244" s="28">
        <v>1.0800000000000001E-2</v>
      </c>
      <c r="AC244" s="24">
        <v>0.53</v>
      </c>
    </row>
    <row r="245" spans="21:29" x14ac:dyDescent="0.35">
      <c r="U245" s="24">
        <v>239</v>
      </c>
      <c r="V245" s="25">
        <v>9620</v>
      </c>
      <c r="W245" s="24">
        <v>9620</v>
      </c>
      <c r="X245" s="24" t="s">
        <v>1311</v>
      </c>
      <c r="Y245" s="27">
        <v>30128338</v>
      </c>
      <c r="Z245" s="27">
        <v>28922772</v>
      </c>
      <c r="AA245" s="28">
        <v>2.8199999999999999E-2</v>
      </c>
      <c r="AB245" s="28">
        <v>1.18E-2</v>
      </c>
      <c r="AC245" s="24">
        <v>0.6</v>
      </c>
    </row>
    <row r="246" spans="21:29" x14ac:dyDescent="0.35">
      <c r="U246" s="24">
        <v>240</v>
      </c>
      <c r="V246" s="25">
        <v>9621</v>
      </c>
      <c r="W246" s="24">
        <v>9621</v>
      </c>
      <c r="X246" s="24" t="s">
        <v>1311</v>
      </c>
      <c r="Y246" s="27">
        <v>11559070</v>
      </c>
      <c r="Z246" s="27">
        <v>10776944</v>
      </c>
      <c r="AA246" s="28">
        <v>5.4100000000000002E-2</v>
      </c>
      <c r="AB246" s="28">
        <v>1.35E-2</v>
      </c>
      <c r="AC246" s="24">
        <v>0.73</v>
      </c>
    </row>
    <row r="247" spans="21:29" x14ac:dyDescent="0.35">
      <c r="U247" s="24">
        <v>241</v>
      </c>
      <c r="V247" s="25">
        <v>9624</v>
      </c>
      <c r="W247" s="24">
        <v>9624</v>
      </c>
      <c r="X247" s="24" t="s">
        <v>1311</v>
      </c>
      <c r="Y247" s="27">
        <v>35493999</v>
      </c>
      <c r="Z247" s="27">
        <v>33958297</v>
      </c>
      <c r="AA247" s="28">
        <v>2.4199999999999999E-2</v>
      </c>
      <c r="AB247" s="28">
        <v>1.9E-2</v>
      </c>
      <c r="AC247" s="24">
        <v>0.49</v>
      </c>
    </row>
    <row r="248" spans="21:29" x14ac:dyDescent="0.35">
      <c r="U248" s="24">
        <v>242</v>
      </c>
      <c r="V248" s="25">
        <v>9627</v>
      </c>
      <c r="W248" s="24">
        <v>9627</v>
      </c>
      <c r="X248" s="24" t="s">
        <v>1311</v>
      </c>
      <c r="Y248" s="27">
        <v>32472995</v>
      </c>
      <c r="Z248" s="27">
        <v>31059055</v>
      </c>
      <c r="AA248" s="28">
        <v>2.69E-2</v>
      </c>
      <c r="AB248" s="28">
        <v>1.66E-2</v>
      </c>
      <c r="AC248" s="24">
        <v>0.5</v>
      </c>
    </row>
    <row r="249" spans="21:29" x14ac:dyDescent="0.35">
      <c r="U249" s="24">
        <v>243</v>
      </c>
      <c r="V249" s="25">
        <v>9628</v>
      </c>
      <c r="W249" s="24">
        <v>9628</v>
      </c>
      <c r="X249" s="24" t="s">
        <v>1311</v>
      </c>
      <c r="Y249" s="27">
        <v>35713982</v>
      </c>
      <c r="Z249" s="27">
        <v>34380211</v>
      </c>
      <c r="AA249" s="28">
        <v>2.5600000000000001E-2</v>
      </c>
      <c r="AB249" s="28">
        <v>1.18E-2</v>
      </c>
      <c r="AC249" s="24">
        <v>0.72</v>
      </c>
    </row>
    <row r="250" spans="21:29" x14ac:dyDescent="0.35">
      <c r="U250" s="24">
        <v>244</v>
      </c>
      <c r="V250" s="25">
        <v>9629</v>
      </c>
      <c r="W250" s="24">
        <v>9629</v>
      </c>
      <c r="X250" s="24" t="s">
        <v>1311</v>
      </c>
      <c r="Y250" s="27">
        <v>27566086</v>
      </c>
      <c r="Z250" s="27">
        <v>26142403</v>
      </c>
      <c r="AA250" s="28">
        <v>3.6900000000000002E-2</v>
      </c>
      <c r="AB250" s="28">
        <v>1.4800000000000001E-2</v>
      </c>
      <c r="AC250" s="24">
        <v>0.56999999999999995</v>
      </c>
    </row>
    <row r="251" spans="21:29" x14ac:dyDescent="0.35">
      <c r="U251" s="24">
        <v>245</v>
      </c>
      <c r="V251" s="25">
        <v>9633</v>
      </c>
      <c r="W251" s="24">
        <v>9633</v>
      </c>
      <c r="X251" s="24" t="s">
        <v>1311</v>
      </c>
      <c r="Y251" s="27">
        <v>15449679</v>
      </c>
      <c r="Z251" s="27">
        <v>14825436</v>
      </c>
      <c r="AA251" s="28">
        <v>2.7900000000000001E-2</v>
      </c>
      <c r="AB251" s="28">
        <v>1.24E-2</v>
      </c>
      <c r="AC251" s="24">
        <v>0.94</v>
      </c>
    </row>
    <row r="252" spans="21:29" x14ac:dyDescent="0.35">
      <c r="U252" s="24">
        <v>246</v>
      </c>
      <c r="V252" s="25">
        <v>9634</v>
      </c>
      <c r="W252" s="24">
        <v>9634</v>
      </c>
      <c r="X252" s="24" t="s">
        <v>1311</v>
      </c>
      <c r="Y252" s="27">
        <v>31655805</v>
      </c>
      <c r="Z252" s="27">
        <v>30336007</v>
      </c>
      <c r="AA252" s="28">
        <v>2.7699999999999999E-2</v>
      </c>
      <c r="AB252" s="28">
        <v>1.4E-2</v>
      </c>
      <c r="AC252" s="24">
        <v>0.56000000000000005</v>
      </c>
    </row>
    <row r="253" spans="21:29" x14ac:dyDescent="0.35">
      <c r="U253" s="24">
        <v>247</v>
      </c>
      <c r="V253" s="25">
        <v>9636</v>
      </c>
      <c r="W253" s="24">
        <v>9636</v>
      </c>
      <c r="X253" s="24" t="s">
        <v>1311</v>
      </c>
      <c r="Y253" s="27">
        <v>21744330</v>
      </c>
      <c r="Z253" s="27">
        <v>20689097</v>
      </c>
      <c r="AA253" s="28">
        <v>2.4899999999999999E-2</v>
      </c>
      <c r="AB253" s="28">
        <v>2.3599999999999999E-2</v>
      </c>
      <c r="AC253" s="24">
        <v>0.45</v>
      </c>
    </row>
    <row r="254" spans="21:29" x14ac:dyDescent="0.35">
      <c r="U254" s="24">
        <v>248</v>
      </c>
      <c r="V254" s="25">
        <v>9637</v>
      </c>
      <c r="W254" s="24">
        <v>9637</v>
      </c>
      <c r="X254" s="24" t="s">
        <v>1311</v>
      </c>
      <c r="Y254" s="27">
        <v>33357286</v>
      </c>
      <c r="Z254" s="27">
        <v>32180338</v>
      </c>
      <c r="AA254" s="28">
        <v>2.2800000000000001E-2</v>
      </c>
      <c r="AB254" s="28">
        <v>1.24E-2</v>
      </c>
      <c r="AC254" s="24">
        <v>0.45</v>
      </c>
    </row>
    <row r="255" spans="21:29" x14ac:dyDescent="0.35">
      <c r="U255" s="24">
        <v>249</v>
      </c>
      <c r="V255" s="25">
        <v>9639</v>
      </c>
      <c r="W255" s="24">
        <v>9639</v>
      </c>
      <c r="X255" s="24" t="s">
        <v>1311</v>
      </c>
      <c r="Y255" s="27">
        <v>33255254</v>
      </c>
      <c r="Z255" s="27">
        <v>31708640</v>
      </c>
      <c r="AA255" s="28">
        <v>3.3799999999999997E-2</v>
      </c>
      <c r="AB255" s="28">
        <v>1.2699999999999999E-2</v>
      </c>
      <c r="AC255" s="24">
        <v>0.55000000000000004</v>
      </c>
    </row>
    <row r="256" spans="21:29" x14ac:dyDescent="0.35">
      <c r="U256" s="24">
        <v>250</v>
      </c>
      <c r="V256" s="25">
        <v>9642</v>
      </c>
      <c r="W256" s="24">
        <v>9642</v>
      </c>
      <c r="X256" s="24" t="s">
        <v>1311</v>
      </c>
      <c r="Y256" s="27">
        <v>30952442</v>
      </c>
      <c r="Z256" s="27">
        <v>21140945</v>
      </c>
      <c r="AA256" s="28">
        <v>0.30520000000000003</v>
      </c>
      <c r="AB256" s="28">
        <v>1.15E-2</v>
      </c>
      <c r="AC256" s="24">
        <v>0.8</v>
      </c>
    </row>
    <row r="257" spans="21:29" x14ac:dyDescent="0.35">
      <c r="U257" s="24">
        <v>251</v>
      </c>
      <c r="V257" s="25">
        <v>9644</v>
      </c>
      <c r="W257" s="24">
        <v>9644</v>
      </c>
      <c r="X257" s="24" t="s">
        <v>1311</v>
      </c>
      <c r="Y257" s="27">
        <v>25880082</v>
      </c>
      <c r="Z257" s="27">
        <v>24627211</v>
      </c>
      <c r="AA257" s="28">
        <v>2.9499999999999998E-2</v>
      </c>
      <c r="AB257" s="28">
        <v>1.8800000000000001E-2</v>
      </c>
      <c r="AC257" s="24">
        <v>0.53</v>
      </c>
    </row>
    <row r="258" spans="21:29" x14ac:dyDescent="0.35">
      <c r="U258" s="24">
        <v>252</v>
      </c>
      <c r="V258" s="25">
        <v>9645</v>
      </c>
      <c r="W258" s="24">
        <v>9645</v>
      </c>
      <c r="X258" s="24" t="s">
        <v>1311</v>
      </c>
      <c r="Y258" s="27">
        <v>30776479</v>
      </c>
      <c r="Z258" s="27">
        <v>28854309</v>
      </c>
      <c r="AA258" s="28">
        <v>3.9699999999999999E-2</v>
      </c>
      <c r="AB258" s="28">
        <v>2.2800000000000001E-2</v>
      </c>
      <c r="AC258" s="24">
        <v>0.52</v>
      </c>
    </row>
    <row r="259" spans="21:29" x14ac:dyDescent="0.35">
      <c r="U259" s="24">
        <v>253</v>
      </c>
      <c r="V259" s="25">
        <v>9650</v>
      </c>
      <c r="W259" s="24">
        <v>9650</v>
      </c>
      <c r="X259" s="24" t="s">
        <v>1311</v>
      </c>
      <c r="Y259" s="27">
        <v>15344732</v>
      </c>
      <c r="Z259" s="27">
        <v>14377235</v>
      </c>
      <c r="AA259" s="28">
        <v>4.36E-2</v>
      </c>
      <c r="AB259" s="28">
        <v>1.95E-2</v>
      </c>
      <c r="AC259" s="24">
        <v>0.69</v>
      </c>
    </row>
    <row r="260" spans="21:29" x14ac:dyDescent="0.35">
      <c r="U260" s="24">
        <v>254</v>
      </c>
      <c r="V260" s="25">
        <v>9651</v>
      </c>
      <c r="W260" s="24">
        <v>9651</v>
      </c>
      <c r="X260" s="24" t="s">
        <v>1311</v>
      </c>
      <c r="Y260" s="27">
        <v>9777893</v>
      </c>
      <c r="Z260" s="27">
        <v>9110891</v>
      </c>
      <c r="AA260" s="28">
        <v>3.9699999999999999E-2</v>
      </c>
      <c r="AB260" s="28">
        <v>2.8400000000000002E-2</v>
      </c>
      <c r="AC260" s="24">
        <v>0.73</v>
      </c>
    </row>
    <row r="261" spans="21:29" x14ac:dyDescent="0.35">
      <c r="U261" s="24">
        <v>255</v>
      </c>
      <c r="V261" s="25">
        <v>9652</v>
      </c>
      <c r="W261" s="24">
        <v>9652</v>
      </c>
      <c r="X261" s="24" t="s">
        <v>1311</v>
      </c>
      <c r="Y261" s="27">
        <v>23971214</v>
      </c>
      <c r="Z261" s="27">
        <v>23035030</v>
      </c>
      <c r="AA261" s="28">
        <v>2.8899999999999999E-2</v>
      </c>
      <c r="AB261" s="28">
        <v>1.0200000000000001E-2</v>
      </c>
      <c r="AC261" s="24">
        <v>0.95</v>
      </c>
    </row>
    <row r="262" spans="21:29" x14ac:dyDescent="0.35">
      <c r="U262" s="24">
        <v>256</v>
      </c>
      <c r="V262" s="25">
        <v>9653</v>
      </c>
      <c r="W262" s="24">
        <v>9653</v>
      </c>
      <c r="X262" s="24" t="s">
        <v>1311</v>
      </c>
      <c r="Y262" s="27">
        <v>14275691</v>
      </c>
      <c r="Z262" s="27">
        <v>13727871</v>
      </c>
      <c r="AA262" s="28">
        <v>2.5399999999999999E-2</v>
      </c>
      <c r="AB262" s="28">
        <v>1.29E-2</v>
      </c>
      <c r="AC262" s="24">
        <v>0.67</v>
      </c>
    </row>
    <row r="263" spans="21:29" x14ac:dyDescent="0.35">
      <c r="U263" s="24">
        <v>257</v>
      </c>
      <c r="V263" s="25">
        <v>9654</v>
      </c>
      <c r="W263" s="24">
        <v>9654</v>
      </c>
      <c r="X263" s="24" t="s">
        <v>1311</v>
      </c>
      <c r="Y263" s="27">
        <v>17176382</v>
      </c>
      <c r="Z263" s="27">
        <v>16190762</v>
      </c>
      <c r="AA263" s="28">
        <v>3.8300000000000001E-2</v>
      </c>
      <c r="AB263" s="28">
        <v>1.9E-2</v>
      </c>
      <c r="AC263" s="24">
        <v>0.72</v>
      </c>
    </row>
    <row r="264" spans="21:29" x14ac:dyDescent="0.35">
      <c r="U264" s="24">
        <v>258</v>
      </c>
      <c r="V264" s="25">
        <v>9655</v>
      </c>
      <c r="W264" s="24">
        <v>9655</v>
      </c>
      <c r="X264" s="24" t="s">
        <v>1311</v>
      </c>
      <c r="Y264" s="27">
        <v>21040196</v>
      </c>
      <c r="Z264" s="27">
        <v>19775099</v>
      </c>
      <c r="AA264" s="28">
        <v>2.9899999999999999E-2</v>
      </c>
      <c r="AB264" s="28">
        <v>3.0300000000000001E-2</v>
      </c>
      <c r="AC264" s="24">
        <v>0.66</v>
      </c>
    </row>
    <row r="265" spans="21:29" x14ac:dyDescent="0.35">
      <c r="U265" s="24">
        <v>259</v>
      </c>
      <c r="V265" s="25">
        <v>9656</v>
      </c>
      <c r="W265" s="24">
        <v>9656</v>
      </c>
      <c r="X265" s="24" t="s">
        <v>1311</v>
      </c>
      <c r="Y265" s="27">
        <v>43938983</v>
      </c>
      <c r="Z265" s="27">
        <v>41070307</v>
      </c>
      <c r="AA265" s="28">
        <v>5.2699999999999997E-2</v>
      </c>
      <c r="AB265" s="28">
        <v>1.26E-2</v>
      </c>
      <c r="AC265" s="24">
        <v>0.82</v>
      </c>
    </row>
    <row r="266" spans="21:29" x14ac:dyDescent="0.35">
      <c r="U266" s="24">
        <v>260</v>
      </c>
      <c r="V266" s="25">
        <v>9660</v>
      </c>
      <c r="W266" s="24">
        <v>9660</v>
      </c>
      <c r="X266" s="24" t="s">
        <v>1311</v>
      </c>
      <c r="Y266" s="27">
        <v>17453298</v>
      </c>
      <c r="Z266" s="27">
        <v>16722881</v>
      </c>
      <c r="AA266" s="28">
        <v>3.0200000000000001E-2</v>
      </c>
      <c r="AB266" s="28">
        <v>1.17E-2</v>
      </c>
      <c r="AC266" s="24">
        <v>0.66</v>
      </c>
    </row>
    <row r="267" spans="21:29" x14ac:dyDescent="0.35">
      <c r="U267" s="24">
        <v>261</v>
      </c>
      <c r="V267" s="25">
        <v>9662</v>
      </c>
      <c r="W267" s="24">
        <v>9662</v>
      </c>
      <c r="X267" s="24" t="s">
        <v>1311</v>
      </c>
      <c r="Y267" s="27">
        <v>9481585</v>
      </c>
      <c r="Z267" s="27">
        <v>8854835</v>
      </c>
      <c r="AA267" s="28">
        <v>4.6800000000000001E-2</v>
      </c>
      <c r="AB267" s="28">
        <v>1.9300000000000001E-2</v>
      </c>
      <c r="AC267" s="24">
        <v>0.7</v>
      </c>
    </row>
    <row r="268" spans="21:29" x14ac:dyDescent="0.35">
      <c r="U268" s="24">
        <v>262</v>
      </c>
      <c r="V268" s="25">
        <v>9669</v>
      </c>
      <c r="W268" s="24">
        <v>9669</v>
      </c>
      <c r="X268" s="24" t="s">
        <v>1311</v>
      </c>
      <c r="Y268" s="27">
        <v>15087313</v>
      </c>
      <c r="Z268" s="27">
        <v>14004291</v>
      </c>
      <c r="AA268" s="28">
        <v>4.7E-2</v>
      </c>
      <c r="AB268" s="28">
        <v>2.47E-2</v>
      </c>
      <c r="AC268" s="24">
        <v>0.66</v>
      </c>
    </row>
    <row r="269" spans="21:29" x14ac:dyDescent="0.35">
      <c r="U269" s="24">
        <v>263</v>
      </c>
      <c r="V269" s="25">
        <v>9673</v>
      </c>
      <c r="W269" s="24">
        <v>9673</v>
      </c>
      <c r="X269" s="24" t="s">
        <v>1311</v>
      </c>
      <c r="Y269" s="27">
        <v>17072458</v>
      </c>
      <c r="Z269" s="27">
        <v>15694076</v>
      </c>
      <c r="AA269" s="28">
        <v>6.2899999999999998E-2</v>
      </c>
      <c r="AB269" s="28">
        <v>1.78E-2</v>
      </c>
      <c r="AC269" s="24">
        <v>0.88</v>
      </c>
    </row>
    <row r="270" spans="21:29" x14ac:dyDescent="0.35">
      <c r="U270" s="24">
        <v>264</v>
      </c>
      <c r="V270" s="25">
        <v>9678</v>
      </c>
      <c r="W270" s="24">
        <v>9678</v>
      </c>
      <c r="X270" s="24" t="s">
        <v>1311</v>
      </c>
      <c r="Y270" s="27">
        <v>29588083</v>
      </c>
      <c r="Z270" s="27">
        <v>28133018</v>
      </c>
      <c r="AA270" s="28">
        <v>3.7499999999999999E-2</v>
      </c>
      <c r="AB270" s="28">
        <v>1.1599999999999999E-2</v>
      </c>
      <c r="AC270" s="24">
        <v>0.64</v>
      </c>
    </row>
    <row r="271" spans="21:29" x14ac:dyDescent="0.35">
      <c r="U271" s="24">
        <v>265</v>
      </c>
      <c r="V271" s="25">
        <v>9690</v>
      </c>
      <c r="W271" s="24">
        <v>9690</v>
      </c>
      <c r="X271" s="24" t="s">
        <v>1311</v>
      </c>
      <c r="Y271" s="27">
        <v>17796407</v>
      </c>
      <c r="Z271" s="27">
        <v>16744311</v>
      </c>
      <c r="AA271" s="28">
        <v>3.6799999999999999E-2</v>
      </c>
      <c r="AB271" s="28">
        <v>2.23E-2</v>
      </c>
      <c r="AC271" s="24">
        <v>0.89</v>
      </c>
    </row>
    <row r="272" spans="21:29" x14ac:dyDescent="0.35">
      <c r="U272" s="24">
        <v>266</v>
      </c>
      <c r="V272" s="25">
        <v>9691</v>
      </c>
      <c r="W272" s="24">
        <v>9691</v>
      </c>
      <c r="X272" s="24" t="s">
        <v>1311</v>
      </c>
      <c r="Y272" s="27">
        <v>9611221</v>
      </c>
      <c r="Z272" s="27">
        <v>8455039</v>
      </c>
      <c r="AA272" s="28">
        <v>0.10780000000000001</v>
      </c>
      <c r="AB272" s="28">
        <v>1.2500000000000001E-2</v>
      </c>
      <c r="AC272" s="24">
        <v>0.56999999999999995</v>
      </c>
    </row>
    <row r="273" spans="21:29" x14ac:dyDescent="0.35">
      <c r="U273" s="24">
        <v>267</v>
      </c>
      <c r="V273" s="25">
        <v>9696</v>
      </c>
      <c r="W273" s="24">
        <v>9696</v>
      </c>
      <c r="X273" s="24" t="s">
        <v>1311</v>
      </c>
      <c r="Y273" s="27">
        <v>26755351</v>
      </c>
      <c r="Z273" s="27">
        <v>25681335</v>
      </c>
      <c r="AA273" s="28">
        <v>2.5899999999999999E-2</v>
      </c>
      <c r="AB273" s="28">
        <v>1.4200000000000001E-2</v>
      </c>
      <c r="AC273" s="24">
        <v>0.98</v>
      </c>
    </row>
    <row r="274" spans="21:29" x14ac:dyDescent="0.35">
      <c r="U274" s="24">
        <v>268</v>
      </c>
      <c r="V274" s="25">
        <v>9698</v>
      </c>
      <c r="W274" s="24">
        <v>9698</v>
      </c>
      <c r="X274" s="24" t="s">
        <v>1311</v>
      </c>
      <c r="Y274" s="27">
        <v>33452059</v>
      </c>
      <c r="Z274" s="27">
        <v>32007712</v>
      </c>
      <c r="AA274" s="28">
        <v>2.5999999999999999E-2</v>
      </c>
      <c r="AB274" s="28">
        <v>1.72E-2</v>
      </c>
      <c r="AC274" s="24">
        <v>0.34</v>
      </c>
    </row>
    <row r="275" spans="21:29" x14ac:dyDescent="0.35">
      <c r="U275" s="24">
        <v>269</v>
      </c>
      <c r="V275" s="25">
        <v>9699</v>
      </c>
      <c r="W275" s="24">
        <v>9699</v>
      </c>
      <c r="X275" s="24" t="s">
        <v>1311</v>
      </c>
      <c r="Y275" s="27">
        <v>26224814</v>
      </c>
      <c r="Z275" s="27">
        <v>24902040</v>
      </c>
      <c r="AA275" s="28">
        <v>3.8300000000000001E-2</v>
      </c>
      <c r="AB275" s="28">
        <v>1.21E-2</v>
      </c>
      <c r="AC275" s="24">
        <v>0.7</v>
      </c>
    </row>
    <row r="276" spans="21:29" x14ac:dyDescent="0.35">
      <c r="U276" s="24">
        <v>270</v>
      </c>
      <c r="V276" s="25">
        <v>9701</v>
      </c>
      <c r="W276" s="24">
        <v>9701</v>
      </c>
      <c r="X276" s="24" t="s">
        <v>1311</v>
      </c>
      <c r="Y276" s="27">
        <v>30800645</v>
      </c>
      <c r="Z276" s="27">
        <v>29281804</v>
      </c>
      <c r="AA276" s="28">
        <v>3.0200000000000001E-2</v>
      </c>
      <c r="AB276" s="28">
        <v>1.9099999999999999E-2</v>
      </c>
      <c r="AC276" s="24">
        <v>0.47</v>
      </c>
    </row>
    <row r="277" spans="21:29" x14ac:dyDescent="0.35">
      <c r="U277" s="24">
        <v>271</v>
      </c>
      <c r="V277" s="25">
        <v>9702</v>
      </c>
      <c r="W277" s="24">
        <v>9702</v>
      </c>
      <c r="X277" s="24" t="s">
        <v>1311</v>
      </c>
      <c r="Y277" s="27">
        <v>24875501</v>
      </c>
      <c r="Z277" s="27">
        <v>22971331</v>
      </c>
      <c r="AA277" s="28">
        <v>5.8000000000000003E-2</v>
      </c>
      <c r="AB277" s="28">
        <v>1.8599999999999998E-2</v>
      </c>
      <c r="AC277" s="24">
        <v>0.64</v>
      </c>
    </row>
    <row r="278" spans="21:29" x14ac:dyDescent="0.35">
      <c r="U278" s="24">
        <v>272</v>
      </c>
      <c r="V278" s="25">
        <v>9704</v>
      </c>
      <c r="W278" s="24">
        <v>9704</v>
      </c>
      <c r="X278" s="24" t="s">
        <v>1311</v>
      </c>
      <c r="Y278" s="27">
        <v>28315033</v>
      </c>
      <c r="Z278" s="27">
        <v>27206759</v>
      </c>
      <c r="AA278" s="28">
        <v>2.7900000000000001E-2</v>
      </c>
      <c r="AB278" s="28">
        <v>1.1299999999999999E-2</v>
      </c>
      <c r="AC278" s="24">
        <v>0.54</v>
      </c>
    </row>
    <row r="279" spans="21:29" x14ac:dyDescent="0.35">
      <c r="U279" s="24">
        <v>273</v>
      </c>
      <c r="V279" s="25">
        <v>9706</v>
      </c>
      <c r="W279" s="24">
        <v>9706</v>
      </c>
      <c r="X279" s="24" t="s">
        <v>1311</v>
      </c>
      <c r="Y279" s="27">
        <v>30485528</v>
      </c>
      <c r="Z279" s="27">
        <v>28789515</v>
      </c>
      <c r="AA279" s="28">
        <v>4.58E-2</v>
      </c>
      <c r="AB279" s="28">
        <v>9.7999999999999997E-3</v>
      </c>
      <c r="AC279" s="24">
        <v>0.5</v>
      </c>
    </row>
    <row r="280" spans="21:29" x14ac:dyDescent="0.35">
      <c r="U280" s="24">
        <v>274</v>
      </c>
      <c r="V280" s="25">
        <v>9708</v>
      </c>
      <c r="W280" s="24">
        <v>9708</v>
      </c>
      <c r="X280" s="24" t="s">
        <v>1311</v>
      </c>
      <c r="Y280" s="27">
        <v>15463833</v>
      </c>
      <c r="Z280" s="27">
        <v>13849115</v>
      </c>
      <c r="AA280" s="28">
        <v>7.4099999999999999E-2</v>
      </c>
      <c r="AB280" s="28">
        <v>3.0300000000000001E-2</v>
      </c>
      <c r="AC280" s="24">
        <v>0.59</v>
      </c>
    </row>
    <row r="281" spans="21:29" x14ac:dyDescent="0.35">
      <c r="U281" s="24">
        <v>275</v>
      </c>
      <c r="V281" s="25">
        <v>9710</v>
      </c>
      <c r="W281" s="24">
        <v>9710</v>
      </c>
      <c r="X281" s="24" t="s">
        <v>1311</v>
      </c>
      <c r="Y281" s="27">
        <v>30985344</v>
      </c>
      <c r="Z281" s="27">
        <v>29210206</v>
      </c>
      <c r="AA281" s="28">
        <v>3.2099999999999997E-2</v>
      </c>
      <c r="AB281" s="28">
        <v>2.52E-2</v>
      </c>
      <c r="AC281" s="24">
        <v>0.46</v>
      </c>
    </row>
    <row r="282" spans="21:29" x14ac:dyDescent="0.35">
      <c r="U282" s="24">
        <v>276</v>
      </c>
      <c r="V282" s="25">
        <v>9713</v>
      </c>
      <c r="W282" s="24">
        <v>9713</v>
      </c>
      <c r="X282" s="24" t="s">
        <v>1311</v>
      </c>
      <c r="Y282" s="27">
        <v>33079635</v>
      </c>
      <c r="Z282" s="27">
        <v>31690143</v>
      </c>
      <c r="AA282" s="28">
        <v>2.8400000000000002E-2</v>
      </c>
      <c r="AB282" s="28">
        <v>1.3599999999999999E-2</v>
      </c>
      <c r="AC282" s="24">
        <v>0.51</v>
      </c>
    </row>
    <row r="283" spans="21:29" x14ac:dyDescent="0.35">
      <c r="U283" s="24">
        <v>277</v>
      </c>
      <c r="V283" s="25">
        <v>9717</v>
      </c>
      <c r="W283" s="24">
        <v>9717</v>
      </c>
      <c r="X283" s="24" t="s">
        <v>1311</v>
      </c>
      <c r="Y283" s="27">
        <v>11024904</v>
      </c>
      <c r="Z283" s="27">
        <v>10340813</v>
      </c>
      <c r="AA283" s="28">
        <v>4.3700000000000003E-2</v>
      </c>
      <c r="AB283" s="28">
        <v>1.83E-2</v>
      </c>
      <c r="AC283" s="24">
        <v>0.99</v>
      </c>
    </row>
    <row r="284" spans="21:29" x14ac:dyDescent="0.35">
      <c r="U284" s="24">
        <v>278</v>
      </c>
      <c r="V284" s="25">
        <v>9718</v>
      </c>
      <c r="W284" s="24">
        <v>9718</v>
      </c>
      <c r="X284" s="24" t="s">
        <v>1311</v>
      </c>
      <c r="Y284" s="27">
        <v>38578513</v>
      </c>
      <c r="Z284" s="27">
        <v>36735433</v>
      </c>
      <c r="AA284" s="28">
        <v>3.1600000000000003E-2</v>
      </c>
      <c r="AB284" s="28">
        <v>1.6199999999999999E-2</v>
      </c>
      <c r="AC284" s="24">
        <v>0.47</v>
      </c>
    </row>
    <row r="285" spans="21:29" x14ac:dyDescent="0.35">
      <c r="U285" s="24">
        <v>279</v>
      </c>
      <c r="V285" s="25">
        <v>9720</v>
      </c>
      <c r="W285" s="24">
        <v>9720</v>
      </c>
      <c r="X285" s="24" t="s">
        <v>1311</v>
      </c>
      <c r="Y285" s="27">
        <v>24524526</v>
      </c>
      <c r="Z285" s="27">
        <v>23386115</v>
      </c>
      <c r="AA285" s="28">
        <v>3.0099999999999998E-2</v>
      </c>
      <c r="AB285" s="28">
        <v>1.6299999999999999E-2</v>
      </c>
      <c r="AC285" s="24">
        <v>0.61</v>
      </c>
    </row>
    <row r="286" spans="21:29" x14ac:dyDescent="0.35">
      <c r="U286" s="24">
        <v>280</v>
      </c>
      <c r="V286" s="25">
        <v>9721</v>
      </c>
      <c r="W286" s="24">
        <v>9721</v>
      </c>
      <c r="X286" s="24" t="s">
        <v>1311</v>
      </c>
      <c r="Y286" s="27">
        <v>23398227</v>
      </c>
      <c r="Z286" s="27">
        <v>22299537</v>
      </c>
      <c r="AA286" s="28">
        <v>3.5499999999999997E-2</v>
      </c>
      <c r="AB286" s="28">
        <v>1.15E-2</v>
      </c>
      <c r="AC286" s="24">
        <v>0.64</v>
      </c>
    </row>
    <row r="287" spans="21:29" x14ac:dyDescent="0.35">
      <c r="U287" s="24">
        <v>281</v>
      </c>
      <c r="V287" s="25">
        <v>9725</v>
      </c>
      <c r="W287" s="24">
        <v>9725</v>
      </c>
      <c r="X287" s="24" t="s">
        <v>1311</v>
      </c>
      <c r="Y287" s="27">
        <v>11677825</v>
      </c>
      <c r="Z287" s="27">
        <v>10827189</v>
      </c>
      <c r="AA287" s="28">
        <v>5.6500000000000002E-2</v>
      </c>
      <c r="AB287" s="28">
        <v>1.6299999999999999E-2</v>
      </c>
      <c r="AC287" s="24">
        <v>0.6</v>
      </c>
    </row>
    <row r="288" spans="21:29" x14ac:dyDescent="0.35">
      <c r="U288" s="24">
        <v>282</v>
      </c>
      <c r="V288" s="25">
        <v>9726</v>
      </c>
      <c r="W288" s="24">
        <v>9726</v>
      </c>
      <c r="X288" s="24" t="s">
        <v>1311</v>
      </c>
      <c r="Y288" s="27">
        <v>39641430</v>
      </c>
      <c r="Z288" s="27">
        <v>37606732</v>
      </c>
      <c r="AA288" s="28">
        <v>3.7199999999999997E-2</v>
      </c>
      <c r="AB288" s="28">
        <v>1.41E-2</v>
      </c>
      <c r="AC288" s="24">
        <v>0.62</v>
      </c>
    </row>
    <row r="289" spans="21:29" x14ac:dyDescent="0.35">
      <c r="U289" s="24">
        <v>283</v>
      </c>
      <c r="V289" s="25">
        <v>9730</v>
      </c>
      <c r="W289" s="24">
        <v>9730</v>
      </c>
      <c r="X289" s="24" t="s">
        <v>1311</v>
      </c>
      <c r="Y289" s="27">
        <v>18020728</v>
      </c>
      <c r="Z289" s="27">
        <v>17040171</v>
      </c>
      <c r="AA289" s="28">
        <v>3.3099999999999997E-2</v>
      </c>
      <c r="AB289" s="28">
        <v>2.1299999999999999E-2</v>
      </c>
      <c r="AC289" s="24">
        <v>0.43</v>
      </c>
    </row>
    <row r="290" spans="21:29" x14ac:dyDescent="0.35">
      <c r="U290" s="24">
        <v>284</v>
      </c>
      <c r="V290" s="25">
        <v>9731</v>
      </c>
      <c r="W290" s="24">
        <v>9731</v>
      </c>
      <c r="X290" s="24" t="s">
        <v>1311</v>
      </c>
      <c r="Y290" s="27">
        <v>24758369</v>
      </c>
      <c r="Z290" s="27">
        <v>23480636</v>
      </c>
      <c r="AA290" s="28">
        <v>2.9499999999999998E-2</v>
      </c>
      <c r="AB290" s="28">
        <v>2.2100000000000002E-2</v>
      </c>
      <c r="AC290" s="24">
        <v>0.6</v>
      </c>
    </row>
    <row r="291" spans="21:29" x14ac:dyDescent="0.35">
      <c r="U291" s="24">
        <v>285</v>
      </c>
      <c r="V291" s="25">
        <v>9732</v>
      </c>
      <c r="W291" s="24">
        <v>9732</v>
      </c>
      <c r="X291" s="24" t="s">
        <v>1311</v>
      </c>
      <c r="Y291" s="27">
        <v>15004148</v>
      </c>
      <c r="Z291" s="27">
        <v>13813484</v>
      </c>
      <c r="AA291" s="28">
        <v>6.4899999999999999E-2</v>
      </c>
      <c r="AB291" s="28">
        <v>1.44E-2</v>
      </c>
      <c r="AC291" s="24">
        <v>0.52</v>
      </c>
    </row>
    <row r="292" spans="21:29" x14ac:dyDescent="0.35">
      <c r="U292" s="24">
        <v>286</v>
      </c>
      <c r="V292" s="25">
        <v>9733</v>
      </c>
      <c r="W292" s="24">
        <v>9733</v>
      </c>
      <c r="X292" s="24" t="s">
        <v>1311</v>
      </c>
      <c r="Y292" s="27">
        <v>26984829</v>
      </c>
      <c r="Z292" s="27">
        <v>25560740</v>
      </c>
      <c r="AA292" s="28">
        <v>3.7600000000000001E-2</v>
      </c>
      <c r="AB292" s="28">
        <v>1.5100000000000001E-2</v>
      </c>
      <c r="AC292" s="24">
        <v>0.48</v>
      </c>
    </row>
    <row r="293" spans="21:29" x14ac:dyDescent="0.35">
      <c r="U293" s="24">
        <v>287</v>
      </c>
      <c r="V293" s="25">
        <v>9736</v>
      </c>
      <c r="W293" s="24">
        <v>9736</v>
      </c>
      <c r="X293" s="24" t="s">
        <v>1311</v>
      </c>
      <c r="Y293" s="27">
        <v>25993006</v>
      </c>
      <c r="Z293" s="27">
        <v>24455952</v>
      </c>
      <c r="AA293" s="28">
        <v>3.85E-2</v>
      </c>
      <c r="AB293" s="28">
        <v>2.06E-2</v>
      </c>
      <c r="AC293" s="24">
        <v>0.71</v>
      </c>
    </row>
    <row r="294" spans="21:29" x14ac:dyDescent="0.35">
      <c r="U294" s="24">
        <v>288</v>
      </c>
      <c r="V294" s="25">
        <v>9738</v>
      </c>
      <c r="W294" s="24">
        <v>9738</v>
      </c>
      <c r="X294" s="24" t="s">
        <v>1311</v>
      </c>
      <c r="Y294" s="27">
        <v>48260583</v>
      </c>
      <c r="Z294" s="27">
        <v>45743072</v>
      </c>
      <c r="AA294" s="28">
        <v>3.6299999999999999E-2</v>
      </c>
      <c r="AB294" s="28">
        <v>1.5800000000000002E-2</v>
      </c>
      <c r="AC294" s="24">
        <v>0.65</v>
      </c>
    </row>
    <row r="295" spans="21:29" x14ac:dyDescent="0.35">
      <c r="U295" s="24">
        <v>289</v>
      </c>
      <c r="V295" s="25">
        <v>9745</v>
      </c>
      <c r="W295" s="24">
        <v>9745</v>
      </c>
      <c r="X295" s="24" t="s">
        <v>1311</v>
      </c>
      <c r="Y295" s="27">
        <v>27141944</v>
      </c>
      <c r="Z295" s="27">
        <v>25642936</v>
      </c>
      <c r="AA295" s="28">
        <v>3.09E-2</v>
      </c>
      <c r="AB295" s="28">
        <v>2.4299999999999999E-2</v>
      </c>
      <c r="AC295" s="24">
        <v>0.7</v>
      </c>
    </row>
    <row r="296" spans="21:29" x14ac:dyDescent="0.35">
      <c r="U296" s="24">
        <v>290</v>
      </c>
      <c r="V296" s="25">
        <v>9746</v>
      </c>
      <c r="W296" s="24">
        <v>9746</v>
      </c>
      <c r="X296" s="24" t="s">
        <v>1311</v>
      </c>
      <c r="Y296" s="27">
        <v>9265541</v>
      </c>
      <c r="Z296" s="27">
        <v>8779129</v>
      </c>
      <c r="AA296" s="28">
        <v>3.9E-2</v>
      </c>
      <c r="AB296" s="28">
        <v>1.35E-2</v>
      </c>
      <c r="AC296" s="24">
        <v>0.9</v>
      </c>
    </row>
    <row r="297" spans="21:29" x14ac:dyDescent="0.35">
      <c r="U297" s="24">
        <v>291</v>
      </c>
      <c r="V297" s="25">
        <v>9748</v>
      </c>
      <c r="W297" s="24">
        <v>9748</v>
      </c>
      <c r="X297" s="24" t="s">
        <v>1311</v>
      </c>
      <c r="Y297" s="27">
        <v>12023259</v>
      </c>
      <c r="Z297" s="27">
        <v>11054027</v>
      </c>
      <c r="AA297" s="28">
        <v>6.6500000000000004E-2</v>
      </c>
      <c r="AB297" s="28">
        <v>1.41E-2</v>
      </c>
      <c r="AC297" s="24">
        <v>0.8</v>
      </c>
    </row>
    <row r="298" spans="21:29" x14ac:dyDescent="0.35">
      <c r="U298" s="24">
        <v>292</v>
      </c>
      <c r="V298" s="25">
        <v>9754</v>
      </c>
      <c r="W298" s="24">
        <v>9754</v>
      </c>
      <c r="X298" s="24" t="s">
        <v>1311</v>
      </c>
      <c r="Y298" s="27">
        <v>19042024</v>
      </c>
      <c r="Z298" s="27">
        <v>17721937</v>
      </c>
      <c r="AA298" s="28">
        <v>5.5399999999999998E-2</v>
      </c>
      <c r="AB298" s="28">
        <v>1.3899999999999999E-2</v>
      </c>
      <c r="AC298" s="24">
        <v>1.0900000000000001</v>
      </c>
    </row>
    <row r="299" spans="21:29" x14ac:dyDescent="0.35">
      <c r="U299" s="24">
        <v>293</v>
      </c>
      <c r="V299" s="25">
        <v>9755</v>
      </c>
      <c r="W299" s="24">
        <v>9755</v>
      </c>
      <c r="X299" s="24" t="s">
        <v>1311</v>
      </c>
      <c r="Y299" s="27">
        <v>37013079</v>
      </c>
      <c r="Z299" s="27">
        <v>35380067</v>
      </c>
      <c r="AA299" s="28">
        <v>2.98E-2</v>
      </c>
      <c r="AB299" s="28">
        <v>1.44E-2</v>
      </c>
      <c r="AC299" s="24">
        <v>0.63</v>
      </c>
    </row>
    <row r="300" spans="21:29" x14ac:dyDescent="0.35">
      <c r="U300" s="24">
        <v>294</v>
      </c>
      <c r="V300" s="25">
        <v>9756</v>
      </c>
      <c r="W300" s="24">
        <v>9756</v>
      </c>
      <c r="X300" s="24" t="s">
        <v>1311</v>
      </c>
      <c r="Y300" s="27">
        <v>26836265</v>
      </c>
      <c r="Z300" s="27">
        <v>25128421</v>
      </c>
      <c r="AA300" s="28">
        <v>4.1799999999999997E-2</v>
      </c>
      <c r="AB300" s="28">
        <v>2.1899999999999999E-2</v>
      </c>
      <c r="AC300" s="24">
        <v>0.5</v>
      </c>
    </row>
    <row r="301" spans="21:29" x14ac:dyDescent="0.35">
      <c r="U301" s="24">
        <v>295</v>
      </c>
      <c r="V301" s="25">
        <v>9757</v>
      </c>
      <c r="W301" s="24">
        <v>9757</v>
      </c>
      <c r="X301" s="24" t="s">
        <v>1311</v>
      </c>
      <c r="Y301" s="27">
        <v>7567995</v>
      </c>
      <c r="Z301" s="27">
        <v>6962089</v>
      </c>
      <c r="AA301" s="28">
        <v>6.0499999999999998E-2</v>
      </c>
      <c r="AB301" s="28">
        <v>1.95E-2</v>
      </c>
      <c r="AC301" s="24">
        <v>0.59</v>
      </c>
    </row>
    <row r="302" spans="21:29" x14ac:dyDescent="0.35">
      <c r="U302" s="24">
        <v>296</v>
      </c>
      <c r="V302" s="25">
        <v>9759</v>
      </c>
      <c r="W302" s="24">
        <v>9759</v>
      </c>
      <c r="X302" s="24" t="s">
        <v>1311</v>
      </c>
      <c r="Y302" s="27">
        <v>17127573</v>
      </c>
      <c r="Z302" s="27">
        <v>15853518</v>
      </c>
      <c r="AA302" s="28">
        <v>5.3499999999999999E-2</v>
      </c>
      <c r="AB302" s="28">
        <v>2.0899999999999998E-2</v>
      </c>
      <c r="AC302" s="24">
        <v>0.51</v>
      </c>
    </row>
    <row r="303" spans="21:29" x14ac:dyDescent="0.35">
      <c r="U303" s="24">
        <v>297</v>
      </c>
      <c r="V303" s="25">
        <v>9768</v>
      </c>
      <c r="W303" s="24">
        <v>9768</v>
      </c>
      <c r="X303" s="24" t="s">
        <v>1311</v>
      </c>
      <c r="Y303" s="27">
        <v>41294595</v>
      </c>
      <c r="Z303" s="27">
        <v>39325142</v>
      </c>
      <c r="AA303" s="28">
        <v>3.4000000000000002E-2</v>
      </c>
      <c r="AB303" s="28">
        <v>1.37E-2</v>
      </c>
      <c r="AC303" s="24">
        <v>0.77</v>
      </c>
    </row>
    <row r="304" spans="21:29" x14ac:dyDescent="0.35">
      <c r="U304" s="24">
        <v>298</v>
      </c>
      <c r="V304" s="25">
        <v>9770</v>
      </c>
      <c r="W304" s="24">
        <v>9770</v>
      </c>
      <c r="X304" s="24" t="s">
        <v>1311</v>
      </c>
      <c r="Y304" s="27">
        <v>10396688</v>
      </c>
      <c r="Z304" s="27">
        <v>9904479</v>
      </c>
      <c r="AA304" s="28">
        <v>2.9000000000000001E-2</v>
      </c>
      <c r="AB304" s="28">
        <v>1.84E-2</v>
      </c>
      <c r="AC304" s="24">
        <v>0.79</v>
      </c>
    </row>
    <row r="305" spans="21:29" x14ac:dyDescent="0.35">
      <c r="U305" s="24">
        <v>299</v>
      </c>
      <c r="V305" s="25">
        <v>9771</v>
      </c>
      <c r="W305" s="24">
        <v>9771</v>
      </c>
      <c r="X305" s="24" t="s">
        <v>1311</v>
      </c>
      <c r="Y305" s="27">
        <v>20836424</v>
      </c>
      <c r="Z305" s="27">
        <v>20037023</v>
      </c>
      <c r="AA305" s="28">
        <v>2.5899999999999999E-2</v>
      </c>
      <c r="AB305" s="28">
        <v>1.24E-2</v>
      </c>
      <c r="AC305" s="24">
        <v>0.62</v>
      </c>
    </row>
    <row r="306" spans="21:29" x14ac:dyDescent="0.35">
      <c r="U306" s="24">
        <v>300</v>
      </c>
      <c r="V306" s="25">
        <v>9772</v>
      </c>
      <c r="W306" s="24">
        <v>9772</v>
      </c>
      <c r="X306" s="24" t="s">
        <v>1311</v>
      </c>
      <c r="Y306" s="27">
        <v>18307056</v>
      </c>
      <c r="Z306" s="27">
        <v>17532402</v>
      </c>
      <c r="AA306" s="28">
        <v>2.87E-2</v>
      </c>
      <c r="AB306" s="28">
        <v>1.3599999999999999E-2</v>
      </c>
      <c r="AC306" s="24">
        <v>0.93</v>
      </c>
    </row>
    <row r="307" spans="21:29" x14ac:dyDescent="0.35">
      <c r="U307" s="24">
        <v>301</v>
      </c>
      <c r="V307" s="25">
        <v>9774</v>
      </c>
      <c r="W307" s="24">
        <v>9774</v>
      </c>
      <c r="X307" s="24" t="s">
        <v>1311</v>
      </c>
      <c r="Y307" s="27">
        <v>39754908</v>
      </c>
      <c r="Z307" s="27">
        <v>38117863</v>
      </c>
      <c r="AA307" s="28">
        <v>2.81E-2</v>
      </c>
      <c r="AB307" s="28">
        <v>1.2999999999999999E-2</v>
      </c>
      <c r="AC307" s="24">
        <v>0.85</v>
      </c>
    </row>
    <row r="308" spans="21:29" x14ac:dyDescent="0.35">
      <c r="U308" s="24">
        <v>302</v>
      </c>
      <c r="V308" s="25">
        <v>9775</v>
      </c>
      <c r="W308" s="24">
        <v>9775</v>
      </c>
      <c r="X308" s="24" t="s">
        <v>1311</v>
      </c>
      <c r="Y308" s="27">
        <v>30719395</v>
      </c>
      <c r="Z308" s="27">
        <v>29732252</v>
      </c>
      <c r="AA308" s="28">
        <v>2.0400000000000001E-2</v>
      </c>
      <c r="AB308" s="28">
        <v>1.17E-2</v>
      </c>
      <c r="AC308" s="24">
        <v>0.7</v>
      </c>
    </row>
    <row r="309" spans="21:29" x14ac:dyDescent="0.35">
      <c r="U309" s="24">
        <v>303</v>
      </c>
      <c r="V309" s="25">
        <v>9776</v>
      </c>
      <c r="W309" s="24">
        <v>9776</v>
      </c>
      <c r="X309" s="24" t="s">
        <v>1311</v>
      </c>
      <c r="Y309" s="27">
        <v>32610984</v>
      </c>
      <c r="Z309" s="27">
        <v>31482749</v>
      </c>
      <c r="AA309" s="28">
        <v>2.1700000000000001E-2</v>
      </c>
      <c r="AB309" s="28">
        <v>1.29E-2</v>
      </c>
      <c r="AC309" s="24">
        <v>0.59</v>
      </c>
    </row>
    <row r="310" spans="21:29" x14ac:dyDescent="0.35">
      <c r="U310" s="24">
        <v>304</v>
      </c>
      <c r="V310" s="25">
        <v>9777</v>
      </c>
      <c r="W310" s="24">
        <v>9777</v>
      </c>
      <c r="X310" s="24" t="s">
        <v>1311</v>
      </c>
      <c r="Y310" s="27">
        <v>79822720</v>
      </c>
      <c r="Z310" s="27">
        <v>76490022</v>
      </c>
      <c r="AA310" s="28">
        <v>2.7900000000000001E-2</v>
      </c>
      <c r="AB310" s="28">
        <v>1.3899999999999999E-2</v>
      </c>
      <c r="AC310" s="24">
        <v>0.56000000000000005</v>
      </c>
    </row>
    <row r="311" spans="21:29" x14ac:dyDescent="0.35">
      <c r="U311" s="24">
        <v>305</v>
      </c>
      <c r="V311" s="25">
        <v>9778</v>
      </c>
      <c r="W311" s="24">
        <v>9778</v>
      </c>
      <c r="X311" s="24" t="s">
        <v>1311</v>
      </c>
      <c r="Y311" s="27">
        <v>32450252</v>
      </c>
      <c r="Z311" s="27">
        <v>30898872</v>
      </c>
      <c r="AA311" s="28">
        <v>3.1300000000000001E-2</v>
      </c>
      <c r="AB311" s="28">
        <v>1.6500000000000001E-2</v>
      </c>
      <c r="AC311" s="24">
        <v>0.49</v>
      </c>
    </row>
    <row r="312" spans="21:29" x14ac:dyDescent="0.35">
      <c r="U312" s="24">
        <v>306</v>
      </c>
      <c r="V312" s="25">
        <v>9779</v>
      </c>
      <c r="W312" s="24">
        <v>9779</v>
      </c>
      <c r="X312" s="24" t="s">
        <v>1311</v>
      </c>
      <c r="Y312" s="27">
        <v>35460242</v>
      </c>
      <c r="Z312" s="27">
        <v>34190007</v>
      </c>
      <c r="AA312" s="28">
        <v>2.2599999999999999E-2</v>
      </c>
      <c r="AB312" s="28">
        <v>1.32E-2</v>
      </c>
      <c r="AC312" s="24">
        <v>0.65</v>
      </c>
    </row>
    <row r="313" spans="21:29" x14ac:dyDescent="0.35">
      <c r="U313" s="24">
        <v>307</v>
      </c>
      <c r="V313" s="25">
        <v>9780</v>
      </c>
      <c r="W313" s="24">
        <v>9780</v>
      </c>
      <c r="X313" s="24" t="s">
        <v>1311</v>
      </c>
      <c r="Y313" s="27">
        <v>44415262</v>
      </c>
      <c r="Z313" s="27">
        <v>42435758</v>
      </c>
      <c r="AA313" s="28">
        <v>2.2599999999999999E-2</v>
      </c>
      <c r="AB313" s="28">
        <v>2.1999999999999999E-2</v>
      </c>
      <c r="AC313" s="24">
        <v>0.61</v>
      </c>
    </row>
    <row r="314" spans="21:29" x14ac:dyDescent="0.35">
      <c r="U314" s="24">
        <v>308</v>
      </c>
      <c r="V314" s="25">
        <v>9781</v>
      </c>
      <c r="W314" s="24">
        <v>9781</v>
      </c>
      <c r="X314" s="24" t="s">
        <v>1311</v>
      </c>
      <c r="Y314" s="27">
        <v>29843166</v>
      </c>
      <c r="Z314" s="27">
        <v>27754512</v>
      </c>
      <c r="AA314" s="28">
        <v>5.7700000000000001E-2</v>
      </c>
      <c r="AB314" s="28">
        <v>1.23E-2</v>
      </c>
      <c r="AC314" s="24">
        <v>0.72</v>
      </c>
    </row>
    <row r="315" spans="21:29" x14ac:dyDescent="0.35">
      <c r="U315" s="24">
        <v>309</v>
      </c>
      <c r="V315" s="25">
        <v>9782</v>
      </c>
      <c r="W315" s="24">
        <v>9782</v>
      </c>
      <c r="X315" s="24" t="s">
        <v>1311</v>
      </c>
      <c r="Y315" s="27">
        <v>41716085</v>
      </c>
      <c r="Z315" s="27">
        <v>37119106</v>
      </c>
      <c r="AA315" s="28">
        <v>9.74E-2</v>
      </c>
      <c r="AB315" s="28">
        <v>1.2800000000000001E-2</v>
      </c>
      <c r="AC315" s="24">
        <v>0.75</v>
      </c>
    </row>
    <row r="316" spans="21:29" x14ac:dyDescent="0.35">
      <c r="U316" s="24">
        <v>310</v>
      </c>
      <c r="V316" s="25">
        <v>9783</v>
      </c>
      <c r="W316" s="24">
        <v>9783</v>
      </c>
      <c r="X316" s="24" t="s">
        <v>1311</v>
      </c>
      <c r="Y316" s="27">
        <v>30704934</v>
      </c>
      <c r="Z316" s="27">
        <v>29680146</v>
      </c>
      <c r="AA316" s="28">
        <v>2.2100000000000002E-2</v>
      </c>
      <c r="AB316" s="28">
        <v>1.1299999999999999E-2</v>
      </c>
      <c r="AC316" s="24">
        <v>0.6</v>
      </c>
    </row>
    <row r="317" spans="21:29" x14ac:dyDescent="0.35">
      <c r="U317" s="24">
        <v>311</v>
      </c>
      <c r="V317" s="25">
        <v>9784</v>
      </c>
      <c r="W317" s="24">
        <v>9784</v>
      </c>
      <c r="X317" s="24" t="s">
        <v>1311</v>
      </c>
      <c r="Y317" s="27">
        <v>23149485</v>
      </c>
      <c r="Z317" s="27">
        <v>22097370</v>
      </c>
      <c r="AA317" s="28">
        <v>2.6700000000000002E-2</v>
      </c>
      <c r="AB317" s="28">
        <v>1.8700000000000001E-2</v>
      </c>
      <c r="AC317" s="24">
        <v>0.6</v>
      </c>
    </row>
    <row r="318" spans="21:29" x14ac:dyDescent="0.35">
      <c r="U318" s="24">
        <v>312</v>
      </c>
      <c r="V318" s="25">
        <v>9785</v>
      </c>
      <c r="W318" s="24">
        <v>9785</v>
      </c>
      <c r="X318" s="24" t="s">
        <v>1311</v>
      </c>
      <c r="Y318" s="27">
        <v>33381435</v>
      </c>
      <c r="Z318" s="27">
        <v>31766645</v>
      </c>
      <c r="AA318" s="28">
        <v>3.56E-2</v>
      </c>
      <c r="AB318" s="28">
        <v>1.2800000000000001E-2</v>
      </c>
      <c r="AC318" s="24">
        <v>0.7</v>
      </c>
    </row>
    <row r="319" spans="21:29" x14ac:dyDescent="0.35">
      <c r="U319" s="24">
        <v>313</v>
      </c>
      <c r="V319" s="25">
        <v>9786</v>
      </c>
      <c r="W319" s="24">
        <v>9786</v>
      </c>
      <c r="X319" s="24" t="s">
        <v>1311</v>
      </c>
      <c r="Y319" s="27">
        <v>32000000</v>
      </c>
      <c r="Z319" s="27">
        <v>30858400</v>
      </c>
      <c r="AA319" s="28">
        <v>2.47E-2</v>
      </c>
      <c r="AB319" s="28">
        <v>1.0999999999999999E-2</v>
      </c>
      <c r="AC319" s="24">
        <v>0.95</v>
      </c>
    </row>
    <row r="320" spans="21:29" x14ac:dyDescent="0.35">
      <c r="U320" s="24">
        <v>314</v>
      </c>
      <c r="V320" s="25">
        <v>9788</v>
      </c>
      <c r="W320" s="24">
        <v>9788</v>
      </c>
      <c r="X320" s="24" t="s">
        <v>1311</v>
      </c>
      <c r="Y320" s="27">
        <v>31673401</v>
      </c>
      <c r="Z320" s="27">
        <v>29917151</v>
      </c>
      <c r="AA320" s="28">
        <v>4.3400000000000001E-2</v>
      </c>
      <c r="AB320" s="28">
        <v>1.2E-2</v>
      </c>
      <c r="AC320" s="24">
        <v>0.67</v>
      </c>
    </row>
    <row r="321" spans="21:29" x14ac:dyDescent="0.35">
      <c r="U321" s="24">
        <v>315</v>
      </c>
      <c r="V321" s="25">
        <v>9791</v>
      </c>
      <c r="W321" s="24">
        <v>9791</v>
      </c>
      <c r="X321" s="24" t="s">
        <v>1311</v>
      </c>
      <c r="Y321" s="27">
        <v>26823260</v>
      </c>
      <c r="Z321" s="27">
        <v>25418232</v>
      </c>
      <c r="AA321" s="28">
        <v>3.8600000000000002E-2</v>
      </c>
      <c r="AB321" s="28">
        <v>1.38E-2</v>
      </c>
      <c r="AC321" s="24">
        <v>0.39</v>
      </c>
    </row>
    <row r="322" spans="21:29" x14ac:dyDescent="0.35">
      <c r="U322" s="24">
        <v>316</v>
      </c>
      <c r="V322" s="25">
        <v>9792</v>
      </c>
      <c r="W322" s="24">
        <v>9792</v>
      </c>
      <c r="X322" s="24" t="s">
        <v>1311</v>
      </c>
      <c r="Y322" s="27">
        <v>32000000</v>
      </c>
      <c r="Z322" s="27">
        <v>30739996</v>
      </c>
      <c r="AA322" s="28">
        <v>2.92E-2</v>
      </c>
      <c r="AB322" s="28">
        <v>1.01E-2</v>
      </c>
      <c r="AC322" s="24">
        <v>0.57999999999999996</v>
      </c>
    </row>
    <row r="323" spans="21:29" x14ac:dyDescent="0.35">
      <c r="U323" s="24">
        <v>317</v>
      </c>
      <c r="V323" s="25">
        <v>9793</v>
      </c>
      <c r="W323" s="24">
        <v>9793</v>
      </c>
      <c r="X323" s="24" t="s">
        <v>1311</v>
      </c>
      <c r="Y323" s="27">
        <v>35421615</v>
      </c>
      <c r="Z323" s="27">
        <v>34000552</v>
      </c>
      <c r="AA323" s="28">
        <v>2.6800000000000001E-2</v>
      </c>
      <c r="AB323" s="28">
        <v>1.3299999999999999E-2</v>
      </c>
      <c r="AC323" s="24">
        <v>0.64</v>
      </c>
    </row>
    <row r="324" spans="21:29" x14ac:dyDescent="0.35">
      <c r="U324" s="24">
        <v>318</v>
      </c>
      <c r="V324" s="25">
        <v>9794</v>
      </c>
      <c r="W324" s="24">
        <v>9794</v>
      </c>
      <c r="X324" s="24" t="s">
        <v>1311</v>
      </c>
      <c r="Y324" s="27">
        <v>34978321</v>
      </c>
      <c r="Z324" s="27">
        <v>33127668</v>
      </c>
      <c r="AA324" s="28">
        <v>4.02E-2</v>
      </c>
      <c r="AB324" s="28">
        <v>1.2699999999999999E-2</v>
      </c>
      <c r="AC324" s="24">
        <v>0.75</v>
      </c>
    </row>
    <row r="325" spans="21:29" x14ac:dyDescent="0.35">
      <c r="U325" s="24">
        <v>319</v>
      </c>
      <c r="V325" s="25">
        <v>9795</v>
      </c>
      <c r="W325" s="24">
        <v>9795</v>
      </c>
      <c r="X325" s="24" t="s">
        <v>1311</v>
      </c>
      <c r="Y325" s="27">
        <v>31956109</v>
      </c>
      <c r="Z325" s="27">
        <v>30849690</v>
      </c>
      <c r="AA325" s="28">
        <v>2.1899999999999999E-2</v>
      </c>
      <c r="AB325" s="28">
        <v>1.2699999999999999E-2</v>
      </c>
      <c r="AC325" s="24">
        <v>1.08</v>
      </c>
    </row>
    <row r="326" spans="21:29" x14ac:dyDescent="0.35">
      <c r="U326" s="24">
        <v>320</v>
      </c>
      <c r="V326" s="25">
        <v>9796</v>
      </c>
      <c r="W326" s="24">
        <v>9796</v>
      </c>
      <c r="X326" s="24" t="s">
        <v>1311</v>
      </c>
      <c r="Y326" s="27">
        <v>23705644</v>
      </c>
      <c r="Z326" s="27">
        <v>21702254</v>
      </c>
      <c r="AA326" s="28">
        <v>2.4500000000000001E-2</v>
      </c>
      <c r="AB326" s="28">
        <v>0.06</v>
      </c>
      <c r="AC326" s="24">
        <v>0.99</v>
      </c>
    </row>
    <row r="327" spans="21:29" x14ac:dyDescent="0.35">
      <c r="U327" s="24">
        <v>321</v>
      </c>
      <c r="V327" s="25">
        <v>9797</v>
      </c>
      <c r="W327" s="24">
        <v>9797</v>
      </c>
      <c r="X327" s="24" t="s">
        <v>1311</v>
      </c>
      <c r="Y327" s="27">
        <v>30319180</v>
      </c>
      <c r="Z327" s="27">
        <v>29205688</v>
      </c>
      <c r="AA327" s="28">
        <v>2.58E-2</v>
      </c>
      <c r="AB327" s="28">
        <v>1.09E-2</v>
      </c>
      <c r="AC327" s="24">
        <v>0.42</v>
      </c>
    </row>
    <row r="328" spans="21:29" x14ac:dyDescent="0.35">
      <c r="U328" s="24">
        <v>322</v>
      </c>
      <c r="V328" s="25">
        <v>9799</v>
      </c>
      <c r="W328" s="24">
        <v>9799</v>
      </c>
      <c r="X328" s="24" t="s">
        <v>1311</v>
      </c>
      <c r="Y328" s="27">
        <v>26561946</v>
      </c>
      <c r="Z328" s="27">
        <v>25209647</v>
      </c>
      <c r="AA328" s="28">
        <v>3.0200000000000001E-2</v>
      </c>
      <c r="AB328" s="28">
        <v>2.07E-2</v>
      </c>
      <c r="AC328" s="24">
        <v>0.56999999999999995</v>
      </c>
    </row>
    <row r="329" spans="21:29" x14ac:dyDescent="0.35">
      <c r="U329" s="24">
        <v>323</v>
      </c>
      <c r="V329" s="25">
        <v>9800</v>
      </c>
      <c r="W329" s="24">
        <v>9800</v>
      </c>
      <c r="X329" s="24" t="s">
        <v>1311</v>
      </c>
      <c r="Y329" s="27">
        <v>54496006</v>
      </c>
      <c r="Z329" s="27">
        <v>52072175</v>
      </c>
      <c r="AA329" s="28">
        <v>3.0200000000000001E-2</v>
      </c>
      <c r="AB329" s="28">
        <v>1.4200000000000001E-2</v>
      </c>
      <c r="AC329" s="24">
        <v>0.64</v>
      </c>
    </row>
    <row r="330" spans="21:29" x14ac:dyDescent="0.35">
      <c r="U330" s="24">
        <v>324</v>
      </c>
      <c r="V330" s="25">
        <v>9801</v>
      </c>
      <c r="W330" s="24">
        <v>9801</v>
      </c>
      <c r="X330" s="24" t="s">
        <v>1311</v>
      </c>
      <c r="Y330" s="27">
        <v>31638124</v>
      </c>
      <c r="Z330" s="27">
        <v>30260583</v>
      </c>
      <c r="AA330" s="28">
        <v>3.15E-2</v>
      </c>
      <c r="AB330" s="28">
        <v>1.2E-2</v>
      </c>
      <c r="AC330" s="24">
        <v>0.63</v>
      </c>
    </row>
    <row r="331" spans="21:29" x14ac:dyDescent="0.35">
      <c r="U331" s="24">
        <v>325</v>
      </c>
      <c r="V331" s="25">
        <v>9802</v>
      </c>
      <c r="W331" s="24">
        <v>9802</v>
      </c>
      <c r="X331" s="24" t="s">
        <v>1311</v>
      </c>
      <c r="Y331" s="27">
        <v>27201667</v>
      </c>
      <c r="Z331" s="27">
        <v>17807136</v>
      </c>
      <c r="AA331" s="28">
        <v>0.33389999999999997</v>
      </c>
      <c r="AB331" s="28">
        <v>1.14E-2</v>
      </c>
      <c r="AC331" s="24">
        <v>0.85</v>
      </c>
    </row>
    <row r="332" spans="21:29" x14ac:dyDescent="0.35">
      <c r="U332" s="24">
        <v>326</v>
      </c>
      <c r="V332" s="25">
        <v>9803</v>
      </c>
      <c r="W332" s="24">
        <v>9803</v>
      </c>
      <c r="X332" s="24" t="s">
        <v>1311</v>
      </c>
      <c r="Y332" s="27">
        <v>32919315</v>
      </c>
      <c r="Z332" s="27">
        <v>31679247</v>
      </c>
      <c r="AA332" s="28">
        <v>2.8000000000000001E-2</v>
      </c>
      <c r="AB332" s="28">
        <v>9.7000000000000003E-3</v>
      </c>
      <c r="AC332" s="24">
        <v>0.61</v>
      </c>
    </row>
    <row r="333" spans="21:29" x14ac:dyDescent="0.35">
      <c r="U333" s="24">
        <v>327</v>
      </c>
      <c r="V333" s="25">
        <v>9804</v>
      </c>
      <c r="W333" s="24">
        <v>9804</v>
      </c>
      <c r="X333" s="24" t="s">
        <v>1311</v>
      </c>
      <c r="Y333" s="27">
        <v>31132577</v>
      </c>
      <c r="Z333" s="27">
        <v>25236149</v>
      </c>
      <c r="AA333" s="28">
        <v>0.17979999999999999</v>
      </c>
      <c r="AB333" s="28">
        <v>9.5999999999999992E-3</v>
      </c>
      <c r="AC333" s="24">
        <v>0.52</v>
      </c>
    </row>
    <row r="334" spans="21:29" x14ac:dyDescent="0.35">
      <c r="U334" s="24">
        <v>328</v>
      </c>
      <c r="V334" s="25">
        <v>9805</v>
      </c>
      <c r="W334" s="24">
        <v>9805</v>
      </c>
      <c r="X334" s="24" t="s">
        <v>1311</v>
      </c>
      <c r="Y334" s="27">
        <v>41038133</v>
      </c>
      <c r="Z334" s="27">
        <v>39148730</v>
      </c>
      <c r="AA334" s="28">
        <v>3.0499999999999999E-2</v>
      </c>
      <c r="AB334" s="28">
        <v>1.55E-2</v>
      </c>
      <c r="AC334" s="24">
        <v>0.52</v>
      </c>
    </row>
    <row r="335" spans="21:29" x14ac:dyDescent="0.35">
      <c r="U335" s="24">
        <v>329</v>
      </c>
      <c r="V335" s="25">
        <v>9807</v>
      </c>
      <c r="W335" s="24">
        <v>9807</v>
      </c>
      <c r="X335" s="24" t="s">
        <v>1311</v>
      </c>
      <c r="Y335" s="27">
        <v>31704746</v>
      </c>
      <c r="Z335" s="27">
        <v>30480822</v>
      </c>
      <c r="AA335" s="28">
        <v>2.7E-2</v>
      </c>
      <c r="AB335" s="28">
        <v>1.1599999999999999E-2</v>
      </c>
      <c r="AC335" s="24">
        <v>0.72</v>
      </c>
    </row>
    <row r="336" spans="21:29" x14ac:dyDescent="0.35">
      <c r="U336" s="24">
        <v>330</v>
      </c>
      <c r="V336" s="25">
        <v>9808</v>
      </c>
      <c r="W336" s="24">
        <v>9808</v>
      </c>
      <c r="X336" s="24" t="s">
        <v>1311</v>
      </c>
      <c r="Y336" s="27">
        <v>28067197</v>
      </c>
      <c r="Z336" s="27">
        <v>27143622</v>
      </c>
      <c r="AA336" s="28">
        <v>2.24E-2</v>
      </c>
      <c r="AB336" s="28">
        <v>1.0500000000000001E-2</v>
      </c>
      <c r="AC336" s="24">
        <v>0.62</v>
      </c>
    </row>
    <row r="337" spans="21:29" x14ac:dyDescent="0.35">
      <c r="U337" s="24">
        <v>331</v>
      </c>
      <c r="V337" s="25">
        <v>9809</v>
      </c>
      <c r="W337" s="24">
        <v>9809</v>
      </c>
      <c r="X337" s="24" t="s">
        <v>1311</v>
      </c>
      <c r="Y337" s="27">
        <v>32000000</v>
      </c>
      <c r="Z337" s="27">
        <v>29688101</v>
      </c>
      <c r="AA337" s="28">
        <v>6.2399999999999997E-2</v>
      </c>
      <c r="AB337" s="28">
        <v>9.9000000000000008E-3</v>
      </c>
      <c r="AC337" s="24">
        <v>0.74</v>
      </c>
    </row>
    <row r="338" spans="21:29" x14ac:dyDescent="0.35">
      <c r="U338" s="24">
        <v>332</v>
      </c>
      <c r="V338" s="25">
        <v>9811</v>
      </c>
      <c r="W338" s="24">
        <v>9811</v>
      </c>
      <c r="X338" s="24" t="s">
        <v>1311</v>
      </c>
      <c r="Y338" s="27">
        <v>32000000</v>
      </c>
      <c r="Z338" s="27">
        <v>30998928</v>
      </c>
      <c r="AA338" s="28">
        <v>2.0899999999999998E-2</v>
      </c>
      <c r="AB338" s="28">
        <v>1.04E-2</v>
      </c>
      <c r="AC338" s="24">
        <v>0.65</v>
      </c>
    </row>
    <row r="339" spans="21:29" x14ac:dyDescent="0.35">
      <c r="U339" s="24">
        <v>333</v>
      </c>
      <c r="V339" s="25">
        <v>9812</v>
      </c>
      <c r="W339" s="24">
        <v>9812</v>
      </c>
      <c r="X339" s="24" t="s">
        <v>1311</v>
      </c>
      <c r="Y339" s="27">
        <v>34686091</v>
      </c>
      <c r="Z339" s="27">
        <v>33368098</v>
      </c>
      <c r="AA339" s="28">
        <v>2.7699999999999999E-2</v>
      </c>
      <c r="AB339" s="28">
        <v>1.03E-2</v>
      </c>
      <c r="AC339" s="24">
        <v>1</v>
      </c>
    </row>
    <row r="340" spans="21:29" x14ac:dyDescent="0.35">
      <c r="U340" s="24">
        <v>334</v>
      </c>
      <c r="V340" s="25">
        <v>9813</v>
      </c>
      <c r="W340" s="24">
        <v>9813</v>
      </c>
      <c r="X340" s="24" t="s">
        <v>1311</v>
      </c>
      <c r="Y340" s="27">
        <v>26484157</v>
      </c>
      <c r="Z340" s="27">
        <v>25560119</v>
      </c>
      <c r="AA340" s="28">
        <v>2.1100000000000001E-2</v>
      </c>
      <c r="AB340" s="28">
        <v>1.38E-2</v>
      </c>
      <c r="AC340" s="24">
        <v>0.81</v>
      </c>
    </row>
    <row r="341" spans="21:29" x14ac:dyDescent="0.35">
      <c r="U341" s="24">
        <v>335</v>
      </c>
      <c r="V341" s="25">
        <v>9814</v>
      </c>
      <c r="W341" s="24">
        <v>9814</v>
      </c>
      <c r="X341" s="24" t="s">
        <v>1311</v>
      </c>
      <c r="Y341" s="27">
        <v>28000000</v>
      </c>
      <c r="Z341" s="27">
        <v>27029692</v>
      </c>
      <c r="AA341" s="28">
        <v>2.0400000000000001E-2</v>
      </c>
      <c r="AB341" s="28">
        <v>1.4200000000000001E-2</v>
      </c>
      <c r="AC341" s="24">
        <v>0.56999999999999995</v>
      </c>
    </row>
    <row r="342" spans="21:29" x14ac:dyDescent="0.35">
      <c r="U342" s="24">
        <v>336</v>
      </c>
      <c r="V342" s="25">
        <v>9815</v>
      </c>
      <c r="W342" s="24">
        <v>9815</v>
      </c>
      <c r="X342" s="24" t="s">
        <v>1311</v>
      </c>
      <c r="Y342" s="27">
        <v>32000000</v>
      </c>
      <c r="Z342" s="27">
        <v>30699747</v>
      </c>
      <c r="AA342" s="28">
        <v>2.5499999999999998E-2</v>
      </c>
      <c r="AB342" s="28">
        <v>1.5100000000000001E-2</v>
      </c>
      <c r="AC342" s="24">
        <v>0.88</v>
      </c>
    </row>
    <row r="343" spans="21:29" x14ac:dyDescent="0.35">
      <c r="U343" s="24">
        <v>337</v>
      </c>
      <c r="V343" s="25">
        <v>9816</v>
      </c>
      <c r="W343" s="24">
        <v>9816</v>
      </c>
      <c r="X343" s="24" t="s">
        <v>1311</v>
      </c>
      <c r="Y343" s="27">
        <v>31965816</v>
      </c>
      <c r="Z343" s="27">
        <v>30959944</v>
      </c>
      <c r="AA343" s="28">
        <v>2.1899999999999999E-2</v>
      </c>
      <c r="AB343" s="28">
        <v>9.5999999999999992E-3</v>
      </c>
      <c r="AC343" s="24">
        <v>0.72</v>
      </c>
    </row>
    <row r="344" spans="21:29" x14ac:dyDescent="0.35">
      <c r="U344" s="24">
        <v>338</v>
      </c>
      <c r="V344" s="25">
        <v>9817</v>
      </c>
      <c r="W344" s="24">
        <v>9817</v>
      </c>
      <c r="X344" s="24" t="s">
        <v>1311</v>
      </c>
      <c r="Y344" s="27">
        <v>85288295</v>
      </c>
      <c r="Z344" s="27">
        <v>81432214</v>
      </c>
      <c r="AA344" s="28">
        <v>3.1E-2</v>
      </c>
      <c r="AB344" s="28">
        <v>1.4200000000000001E-2</v>
      </c>
      <c r="AC344" s="24">
        <v>0.55000000000000004</v>
      </c>
    </row>
    <row r="345" spans="21:29" x14ac:dyDescent="0.35">
      <c r="U345" s="24">
        <v>339</v>
      </c>
      <c r="V345" s="25">
        <v>9819</v>
      </c>
      <c r="W345" s="24">
        <v>9819</v>
      </c>
      <c r="X345" s="24" t="s">
        <v>1311</v>
      </c>
      <c r="Y345" s="27">
        <v>30361022</v>
      </c>
      <c r="Z345" s="27">
        <v>29256255</v>
      </c>
      <c r="AA345" s="28">
        <v>2.2800000000000001E-2</v>
      </c>
      <c r="AB345" s="28">
        <v>1.3599999999999999E-2</v>
      </c>
      <c r="AC345" s="24">
        <v>0.39</v>
      </c>
    </row>
    <row r="346" spans="21:29" x14ac:dyDescent="0.35">
      <c r="U346" s="24">
        <v>340</v>
      </c>
      <c r="V346" s="25">
        <v>9821</v>
      </c>
      <c r="W346" s="24">
        <v>9821</v>
      </c>
      <c r="X346" s="24" t="s">
        <v>1311</v>
      </c>
      <c r="Y346" s="27">
        <v>34276357</v>
      </c>
      <c r="Z346" s="27">
        <v>32806296</v>
      </c>
      <c r="AA346" s="28">
        <v>2.92E-2</v>
      </c>
      <c r="AB346" s="28">
        <v>1.37E-2</v>
      </c>
      <c r="AC346" s="24">
        <v>0.5</v>
      </c>
    </row>
    <row r="347" spans="21:29" x14ac:dyDescent="0.35">
      <c r="U347" s="24">
        <v>341</v>
      </c>
      <c r="V347" s="25">
        <v>9823</v>
      </c>
      <c r="W347" s="24">
        <v>9823</v>
      </c>
      <c r="X347" s="24" t="s">
        <v>1311</v>
      </c>
      <c r="Y347" s="27">
        <v>27458568</v>
      </c>
      <c r="Z347" s="27">
        <v>26493418</v>
      </c>
      <c r="AA347" s="28">
        <v>2.1600000000000001E-2</v>
      </c>
      <c r="AB347" s="28">
        <v>1.35E-2</v>
      </c>
      <c r="AC347" s="24">
        <v>0.42</v>
      </c>
    </row>
    <row r="348" spans="21:29" x14ac:dyDescent="0.35">
      <c r="U348" s="24">
        <v>342</v>
      </c>
      <c r="V348" s="25">
        <v>9825</v>
      </c>
      <c r="W348" s="24">
        <v>9825</v>
      </c>
      <c r="X348" s="24" t="s">
        <v>1311</v>
      </c>
      <c r="Y348" s="27">
        <v>29883782</v>
      </c>
      <c r="Z348" s="27">
        <v>28715930</v>
      </c>
      <c r="AA348" s="28">
        <v>2.5100000000000001E-2</v>
      </c>
      <c r="AB348" s="28">
        <v>1.4E-2</v>
      </c>
      <c r="AC348" s="24">
        <v>0.47</v>
      </c>
    </row>
    <row r="349" spans="21:29" x14ac:dyDescent="0.35">
      <c r="U349" s="24">
        <v>343</v>
      </c>
      <c r="V349" s="25">
        <v>9826</v>
      </c>
      <c r="W349" s="24">
        <v>9826</v>
      </c>
      <c r="X349" s="24" t="s">
        <v>1311</v>
      </c>
      <c r="Y349" s="27">
        <v>35550956</v>
      </c>
      <c r="Z349" s="27">
        <v>34190048</v>
      </c>
      <c r="AA349" s="28">
        <v>2.6200000000000001E-2</v>
      </c>
      <c r="AB349" s="28">
        <v>1.21E-2</v>
      </c>
      <c r="AC349" s="24">
        <v>0.41</v>
      </c>
    </row>
    <row r="350" spans="21:29" x14ac:dyDescent="0.35">
      <c r="U350" s="24">
        <v>344</v>
      </c>
      <c r="V350" s="25">
        <v>9827</v>
      </c>
      <c r="W350" s="24">
        <v>9827</v>
      </c>
      <c r="X350" s="24" t="s">
        <v>1311</v>
      </c>
      <c r="Y350" s="27">
        <v>11708654</v>
      </c>
      <c r="Z350" s="27">
        <v>10869218</v>
      </c>
      <c r="AA350" s="28">
        <v>5.7200000000000001E-2</v>
      </c>
      <c r="AB350" s="28">
        <v>1.4500000000000001E-2</v>
      </c>
      <c r="AC350" s="24">
        <v>0.84</v>
      </c>
    </row>
    <row r="351" spans="21:29" x14ac:dyDescent="0.35">
      <c r="U351" s="24">
        <v>345</v>
      </c>
      <c r="V351" s="25">
        <v>9828</v>
      </c>
      <c r="W351" s="24">
        <v>9828</v>
      </c>
      <c r="X351" s="24" t="s">
        <v>1311</v>
      </c>
      <c r="Y351" s="27">
        <v>30459633</v>
      </c>
      <c r="Z351" s="27">
        <v>29258171</v>
      </c>
      <c r="AA351" s="28">
        <v>2.5000000000000001E-2</v>
      </c>
      <c r="AB351" s="28">
        <v>1.4500000000000001E-2</v>
      </c>
      <c r="AC351" s="24">
        <v>0.45</v>
      </c>
    </row>
    <row r="352" spans="21:29" x14ac:dyDescent="0.35">
      <c r="U352" s="24">
        <v>346</v>
      </c>
      <c r="V352" s="25">
        <v>9829</v>
      </c>
      <c r="W352" s="24">
        <v>9829</v>
      </c>
      <c r="X352" s="24" t="s">
        <v>1311</v>
      </c>
      <c r="Y352" s="27">
        <v>27911703</v>
      </c>
      <c r="Z352" s="27">
        <v>26697560</v>
      </c>
      <c r="AA352" s="28">
        <v>2.5700000000000001E-2</v>
      </c>
      <c r="AB352" s="28">
        <v>1.78E-2</v>
      </c>
      <c r="AC352" s="24">
        <v>0.46</v>
      </c>
    </row>
    <row r="353" spans="21:29" x14ac:dyDescent="0.35">
      <c r="U353" s="24">
        <v>347</v>
      </c>
      <c r="V353" s="25">
        <v>9830</v>
      </c>
      <c r="W353" s="24">
        <v>9830</v>
      </c>
      <c r="X353" s="24" t="s">
        <v>1311</v>
      </c>
      <c r="Y353" s="27">
        <v>27206248</v>
      </c>
      <c r="Z353" s="27">
        <v>25905520</v>
      </c>
      <c r="AA353" s="28">
        <v>2.5100000000000001E-2</v>
      </c>
      <c r="AB353" s="28">
        <v>2.2700000000000001E-2</v>
      </c>
      <c r="AC353" s="24">
        <v>0.7</v>
      </c>
    </row>
    <row r="354" spans="21:29" x14ac:dyDescent="0.35">
      <c r="U354" s="24">
        <v>348</v>
      </c>
      <c r="V354" s="25">
        <v>9831</v>
      </c>
      <c r="W354" s="24">
        <v>9831</v>
      </c>
      <c r="X354" s="24" t="s">
        <v>1311</v>
      </c>
      <c r="Y354" s="27">
        <v>35774630</v>
      </c>
      <c r="Z354" s="27">
        <v>34425521</v>
      </c>
      <c r="AA354" s="28">
        <v>2.4299999999999999E-2</v>
      </c>
      <c r="AB354" s="28">
        <v>1.34E-2</v>
      </c>
      <c r="AC354" s="24">
        <v>0.54</v>
      </c>
    </row>
    <row r="355" spans="21:29" x14ac:dyDescent="0.35">
      <c r="U355" s="24">
        <v>349</v>
      </c>
      <c r="V355" s="25">
        <v>9832</v>
      </c>
      <c r="W355" s="24">
        <v>9832</v>
      </c>
      <c r="X355" s="24" t="s">
        <v>1311</v>
      </c>
      <c r="Y355" s="27">
        <v>40614271</v>
      </c>
      <c r="Z355" s="27">
        <v>38894107</v>
      </c>
      <c r="AA355" s="28">
        <v>2.69E-2</v>
      </c>
      <c r="AB355" s="28">
        <v>1.54E-2</v>
      </c>
      <c r="AC355" s="24">
        <v>0.39</v>
      </c>
    </row>
    <row r="356" spans="21:29" x14ac:dyDescent="0.35">
      <c r="U356" s="24">
        <v>350</v>
      </c>
      <c r="V356" s="25">
        <v>9833</v>
      </c>
      <c r="W356" s="24">
        <v>9833</v>
      </c>
      <c r="X356" s="24" t="s">
        <v>1311</v>
      </c>
      <c r="Y356" s="27">
        <v>33137171</v>
      </c>
      <c r="Z356" s="27">
        <v>31831714</v>
      </c>
      <c r="AA356" s="28">
        <v>2.4899999999999999E-2</v>
      </c>
      <c r="AB356" s="28">
        <v>1.4500000000000001E-2</v>
      </c>
      <c r="AC356" s="24">
        <v>0.51</v>
      </c>
    </row>
    <row r="357" spans="21:29" x14ac:dyDescent="0.35">
      <c r="U357" s="24">
        <v>351</v>
      </c>
      <c r="V357" s="25">
        <v>9835</v>
      </c>
      <c r="W357" s="24">
        <v>9835</v>
      </c>
      <c r="X357" s="24" t="s">
        <v>1311</v>
      </c>
      <c r="Y357" s="27">
        <v>29390731</v>
      </c>
      <c r="Z357" s="27">
        <v>28206993</v>
      </c>
      <c r="AA357" s="28">
        <v>2.4500000000000001E-2</v>
      </c>
      <c r="AB357" s="28">
        <v>1.5800000000000002E-2</v>
      </c>
      <c r="AC357" s="24">
        <v>0.48</v>
      </c>
    </row>
    <row r="358" spans="21:29" x14ac:dyDescent="0.35">
      <c r="U358" s="24">
        <v>352</v>
      </c>
      <c r="V358" s="25">
        <v>9838</v>
      </c>
      <c r="W358" s="24">
        <v>9838</v>
      </c>
      <c r="X358" s="24" t="s">
        <v>1311</v>
      </c>
      <c r="Y358" s="27">
        <v>31679804</v>
      </c>
      <c r="Z358" s="27">
        <v>30557778</v>
      </c>
      <c r="AA358" s="28">
        <v>2.0199999999999999E-2</v>
      </c>
      <c r="AB358" s="28">
        <v>1.5299999999999999E-2</v>
      </c>
      <c r="AC358" s="24">
        <v>0.57999999999999996</v>
      </c>
    </row>
    <row r="359" spans="21:29" x14ac:dyDescent="0.35">
      <c r="U359" s="24">
        <v>353</v>
      </c>
      <c r="V359" s="25">
        <v>9839</v>
      </c>
      <c r="W359" s="24">
        <v>9839</v>
      </c>
      <c r="X359" s="24" t="s">
        <v>1311</v>
      </c>
      <c r="Y359" s="27">
        <v>26389303</v>
      </c>
      <c r="Z359" s="27">
        <v>25099464</v>
      </c>
      <c r="AA359" s="28">
        <v>3.5900000000000001E-2</v>
      </c>
      <c r="AB359" s="28">
        <v>1.2999999999999999E-2</v>
      </c>
      <c r="AC359" s="24">
        <v>0.76</v>
      </c>
    </row>
    <row r="360" spans="21:29" x14ac:dyDescent="0.35">
      <c r="U360" s="24">
        <v>354</v>
      </c>
      <c r="V360" s="25">
        <v>9840</v>
      </c>
      <c r="W360" s="24">
        <v>9840</v>
      </c>
      <c r="X360" s="24" t="s">
        <v>1311</v>
      </c>
      <c r="Y360" s="27">
        <v>23582227</v>
      </c>
      <c r="Z360" s="27">
        <v>22001042</v>
      </c>
      <c r="AA360" s="28">
        <v>4.19E-2</v>
      </c>
      <c r="AB360" s="28">
        <v>2.52E-2</v>
      </c>
      <c r="AC360" s="24">
        <v>0.91</v>
      </c>
    </row>
    <row r="361" spans="21:29" x14ac:dyDescent="0.35">
      <c r="U361" s="24">
        <v>355</v>
      </c>
      <c r="V361" s="25">
        <v>9841</v>
      </c>
      <c r="W361" s="24">
        <v>9841</v>
      </c>
      <c r="X361" s="24" t="s">
        <v>1311</v>
      </c>
      <c r="Y361" s="27">
        <v>29981534</v>
      </c>
      <c r="Z361" s="27">
        <v>28747707</v>
      </c>
      <c r="AA361" s="28">
        <v>2.9399999999999999E-2</v>
      </c>
      <c r="AB361" s="28">
        <v>1.17E-2</v>
      </c>
      <c r="AC361" s="24">
        <v>0.76</v>
      </c>
    </row>
    <row r="362" spans="21:29" x14ac:dyDescent="0.35">
      <c r="U362" s="24">
        <v>356</v>
      </c>
      <c r="V362" s="25">
        <v>9843</v>
      </c>
      <c r="W362" s="24">
        <v>9843</v>
      </c>
      <c r="X362" s="24" t="s">
        <v>1311</v>
      </c>
      <c r="Y362" s="27">
        <v>29611052</v>
      </c>
      <c r="Z362" s="27">
        <v>28338479</v>
      </c>
      <c r="AA362" s="28">
        <v>0.03</v>
      </c>
      <c r="AB362" s="28">
        <v>1.2999999999999999E-2</v>
      </c>
      <c r="AC362" s="24">
        <v>0.47</v>
      </c>
    </row>
    <row r="363" spans="21:29" x14ac:dyDescent="0.35">
      <c r="U363" s="24">
        <v>357</v>
      </c>
      <c r="V363" s="25">
        <v>9844</v>
      </c>
      <c r="W363" s="24">
        <v>9844</v>
      </c>
      <c r="X363" s="24" t="s">
        <v>1311</v>
      </c>
      <c r="Y363" s="27">
        <v>30411373</v>
      </c>
      <c r="Z363" s="27">
        <v>29026601</v>
      </c>
      <c r="AA363" s="28">
        <v>3.3399999999999999E-2</v>
      </c>
      <c r="AB363" s="28">
        <v>1.21E-2</v>
      </c>
      <c r="AC363" s="24">
        <v>0.43</v>
      </c>
    </row>
    <row r="364" spans="21:29" x14ac:dyDescent="0.35">
      <c r="U364" s="24">
        <v>358</v>
      </c>
      <c r="V364" s="25">
        <v>9846</v>
      </c>
      <c r="W364" s="24">
        <v>9846</v>
      </c>
      <c r="X364" s="24" t="s">
        <v>1311</v>
      </c>
      <c r="Y364" s="27">
        <v>29393661</v>
      </c>
      <c r="Z364" s="27">
        <v>27998970</v>
      </c>
      <c r="AA364" s="28">
        <v>3.5099999999999999E-2</v>
      </c>
      <c r="AB364" s="28">
        <v>1.23E-2</v>
      </c>
      <c r="AC364" s="24">
        <v>0.49</v>
      </c>
    </row>
    <row r="365" spans="21:29" x14ac:dyDescent="0.35">
      <c r="U365" s="24">
        <v>359</v>
      </c>
      <c r="V365" s="25">
        <v>9848</v>
      </c>
      <c r="W365" s="24">
        <v>9848</v>
      </c>
      <c r="X365" s="24" t="s">
        <v>1311</v>
      </c>
      <c r="Y365" s="27">
        <v>21939805</v>
      </c>
      <c r="Z365" s="27">
        <v>20883002</v>
      </c>
      <c r="AA365" s="28">
        <v>3.2899999999999999E-2</v>
      </c>
      <c r="AB365" s="28">
        <v>1.52E-2</v>
      </c>
      <c r="AC365" s="24">
        <v>0.56999999999999995</v>
      </c>
    </row>
    <row r="366" spans="21:29" x14ac:dyDescent="0.35">
      <c r="U366" s="24">
        <v>360</v>
      </c>
      <c r="V366" s="25">
        <v>9849</v>
      </c>
      <c r="W366" s="24">
        <v>9849</v>
      </c>
      <c r="X366" s="24" t="s">
        <v>1311</v>
      </c>
      <c r="Y366" s="27">
        <v>33165405</v>
      </c>
      <c r="Z366" s="27">
        <v>31937939</v>
      </c>
      <c r="AA366" s="28">
        <v>2.4799999999999999E-2</v>
      </c>
      <c r="AB366" s="28">
        <v>1.2200000000000001E-2</v>
      </c>
      <c r="AC366" s="24">
        <v>0.87</v>
      </c>
    </row>
    <row r="367" spans="21:29" x14ac:dyDescent="0.35">
      <c r="U367" s="24">
        <v>361</v>
      </c>
      <c r="V367" s="25">
        <v>9851</v>
      </c>
      <c r="W367" s="24">
        <v>9851</v>
      </c>
      <c r="X367" s="24" t="s">
        <v>1311</v>
      </c>
      <c r="Y367" s="27">
        <v>30453887</v>
      </c>
      <c r="Z367" s="27">
        <v>29150045</v>
      </c>
      <c r="AA367" s="28">
        <v>2.81E-2</v>
      </c>
      <c r="AB367" s="28">
        <v>1.4800000000000001E-2</v>
      </c>
      <c r="AC367" s="24">
        <v>0.44</v>
      </c>
    </row>
    <row r="368" spans="21:29" x14ac:dyDescent="0.35">
      <c r="U368" s="24">
        <v>362</v>
      </c>
      <c r="V368" s="25">
        <v>9852</v>
      </c>
      <c r="W368" s="24">
        <v>9852</v>
      </c>
      <c r="X368" s="24" t="s">
        <v>1311</v>
      </c>
      <c r="Y368" s="27">
        <v>30330798</v>
      </c>
      <c r="Z368" s="27">
        <v>29084818</v>
      </c>
      <c r="AA368" s="28">
        <v>2.76E-2</v>
      </c>
      <c r="AB368" s="28">
        <v>1.34E-2</v>
      </c>
      <c r="AC368" s="24">
        <v>0.68</v>
      </c>
    </row>
    <row r="369" spans="21:29" x14ac:dyDescent="0.35">
      <c r="U369" s="24">
        <v>363</v>
      </c>
      <c r="V369" s="25">
        <v>9853</v>
      </c>
      <c r="W369" s="24">
        <v>9853</v>
      </c>
      <c r="X369" s="24" t="s">
        <v>1311</v>
      </c>
      <c r="Y369" s="27">
        <v>35311375</v>
      </c>
      <c r="Z369" s="27">
        <v>33906397</v>
      </c>
      <c r="AA369" s="28">
        <v>2.9499999999999998E-2</v>
      </c>
      <c r="AB369" s="28">
        <v>1.03E-2</v>
      </c>
      <c r="AC369" s="24">
        <v>0.64</v>
      </c>
    </row>
    <row r="370" spans="21:29" x14ac:dyDescent="0.35">
      <c r="U370" s="24">
        <v>364</v>
      </c>
      <c r="V370" s="25">
        <v>9854</v>
      </c>
      <c r="W370" s="24">
        <v>9854</v>
      </c>
      <c r="X370" s="24" t="s">
        <v>1311</v>
      </c>
      <c r="Y370" s="27">
        <v>29992676</v>
      </c>
      <c r="Z370" s="27">
        <v>28631783</v>
      </c>
      <c r="AA370" s="28">
        <v>2.5399999999999999E-2</v>
      </c>
      <c r="AB370" s="28">
        <v>0.02</v>
      </c>
      <c r="AC370" s="24">
        <v>0.41</v>
      </c>
    </row>
    <row r="371" spans="21:29" x14ac:dyDescent="0.35">
      <c r="U371" s="24">
        <v>365</v>
      </c>
      <c r="V371" s="25">
        <v>9856</v>
      </c>
      <c r="W371" s="24">
        <v>9856</v>
      </c>
      <c r="X371" s="24" t="s">
        <v>1311</v>
      </c>
      <c r="Y371" s="27">
        <v>28586731</v>
      </c>
      <c r="Z371" s="27">
        <v>27291318</v>
      </c>
      <c r="AA371" s="28">
        <v>2.4E-2</v>
      </c>
      <c r="AB371" s="28">
        <v>2.1299999999999999E-2</v>
      </c>
      <c r="AC371" s="24">
        <v>0.56000000000000005</v>
      </c>
    </row>
    <row r="372" spans="21:29" x14ac:dyDescent="0.35">
      <c r="U372" s="24">
        <v>366</v>
      </c>
      <c r="V372" s="25">
        <v>9858</v>
      </c>
      <c r="W372" s="24">
        <v>9858</v>
      </c>
      <c r="X372" s="24" t="s">
        <v>1311</v>
      </c>
      <c r="Y372" s="27">
        <v>28889999</v>
      </c>
      <c r="Z372" s="27">
        <v>27895071</v>
      </c>
      <c r="AA372" s="28">
        <v>2.3599999999999999E-2</v>
      </c>
      <c r="AB372" s="28">
        <v>1.0800000000000001E-2</v>
      </c>
      <c r="AC372" s="24">
        <v>0.5</v>
      </c>
    </row>
    <row r="373" spans="21:29" x14ac:dyDescent="0.35">
      <c r="U373" s="24">
        <v>367</v>
      </c>
      <c r="V373" s="25">
        <v>9860</v>
      </c>
      <c r="W373" s="24">
        <v>9860</v>
      </c>
      <c r="X373" s="24" t="s">
        <v>1311</v>
      </c>
      <c r="Y373" s="27">
        <v>42198668</v>
      </c>
      <c r="Z373" s="27">
        <v>40474429</v>
      </c>
      <c r="AA373" s="28">
        <v>2.3900000000000001E-2</v>
      </c>
      <c r="AB373" s="28">
        <v>1.6899999999999998E-2</v>
      </c>
      <c r="AC373" s="24">
        <v>0.55000000000000004</v>
      </c>
    </row>
    <row r="374" spans="21:29" x14ac:dyDescent="0.35">
      <c r="U374" s="24">
        <v>368</v>
      </c>
      <c r="V374" s="25">
        <v>9861</v>
      </c>
      <c r="W374" s="24">
        <v>9861</v>
      </c>
      <c r="X374" s="24" t="s">
        <v>1311</v>
      </c>
      <c r="Y374" s="27">
        <v>25743649</v>
      </c>
      <c r="Z374" s="27">
        <v>23919455</v>
      </c>
      <c r="AA374" s="28">
        <v>0.05</v>
      </c>
      <c r="AB374" s="28">
        <v>2.0899999999999998E-2</v>
      </c>
      <c r="AC374" s="24">
        <v>0.86</v>
      </c>
    </row>
    <row r="375" spans="21:29" x14ac:dyDescent="0.35">
      <c r="U375" s="24">
        <v>369</v>
      </c>
      <c r="V375" s="25">
        <v>9862</v>
      </c>
      <c r="W375" s="24">
        <v>9862</v>
      </c>
      <c r="X375" s="24" t="s">
        <v>1311</v>
      </c>
      <c r="Y375" s="27">
        <v>35144797</v>
      </c>
      <c r="Z375" s="27">
        <v>33764472</v>
      </c>
      <c r="AA375" s="28">
        <v>2.4299999999999999E-2</v>
      </c>
      <c r="AB375" s="28">
        <v>1.49E-2</v>
      </c>
      <c r="AC375" s="24">
        <v>0.56999999999999995</v>
      </c>
    </row>
    <row r="376" spans="21:29" x14ac:dyDescent="0.35">
      <c r="U376" s="24">
        <v>370</v>
      </c>
      <c r="V376" s="25">
        <v>9864</v>
      </c>
      <c r="W376" s="24">
        <v>9864</v>
      </c>
      <c r="X376" s="24" t="s">
        <v>1311</v>
      </c>
      <c r="Y376" s="27">
        <v>38886286</v>
      </c>
      <c r="Z376" s="27">
        <v>37288537</v>
      </c>
      <c r="AA376" s="28">
        <v>2.4899999999999999E-2</v>
      </c>
      <c r="AB376" s="28">
        <v>1.6199999999999999E-2</v>
      </c>
      <c r="AC376" s="24">
        <v>0.52</v>
      </c>
    </row>
    <row r="377" spans="21:29" x14ac:dyDescent="0.35">
      <c r="U377" s="24">
        <v>371</v>
      </c>
      <c r="V377" s="25">
        <v>9866</v>
      </c>
      <c r="W377" s="24">
        <v>9866</v>
      </c>
      <c r="X377" s="24" t="s">
        <v>1311</v>
      </c>
      <c r="Y377" s="27">
        <v>12515265</v>
      </c>
      <c r="Z377" s="27">
        <v>11689757</v>
      </c>
      <c r="AA377" s="28">
        <v>4.1000000000000002E-2</v>
      </c>
      <c r="AB377" s="28">
        <v>2.4899999999999999E-2</v>
      </c>
      <c r="AC377" s="24">
        <v>1.03</v>
      </c>
    </row>
    <row r="378" spans="21:29" x14ac:dyDescent="0.35">
      <c r="U378" s="24">
        <v>372</v>
      </c>
      <c r="V378" s="25">
        <v>9867</v>
      </c>
      <c r="W378" s="24">
        <v>9867</v>
      </c>
      <c r="X378" s="24" t="s">
        <v>1311</v>
      </c>
      <c r="Y378" s="27">
        <v>22105562</v>
      </c>
      <c r="Z378" s="27">
        <v>20880850</v>
      </c>
      <c r="AA378" s="28">
        <v>2.9600000000000001E-2</v>
      </c>
      <c r="AB378" s="28">
        <v>2.58E-2</v>
      </c>
      <c r="AC378" s="24">
        <v>0.99</v>
      </c>
    </row>
    <row r="379" spans="21:29" x14ac:dyDescent="0.35">
      <c r="U379" s="24">
        <v>373</v>
      </c>
      <c r="V379" s="25">
        <v>9868</v>
      </c>
      <c r="W379" s="24">
        <v>9868</v>
      </c>
      <c r="X379" s="24" t="s">
        <v>1311</v>
      </c>
      <c r="Y379" s="27">
        <v>41264192</v>
      </c>
      <c r="Z379" s="27">
        <v>39532600</v>
      </c>
      <c r="AA379" s="28">
        <v>2.4199999999999999E-2</v>
      </c>
      <c r="AB379" s="28">
        <v>1.78E-2</v>
      </c>
      <c r="AC379" s="24">
        <v>0.71</v>
      </c>
    </row>
    <row r="380" spans="21:29" x14ac:dyDescent="0.35">
      <c r="U380" s="24">
        <v>374</v>
      </c>
      <c r="V380" s="25">
        <v>9870</v>
      </c>
      <c r="W380" s="24">
        <v>9870</v>
      </c>
      <c r="X380" s="24" t="s">
        <v>1311</v>
      </c>
      <c r="Y380" s="27">
        <v>23250276</v>
      </c>
      <c r="Z380" s="27">
        <v>22162471</v>
      </c>
      <c r="AA380" s="28">
        <v>2.64E-2</v>
      </c>
      <c r="AB380" s="28">
        <v>2.0299999999999999E-2</v>
      </c>
      <c r="AC380" s="24">
        <v>0.77</v>
      </c>
    </row>
    <row r="381" spans="21:29" x14ac:dyDescent="0.35">
      <c r="U381" s="24">
        <v>375</v>
      </c>
      <c r="V381" s="25">
        <v>9871</v>
      </c>
      <c r="W381" s="24">
        <v>9871</v>
      </c>
      <c r="X381" s="24" t="s">
        <v>1311</v>
      </c>
      <c r="Y381" s="27">
        <v>26777720</v>
      </c>
      <c r="Z381" s="27">
        <v>25451626</v>
      </c>
      <c r="AA381" s="28">
        <v>2.7699999999999999E-2</v>
      </c>
      <c r="AB381" s="28">
        <v>2.18E-2</v>
      </c>
      <c r="AC381" s="24">
        <v>0.47</v>
      </c>
    </row>
    <row r="382" spans="21:29" x14ac:dyDescent="0.35">
      <c r="U382" s="24">
        <v>376</v>
      </c>
      <c r="V382" s="25">
        <v>9872</v>
      </c>
      <c r="W382" s="24">
        <v>9872</v>
      </c>
      <c r="X382" s="24" t="s">
        <v>1311</v>
      </c>
      <c r="Y382" s="27">
        <v>35679973</v>
      </c>
      <c r="Z382" s="27">
        <v>34251412</v>
      </c>
      <c r="AA382" s="28">
        <v>2.4E-2</v>
      </c>
      <c r="AB382" s="28">
        <v>1.6E-2</v>
      </c>
      <c r="AC382" s="24">
        <v>0.8</v>
      </c>
    </row>
    <row r="383" spans="21:29" x14ac:dyDescent="0.35">
      <c r="U383" s="24">
        <v>377</v>
      </c>
      <c r="V383" s="25">
        <v>9873</v>
      </c>
      <c r="W383" s="24">
        <v>9873</v>
      </c>
      <c r="X383" s="24" t="s">
        <v>1311</v>
      </c>
      <c r="Y383" s="27">
        <v>25925078</v>
      </c>
      <c r="Z383" s="27">
        <v>24500703</v>
      </c>
      <c r="AA383" s="28">
        <v>3.4099999999999998E-2</v>
      </c>
      <c r="AB383" s="28">
        <v>2.0799999999999999E-2</v>
      </c>
      <c r="AC383" s="24">
        <v>0.84</v>
      </c>
    </row>
    <row r="384" spans="21:29" x14ac:dyDescent="0.35">
      <c r="U384" s="24">
        <v>378</v>
      </c>
      <c r="V384" s="25">
        <v>9875</v>
      </c>
      <c r="W384" s="24">
        <v>9875</v>
      </c>
      <c r="X384" s="24" t="s">
        <v>1311</v>
      </c>
      <c r="Y384" s="27">
        <v>25813456</v>
      </c>
      <c r="Z384" s="27">
        <v>24025298</v>
      </c>
      <c r="AA384" s="28">
        <v>4.8899999999999999E-2</v>
      </c>
      <c r="AB384" s="28">
        <v>2.0400000000000001E-2</v>
      </c>
      <c r="AC384" s="24">
        <v>0.76</v>
      </c>
    </row>
    <row r="385" spans="21:29" x14ac:dyDescent="0.35">
      <c r="U385" s="24">
        <v>379</v>
      </c>
      <c r="V385" s="25">
        <v>9876</v>
      </c>
      <c r="W385" s="24">
        <v>9876</v>
      </c>
      <c r="X385" s="24" t="s">
        <v>1311</v>
      </c>
      <c r="Y385" s="27">
        <v>17761357</v>
      </c>
      <c r="Z385" s="27">
        <v>16119684</v>
      </c>
      <c r="AA385" s="28">
        <v>7.5300000000000006E-2</v>
      </c>
      <c r="AB385" s="28">
        <v>1.7100000000000001E-2</v>
      </c>
      <c r="AC385" s="24">
        <v>0.84</v>
      </c>
    </row>
    <row r="386" spans="21:29" x14ac:dyDescent="0.35">
      <c r="U386" s="24">
        <v>380</v>
      </c>
      <c r="V386" s="25">
        <v>9877</v>
      </c>
      <c r="W386" s="24">
        <v>9877</v>
      </c>
      <c r="X386" s="24" t="s">
        <v>1311</v>
      </c>
      <c r="Y386" s="27">
        <v>31929958</v>
      </c>
      <c r="Z386" s="27">
        <v>30699848</v>
      </c>
      <c r="AA386" s="28">
        <v>2.63E-2</v>
      </c>
      <c r="AB386" s="28">
        <v>1.2200000000000001E-2</v>
      </c>
      <c r="AC386" s="24">
        <v>0.48</v>
      </c>
    </row>
    <row r="387" spans="21:29" x14ac:dyDescent="0.35">
      <c r="U387" s="24">
        <v>381</v>
      </c>
      <c r="V387" s="25">
        <v>9878</v>
      </c>
      <c r="W387" s="24">
        <v>9878</v>
      </c>
      <c r="X387" s="24" t="s">
        <v>1311</v>
      </c>
      <c r="Y387" s="27">
        <v>51380185</v>
      </c>
      <c r="Z387" s="27">
        <v>47823340</v>
      </c>
      <c r="AA387" s="28">
        <v>5.6000000000000001E-2</v>
      </c>
      <c r="AB387" s="28">
        <v>1.32E-2</v>
      </c>
      <c r="AC387" s="24">
        <v>0.34</v>
      </c>
    </row>
    <row r="388" spans="21:29" x14ac:dyDescent="0.35">
      <c r="U388" s="24">
        <v>382</v>
      </c>
      <c r="V388" s="25">
        <v>9879</v>
      </c>
      <c r="W388" s="24">
        <v>9879</v>
      </c>
      <c r="X388" s="24" t="s">
        <v>1311</v>
      </c>
      <c r="Y388" s="27">
        <v>37361257</v>
      </c>
      <c r="Z388" s="27">
        <v>35385852</v>
      </c>
      <c r="AA388" s="28">
        <v>3.4799999999999998E-2</v>
      </c>
      <c r="AB388" s="28">
        <v>1.8100000000000002E-2</v>
      </c>
      <c r="AC388" s="24">
        <v>0.43</v>
      </c>
    </row>
    <row r="389" spans="21:29" x14ac:dyDescent="0.35">
      <c r="U389" s="24">
        <v>383</v>
      </c>
      <c r="V389" s="25">
        <v>9880</v>
      </c>
      <c r="W389" s="24">
        <v>9880</v>
      </c>
      <c r="X389" s="24" t="s">
        <v>1311</v>
      </c>
      <c r="Y389" s="27">
        <v>26562404</v>
      </c>
      <c r="Z389" s="27">
        <v>25545569</v>
      </c>
      <c r="AA389" s="28">
        <v>2.7E-2</v>
      </c>
      <c r="AB389" s="28">
        <v>1.1299999999999999E-2</v>
      </c>
      <c r="AC389" s="24">
        <v>0.85</v>
      </c>
    </row>
    <row r="390" spans="21:29" x14ac:dyDescent="0.35">
      <c r="U390" s="24">
        <v>384</v>
      </c>
      <c r="V390" s="25">
        <v>9881</v>
      </c>
      <c r="W390" s="24">
        <v>9881</v>
      </c>
      <c r="X390" s="24" t="s">
        <v>1311</v>
      </c>
      <c r="Y390" s="27">
        <v>28212397</v>
      </c>
      <c r="Z390" s="27">
        <v>27054561</v>
      </c>
      <c r="AA390" s="28">
        <v>2.7E-2</v>
      </c>
      <c r="AB390" s="28">
        <v>1.41E-2</v>
      </c>
      <c r="AC390" s="24">
        <v>0.54</v>
      </c>
    </row>
    <row r="391" spans="21:29" x14ac:dyDescent="0.35">
      <c r="U391" s="24">
        <v>385</v>
      </c>
      <c r="V391" s="25">
        <v>9882</v>
      </c>
      <c r="W391" s="24">
        <v>9882</v>
      </c>
      <c r="X391" s="24" t="s">
        <v>1311</v>
      </c>
      <c r="Y391" s="27">
        <v>30408674</v>
      </c>
      <c r="Z391" s="27">
        <v>29274087</v>
      </c>
      <c r="AA391" s="28">
        <v>2.69E-2</v>
      </c>
      <c r="AB391" s="28">
        <v>1.04E-2</v>
      </c>
      <c r="AC391" s="24">
        <v>0.42</v>
      </c>
    </row>
    <row r="392" spans="21:29" x14ac:dyDescent="0.35">
      <c r="U392" s="24">
        <v>386</v>
      </c>
      <c r="V392" s="25">
        <v>9883</v>
      </c>
      <c r="W392" s="24">
        <v>9883</v>
      </c>
      <c r="X392" s="24" t="s">
        <v>1311</v>
      </c>
      <c r="Y392" s="27">
        <v>20451000</v>
      </c>
      <c r="Z392" s="27">
        <v>19398681</v>
      </c>
      <c r="AA392" s="28">
        <v>3.1199999999999999E-2</v>
      </c>
      <c r="AB392" s="28">
        <v>2.0299999999999999E-2</v>
      </c>
      <c r="AC392" s="24">
        <v>1.02</v>
      </c>
    </row>
    <row r="393" spans="21:29" x14ac:dyDescent="0.35">
      <c r="U393" s="24">
        <v>387</v>
      </c>
      <c r="V393" s="25">
        <v>9885</v>
      </c>
      <c r="W393" s="24">
        <v>9885</v>
      </c>
      <c r="X393" s="24" t="s">
        <v>1311</v>
      </c>
      <c r="Y393" s="27">
        <v>34404262</v>
      </c>
      <c r="Z393" s="27">
        <v>32765888</v>
      </c>
      <c r="AA393" s="28">
        <v>2.3800000000000002E-2</v>
      </c>
      <c r="AB393" s="28">
        <v>2.3800000000000002E-2</v>
      </c>
      <c r="AC393" s="24">
        <v>0.53</v>
      </c>
    </row>
    <row r="394" spans="21:29" x14ac:dyDescent="0.35">
      <c r="U394" s="24">
        <v>388</v>
      </c>
      <c r="V394" s="25">
        <v>9890</v>
      </c>
      <c r="W394" s="24">
        <v>9890</v>
      </c>
      <c r="X394" s="24" t="s">
        <v>1311</v>
      </c>
      <c r="Y394" s="27">
        <v>30144281</v>
      </c>
      <c r="Z394" s="27">
        <v>28827470</v>
      </c>
      <c r="AA394" s="28">
        <v>2.98E-2</v>
      </c>
      <c r="AB394" s="28">
        <v>1.38E-2</v>
      </c>
      <c r="AC394" s="24">
        <v>0.61</v>
      </c>
    </row>
    <row r="395" spans="21:29" x14ac:dyDescent="0.35">
      <c r="U395" s="24">
        <v>389</v>
      </c>
      <c r="V395" s="25">
        <v>9891</v>
      </c>
      <c r="W395" s="24">
        <v>9891</v>
      </c>
      <c r="X395" s="24" t="s">
        <v>1311</v>
      </c>
      <c r="Y395" s="27">
        <v>44838627</v>
      </c>
      <c r="Z395" s="27">
        <v>42819317</v>
      </c>
      <c r="AA395" s="28">
        <v>2.8199999999999999E-2</v>
      </c>
      <c r="AB395" s="28">
        <v>1.6899999999999998E-2</v>
      </c>
      <c r="AC395" s="24">
        <v>0.81</v>
      </c>
    </row>
    <row r="396" spans="21:29" x14ac:dyDescent="0.35">
      <c r="U396" s="24">
        <v>390</v>
      </c>
      <c r="V396" s="25">
        <v>9892</v>
      </c>
      <c r="W396" s="24">
        <v>9892</v>
      </c>
      <c r="X396" s="24" t="s">
        <v>1311</v>
      </c>
      <c r="Y396" s="27">
        <v>31144875</v>
      </c>
      <c r="Z396" s="27">
        <v>29772740</v>
      </c>
      <c r="AA396" s="28">
        <v>3.1899999999999998E-2</v>
      </c>
      <c r="AB396" s="28">
        <v>1.2200000000000001E-2</v>
      </c>
      <c r="AC396" s="24">
        <v>0.95</v>
      </c>
    </row>
    <row r="397" spans="21:29" x14ac:dyDescent="0.35">
      <c r="U397" s="24">
        <v>391</v>
      </c>
      <c r="V397" s="25">
        <v>9894</v>
      </c>
      <c r="W397" s="24">
        <v>9894</v>
      </c>
      <c r="X397" s="24" t="s">
        <v>1311</v>
      </c>
      <c r="Y397" s="27">
        <v>36494878</v>
      </c>
      <c r="Z397" s="27">
        <v>34936434</v>
      </c>
      <c r="AA397" s="28">
        <v>3.0800000000000001E-2</v>
      </c>
      <c r="AB397" s="28">
        <v>1.18E-2</v>
      </c>
      <c r="AC397" s="24">
        <v>0.72</v>
      </c>
    </row>
    <row r="398" spans="21:29" x14ac:dyDescent="0.35">
      <c r="U398" s="24">
        <v>392</v>
      </c>
      <c r="V398" s="25">
        <v>9895</v>
      </c>
      <c r="W398" s="24">
        <v>9895</v>
      </c>
      <c r="X398" s="24" t="s">
        <v>1311</v>
      </c>
      <c r="Y398" s="27">
        <v>35366088</v>
      </c>
      <c r="Z398" s="27">
        <v>34074492</v>
      </c>
      <c r="AA398" s="28">
        <v>2.5899999999999999E-2</v>
      </c>
      <c r="AB398" s="28">
        <v>1.06E-2</v>
      </c>
      <c r="AC398" s="24">
        <v>0.52</v>
      </c>
    </row>
    <row r="399" spans="21:29" x14ac:dyDescent="0.35">
      <c r="U399" s="24">
        <v>393</v>
      </c>
      <c r="V399" s="25">
        <v>9897</v>
      </c>
      <c r="W399" s="24">
        <v>9897</v>
      </c>
      <c r="X399" s="24" t="s">
        <v>1311</v>
      </c>
      <c r="Y399" s="27">
        <v>28347796</v>
      </c>
      <c r="Z399" s="27">
        <v>27128533</v>
      </c>
      <c r="AA399" s="28">
        <v>3.2099999999999997E-2</v>
      </c>
      <c r="AB399" s="28">
        <v>1.09E-2</v>
      </c>
      <c r="AC399" s="24">
        <v>0.79</v>
      </c>
    </row>
    <row r="400" spans="21:29" x14ac:dyDescent="0.35">
      <c r="U400" s="24">
        <v>394</v>
      </c>
      <c r="V400" s="25">
        <v>9898</v>
      </c>
      <c r="W400" s="24">
        <v>9898</v>
      </c>
      <c r="X400" s="24" t="s">
        <v>1311</v>
      </c>
      <c r="Y400" s="27">
        <v>68784323</v>
      </c>
      <c r="Z400" s="27">
        <v>63841404</v>
      </c>
      <c r="AA400" s="28">
        <v>6.1600000000000002E-2</v>
      </c>
      <c r="AB400" s="28">
        <v>1.0200000000000001E-2</v>
      </c>
      <c r="AC400" s="24">
        <v>0.74</v>
      </c>
    </row>
    <row r="401" spans="21:29" x14ac:dyDescent="0.35">
      <c r="U401" s="24">
        <v>395</v>
      </c>
      <c r="V401" s="25">
        <v>9899</v>
      </c>
      <c r="W401" s="24">
        <v>9899</v>
      </c>
      <c r="X401" s="24" t="s">
        <v>1311</v>
      </c>
      <c r="Y401" s="27">
        <v>25412456</v>
      </c>
      <c r="Z401" s="27">
        <v>24331051</v>
      </c>
      <c r="AA401" s="28">
        <v>2.52E-2</v>
      </c>
      <c r="AB401" s="28">
        <v>1.7299999999999999E-2</v>
      </c>
      <c r="AC401" s="24">
        <v>0.86</v>
      </c>
    </row>
    <row r="402" spans="21:29" x14ac:dyDescent="0.35">
      <c r="U402" s="24">
        <v>396</v>
      </c>
      <c r="V402" s="25">
        <v>9900</v>
      </c>
      <c r="W402" s="24">
        <v>9900</v>
      </c>
      <c r="X402" s="24" t="s">
        <v>1311</v>
      </c>
      <c r="Y402" s="27">
        <v>20747899</v>
      </c>
      <c r="Z402" s="27">
        <v>19512406</v>
      </c>
      <c r="AA402" s="28">
        <v>4.0500000000000001E-2</v>
      </c>
      <c r="AB402" s="28">
        <v>1.9E-2</v>
      </c>
      <c r="AC402" s="24">
        <v>0.69</v>
      </c>
    </row>
    <row r="403" spans="21:29" x14ac:dyDescent="0.35">
      <c r="U403" s="24">
        <v>397</v>
      </c>
      <c r="V403" s="25">
        <v>9901</v>
      </c>
      <c r="W403" s="24">
        <v>9901</v>
      </c>
      <c r="X403" s="24" t="s">
        <v>1311</v>
      </c>
      <c r="Y403" s="27">
        <v>29901176</v>
      </c>
      <c r="Z403" s="27">
        <v>28675455</v>
      </c>
      <c r="AA403" s="28">
        <v>2.5600000000000001E-2</v>
      </c>
      <c r="AB403" s="28">
        <v>1.54E-2</v>
      </c>
      <c r="AC403" s="24">
        <v>0.55000000000000004</v>
      </c>
    </row>
    <row r="404" spans="21:29" x14ac:dyDescent="0.35">
      <c r="U404" s="24">
        <v>398</v>
      </c>
      <c r="V404" s="25">
        <v>9902</v>
      </c>
      <c r="W404" s="24">
        <v>9902</v>
      </c>
      <c r="X404" s="24" t="s">
        <v>1311</v>
      </c>
      <c r="Y404" s="27">
        <v>33365903</v>
      </c>
      <c r="Z404" s="27">
        <v>31766349</v>
      </c>
      <c r="AA404" s="28">
        <v>3.3000000000000002E-2</v>
      </c>
      <c r="AB404" s="28">
        <v>1.49E-2</v>
      </c>
      <c r="AC404" s="24">
        <v>0.65</v>
      </c>
    </row>
    <row r="405" spans="21:29" x14ac:dyDescent="0.35">
      <c r="U405" s="24">
        <v>399</v>
      </c>
      <c r="V405" s="25">
        <v>9903</v>
      </c>
      <c r="W405" s="24">
        <v>9903</v>
      </c>
      <c r="X405" s="24" t="s">
        <v>1311</v>
      </c>
      <c r="Y405" s="27">
        <v>38986284</v>
      </c>
      <c r="Z405" s="27">
        <v>37622770</v>
      </c>
      <c r="AA405" s="28">
        <v>2.3099999999999999E-2</v>
      </c>
      <c r="AB405" s="28">
        <v>1.1900000000000001E-2</v>
      </c>
      <c r="AC405" s="24">
        <v>0.76</v>
      </c>
    </row>
    <row r="406" spans="21:29" x14ac:dyDescent="0.35">
      <c r="U406" s="24">
        <v>400</v>
      </c>
      <c r="V406" s="25">
        <v>9904</v>
      </c>
      <c r="W406" s="24">
        <v>9904</v>
      </c>
      <c r="X406" s="24" t="s">
        <v>1311</v>
      </c>
      <c r="Y406" s="27">
        <v>31770907</v>
      </c>
      <c r="Z406" s="27">
        <v>30590099</v>
      </c>
      <c r="AA406" s="28">
        <v>2.4899999999999999E-2</v>
      </c>
      <c r="AB406" s="28">
        <v>1.2200000000000001E-2</v>
      </c>
      <c r="AC406" s="24">
        <v>0.61</v>
      </c>
    </row>
    <row r="407" spans="21:29" x14ac:dyDescent="0.35">
      <c r="U407" s="24">
        <v>401</v>
      </c>
      <c r="V407" s="25">
        <v>9906</v>
      </c>
      <c r="W407" s="24">
        <v>9906</v>
      </c>
      <c r="X407" s="24" t="s">
        <v>1311</v>
      </c>
      <c r="Y407" s="27">
        <v>33495352</v>
      </c>
      <c r="Z407" s="27">
        <v>31984209</v>
      </c>
      <c r="AA407" s="28">
        <v>3.1899999999999998E-2</v>
      </c>
      <c r="AB407" s="28">
        <v>1.32E-2</v>
      </c>
      <c r="AC407" s="24">
        <v>0.51</v>
      </c>
    </row>
    <row r="408" spans="21:29" x14ac:dyDescent="0.35">
      <c r="U408" s="24">
        <v>402</v>
      </c>
      <c r="V408" s="25">
        <v>9907</v>
      </c>
      <c r="W408" s="24">
        <v>9907</v>
      </c>
      <c r="X408" s="24" t="s">
        <v>1311</v>
      </c>
      <c r="Y408" s="27">
        <v>26090918</v>
      </c>
      <c r="Z408" s="27">
        <v>24845185</v>
      </c>
      <c r="AA408" s="28">
        <v>3.1800000000000002E-2</v>
      </c>
      <c r="AB408" s="28">
        <v>1.5900000000000001E-2</v>
      </c>
      <c r="AC408" s="24">
        <v>0.57999999999999996</v>
      </c>
    </row>
    <row r="409" spans="21:29" x14ac:dyDescent="0.35">
      <c r="U409" s="24">
        <v>403</v>
      </c>
      <c r="V409" s="25">
        <v>9910</v>
      </c>
      <c r="W409" s="24">
        <v>9910</v>
      </c>
      <c r="X409" s="24" t="s">
        <v>1311</v>
      </c>
      <c r="Y409" s="27">
        <v>17524043</v>
      </c>
      <c r="Z409" s="27">
        <v>16656750</v>
      </c>
      <c r="AA409" s="28">
        <v>3.5900000000000001E-2</v>
      </c>
      <c r="AB409" s="28">
        <v>1.3599999999999999E-2</v>
      </c>
      <c r="AC409" s="24">
        <v>0.87</v>
      </c>
    </row>
    <row r="410" spans="21:29" x14ac:dyDescent="0.35">
      <c r="U410" s="24">
        <v>404</v>
      </c>
      <c r="V410" s="25">
        <v>9911</v>
      </c>
      <c r="W410" s="24">
        <v>9911</v>
      </c>
      <c r="X410" s="24" t="s">
        <v>1311</v>
      </c>
      <c r="Y410" s="27">
        <v>29447027</v>
      </c>
      <c r="Z410" s="27">
        <v>28302461</v>
      </c>
      <c r="AA410" s="28">
        <v>2.9399999999999999E-2</v>
      </c>
      <c r="AB410" s="28">
        <v>9.4000000000000004E-3</v>
      </c>
      <c r="AC410" s="24">
        <v>0.49</v>
      </c>
    </row>
    <row r="411" spans="21:29" x14ac:dyDescent="0.35">
      <c r="U411" s="24">
        <v>405</v>
      </c>
      <c r="V411" s="25">
        <v>9912</v>
      </c>
      <c r="W411" s="24">
        <v>9912</v>
      </c>
      <c r="X411" s="24" t="s">
        <v>1311</v>
      </c>
      <c r="Y411" s="27">
        <v>20049117</v>
      </c>
      <c r="Z411" s="27">
        <v>18946914</v>
      </c>
      <c r="AA411" s="28">
        <v>3.7600000000000001E-2</v>
      </c>
      <c r="AB411" s="28">
        <v>1.7399999999999999E-2</v>
      </c>
      <c r="AC411" s="24">
        <v>0.82</v>
      </c>
    </row>
    <row r="412" spans="21:29" x14ac:dyDescent="0.35">
      <c r="U412" s="24">
        <v>406</v>
      </c>
      <c r="V412" s="25">
        <v>9913</v>
      </c>
      <c r="W412" s="24">
        <v>9913</v>
      </c>
      <c r="X412" s="24" t="s">
        <v>1311</v>
      </c>
      <c r="Y412" s="27">
        <v>21244616</v>
      </c>
      <c r="Z412" s="27">
        <v>20134280</v>
      </c>
      <c r="AA412" s="28">
        <v>3.1399999999999997E-2</v>
      </c>
      <c r="AB412" s="28">
        <v>2.0799999999999999E-2</v>
      </c>
      <c r="AC412" s="24">
        <v>0.56000000000000005</v>
      </c>
    </row>
    <row r="413" spans="21:29" x14ac:dyDescent="0.35">
      <c r="U413" s="24">
        <v>407</v>
      </c>
      <c r="V413" s="25">
        <v>9928</v>
      </c>
      <c r="W413" s="24">
        <v>9928</v>
      </c>
      <c r="X413" s="24" t="s">
        <v>1311</v>
      </c>
      <c r="Y413" s="27">
        <v>20962038</v>
      </c>
      <c r="Z413" s="27">
        <v>19733101</v>
      </c>
      <c r="AA413" s="28">
        <v>3.3599999999999998E-2</v>
      </c>
      <c r="AB413" s="28">
        <v>2.5000000000000001E-2</v>
      </c>
      <c r="AC413" s="24">
        <v>0.54</v>
      </c>
    </row>
    <row r="414" spans="21:29" x14ac:dyDescent="0.35">
      <c r="U414" s="24">
        <v>408</v>
      </c>
      <c r="V414" s="25">
        <v>9931</v>
      </c>
      <c r="W414" s="24">
        <v>9931</v>
      </c>
      <c r="X414" s="24" t="s">
        <v>1311</v>
      </c>
      <c r="Y414" s="27">
        <v>11044549</v>
      </c>
      <c r="Z414" s="27">
        <v>10493234</v>
      </c>
      <c r="AA414" s="28">
        <v>3.3000000000000002E-2</v>
      </c>
      <c r="AB414" s="28">
        <v>1.6899999999999998E-2</v>
      </c>
      <c r="AC414" s="24">
        <v>0.93</v>
      </c>
    </row>
    <row r="415" spans="21:29" x14ac:dyDescent="0.35">
      <c r="U415" s="24">
        <v>409</v>
      </c>
      <c r="V415" s="25">
        <v>9932</v>
      </c>
      <c r="W415" s="24">
        <v>9932</v>
      </c>
      <c r="X415" s="24" t="s">
        <v>1311</v>
      </c>
      <c r="Y415" s="27">
        <v>18390245</v>
      </c>
      <c r="Z415" s="27">
        <v>17351233</v>
      </c>
      <c r="AA415" s="28">
        <v>3.9600000000000003E-2</v>
      </c>
      <c r="AB415" s="28">
        <v>1.6899999999999998E-2</v>
      </c>
      <c r="AC415" s="24">
        <v>0.81</v>
      </c>
    </row>
    <row r="416" spans="21:29" x14ac:dyDescent="0.35">
      <c r="U416" s="24">
        <v>410</v>
      </c>
      <c r="V416" s="25">
        <v>9933</v>
      </c>
      <c r="W416" s="24">
        <v>9933</v>
      </c>
      <c r="X416" s="24" t="s">
        <v>1311</v>
      </c>
      <c r="Y416" s="27">
        <v>11016757</v>
      </c>
      <c r="Z416" s="27">
        <v>10278415</v>
      </c>
      <c r="AA416" s="28">
        <v>4.7800000000000002E-2</v>
      </c>
      <c r="AB416" s="28">
        <v>1.9199999999999998E-2</v>
      </c>
      <c r="AC416" s="24">
        <v>0.8</v>
      </c>
    </row>
    <row r="417" spans="21:29" x14ac:dyDescent="0.35">
      <c r="U417" s="24">
        <v>411</v>
      </c>
      <c r="V417" s="25">
        <v>9934</v>
      </c>
      <c r="W417" s="24">
        <v>9934</v>
      </c>
      <c r="X417" s="24" t="s">
        <v>1311</v>
      </c>
      <c r="Y417" s="27">
        <v>10880006</v>
      </c>
      <c r="Z417" s="27">
        <v>10228867</v>
      </c>
      <c r="AA417" s="28">
        <v>3.8699999999999998E-2</v>
      </c>
      <c r="AB417" s="28">
        <v>2.1100000000000001E-2</v>
      </c>
      <c r="AC417" s="24">
        <v>0.84</v>
      </c>
    </row>
    <row r="418" spans="21:29" x14ac:dyDescent="0.35">
      <c r="U418" s="24">
        <v>412</v>
      </c>
      <c r="V418" s="25">
        <v>9935</v>
      </c>
      <c r="W418" s="24">
        <v>9935</v>
      </c>
      <c r="X418" s="24" t="s">
        <v>1311</v>
      </c>
      <c r="Y418" s="27">
        <v>26858555</v>
      </c>
      <c r="Z418" s="27">
        <v>25577083</v>
      </c>
      <c r="AA418" s="28">
        <v>3.0200000000000001E-2</v>
      </c>
      <c r="AB418" s="28">
        <v>1.7500000000000002E-2</v>
      </c>
      <c r="AC418" s="24">
        <v>0.44</v>
      </c>
    </row>
    <row r="419" spans="21:29" x14ac:dyDescent="0.35">
      <c r="U419" s="24">
        <v>413</v>
      </c>
      <c r="V419" s="25">
        <v>9937</v>
      </c>
      <c r="W419" s="24">
        <v>9937</v>
      </c>
      <c r="X419" s="24" t="s">
        <v>1311</v>
      </c>
      <c r="Y419" s="27">
        <v>8000000</v>
      </c>
      <c r="Z419" s="27">
        <v>6705149</v>
      </c>
      <c r="AA419" s="28">
        <v>0.1477</v>
      </c>
      <c r="AB419" s="28">
        <v>1.41E-2</v>
      </c>
      <c r="AC419" s="24">
        <v>0.56999999999999995</v>
      </c>
    </row>
    <row r="420" spans="21:29" x14ac:dyDescent="0.35">
      <c r="U420" s="24">
        <v>414</v>
      </c>
      <c r="V420" s="25">
        <v>9939</v>
      </c>
      <c r="W420" s="24">
        <v>9939</v>
      </c>
      <c r="X420" s="24" t="s">
        <v>1311</v>
      </c>
      <c r="Y420" s="27">
        <v>33880889</v>
      </c>
      <c r="Z420" s="27">
        <v>32399308</v>
      </c>
      <c r="AA420" s="28">
        <v>2.93E-2</v>
      </c>
      <c r="AB420" s="28">
        <v>1.44E-2</v>
      </c>
      <c r="AC420" s="24">
        <v>0.77</v>
      </c>
    </row>
    <row r="421" spans="21:29" x14ac:dyDescent="0.35">
      <c r="U421" s="24">
        <v>415</v>
      </c>
      <c r="V421" s="25">
        <v>9941</v>
      </c>
      <c r="W421" s="24">
        <v>9941</v>
      </c>
      <c r="X421" s="24" t="s">
        <v>1311</v>
      </c>
      <c r="Y421" s="27">
        <v>27599074</v>
      </c>
      <c r="Z421" s="27">
        <v>26260023</v>
      </c>
      <c r="AA421" s="28">
        <v>3.2000000000000001E-2</v>
      </c>
      <c r="AB421" s="28">
        <v>1.66E-2</v>
      </c>
      <c r="AC421" s="24">
        <v>0.37</v>
      </c>
    </row>
    <row r="422" spans="21:29" x14ac:dyDescent="0.35">
      <c r="U422" s="24">
        <v>416</v>
      </c>
      <c r="V422" s="25">
        <v>9942</v>
      </c>
      <c r="W422" s="24">
        <v>9942</v>
      </c>
      <c r="X422" s="24" t="s">
        <v>1311</v>
      </c>
      <c r="Y422" s="27">
        <v>26363300</v>
      </c>
      <c r="Z422" s="27">
        <v>25330291</v>
      </c>
      <c r="AA422" s="28">
        <v>2.69E-2</v>
      </c>
      <c r="AB422" s="28">
        <v>1.2200000000000001E-2</v>
      </c>
      <c r="AC422" s="24">
        <v>0.6</v>
      </c>
    </row>
    <row r="423" spans="21:29" x14ac:dyDescent="0.35">
      <c r="U423" s="24">
        <v>417</v>
      </c>
      <c r="V423" s="25">
        <v>9944</v>
      </c>
      <c r="W423" s="24">
        <v>9944</v>
      </c>
      <c r="X423" s="24" t="s">
        <v>1311</v>
      </c>
      <c r="Y423" s="27">
        <v>29416596</v>
      </c>
      <c r="Z423" s="27">
        <v>20669973</v>
      </c>
      <c r="AA423" s="28">
        <v>0.28410000000000002</v>
      </c>
      <c r="AB423" s="28">
        <v>1.32E-2</v>
      </c>
      <c r="AC423" s="24">
        <v>0.61</v>
      </c>
    </row>
    <row r="424" spans="21:29" x14ac:dyDescent="0.35">
      <c r="U424" s="24">
        <v>418</v>
      </c>
      <c r="V424" s="25">
        <v>9945</v>
      </c>
      <c r="W424" s="24">
        <v>9945</v>
      </c>
      <c r="X424" s="24" t="s">
        <v>1311</v>
      </c>
      <c r="Y424" s="27">
        <v>30996869</v>
      </c>
      <c r="Z424" s="27">
        <v>28949927</v>
      </c>
      <c r="AA424" s="28">
        <v>5.3900000000000003E-2</v>
      </c>
      <c r="AB424" s="28">
        <v>1.21E-2</v>
      </c>
      <c r="AC424" s="24">
        <v>0.6</v>
      </c>
    </row>
    <row r="425" spans="21:29" x14ac:dyDescent="0.35">
      <c r="U425" s="24">
        <v>419</v>
      </c>
      <c r="V425" s="25">
        <v>9946</v>
      </c>
      <c r="W425" s="24">
        <v>9946</v>
      </c>
      <c r="X425" s="24" t="s">
        <v>1311</v>
      </c>
      <c r="Y425" s="27">
        <v>8000000</v>
      </c>
      <c r="Z425" s="27">
        <v>7748182</v>
      </c>
      <c r="AA425" s="28">
        <v>1.9400000000000001E-2</v>
      </c>
      <c r="AB425" s="28">
        <v>1.21E-2</v>
      </c>
      <c r="AC425" s="24">
        <v>0.55000000000000004</v>
      </c>
    </row>
    <row r="426" spans="21:29" x14ac:dyDescent="0.35">
      <c r="U426" s="24">
        <v>420</v>
      </c>
      <c r="V426" s="25">
        <v>9948</v>
      </c>
      <c r="W426" s="24">
        <v>9948</v>
      </c>
      <c r="X426" s="24" t="s">
        <v>1311</v>
      </c>
      <c r="Y426" s="27">
        <v>42839197</v>
      </c>
      <c r="Z426" s="27">
        <v>40971070</v>
      </c>
      <c r="AA426" s="28">
        <v>2.3E-2</v>
      </c>
      <c r="AB426" s="28">
        <v>2.06E-2</v>
      </c>
      <c r="AC426" s="24">
        <v>0.51</v>
      </c>
    </row>
    <row r="427" spans="21:29" x14ac:dyDescent="0.35">
      <c r="U427" s="24">
        <v>421</v>
      </c>
      <c r="V427" s="25">
        <v>9949</v>
      </c>
      <c r="W427" s="24">
        <v>9949</v>
      </c>
      <c r="X427" s="24" t="s">
        <v>1311</v>
      </c>
      <c r="Y427" s="27">
        <v>20436152</v>
      </c>
      <c r="Z427" s="27">
        <v>19288403</v>
      </c>
      <c r="AA427" s="28">
        <v>3.6999999999999998E-2</v>
      </c>
      <c r="AB427" s="28">
        <v>1.9099999999999999E-2</v>
      </c>
      <c r="AC427" s="24">
        <v>0.97</v>
      </c>
    </row>
    <row r="428" spans="21:29" x14ac:dyDescent="0.35">
      <c r="U428" s="24">
        <v>422</v>
      </c>
      <c r="V428" s="25">
        <v>9951</v>
      </c>
      <c r="W428" s="24">
        <v>9951</v>
      </c>
      <c r="X428" s="24" t="s">
        <v>1311</v>
      </c>
      <c r="Y428" s="27">
        <v>30865284</v>
      </c>
      <c r="Z428" s="27">
        <v>29280007</v>
      </c>
      <c r="AA428" s="28">
        <v>3.2399999999999998E-2</v>
      </c>
      <c r="AB428" s="28">
        <v>1.89E-2</v>
      </c>
      <c r="AC428" s="24">
        <v>0.62</v>
      </c>
    </row>
    <row r="429" spans="21:29" x14ac:dyDescent="0.35">
      <c r="U429" s="24">
        <v>423</v>
      </c>
      <c r="V429" s="25">
        <v>9953</v>
      </c>
      <c r="W429" s="24">
        <v>9953</v>
      </c>
      <c r="X429" s="24" t="s">
        <v>1311</v>
      </c>
      <c r="Y429" s="27">
        <v>22684520</v>
      </c>
      <c r="Z429" s="27">
        <v>21777140</v>
      </c>
      <c r="AA429" s="28">
        <v>2.3699999999999999E-2</v>
      </c>
      <c r="AB429" s="28">
        <v>1.6299999999999999E-2</v>
      </c>
      <c r="AC429" s="24">
        <v>0.43</v>
      </c>
    </row>
    <row r="430" spans="21:29" x14ac:dyDescent="0.35">
      <c r="U430" s="24">
        <v>424</v>
      </c>
      <c r="V430" s="25">
        <v>9954</v>
      </c>
      <c r="W430" s="24">
        <v>9954</v>
      </c>
      <c r="X430" s="24" t="s">
        <v>1311</v>
      </c>
      <c r="Y430" s="27">
        <v>9623624</v>
      </c>
      <c r="Z430" s="27">
        <v>8607234</v>
      </c>
      <c r="AA430" s="28">
        <v>9.1399999999999995E-2</v>
      </c>
      <c r="AB430" s="28">
        <v>1.4200000000000001E-2</v>
      </c>
      <c r="AC430" s="24">
        <v>0.62</v>
      </c>
    </row>
    <row r="431" spans="21:29" x14ac:dyDescent="0.35">
      <c r="U431" s="24">
        <v>425</v>
      </c>
      <c r="V431" s="25">
        <v>9957</v>
      </c>
      <c r="W431" s="24">
        <v>9957</v>
      </c>
      <c r="X431" s="24" t="s">
        <v>1311</v>
      </c>
      <c r="Y431" s="27">
        <v>34980975</v>
      </c>
      <c r="Z431" s="27">
        <v>33371833</v>
      </c>
      <c r="AA431" s="28">
        <v>2.9600000000000001E-2</v>
      </c>
      <c r="AB431" s="28">
        <v>1.6400000000000001E-2</v>
      </c>
      <c r="AC431" s="24">
        <v>0.7</v>
      </c>
    </row>
    <row r="432" spans="21:29" x14ac:dyDescent="0.35">
      <c r="U432" s="24">
        <v>426</v>
      </c>
      <c r="V432" s="25">
        <v>9958</v>
      </c>
      <c r="W432" s="24">
        <v>9958</v>
      </c>
      <c r="X432" s="24" t="s">
        <v>1311</v>
      </c>
      <c r="Y432" s="27">
        <v>29744492</v>
      </c>
      <c r="Z432" s="27">
        <v>28368873</v>
      </c>
      <c r="AA432" s="28">
        <v>0.03</v>
      </c>
      <c r="AB432" s="28">
        <v>1.6299999999999999E-2</v>
      </c>
      <c r="AC432" s="24">
        <v>0.64</v>
      </c>
    </row>
    <row r="433" spans="21:29" x14ac:dyDescent="0.35">
      <c r="U433" s="24">
        <v>427</v>
      </c>
      <c r="V433" s="25">
        <v>9959</v>
      </c>
      <c r="W433" s="24">
        <v>9959</v>
      </c>
      <c r="X433" s="24" t="s">
        <v>1311</v>
      </c>
      <c r="Y433" s="27">
        <v>9448926</v>
      </c>
      <c r="Z433" s="27">
        <v>8867361</v>
      </c>
      <c r="AA433" s="28">
        <v>4.3900000000000002E-2</v>
      </c>
      <c r="AB433" s="28">
        <v>1.7600000000000001E-2</v>
      </c>
      <c r="AC433" s="24">
        <v>0.65</v>
      </c>
    </row>
    <row r="434" spans="21:29" x14ac:dyDescent="0.35">
      <c r="U434" s="24">
        <v>428</v>
      </c>
      <c r="V434" s="25">
        <v>9963</v>
      </c>
      <c r="W434" s="24">
        <v>9963</v>
      </c>
      <c r="X434" s="24" t="s">
        <v>1311</v>
      </c>
      <c r="Y434" s="27">
        <v>26231576</v>
      </c>
      <c r="Z434" s="27">
        <v>24758977</v>
      </c>
      <c r="AA434" s="28">
        <v>3.2000000000000001E-2</v>
      </c>
      <c r="AB434" s="28">
        <v>2.41E-2</v>
      </c>
      <c r="AC434" s="24">
        <v>0.59</v>
      </c>
    </row>
    <row r="435" spans="21:29" x14ac:dyDescent="0.35">
      <c r="U435" s="24">
        <v>429</v>
      </c>
      <c r="V435" s="25">
        <v>9964</v>
      </c>
      <c r="W435" s="24">
        <v>9964</v>
      </c>
      <c r="X435" s="24" t="s">
        <v>1311</v>
      </c>
      <c r="Y435" s="27">
        <v>6252325</v>
      </c>
      <c r="Z435" s="27">
        <v>5909354</v>
      </c>
      <c r="AA435" s="28">
        <v>2.8899999999999999E-2</v>
      </c>
      <c r="AB435" s="28">
        <v>2.5899999999999999E-2</v>
      </c>
      <c r="AC435" s="24">
        <v>0.54</v>
      </c>
    </row>
    <row r="436" spans="21:29" x14ac:dyDescent="0.35">
      <c r="U436" s="24">
        <v>430</v>
      </c>
      <c r="V436" s="25">
        <v>9966</v>
      </c>
      <c r="W436" s="24">
        <v>9966</v>
      </c>
      <c r="X436" s="24" t="s">
        <v>1311</v>
      </c>
      <c r="Y436" s="27">
        <v>32000000</v>
      </c>
      <c r="Z436" s="27">
        <v>29601944</v>
      </c>
      <c r="AA436" s="28">
        <v>6.2399999999999997E-2</v>
      </c>
      <c r="AB436" s="28">
        <v>1.26E-2</v>
      </c>
      <c r="AC436" s="24">
        <v>0.63</v>
      </c>
    </row>
    <row r="437" spans="21:29" x14ac:dyDescent="0.35">
      <c r="U437" s="24">
        <v>431</v>
      </c>
      <c r="V437" s="25">
        <v>9968</v>
      </c>
      <c r="W437" s="24">
        <v>9968</v>
      </c>
      <c r="X437" s="24" t="s">
        <v>1311</v>
      </c>
      <c r="Y437" s="27">
        <v>24829402</v>
      </c>
      <c r="Z437" s="27">
        <v>23451630</v>
      </c>
      <c r="AA437" s="28">
        <v>3.8199999999999998E-2</v>
      </c>
      <c r="AB437" s="28">
        <v>1.72E-2</v>
      </c>
      <c r="AC437" s="24">
        <v>0.89</v>
      </c>
    </row>
    <row r="438" spans="21:29" x14ac:dyDescent="0.35">
      <c r="U438" s="24">
        <v>432</v>
      </c>
      <c r="V438" s="25">
        <v>9969</v>
      </c>
      <c r="W438" s="24">
        <v>9969</v>
      </c>
      <c r="X438" s="24" t="s">
        <v>1311</v>
      </c>
      <c r="Y438" s="27">
        <v>57689199</v>
      </c>
      <c r="Z438" s="27">
        <v>55367047</v>
      </c>
      <c r="AA438" s="28">
        <v>2.8400000000000002E-2</v>
      </c>
      <c r="AB438" s="28">
        <v>1.1900000000000001E-2</v>
      </c>
      <c r="AC438" s="24">
        <v>0.67</v>
      </c>
    </row>
    <row r="439" spans="21:29" x14ac:dyDescent="0.35">
      <c r="U439" s="24">
        <v>433</v>
      </c>
      <c r="V439" s="25">
        <v>9973</v>
      </c>
      <c r="W439" s="24">
        <v>9973</v>
      </c>
      <c r="X439" s="24" t="s">
        <v>1311</v>
      </c>
      <c r="Y439" s="27">
        <v>30455942</v>
      </c>
      <c r="Z439" s="27">
        <v>29415202</v>
      </c>
      <c r="AA439" s="28">
        <v>1.9300000000000001E-2</v>
      </c>
      <c r="AB439" s="28">
        <v>1.49E-2</v>
      </c>
      <c r="AC439" s="24">
        <v>0.66</v>
      </c>
    </row>
    <row r="440" spans="21:29" x14ac:dyDescent="0.35">
      <c r="U440" s="24">
        <v>434</v>
      </c>
      <c r="V440" s="25">
        <v>9976</v>
      </c>
      <c r="W440" s="24">
        <v>9976</v>
      </c>
      <c r="X440" s="24" t="s">
        <v>1311</v>
      </c>
      <c r="Y440" s="27">
        <v>29927026</v>
      </c>
      <c r="Z440" s="27">
        <v>25910228</v>
      </c>
      <c r="AA440" s="28">
        <v>0.12189999999999999</v>
      </c>
      <c r="AB440" s="28">
        <v>1.23E-2</v>
      </c>
      <c r="AC440" s="24">
        <v>0.93</v>
      </c>
    </row>
    <row r="441" spans="21:29" x14ac:dyDescent="0.35">
      <c r="U441" s="24">
        <v>435</v>
      </c>
      <c r="V441" s="25">
        <v>9979</v>
      </c>
      <c r="W441" s="24">
        <v>9979</v>
      </c>
      <c r="X441" s="24" t="s">
        <v>1311</v>
      </c>
      <c r="Y441" s="27">
        <v>17491495</v>
      </c>
      <c r="Z441" s="27">
        <v>16365400</v>
      </c>
      <c r="AA441" s="28">
        <v>4.6199999999999998E-2</v>
      </c>
      <c r="AB441" s="28">
        <v>1.8200000000000001E-2</v>
      </c>
      <c r="AC441" s="24">
        <v>0.63</v>
      </c>
    </row>
    <row r="442" spans="21:29" x14ac:dyDescent="0.35">
      <c r="U442" s="24">
        <v>436</v>
      </c>
      <c r="V442" s="25">
        <v>9980</v>
      </c>
      <c r="W442" s="24">
        <v>9980</v>
      </c>
      <c r="X442" s="24" t="s">
        <v>1311</v>
      </c>
      <c r="Y442" s="27">
        <v>22972610</v>
      </c>
      <c r="Z442" s="27">
        <v>21859072</v>
      </c>
      <c r="AA442" s="28">
        <v>2.7699999999999999E-2</v>
      </c>
      <c r="AB442" s="28">
        <v>2.07E-2</v>
      </c>
      <c r="AC442" s="24">
        <v>0.72</v>
      </c>
    </row>
    <row r="443" spans="21:29" x14ac:dyDescent="0.35">
      <c r="U443" s="24">
        <v>437</v>
      </c>
      <c r="V443" s="25">
        <v>9981</v>
      </c>
      <c r="W443" s="24">
        <v>9981</v>
      </c>
      <c r="X443" s="24" t="s">
        <v>1311</v>
      </c>
      <c r="Y443" s="27">
        <v>32585412</v>
      </c>
      <c r="Z443" s="27">
        <v>31295958</v>
      </c>
      <c r="AA443" s="28">
        <v>2.7300000000000001E-2</v>
      </c>
      <c r="AB443" s="28">
        <v>1.23E-2</v>
      </c>
      <c r="AC443" s="24">
        <v>0.54</v>
      </c>
    </row>
    <row r="444" spans="21:29" x14ac:dyDescent="0.35">
      <c r="U444" s="24">
        <v>438</v>
      </c>
      <c r="V444" s="25">
        <v>9982</v>
      </c>
      <c r="W444" s="24">
        <v>9982</v>
      </c>
      <c r="X444" s="24" t="s">
        <v>1311</v>
      </c>
      <c r="Y444" s="27">
        <v>15891505</v>
      </c>
      <c r="Z444" s="27">
        <v>14795137</v>
      </c>
      <c r="AA444" s="28">
        <v>4.0500000000000001E-2</v>
      </c>
      <c r="AB444" s="28">
        <v>2.8500000000000001E-2</v>
      </c>
      <c r="AC444" s="24">
        <v>0.59</v>
      </c>
    </row>
    <row r="445" spans="21:29" x14ac:dyDescent="0.35">
      <c r="U445" s="24">
        <v>439</v>
      </c>
      <c r="V445" s="25">
        <v>9983</v>
      </c>
      <c r="W445" s="24">
        <v>9983</v>
      </c>
      <c r="X445" s="24" t="s">
        <v>1311</v>
      </c>
      <c r="Y445" s="27">
        <v>11436455</v>
      </c>
      <c r="Z445" s="27">
        <v>10908443</v>
      </c>
      <c r="AA445" s="28">
        <v>3.27E-2</v>
      </c>
      <c r="AB445" s="28">
        <v>1.34E-2</v>
      </c>
      <c r="AC445" s="24">
        <v>0.91</v>
      </c>
    </row>
    <row r="446" spans="21:29" x14ac:dyDescent="0.35">
      <c r="U446" s="24">
        <v>440</v>
      </c>
      <c r="V446" s="25">
        <v>9984</v>
      </c>
      <c r="W446" s="24">
        <v>9984</v>
      </c>
      <c r="X446" s="24" t="s">
        <v>1311</v>
      </c>
      <c r="Y446" s="27">
        <v>30598475</v>
      </c>
      <c r="Z446" s="27">
        <v>28025853</v>
      </c>
      <c r="AA446" s="28">
        <v>6.4199999999999993E-2</v>
      </c>
      <c r="AB446" s="28">
        <v>1.9900000000000001E-2</v>
      </c>
      <c r="AC446" s="24">
        <v>0.48</v>
      </c>
    </row>
    <row r="447" spans="21:29" x14ac:dyDescent="0.35">
      <c r="U447" s="24">
        <v>441</v>
      </c>
      <c r="V447" s="25">
        <v>9985</v>
      </c>
      <c r="W447" s="24">
        <v>9985</v>
      </c>
      <c r="X447" s="24" t="s">
        <v>1311</v>
      </c>
      <c r="Y447" s="27">
        <v>26992962</v>
      </c>
      <c r="Z447" s="27">
        <v>25780921</v>
      </c>
      <c r="AA447" s="28">
        <v>2.3699999999999999E-2</v>
      </c>
      <c r="AB447" s="28">
        <v>2.12E-2</v>
      </c>
      <c r="AC447" s="24">
        <v>0.5</v>
      </c>
    </row>
    <row r="448" spans="21:29" x14ac:dyDescent="0.35">
      <c r="U448" s="24">
        <v>442</v>
      </c>
      <c r="V448" s="25">
        <v>9987</v>
      </c>
      <c r="W448" s="24">
        <v>9987</v>
      </c>
      <c r="X448" s="24" t="s">
        <v>1311</v>
      </c>
      <c r="Y448" s="27">
        <v>24045080</v>
      </c>
      <c r="Z448" s="27">
        <v>22743156</v>
      </c>
      <c r="AA448" s="28">
        <v>3.1300000000000001E-2</v>
      </c>
      <c r="AB448" s="28">
        <v>2.29E-2</v>
      </c>
      <c r="AC448" s="24">
        <v>0.71</v>
      </c>
    </row>
    <row r="449" spans="21:29" x14ac:dyDescent="0.35">
      <c r="U449" s="24">
        <v>443</v>
      </c>
      <c r="V449" s="25">
        <v>9990</v>
      </c>
      <c r="W449" s="24">
        <v>9990</v>
      </c>
      <c r="X449" s="24" t="s">
        <v>1311</v>
      </c>
      <c r="Y449" s="27">
        <v>43456813</v>
      </c>
      <c r="Z449" s="27">
        <v>41941963</v>
      </c>
      <c r="AA449" s="28">
        <v>2.4199999999999999E-2</v>
      </c>
      <c r="AB449" s="28">
        <v>1.0699999999999999E-2</v>
      </c>
      <c r="AC449" s="24">
        <v>0.63</v>
      </c>
    </row>
    <row r="450" spans="21:29" x14ac:dyDescent="0.35">
      <c r="U450" s="24">
        <v>444</v>
      </c>
      <c r="V450" s="25">
        <v>9992</v>
      </c>
      <c r="W450" s="24">
        <v>9992</v>
      </c>
      <c r="X450" s="24" t="s">
        <v>1311</v>
      </c>
      <c r="Y450" s="27">
        <v>10937492</v>
      </c>
      <c r="Z450" s="27">
        <v>9946463</v>
      </c>
      <c r="AA450" s="28">
        <v>7.7200000000000005E-2</v>
      </c>
      <c r="AB450" s="28">
        <v>1.34E-2</v>
      </c>
      <c r="AC450" s="24">
        <v>0.88</v>
      </c>
    </row>
    <row r="451" spans="21:29" x14ac:dyDescent="0.35">
      <c r="U451" s="24">
        <v>445</v>
      </c>
      <c r="V451" s="25">
        <v>9993</v>
      </c>
      <c r="W451" s="24">
        <v>9993</v>
      </c>
      <c r="X451" s="24" t="s">
        <v>1311</v>
      </c>
      <c r="Y451" s="27">
        <v>44073021</v>
      </c>
      <c r="Z451" s="27">
        <v>41546064</v>
      </c>
      <c r="AA451" s="28">
        <v>3.5099999999999999E-2</v>
      </c>
      <c r="AB451" s="28">
        <v>2.1999999999999999E-2</v>
      </c>
      <c r="AC451" s="24">
        <v>0.67</v>
      </c>
    </row>
    <row r="452" spans="21:29" x14ac:dyDescent="0.35">
      <c r="U452" s="24">
        <v>446</v>
      </c>
      <c r="V452" s="25">
        <v>9996</v>
      </c>
      <c r="W452" s="24">
        <v>9996</v>
      </c>
      <c r="X452" s="24" t="s">
        <v>1311</v>
      </c>
      <c r="Y452" s="27">
        <v>17105660</v>
      </c>
      <c r="Z452" s="27">
        <v>16029378</v>
      </c>
      <c r="AA452" s="28">
        <v>4.3799999999999999E-2</v>
      </c>
      <c r="AB452" s="28">
        <v>1.9099999999999999E-2</v>
      </c>
      <c r="AC452" s="24">
        <v>0.65</v>
      </c>
    </row>
    <row r="453" spans="21:29" x14ac:dyDescent="0.35">
      <c r="U453" s="24">
        <v>447</v>
      </c>
      <c r="V453" s="25">
        <v>9998</v>
      </c>
      <c r="W453" s="24">
        <v>9998</v>
      </c>
      <c r="X453" s="24" t="s">
        <v>1311</v>
      </c>
      <c r="Y453" s="27">
        <v>12000000</v>
      </c>
      <c r="Z453" s="27">
        <v>11159965</v>
      </c>
      <c r="AA453" s="28">
        <v>4.7899999999999998E-2</v>
      </c>
      <c r="AB453" s="28">
        <v>2.2100000000000002E-2</v>
      </c>
      <c r="AC453" s="24">
        <v>0.78</v>
      </c>
    </row>
    <row r="454" spans="21:29" x14ac:dyDescent="0.35">
      <c r="U454" s="24">
        <v>448</v>
      </c>
      <c r="V454" s="25">
        <v>9999</v>
      </c>
      <c r="W454" s="24">
        <v>9999</v>
      </c>
      <c r="X454" s="24" t="s">
        <v>1311</v>
      </c>
      <c r="Y454" s="27">
        <v>25926685</v>
      </c>
      <c r="Z454" s="27">
        <v>25146193</v>
      </c>
      <c r="AA454" s="28">
        <v>1.9300000000000001E-2</v>
      </c>
      <c r="AB454" s="28">
        <v>1.0800000000000001E-2</v>
      </c>
      <c r="AC454" s="24">
        <v>0.66</v>
      </c>
    </row>
    <row r="455" spans="21:29" x14ac:dyDescent="0.35">
      <c r="U455" s="24">
        <v>449</v>
      </c>
      <c r="V455" s="25">
        <v>10000</v>
      </c>
      <c r="W455" s="24">
        <v>10000</v>
      </c>
      <c r="X455" s="24" t="s">
        <v>1311</v>
      </c>
      <c r="Y455" s="27">
        <v>31778543</v>
      </c>
      <c r="Z455" s="27">
        <v>30528846</v>
      </c>
      <c r="AA455" s="28">
        <v>2.6800000000000001E-2</v>
      </c>
      <c r="AB455" s="28">
        <v>1.2500000000000001E-2</v>
      </c>
      <c r="AC455" s="24">
        <v>0.53</v>
      </c>
    </row>
    <row r="456" spans="21:29" x14ac:dyDescent="0.35">
      <c r="U456" s="24">
        <v>450</v>
      </c>
      <c r="V456" s="25">
        <v>10001</v>
      </c>
      <c r="W456" s="24">
        <v>10001</v>
      </c>
      <c r="X456" s="24" t="s">
        <v>1311</v>
      </c>
      <c r="Y456" s="27">
        <v>35988281</v>
      </c>
      <c r="Z456" s="27">
        <v>34202573</v>
      </c>
      <c r="AA456" s="28">
        <v>3.7400000000000003E-2</v>
      </c>
      <c r="AB456" s="28">
        <v>1.2200000000000001E-2</v>
      </c>
      <c r="AC456" s="24">
        <v>0.63</v>
      </c>
    </row>
    <row r="457" spans="21:29" x14ac:dyDescent="0.35">
      <c r="U457" s="24">
        <v>451</v>
      </c>
      <c r="V457" s="25">
        <v>10002</v>
      </c>
      <c r="W457" s="24">
        <v>10002</v>
      </c>
      <c r="X457" s="24" t="s">
        <v>1311</v>
      </c>
      <c r="Y457" s="27">
        <v>12870298</v>
      </c>
      <c r="Z457" s="27">
        <v>11890479</v>
      </c>
      <c r="AA457" s="28">
        <v>6.2100000000000002E-2</v>
      </c>
      <c r="AB457" s="28">
        <v>1.4E-2</v>
      </c>
      <c r="AC457" s="24">
        <v>0.89</v>
      </c>
    </row>
    <row r="458" spans="21:29" x14ac:dyDescent="0.35">
      <c r="U458" s="24">
        <v>452</v>
      </c>
      <c r="V458" s="25">
        <v>10006</v>
      </c>
      <c r="W458" s="24">
        <v>10006</v>
      </c>
      <c r="X458" s="24" t="s">
        <v>1311</v>
      </c>
      <c r="Y458" s="27">
        <v>36564509</v>
      </c>
      <c r="Z458" s="27">
        <v>34276160</v>
      </c>
      <c r="AA458" s="28">
        <v>0.05</v>
      </c>
      <c r="AB458" s="28">
        <v>1.2500000000000001E-2</v>
      </c>
      <c r="AC458" s="24">
        <v>0.61</v>
      </c>
    </row>
    <row r="459" spans="21:29" x14ac:dyDescent="0.35">
      <c r="U459" s="24">
        <v>453</v>
      </c>
      <c r="V459" s="25">
        <v>10009</v>
      </c>
      <c r="W459" s="24">
        <v>10009</v>
      </c>
      <c r="X459" s="24" t="s">
        <v>1311</v>
      </c>
      <c r="Y459" s="27">
        <v>10885994</v>
      </c>
      <c r="Z459" s="27">
        <v>9862428</v>
      </c>
      <c r="AA459" s="28">
        <v>7.9600000000000004E-2</v>
      </c>
      <c r="AB459" s="28">
        <v>1.43E-2</v>
      </c>
      <c r="AC459" s="24">
        <v>0.98</v>
      </c>
    </row>
    <row r="460" spans="21:29" x14ac:dyDescent="0.35">
      <c r="U460" s="24">
        <v>454</v>
      </c>
      <c r="V460" s="25">
        <v>10010</v>
      </c>
      <c r="W460" s="24">
        <v>10010</v>
      </c>
      <c r="X460" s="24" t="s">
        <v>1311</v>
      </c>
      <c r="Y460" s="27">
        <v>27662224</v>
      </c>
      <c r="Z460" s="27">
        <v>26584495</v>
      </c>
      <c r="AA460" s="28">
        <v>2.3E-2</v>
      </c>
      <c r="AB460" s="28">
        <v>1.5900000000000001E-2</v>
      </c>
      <c r="AC460" s="24">
        <v>0.67</v>
      </c>
    </row>
    <row r="461" spans="21:29" x14ac:dyDescent="0.35">
      <c r="U461" s="24">
        <v>455</v>
      </c>
      <c r="V461" s="25">
        <v>10014</v>
      </c>
      <c r="W461" s="24">
        <v>10014</v>
      </c>
      <c r="X461" s="24" t="s">
        <v>1311</v>
      </c>
      <c r="Y461" s="27">
        <v>9388772</v>
      </c>
      <c r="Z461" s="27">
        <v>8603199</v>
      </c>
      <c r="AA461" s="28">
        <v>6.9599999999999995E-2</v>
      </c>
      <c r="AB461" s="28">
        <v>1.4E-2</v>
      </c>
      <c r="AC461" s="24">
        <v>0.57999999999999996</v>
      </c>
    </row>
    <row r="462" spans="21:29" x14ac:dyDescent="0.35">
      <c r="U462" s="24">
        <v>456</v>
      </c>
      <c r="V462" s="25">
        <v>10015</v>
      </c>
      <c r="W462" s="24">
        <v>10015</v>
      </c>
      <c r="X462" s="24" t="s">
        <v>1311</v>
      </c>
      <c r="Y462" s="27">
        <v>35657531</v>
      </c>
      <c r="Z462" s="27">
        <v>33874345</v>
      </c>
      <c r="AA462" s="28">
        <v>3.5400000000000001E-2</v>
      </c>
      <c r="AB462" s="28">
        <v>1.46E-2</v>
      </c>
      <c r="AC462" s="24">
        <v>0.63</v>
      </c>
    </row>
    <row r="463" spans="21:29" x14ac:dyDescent="0.35">
      <c r="U463" s="24">
        <v>457</v>
      </c>
      <c r="V463" s="25">
        <v>10016</v>
      </c>
      <c r="W463" s="24">
        <v>10016</v>
      </c>
      <c r="X463" s="24" t="s">
        <v>1311</v>
      </c>
      <c r="Y463" s="27">
        <v>26815900</v>
      </c>
      <c r="Z463" s="27">
        <v>22819470</v>
      </c>
      <c r="AA463" s="28">
        <v>0.1356</v>
      </c>
      <c r="AB463" s="28">
        <v>1.34E-2</v>
      </c>
      <c r="AC463" s="24">
        <v>0.66</v>
      </c>
    </row>
    <row r="464" spans="21:29" x14ac:dyDescent="0.35">
      <c r="U464" s="24">
        <v>458</v>
      </c>
      <c r="V464" s="25">
        <v>10018</v>
      </c>
      <c r="W464" s="24">
        <v>10018</v>
      </c>
      <c r="X464" s="24" t="s">
        <v>1311</v>
      </c>
      <c r="Y464" s="27">
        <v>26706837</v>
      </c>
      <c r="Z464" s="27">
        <v>25687754</v>
      </c>
      <c r="AA464" s="28">
        <v>2.3099999999999999E-2</v>
      </c>
      <c r="AB464" s="28">
        <v>1.5100000000000001E-2</v>
      </c>
      <c r="AC464" s="24">
        <v>0.56000000000000005</v>
      </c>
    </row>
    <row r="465" spans="21:29" x14ac:dyDescent="0.35">
      <c r="U465" s="24">
        <v>459</v>
      </c>
      <c r="V465" s="25">
        <v>10021</v>
      </c>
      <c r="W465" s="24">
        <v>10021</v>
      </c>
      <c r="X465" s="24" t="s">
        <v>1311</v>
      </c>
      <c r="Y465" s="27">
        <v>32295633</v>
      </c>
      <c r="Z465" s="27">
        <v>30888349</v>
      </c>
      <c r="AA465" s="28">
        <v>2.3400000000000001E-2</v>
      </c>
      <c r="AB465" s="28">
        <v>2.0199999999999999E-2</v>
      </c>
      <c r="AC465" s="24">
        <v>0.79</v>
      </c>
    </row>
    <row r="466" spans="21:29" x14ac:dyDescent="0.35">
      <c r="U466" s="24">
        <v>460</v>
      </c>
      <c r="V466" s="25">
        <v>10022</v>
      </c>
      <c r="W466" s="24">
        <v>10022</v>
      </c>
      <c r="X466" s="24" t="s">
        <v>1311</v>
      </c>
      <c r="Y466" s="27">
        <v>25994182</v>
      </c>
      <c r="Z466" s="27">
        <v>24662822</v>
      </c>
      <c r="AA466" s="28">
        <v>3.3799999999999997E-2</v>
      </c>
      <c r="AB466" s="28">
        <v>1.7399999999999999E-2</v>
      </c>
      <c r="AC466" s="24">
        <v>0.56000000000000005</v>
      </c>
    </row>
    <row r="467" spans="21:29" x14ac:dyDescent="0.35">
      <c r="U467" s="24">
        <v>461</v>
      </c>
      <c r="V467" s="25">
        <v>10024</v>
      </c>
      <c r="W467" s="24">
        <v>10024</v>
      </c>
      <c r="X467" s="24" t="s">
        <v>1311</v>
      </c>
      <c r="Y467" s="27">
        <v>29670262</v>
      </c>
      <c r="Z467" s="27">
        <v>28233551</v>
      </c>
      <c r="AA467" s="28">
        <v>2.8000000000000001E-2</v>
      </c>
      <c r="AB467" s="28">
        <v>2.0400000000000001E-2</v>
      </c>
      <c r="AC467" s="24">
        <v>0.48</v>
      </c>
    </row>
  </sheetData>
  <sortState xmlns:xlrd2="http://schemas.microsoft.com/office/spreadsheetml/2017/richdata2" ref="V8:AC467">
    <sortCondition ref="W8:W467"/>
  </sortState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99E9C9-5280-42BE-9BB5-77FD963E995B}">
  <dimension ref="A1:E649"/>
  <sheetViews>
    <sheetView workbookViewId="0">
      <selection activeCell="F11" sqref="F11"/>
    </sheetView>
  </sheetViews>
  <sheetFormatPr defaultColWidth="8.81640625" defaultRowHeight="15.5" x14ac:dyDescent="0.35"/>
  <cols>
    <col min="1" max="1" width="6.81640625" style="3" customWidth="1"/>
    <col min="2" max="2" width="32.453125" style="3" customWidth="1"/>
    <col min="3" max="3" width="16.36328125" style="4" bestFit="1" customWidth="1"/>
    <col min="4" max="4" width="13.36328125" style="3" bestFit="1" customWidth="1"/>
    <col min="5" max="5" width="36.81640625" style="15" bestFit="1" customWidth="1"/>
    <col min="6" max="7" width="30.36328125" style="3" customWidth="1"/>
    <col min="8" max="8" width="13.6328125" style="3" customWidth="1"/>
    <col min="9" max="9" width="19.6328125" style="3" bestFit="1" customWidth="1"/>
    <col min="10" max="16384" width="8.81640625" style="3"/>
  </cols>
  <sheetData>
    <row r="1" spans="1:5" s="66" customFormat="1" ht="18" x14ac:dyDescent="0.4">
      <c r="A1" s="2" t="s">
        <v>1855</v>
      </c>
      <c r="C1" s="67"/>
      <c r="E1" s="69"/>
    </row>
    <row r="3" spans="1:5" x14ac:dyDescent="0.35">
      <c r="A3" s="4" t="s">
        <v>1862</v>
      </c>
    </row>
    <row r="5" spans="1:5" x14ac:dyDescent="0.35">
      <c r="A5" s="12" t="s">
        <v>1069</v>
      </c>
      <c r="B5" s="12"/>
      <c r="C5" s="12"/>
      <c r="D5" s="12"/>
      <c r="E5" s="61"/>
    </row>
    <row r="6" spans="1:5" x14ac:dyDescent="0.35">
      <c r="A6" s="25" t="s">
        <v>4</v>
      </c>
      <c r="B6" s="25" t="s">
        <v>5</v>
      </c>
      <c r="C6" s="25" t="s">
        <v>6</v>
      </c>
      <c r="D6" s="25" t="s">
        <v>7</v>
      </c>
      <c r="E6" s="41" t="s">
        <v>1059</v>
      </c>
    </row>
    <row r="7" spans="1:5" x14ac:dyDescent="0.35">
      <c r="A7" s="24">
        <v>1</v>
      </c>
      <c r="B7" s="24" t="s">
        <v>9</v>
      </c>
      <c r="C7" s="25">
        <v>10002</v>
      </c>
      <c r="D7" s="24" t="s">
        <v>581</v>
      </c>
      <c r="E7" s="27">
        <v>28789</v>
      </c>
    </row>
    <row r="8" spans="1:5" x14ac:dyDescent="0.35">
      <c r="A8" s="24">
        <v>2</v>
      </c>
      <c r="B8" s="24" t="s">
        <v>9</v>
      </c>
      <c r="C8" s="25">
        <v>10015</v>
      </c>
      <c r="D8" s="24" t="s">
        <v>581</v>
      </c>
      <c r="E8" s="27">
        <v>28372</v>
      </c>
    </row>
    <row r="9" spans="1:5" x14ac:dyDescent="0.35">
      <c r="A9" s="24">
        <v>3</v>
      </c>
      <c r="B9" s="24" t="s">
        <v>9</v>
      </c>
      <c r="C9" s="25">
        <v>10024</v>
      </c>
      <c r="D9" s="24" t="s">
        <v>581</v>
      </c>
      <c r="E9" s="27">
        <v>29035</v>
      </c>
    </row>
    <row r="10" spans="1:5" x14ac:dyDescent="0.35">
      <c r="A10" s="24">
        <v>4</v>
      </c>
      <c r="B10" s="24" t="s">
        <v>9</v>
      </c>
      <c r="C10" s="25">
        <v>1741</v>
      </c>
      <c r="D10" s="24" t="s">
        <v>581</v>
      </c>
      <c r="E10" s="27">
        <v>29358</v>
      </c>
    </row>
    <row r="11" spans="1:5" x14ac:dyDescent="0.35">
      <c r="A11" s="24">
        <v>5</v>
      </c>
      <c r="B11" s="24" t="s">
        <v>9</v>
      </c>
      <c r="C11" s="25">
        <v>22002</v>
      </c>
      <c r="D11" s="24" t="s">
        <v>581</v>
      </c>
      <c r="E11" s="27">
        <v>28844</v>
      </c>
    </row>
    <row r="12" spans="1:5" x14ac:dyDescent="0.35">
      <c r="A12" s="24">
        <v>6</v>
      </c>
      <c r="B12" s="24" t="s">
        <v>9</v>
      </c>
      <c r="C12" s="25">
        <v>6024</v>
      </c>
      <c r="D12" s="24" t="s">
        <v>581</v>
      </c>
      <c r="E12" s="27">
        <v>30186</v>
      </c>
    </row>
    <row r="13" spans="1:5" x14ac:dyDescent="0.35">
      <c r="A13" s="24">
        <v>7</v>
      </c>
      <c r="B13" s="24" t="s">
        <v>9</v>
      </c>
      <c r="C13" s="25">
        <v>6069</v>
      </c>
      <c r="D13" s="24" t="s">
        <v>581</v>
      </c>
      <c r="E13" s="27">
        <v>29273</v>
      </c>
    </row>
    <row r="14" spans="1:5" x14ac:dyDescent="0.35">
      <c r="A14" s="24">
        <v>8</v>
      </c>
      <c r="B14" s="24" t="s">
        <v>9</v>
      </c>
      <c r="C14" s="25">
        <v>6124</v>
      </c>
      <c r="D14" s="24" t="s">
        <v>581</v>
      </c>
      <c r="E14" s="27">
        <v>30538</v>
      </c>
    </row>
    <row r="15" spans="1:5" x14ac:dyDescent="0.35">
      <c r="A15" s="24">
        <v>9</v>
      </c>
      <c r="B15" s="24" t="s">
        <v>9</v>
      </c>
      <c r="C15" s="25">
        <v>6244</v>
      </c>
      <c r="D15" s="24" t="s">
        <v>581</v>
      </c>
      <c r="E15" s="27">
        <v>29410</v>
      </c>
    </row>
    <row r="16" spans="1:5" x14ac:dyDescent="0.35">
      <c r="A16" s="24">
        <v>10</v>
      </c>
      <c r="B16" s="24" t="s">
        <v>9</v>
      </c>
      <c r="C16" s="25">
        <v>6909</v>
      </c>
      <c r="D16" s="24" t="s">
        <v>581</v>
      </c>
      <c r="E16" s="27">
        <v>30269</v>
      </c>
    </row>
    <row r="17" spans="1:5" x14ac:dyDescent="0.35">
      <c r="A17" s="24">
        <v>11</v>
      </c>
      <c r="B17" s="24" t="s">
        <v>9</v>
      </c>
      <c r="C17" s="25">
        <v>6966</v>
      </c>
      <c r="D17" s="24" t="s">
        <v>581</v>
      </c>
      <c r="E17" s="27">
        <v>29007</v>
      </c>
    </row>
    <row r="18" spans="1:5" x14ac:dyDescent="0.35">
      <c r="A18" s="24">
        <v>12</v>
      </c>
      <c r="B18" s="24" t="s">
        <v>9</v>
      </c>
      <c r="C18" s="25">
        <v>8236</v>
      </c>
      <c r="D18" s="24" t="s">
        <v>581</v>
      </c>
      <c r="E18" s="27">
        <v>29261</v>
      </c>
    </row>
    <row r="19" spans="1:5" x14ac:dyDescent="0.35">
      <c r="A19" s="24">
        <v>13</v>
      </c>
      <c r="B19" s="24" t="s">
        <v>9</v>
      </c>
      <c r="C19" s="25">
        <v>22001</v>
      </c>
      <c r="D19" s="24" t="s">
        <v>581</v>
      </c>
      <c r="E19" s="27">
        <v>28729</v>
      </c>
    </row>
    <row r="20" spans="1:5" x14ac:dyDescent="0.35">
      <c r="A20" s="24">
        <v>14</v>
      </c>
      <c r="B20" s="24" t="s">
        <v>9</v>
      </c>
      <c r="C20" s="25">
        <v>9075</v>
      </c>
      <c r="D20" s="24" t="s">
        <v>581</v>
      </c>
      <c r="E20" s="27">
        <v>29877</v>
      </c>
    </row>
    <row r="21" spans="1:5" x14ac:dyDescent="0.35">
      <c r="A21" s="24">
        <v>15</v>
      </c>
      <c r="B21" s="24" t="s">
        <v>9</v>
      </c>
      <c r="C21" s="25">
        <v>9537</v>
      </c>
      <c r="D21" s="24" t="s">
        <v>581</v>
      </c>
      <c r="E21" s="27">
        <v>30252</v>
      </c>
    </row>
    <row r="22" spans="1:5" x14ac:dyDescent="0.35">
      <c r="A22" s="24">
        <v>16</v>
      </c>
      <c r="B22" s="24" t="s">
        <v>9</v>
      </c>
      <c r="C22" s="25">
        <v>9543</v>
      </c>
      <c r="D22" s="24" t="s">
        <v>581</v>
      </c>
      <c r="E22" s="27">
        <v>29085</v>
      </c>
    </row>
    <row r="23" spans="1:5" x14ac:dyDescent="0.35">
      <c r="A23" s="24">
        <v>17</v>
      </c>
      <c r="B23" s="24" t="s">
        <v>9</v>
      </c>
      <c r="C23" s="25">
        <v>9638</v>
      </c>
      <c r="D23" s="24" t="s">
        <v>581</v>
      </c>
      <c r="E23" s="27">
        <v>28223</v>
      </c>
    </row>
    <row r="24" spans="1:5" x14ac:dyDescent="0.35">
      <c r="A24" s="24">
        <v>18</v>
      </c>
      <c r="B24" s="24" t="s">
        <v>9</v>
      </c>
      <c r="C24" s="25">
        <v>9728</v>
      </c>
      <c r="D24" s="24" t="s">
        <v>581</v>
      </c>
      <c r="E24" s="27">
        <v>29517</v>
      </c>
    </row>
    <row r="25" spans="1:5" x14ac:dyDescent="0.35">
      <c r="A25" s="24">
        <v>19</v>
      </c>
      <c r="B25" s="24" t="s">
        <v>9</v>
      </c>
      <c r="C25" s="25">
        <v>9764</v>
      </c>
      <c r="D25" s="24" t="s">
        <v>581</v>
      </c>
      <c r="E25" s="27">
        <v>29627</v>
      </c>
    </row>
    <row r="26" spans="1:5" x14ac:dyDescent="0.35">
      <c r="A26" s="24">
        <v>20</v>
      </c>
      <c r="B26" s="24" t="s">
        <v>9</v>
      </c>
      <c r="C26" s="25">
        <v>9888</v>
      </c>
      <c r="D26" s="24" t="s">
        <v>581</v>
      </c>
      <c r="E26" s="27">
        <v>28758</v>
      </c>
    </row>
    <row r="27" spans="1:5" x14ac:dyDescent="0.35">
      <c r="A27" s="24">
        <v>21</v>
      </c>
      <c r="B27" s="24" t="s">
        <v>9</v>
      </c>
      <c r="C27" s="25">
        <v>9905</v>
      </c>
      <c r="D27" s="24" t="s">
        <v>581</v>
      </c>
      <c r="E27" s="27">
        <v>28383</v>
      </c>
    </row>
    <row r="28" spans="1:5" x14ac:dyDescent="0.35">
      <c r="A28" s="24">
        <v>22</v>
      </c>
      <c r="B28" s="24" t="s">
        <v>9</v>
      </c>
      <c r="C28" s="25">
        <v>9981</v>
      </c>
      <c r="D28" s="24" t="s">
        <v>581</v>
      </c>
      <c r="E28" s="27">
        <v>29584</v>
      </c>
    </row>
    <row r="29" spans="1:5" x14ac:dyDescent="0.35">
      <c r="A29" s="24">
        <v>23</v>
      </c>
      <c r="B29" s="24" t="s">
        <v>9</v>
      </c>
      <c r="C29" s="25">
        <v>22006</v>
      </c>
      <c r="D29" s="24" t="s">
        <v>581</v>
      </c>
      <c r="E29" s="27">
        <v>29247</v>
      </c>
    </row>
    <row r="30" spans="1:5" x14ac:dyDescent="0.35">
      <c r="A30" s="24">
        <v>24</v>
      </c>
      <c r="B30" s="24" t="s">
        <v>9</v>
      </c>
      <c r="C30" s="25">
        <v>22004</v>
      </c>
      <c r="D30" s="24" t="s">
        <v>581</v>
      </c>
      <c r="E30" s="27">
        <v>28838</v>
      </c>
    </row>
    <row r="31" spans="1:5" x14ac:dyDescent="0.35">
      <c r="A31" s="24">
        <v>25</v>
      </c>
      <c r="B31" s="24" t="s">
        <v>9</v>
      </c>
      <c r="C31" s="25">
        <v>22007</v>
      </c>
      <c r="D31" s="24" t="s">
        <v>581</v>
      </c>
      <c r="E31" s="27">
        <v>29433</v>
      </c>
    </row>
    <row r="32" spans="1:5" x14ac:dyDescent="0.35">
      <c r="A32" s="24">
        <v>26</v>
      </c>
      <c r="B32" s="24" t="s">
        <v>9</v>
      </c>
      <c r="C32" s="25">
        <v>22005</v>
      </c>
      <c r="D32" s="24" t="s">
        <v>581</v>
      </c>
      <c r="E32" s="27">
        <v>28321</v>
      </c>
    </row>
    <row r="33" spans="1:5" x14ac:dyDescent="0.35">
      <c r="A33" s="24">
        <v>27</v>
      </c>
      <c r="B33" s="24" t="s">
        <v>9</v>
      </c>
      <c r="C33" s="25">
        <v>10015</v>
      </c>
      <c r="D33" s="24" t="s">
        <v>594</v>
      </c>
      <c r="E33" s="27">
        <v>28625</v>
      </c>
    </row>
    <row r="34" spans="1:5" x14ac:dyDescent="0.35">
      <c r="A34" s="24">
        <v>28</v>
      </c>
      <c r="B34" s="24" t="s">
        <v>9</v>
      </c>
      <c r="C34" s="25">
        <v>22003</v>
      </c>
      <c r="D34" s="24" t="s">
        <v>581</v>
      </c>
      <c r="E34" s="27">
        <v>29605</v>
      </c>
    </row>
    <row r="36" spans="1:5" x14ac:dyDescent="0.35">
      <c r="A36" s="12" t="s">
        <v>1067</v>
      </c>
      <c r="B36" s="12"/>
      <c r="C36" s="12"/>
      <c r="D36" s="12"/>
      <c r="E36" s="61"/>
    </row>
    <row r="37" spans="1:5" x14ac:dyDescent="0.35">
      <c r="A37" s="25" t="s">
        <v>4</v>
      </c>
      <c r="B37" s="25" t="s">
        <v>5</v>
      </c>
      <c r="C37" s="25" t="s">
        <v>6</v>
      </c>
      <c r="D37" s="25" t="s">
        <v>7</v>
      </c>
      <c r="E37" s="41" t="s">
        <v>1059</v>
      </c>
    </row>
    <row r="38" spans="1:5" x14ac:dyDescent="0.35">
      <c r="A38" s="24">
        <v>1</v>
      </c>
      <c r="B38" s="24" t="s">
        <v>10</v>
      </c>
      <c r="C38" s="25">
        <v>10002</v>
      </c>
      <c r="D38" s="24" t="s">
        <v>581</v>
      </c>
      <c r="E38" s="27">
        <v>29453</v>
      </c>
    </row>
    <row r="39" spans="1:5" x14ac:dyDescent="0.35">
      <c r="A39" s="24">
        <v>2</v>
      </c>
      <c r="B39" s="24" t="s">
        <v>10</v>
      </c>
      <c r="C39" s="25">
        <v>10015</v>
      </c>
      <c r="D39" s="24" t="s">
        <v>581</v>
      </c>
      <c r="E39" s="27">
        <v>28847</v>
      </c>
    </row>
    <row r="40" spans="1:5" x14ac:dyDescent="0.35">
      <c r="A40" s="24">
        <v>3</v>
      </c>
      <c r="B40" s="24" t="s">
        <v>10</v>
      </c>
      <c r="C40" s="25">
        <v>10024</v>
      </c>
      <c r="D40" s="24" t="s">
        <v>581</v>
      </c>
      <c r="E40" s="27">
        <v>27870</v>
      </c>
    </row>
    <row r="41" spans="1:5" x14ac:dyDescent="0.35">
      <c r="A41" s="24">
        <v>4</v>
      </c>
      <c r="B41" s="24" t="s">
        <v>10</v>
      </c>
      <c r="C41" s="25">
        <v>1741</v>
      </c>
      <c r="D41" s="24" t="s">
        <v>581</v>
      </c>
      <c r="E41" s="27">
        <v>27975</v>
      </c>
    </row>
    <row r="42" spans="1:5" x14ac:dyDescent="0.35">
      <c r="A42" s="24">
        <v>5</v>
      </c>
      <c r="B42" s="24" t="s">
        <v>10</v>
      </c>
      <c r="C42" s="25">
        <v>22002</v>
      </c>
      <c r="D42" s="24" t="s">
        <v>581</v>
      </c>
      <c r="E42" s="27">
        <v>28793</v>
      </c>
    </row>
    <row r="43" spans="1:5" x14ac:dyDescent="0.35">
      <c r="A43" s="24">
        <v>6</v>
      </c>
      <c r="B43" s="24" t="s">
        <v>10</v>
      </c>
      <c r="C43" s="25">
        <v>6024</v>
      </c>
      <c r="D43" s="24" t="s">
        <v>581</v>
      </c>
      <c r="E43" s="27">
        <v>27687</v>
      </c>
    </row>
    <row r="44" spans="1:5" x14ac:dyDescent="0.35">
      <c r="A44" s="24">
        <v>7</v>
      </c>
      <c r="B44" s="24" t="s">
        <v>10</v>
      </c>
      <c r="C44" s="25">
        <v>6069</v>
      </c>
      <c r="D44" s="24" t="s">
        <v>581</v>
      </c>
      <c r="E44" s="27">
        <v>27379</v>
      </c>
    </row>
    <row r="45" spans="1:5" x14ac:dyDescent="0.35">
      <c r="A45" s="24">
        <v>8</v>
      </c>
      <c r="B45" s="24" t="s">
        <v>10</v>
      </c>
      <c r="C45" s="25">
        <v>6124</v>
      </c>
      <c r="D45" s="24" t="s">
        <v>581</v>
      </c>
      <c r="E45" s="27">
        <v>28406</v>
      </c>
    </row>
    <row r="46" spans="1:5" x14ac:dyDescent="0.35">
      <c r="A46" s="24">
        <v>9</v>
      </c>
      <c r="B46" s="24" t="s">
        <v>10</v>
      </c>
      <c r="C46" s="25">
        <v>6244</v>
      </c>
      <c r="D46" s="24" t="s">
        <v>581</v>
      </c>
      <c r="E46" s="27">
        <v>27450</v>
      </c>
    </row>
    <row r="47" spans="1:5" x14ac:dyDescent="0.35">
      <c r="A47" s="24">
        <v>10</v>
      </c>
      <c r="B47" s="24" t="s">
        <v>10</v>
      </c>
      <c r="C47" s="25">
        <v>6909</v>
      </c>
      <c r="D47" s="24" t="s">
        <v>581</v>
      </c>
      <c r="E47" s="27">
        <v>28234</v>
      </c>
    </row>
    <row r="48" spans="1:5" x14ac:dyDescent="0.35">
      <c r="A48" s="24">
        <v>11</v>
      </c>
      <c r="B48" s="24" t="s">
        <v>10</v>
      </c>
      <c r="C48" s="25">
        <v>6966</v>
      </c>
      <c r="D48" s="24" t="s">
        <v>581</v>
      </c>
      <c r="E48" s="27">
        <v>27748</v>
      </c>
    </row>
    <row r="49" spans="1:5" x14ac:dyDescent="0.35">
      <c r="A49" s="24">
        <v>12</v>
      </c>
      <c r="B49" s="24" t="s">
        <v>10</v>
      </c>
      <c r="C49" s="25">
        <v>8236</v>
      </c>
      <c r="D49" s="24" t="s">
        <v>581</v>
      </c>
      <c r="E49" s="27">
        <v>27447</v>
      </c>
    </row>
    <row r="50" spans="1:5" x14ac:dyDescent="0.35">
      <c r="A50" s="24">
        <v>13</v>
      </c>
      <c r="B50" s="24" t="s">
        <v>10</v>
      </c>
      <c r="C50" s="25">
        <v>22001</v>
      </c>
      <c r="D50" s="24" t="s">
        <v>581</v>
      </c>
      <c r="E50" s="27">
        <v>28169</v>
      </c>
    </row>
    <row r="51" spans="1:5" x14ac:dyDescent="0.35">
      <c r="A51" s="24">
        <v>14</v>
      </c>
      <c r="B51" s="24" t="s">
        <v>10</v>
      </c>
      <c r="C51" s="25">
        <v>9075</v>
      </c>
      <c r="D51" s="24" t="s">
        <v>581</v>
      </c>
      <c r="E51" s="27">
        <v>29141</v>
      </c>
    </row>
    <row r="52" spans="1:5" x14ac:dyDescent="0.35">
      <c r="A52" s="24">
        <v>15</v>
      </c>
      <c r="B52" s="24" t="s">
        <v>10</v>
      </c>
      <c r="C52" s="25">
        <v>9537</v>
      </c>
      <c r="D52" s="24" t="s">
        <v>581</v>
      </c>
      <c r="E52" s="27">
        <v>28314</v>
      </c>
    </row>
    <row r="53" spans="1:5" x14ac:dyDescent="0.35">
      <c r="A53" s="24">
        <v>16</v>
      </c>
      <c r="B53" s="24" t="s">
        <v>10</v>
      </c>
      <c r="C53" s="25">
        <v>9543</v>
      </c>
      <c r="D53" s="24" t="s">
        <v>581</v>
      </c>
      <c r="E53" s="27">
        <v>28544</v>
      </c>
    </row>
    <row r="54" spans="1:5" x14ac:dyDescent="0.35">
      <c r="A54" s="24">
        <v>17</v>
      </c>
      <c r="B54" s="24" t="s">
        <v>10</v>
      </c>
      <c r="C54" s="25">
        <v>9638</v>
      </c>
      <c r="D54" s="24" t="s">
        <v>581</v>
      </c>
      <c r="E54" s="27">
        <v>28241</v>
      </c>
    </row>
    <row r="55" spans="1:5" x14ac:dyDescent="0.35">
      <c r="A55" s="24">
        <v>18</v>
      </c>
      <c r="B55" s="24" t="s">
        <v>10</v>
      </c>
      <c r="C55" s="25">
        <v>9728</v>
      </c>
      <c r="D55" s="24" t="s">
        <v>581</v>
      </c>
      <c r="E55" s="27">
        <v>27785</v>
      </c>
    </row>
    <row r="56" spans="1:5" x14ac:dyDescent="0.35">
      <c r="A56" s="24">
        <v>19</v>
      </c>
      <c r="B56" s="24" t="s">
        <v>10</v>
      </c>
      <c r="C56" s="25">
        <v>9764</v>
      </c>
      <c r="D56" s="24" t="s">
        <v>581</v>
      </c>
      <c r="E56" s="27">
        <v>28375</v>
      </c>
    </row>
    <row r="57" spans="1:5" x14ac:dyDescent="0.35">
      <c r="A57" s="24">
        <v>20</v>
      </c>
      <c r="B57" s="24" t="s">
        <v>10</v>
      </c>
      <c r="C57" s="25">
        <v>9888</v>
      </c>
      <c r="D57" s="24" t="s">
        <v>581</v>
      </c>
      <c r="E57" s="27">
        <v>28046</v>
      </c>
    </row>
    <row r="58" spans="1:5" x14ac:dyDescent="0.35">
      <c r="A58" s="24">
        <v>21</v>
      </c>
      <c r="B58" s="24" t="s">
        <v>10</v>
      </c>
      <c r="C58" s="25">
        <v>9905</v>
      </c>
      <c r="D58" s="24" t="s">
        <v>581</v>
      </c>
      <c r="E58" s="27">
        <v>27826</v>
      </c>
    </row>
    <row r="59" spans="1:5" x14ac:dyDescent="0.35">
      <c r="A59" s="24">
        <v>22</v>
      </c>
      <c r="B59" s="24" t="s">
        <v>10</v>
      </c>
      <c r="C59" s="25">
        <v>9981</v>
      </c>
      <c r="D59" s="24" t="s">
        <v>581</v>
      </c>
      <c r="E59" s="27">
        <v>28400</v>
      </c>
    </row>
    <row r="60" spans="1:5" x14ac:dyDescent="0.35">
      <c r="A60" s="24">
        <v>23</v>
      </c>
      <c r="B60" s="24" t="s">
        <v>10</v>
      </c>
      <c r="C60" s="25">
        <v>22006</v>
      </c>
      <c r="D60" s="24" t="s">
        <v>581</v>
      </c>
      <c r="E60" s="27">
        <v>29160</v>
      </c>
    </row>
    <row r="61" spans="1:5" x14ac:dyDescent="0.35">
      <c r="A61" s="24">
        <v>24</v>
      </c>
      <c r="B61" s="24" t="s">
        <v>10</v>
      </c>
      <c r="C61" s="25">
        <v>22004</v>
      </c>
      <c r="D61" s="24" t="s">
        <v>581</v>
      </c>
      <c r="E61" s="27">
        <v>28787</v>
      </c>
    </row>
    <row r="62" spans="1:5" x14ac:dyDescent="0.35">
      <c r="A62" s="24">
        <v>25</v>
      </c>
      <c r="B62" s="24" t="s">
        <v>10</v>
      </c>
      <c r="C62" s="25">
        <v>22007</v>
      </c>
      <c r="D62" s="24" t="s">
        <v>581</v>
      </c>
      <c r="E62" s="27">
        <v>27737</v>
      </c>
    </row>
    <row r="63" spans="1:5" x14ac:dyDescent="0.35">
      <c r="A63" s="24">
        <v>26</v>
      </c>
      <c r="B63" s="24" t="s">
        <v>10</v>
      </c>
      <c r="C63" s="25">
        <v>22005</v>
      </c>
      <c r="D63" s="24" t="s">
        <v>581</v>
      </c>
      <c r="E63" s="27">
        <v>27781</v>
      </c>
    </row>
    <row r="64" spans="1:5" x14ac:dyDescent="0.35">
      <c r="A64" s="24">
        <v>27</v>
      </c>
      <c r="B64" s="24" t="s">
        <v>10</v>
      </c>
      <c r="C64" s="25">
        <v>10015</v>
      </c>
      <c r="D64" s="24" t="s">
        <v>594</v>
      </c>
      <c r="E64" s="27">
        <v>29220</v>
      </c>
    </row>
    <row r="65" spans="1:5" x14ac:dyDescent="0.35">
      <c r="A65" s="24">
        <v>28</v>
      </c>
      <c r="B65" s="24" t="s">
        <v>10</v>
      </c>
      <c r="C65" s="25">
        <v>22003</v>
      </c>
      <c r="D65" s="24" t="s">
        <v>581</v>
      </c>
      <c r="E65" s="27">
        <v>28169</v>
      </c>
    </row>
    <row r="67" spans="1:5" x14ac:dyDescent="0.35">
      <c r="A67" s="12" t="s">
        <v>1068</v>
      </c>
      <c r="B67" s="12"/>
      <c r="C67" s="12"/>
      <c r="D67" s="12"/>
      <c r="E67" s="61"/>
    </row>
    <row r="68" spans="1:5" x14ac:dyDescent="0.35">
      <c r="A68" s="25" t="s">
        <v>4</v>
      </c>
      <c r="B68" s="25" t="s">
        <v>5</v>
      </c>
      <c r="C68" s="25" t="s">
        <v>6</v>
      </c>
      <c r="D68" s="25" t="s">
        <v>7</v>
      </c>
      <c r="E68" s="41" t="s">
        <v>1059</v>
      </c>
    </row>
    <row r="69" spans="1:5" x14ac:dyDescent="0.35">
      <c r="A69" s="24">
        <v>1</v>
      </c>
      <c r="B69" s="24" t="s">
        <v>11</v>
      </c>
      <c r="C69" s="25">
        <v>1741</v>
      </c>
      <c r="D69" s="24" t="s">
        <v>581</v>
      </c>
      <c r="E69" s="27">
        <v>34800</v>
      </c>
    </row>
    <row r="70" spans="1:5" x14ac:dyDescent="0.35">
      <c r="A70" s="24">
        <v>2</v>
      </c>
      <c r="B70" s="24" t="s">
        <v>11</v>
      </c>
      <c r="C70" s="25">
        <v>6024</v>
      </c>
      <c r="D70" s="24" t="s">
        <v>581</v>
      </c>
      <c r="E70" s="27">
        <v>36413</v>
      </c>
    </row>
    <row r="71" spans="1:5" x14ac:dyDescent="0.35">
      <c r="A71" s="24">
        <v>3</v>
      </c>
      <c r="B71" s="24" t="s">
        <v>11</v>
      </c>
      <c r="C71" s="25">
        <v>6244</v>
      </c>
      <c r="D71" s="24" t="s">
        <v>581</v>
      </c>
      <c r="E71" s="27">
        <v>35650</v>
      </c>
    </row>
    <row r="72" spans="1:5" x14ac:dyDescent="0.35">
      <c r="A72" s="24">
        <v>4</v>
      </c>
      <c r="B72" s="24" t="s">
        <v>11</v>
      </c>
      <c r="C72" s="25">
        <v>6909</v>
      </c>
      <c r="D72" s="24" t="s">
        <v>581</v>
      </c>
      <c r="E72" s="27">
        <v>36621</v>
      </c>
    </row>
    <row r="73" spans="1:5" x14ac:dyDescent="0.35">
      <c r="A73" s="24">
        <v>5</v>
      </c>
      <c r="B73" s="24" t="s">
        <v>11</v>
      </c>
      <c r="C73" s="25">
        <v>6909</v>
      </c>
      <c r="D73" s="24" t="s">
        <v>594</v>
      </c>
      <c r="E73" s="27">
        <v>38476</v>
      </c>
    </row>
    <row r="74" spans="1:5" x14ac:dyDescent="0.35">
      <c r="A74" s="24">
        <v>6</v>
      </c>
      <c r="B74" s="24" t="s">
        <v>11</v>
      </c>
      <c r="C74" s="25">
        <v>6966</v>
      </c>
      <c r="D74" s="24" t="s">
        <v>581</v>
      </c>
      <c r="E74" s="27">
        <v>37201</v>
      </c>
    </row>
    <row r="75" spans="1:5" x14ac:dyDescent="0.35">
      <c r="A75" s="24">
        <v>7</v>
      </c>
      <c r="B75" s="24" t="s">
        <v>11</v>
      </c>
      <c r="C75" s="25">
        <v>6966</v>
      </c>
      <c r="D75" s="24" t="s">
        <v>594</v>
      </c>
      <c r="E75" s="27">
        <v>37519</v>
      </c>
    </row>
    <row r="76" spans="1:5" x14ac:dyDescent="0.35">
      <c r="A76" s="24">
        <v>8</v>
      </c>
      <c r="B76" s="24" t="s">
        <v>11</v>
      </c>
      <c r="C76" s="25">
        <v>8236</v>
      </c>
      <c r="D76" s="24" t="s">
        <v>581</v>
      </c>
      <c r="E76" s="27">
        <v>37192</v>
      </c>
    </row>
    <row r="77" spans="1:5" x14ac:dyDescent="0.35">
      <c r="A77" s="24">
        <v>9</v>
      </c>
      <c r="B77" s="24" t="s">
        <v>11</v>
      </c>
      <c r="C77" s="25">
        <v>8236</v>
      </c>
      <c r="D77" s="24" t="s">
        <v>594</v>
      </c>
      <c r="E77" s="27">
        <v>37682</v>
      </c>
    </row>
    <row r="78" spans="1:5" x14ac:dyDescent="0.35">
      <c r="A78" s="24">
        <v>10</v>
      </c>
      <c r="B78" s="24" t="s">
        <v>11</v>
      </c>
      <c r="C78" s="25">
        <v>9075</v>
      </c>
      <c r="D78" s="24" t="s">
        <v>581</v>
      </c>
      <c r="E78" s="27">
        <v>33445</v>
      </c>
    </row>
    <row r="79" spans="1:5" x14ac:dyDescent="0.35">
      <c r="A79" s="24">
        <v>11</v>
      </c>
      <c r="B79" s="24" t="s">
        <v>11</v>
      </c>
      <c r="C79" s="25">
        <v>9537</v>
      </c>
      <c r="D79" s="24" t="s">
        <v>581</v>
      </c>
      <c r="E79" s="27">
        <v>37200</v>
      </c>
    </row>
    <row r="80" spans="1:5" x14ac:dyDescent="0.35">
      <c r="A80" s="24">
        <v>12</v>
      </c>
      <c r="B80" s="24" t="s">
        <v>11</v>
      </c>
      <c r="C80" s="25">
        <v>9537</v>
      </c>
      <c r="D80" s="24" t="s">
        <v>594</v>
      </c>
      <c r="E80" s="27">
        <v>37410</v>
      </c>
    </row>
    <row r="81" spans="1:5" x14ac:dyDescent="0.35">
      <c r="A81" s="24">
        <v>13</v>
      </c>
      <c r="B81" s="24" t="s">
        <v>11</v>
      </c>
      <c r="C81" s="25">
        <v>9543</v>
      </c>
      <c r="D81" s="24" t="s">
        <v>581</v>
      </c>
      <c r="E81" s="27">
        <v>35872</v>
      </c>
    </row>
    <row r="82" spans="1:5" x14ac:dyDescent="0.35">
      <c r="A82" s="24">
        <v>14</v>
      </c>
      <c r="B82" s="24" t="s">
        <v>11</v>
      </c>
      <c r="C82" s="25">
        <v>9638</v>
      </c>
      <c r="D82" s="24" t="s">
        <v>581</v>
      </c>
      <c r="E82" s="27">
        <v>37242</v>
      </c>
    </row>
    <row r="83" spans="1:5" x14ac:dyDescent="0.35">
      <c r="A83" s="24">
        <v>15</v>
      </c>
      <c r="B83" s="24" t="s">
        <v>11</v>
      </c>
      <c r="C83" s="25">
        <v>9728</v>
      </c>
      <c r="D83" s="24" t="s">
        <v>581</v>
      </c>
      <c r="E83" s="27">
        <v>36555</v>
      </c>
    </row>
    <row r="84" spans="1:5" x14ac:dyDescent="0.35">
      <c r="A84" s="24">
        <v>16</v>
      </c>
      <c r="B84" s="24" t="s">
        <v>11</v>
      </c>
      <c r="C84" s="25">
        <v>9764</v>
      </c>
      <c r="D84" s="24" t="s">
        <v>581</v>
      </c>
      <c r="E84" s="27">
        <v>37140</v>
      </c>
    </row>
    <row r="85" spans="1:5" x14ac:dyDescent="0.35">
      <c r="A85" s="24">
        <v>17</v>
      </c>
      <c r="B85" s="24" t="s">
        <v>11</v>
      </c>
      <c r="C85" s="25">
        <v>9764</v>
      </c>
      <c r="D85" s="24" t="s">
        <v>594</v>
      </c>
      <c r="E85" s="27">
        <v>36886</v>
      </c>
    </row>
    <row r="86" spans="1:5" x14ac:dyDescent="0.35">
      <c r="A86" s="24">
        <v>18</v>
      </c>
      <c r="B86" s="24" t="s">
        <v>11</v>
      </c>
      <c r="C86" s="25">
        <v>9888</v>
      </c>
      <c r="D86" s="24" t="s">
        <v>581</v>
      </c>
      <c r="E86" s="27">
        <v>35289</v>
      </c>
    </row>
    <row r="87" spans="1:5" x14ac:dyDescent="0.35">
      <c r="A87" s="24">
        <v>19</v>
      </c>
      <c r="B87" s="24" t="s">
        <v>11</v>
      </c>
      <c r="C87" s="25">
        <v>9905</v>
      </c>
      <c r="D87" s="24" t="s">
        <v>581</v>
      </c>
      <c r="E87" s="27">
        <v>35275</v>
      </c>
    </row>
    <row r="88" spans="1:5" x14ac:dyDescent="0.35">
      <c r="A88" s="24">
        <v>20</v>
      </c>
      <c r="B88" s="24" t="s">
        <v>11</v>
      </c>
      <c r="C88" s="25">
        <v>9981</v>
      </c>
      <c r="D88" s="24" t="s">
        <v>581</v>
      </c>
      <c r="E88" s="27">
        <v>38268</v>
      </c>
    </row>
    <row r="89" spans="1:5" x14ac:dyDescent="0.35">
      <c r="A89" s="24">
        <v>21</v>
      </c>
      <c r="B89" s="24" t="s">
        <v>11</v>
      </c>
      <c r="C89" s="25">
        <v>9981</v>
      </c>
      <c r="D89" s="24" t="s">
        <v>594</v>
      </c>
      <c r="E89" s="27">
        <v>37496</v>
      </c>
    </row>
    <row r="90" spans="1:5" x14ac:dyDescent="0.35">
      <c r="A90" s="24">
        <v>22</v>
      </c>
      <c r="B90" s="24" t="s">
        <v>11</v>
      </c>
      <c r="C90" s="25">
        <v>10002</v>
      </c>
      <c r="D90" s="24" t="s">
        <v>581</v>
      </c>
      <c r="E90" s="27">
        <v>37464</v>
      </c>
    </row>
    <row r="91" spans="1:5" x14ac:dyDescent="0.35">
      <c r="A91" s="24">
        <v>23</v>
      </c>
      <c r="B91" s="24" t="s">
        <v>11</v>
      </c>
      <c r="C91" s="25">
        <v>10002</v>
      </c>
      <c r="D91" s="24" t="s">
        <v>594</v>
      </c>
      <c r="E91" s="27">
        <v>38213</v>
      </c>
    </row>
    <row r="92" spans="1:5" x14ac:dyDescent="0.35">
      <c r="A92" s="24">
        <v>24</v>
      </c>
      <c r="B92" s="24" t="s">
        <v>11</v>
      </c>
      <c r="C92" s="25">
        <v>10015</v>
      </c>
      <c r="D92" s="24" t="s">
        <v>581</v>
      </c>
      <c r="E92" s="27">
        <v>38273</v>
      </c>
    </row>
    <row r="93" spans="1:5" x14ac:dyDescent="0.35">
      <c r="A93" s="24">
        <v>25</v>
      </c>
      <c r="B93" s="24" t="s">
        <v>11</v>
      </c>
      <c r="C93" s="25">
        <v>10015</v>
      </c>
      <c r="D93" s="24" t="s">
        <v>594</v>
      </c>
      <c r="E93" s="27">
        <v>38403</v>
      </c>
    </row>
    <row r="94" spans="1:5" x14ac:dyDescent="0.35">
      <c r="A94" s="24">
        <v>26</v>
      </c>
      <c r="B94" s="24" t="s">
        <v>11</v>
      </c>
      <c r="C94" s="25">
        <v>10015</v>
      </c>
      <c r="D94" s="24" t="s">
        <v>1061</v>
      </c>
      <c r="E94" s="27">
        <v>38082</v>
      </c>
    </row>
    <row r="95" spans="1:5" x14ac:dyDescent="0.35">
      <c r="A95" s="24">
        <v>27</v>
      </c>
      <c r="B95" s="24" t="s">
        <v>11</v>
      </c>
      <c r="C95" s="25">
        <v>10015</v>
      </c>
      <c r="D95" s="24" t="s">
        <v>1062</v>
      </c>
      <c r="E95" s="27">
        <v>38503</v>
      </c>
    </row>
    <row r="96" spans="1:5" x14ac:dyDescent="0.35">
      <c r="A96" s="24">
        <v>28</v>
      </c>
      <c r="B96" s="24" t="s">
        <v>11</v>
      </c>
      <c r="C96" s="25">
        <v>10024</v>
      </c>
      <c r="D96" s="24" t="s">
        <v>581</v>
      </c>
      <c r="E96" s="27">
        <v>37882</v>
      </c>
    </row>
    <row r="97" spans="1:5" x14ac:dyDescent="0.35">
      <c r="A97" s="24">
        <v>29</v>
      </c>
      <c r="B97" s="24" t="s">
        <v>11</v>
      </c>
      <c r="C97" s="25">
        <v>10024</v>
      </c>
      <c r="D97" s="24" t="s">
        <v>594</v>
      </c>
      <c r="E97" s="27">
        <v>36743</v>
      </c>
    </row>
    <row r="98" spans="1:5" x14ac:dyDescent="0.35">
      <c r="A98" s="24">
        <v>30</v>
      </c>
      <c r="B98" s="24" t="s">
        <v>11</v>
      </c>
      <c r="C98" s="25">
        <v>22001</v>
      </c>
      <c r="D98" s="24" t="s">
        <v>581</v>
      </c>
      <c r="E98" s="27">
        <v>38222</v>
      </c>
    </row>
    <row r="99" spans="1:5" x14ac:dyDescent="0.35">
      <c r="A99" s="24">
        <v>31</v>
      </c>
      <c r="B99" s="24" t="s">
        <v>11</v>
      </c>
      <c r="C99" s="25">
        <v>22001</v>
      </c>
      <c r="D99" s="24" t="s">
        <v>594</v>
      </c>
      <c r="E99" s="27">
        <v>37529</v>
      </c>
    </row>
    <row r="100" spans="1:5" x14ac:dyDescent="0.35">
      <c r="A100" s="24">
        <v>32</v>
      </c>
      <c r="B100" s="24" t="s">
        <v>11</v>
      </c>
      <c r="C100" s="25">
        <v>22002</v>
      </c>
      <c r="D100" s="24" t="s">
        <v>581</v>
      </c>
      <c r="E100" s="27">
        <v>36863</v>
      </c>
    </row>
    <row r="101" spans="1:5" x14ac:dyDescent="0.35">
      <c r="A101" s="24">
        <v>33</v>
      </c>
      <c r="B101" s="24" t="s">
        <v>11</v>
      </c>
      <c r="C101" s="25">
        <v>22002</v>
      </c>
      <c r="D101" s="24" t="s">
        <v>594</v>
      </c>
      <c r="E101" s="27">
        <v>38087</v>
      </c>
    </row>
    <row r="102" spans="1:5" x14ac:dyDescent="0.35">
      <c r="A102" s="24">
        <v>34</v>
      </c>
      <c r="B102" s="24" t="s">
        <v>11</v>
      </c>
      <c r="C102" s="25">
        <v>22003</v>
      </c>
      <c r="D102" s="24" t="s">
        <v>581</v>
      </c>
      <c r="E102" s="27">
        <v>36568</v>
      </c>
    </row>
    <row r="103" spans="1:5" x14ac:dyDescent="0.35">
      <c r="A103" s="24">
        <v>35</v>
      </c>
      <c r="B103" s="24" t="s">
        <v>11</v>
      </c>
      <c r="C103" s="25">
        <v>22004</v>
      </c>
      <c r="D103" s="24" t="s">
        <v>581</v>
      </c>
      <c r="E103" s="27">
        <v>26115</v>
      </c>
    </row>
    <row r="104" spans="1:5" x14ac:dyDescent="0.35">
      <c r="A104" s="24">
        <v>36</v>
      </c>
      <c r="B104" s="24" t="s">
        <v>11</v>
      </c>
      <c r="C104" s="25">
        <v>22005</v>
      </c>
      <c r="D104" s="24" t="s">
        <v>581</v>
      </c>
      <c r="E104" s="27">
        <v>38055</v>
      </c>
    </row>
    <row r="105" spans="1:5" x14ac:dyDescent="0.35">
      <c r="A105" s="24">
        <v>37</v>
      </c>
      <c r="B105" s="24" t="s">
        <v>11</v>
      </c>
      <c r="C105" s="25">
        <v>22005</v>
      </c>
      <c r="D105" s="24" t="s">
        <v>594</v>
      </c>
      <c r="E105" s="27">
        <v>38296</v>
      </c>
    </row>
    <row r="106" spans="1:5" x14ac:dyDescent="0.35">
      <c r="A106" s="24">
        <v>38</v>
      </c>
      <c r="B106" s="24" t="s">
        <v>11</v>
      </c>
      <c r="C106" s="25">
        <v>22006</v>
      </c>
      <c r="D106" s="24" t="s">
        <v>581</v>
      </c>
      <c r="E106" s="27">
        <v>36439</v>
      </c>
    </row>
    <row r="107" spans="1:5" x14ac:dyDescent="0.35">
      <c r="A107" s="24">
        <v>39</v>
      </c>
      <c r="B107" s="24" t="s">
        <v>11</v>
      </c>
      <c r="C107" s="25">
        <v>22007</v>
      </c>
      <c r="D107" s="24" t="s">
        <v>581</v>
      </c>
      <c r="E107" s="27">
        <v>37066</v>
      </c>
    </row>
    <row r="108" spans="1:5" x14ac:dyDescent="0.35">
      <c r="A108" s="24">
        <v>40</v>
      </c>
      <c r="B108" s="24" t="s">
        <v>11</v>
      </c>
      <c r="C108" s="25">
        <v>22007</v>
      </c>
      <c r="D108" s="24" t="s">
        <v>594</v>
      </c>
      <c r="E108" s="27">
        <v>36912</v>
      </c>
    </row>
    <row r="110" spans="1:5" x14ac:dyDescent="0.35">
      <c r="A110" s="12" t="s">
        <v>1066</v>
      </c>
      <c r="B110" s="12"/>
      <c r="C110" s="12"/>
      <c r="D110" s="12"/>
      <c r="E110" s="61"/>
    </row>
    <row r="111" spans="1:5" x14ac:dyDescent="0.35">
      <c r="A111" s="25" t="s">
        <v>4</v>
      </c>
      <c r="B111" s="25" t="s">
        <v>5</v>
      </c>
      <c r="C111" s="25" t="s">
        <v>6</v>
      </c>
      <c r="D111" s="25" t="s">
        <v>7</v>
      </c>
      <c r="E111" s="41" t="s">
        <v>1059</v>
      </c>
    </row>
    <row r="112" spans="1:5" x14ac:dyDescent="0.35">
      <c r="A112" s="24">
        <v>1</v>
      </c>
      <c r="B112" s="24" t="s">
        <v>12</v>
      </c>
      <c r="C112" s="25">
        <v>1741</v>
      </c>
      <c r="D112" s="24" t="s">
        <v>581</v>
      </c>
      <c r="E112" s="27">
        <v>14489</v>
      </c>
    </row>
    <row r="113" spans="1:5" x14ac:dyDescent="0.35">
      <c r="A113" s="24">
        <v>2</v>
      </c>
      <c r="B113" s="24" t="s">
        <v>12</v>
      </c>
      <c r="C113" s="25">
        <v>6024</v>
      </c>
      <c r="D113" s="24" t="s">
        <v>581</v>
      </c>
      <c r="E113" s="27">
        <v>21253</v>
      </c>
    </row>
    <row r="114" spans="1:5" x14ac:dyDescent="0.35">
      <c r="A114" s="24">
        <v>3</v>
      </c>
      <c r="B114" s="24" t="s">
        <v>12</v>
      </c>
      <c r="C114" s="25">
        <v>6244</v>
      </c>
      <c r="D114" s="24" t="s">
        <v>581</v>
      </c>
      <c r="E114" s="27">
        <v>17616</v>
      </c>
    </row>
    <row r="115" spans="1:5" x14ac:dyDescent="0.35">
      <c r="A115" s="24">
        <v>4</v>
      </c>
      <c r="B115" s="24" t="s">
        <v>12</v>
      </c>
      <c r="C115" s="25">
        <v>6909</v>
      </c>
      <c r="D115" s="24" t="s">
        <v>581</v>
      </c>
      <c r="E115" s="27">
        <v>16800</v>
      </c>
    </row>
    <row r="116" spans="1:5" x14ac:dyDescent="0.35">
      <c r="A116" s="24">
        <v>5</v>
      </c>
      <c r="B116" s="24" t="s">
        <v>12</v>
      </c>
      <c r="C116" s="25">
        <v>6966</v>
      </c>
      <c r="D116" s="24" t="s">
        <v>581</v>
      </c>
      <c r="E116" s="27">
        <v>18178</v>
      </c>
    </row>
    <row r="117" spans="1:5" x14ac:dyDescent="0.35">
      <c r="A117" s="24">
        <v>6</v>
      </c>
      <c r="B117" s="24" t="s">
        <v>12</v>
      </c>
      <c r="C117" s="25">
        <v>8236</v>
      </c>
      <c r="D117" s="24" t="s">
        <v>581</v>
      </c>
      <c r="E117" s="27">
        <v>16702</v>
      </c>
    </row>
    <row r="118" spans="1:5" x14ac:dyDescent="0.35">
      <c r="A118" s="24">
        <v>7</v>
      </c>
      <c r="B118" s="24" t="s">
        <v>12</v>
      </c>
      <c r="C118" s="25">
        <v>9075</v>
      </c>
      <c r="D118" s="24" t="s">
        <v>581</v>
      </c>
      <c r="E118" s="27">
        <v>18504</v>
      </c>
    </row>
    <row r="119" spans="1:5" x14ac:dyDescent="0.35">
      <c r="A119" s="24">
        <v>8</v>
      </c>
      <c r="B119" s="24" t="s">
        <v>12</v>
      </c>
      <c r="C119" s="25">
        <v>9537</v>
      </c>
      <c r="D119" s="24" t="s">
        <v>581</v>
      </c>
      <c r="E119" s="27">
        <v>16269</v>
      </c>
    </row>
    <row r="120" spans="1:5" x14ac:dyDescent="0.35">
      <c r="A120" s="24">
        <v>9</v>
      </c>
      <c r="B120" s="24" t="s">
        <v>12</v>
      </c>
      <c r="C120" s="25">
        <v>9543</v>
      </c>
      <c r="D120" s="24" t="s">
        <v>581</v>
      </c>
      <c r="E120" s="27">
        <v>14798</v>
      </c>
    </row>
    <row r="121" spans="1:5" x14ac:dyDescent="0.35">
      <c r="A121" s="24">
        <v>10</v>
      </c>
      <c r="B121" s="24" t="s">
        <v>12</v>
      </c>
      <c r="C121" s="25">
        <v>9638</v>
      </c>
      <c r="D121" s="24" t="s">
        <v>581</v>
      </c>
      <c r="E121" s="27">
        <v>7061</v>
      </c>
    </row>
    <row r="122" spans="1:5" x14ac:dyDescent="0.35">
      <c r="A122" s="24">
        <v>11</v>
      </c>
      <c r="B122" s="24" t="s">
        <v>12</v>
      </c>
      <c r="C122" s="25">
        <v>9728</v>
      </c>
      <c r="D122" s="24" t="s">
        <v>581</v>
      </c>
      <c r="E122" s="27">
        <v>14495</v>
      </c>
    </row>
    <row r="123" spans="1:5" x14ac:dyDescent="0.35">
      <c r="A123" s="24">
        <v>12</v>
      </c>
      <c r="B123" s="24" t="s">
        <v>12</v>
      </c>
      <c r="C123" s="25">
        <v>9764</v>
      </c>
      <c r="D123" s="24" t="s">
        <v>581</v>
      </c>
      <c r="E123" s="27">
        <v>16556</v>
      </c>
    </row>
    <row r="124" spans="1:5" x14ac:dyDescent="0.35">
      <c r="A124" s="24">
        <v>13</v>
      </c>
      <c r="B124" s="24" t="s">
        <v>12</v>
      </c>
      <c r="C124" s="25">
        <v>9888</v>
      </c>
      <c r="D124" s="24" t="s">
        <v>581</v>
      </c>
      <c r="E124" s="27">
        <v>15239</v>
      </c>
    </row>
    <row r="125" spans="1:5" x14ac:dyDescent="0.35">
      <c r="A125" s="24">
        <v>14</v>
      </c>
      <c r="B125" s="24" t="s">
        <v>12</v>
      </c>
      <c r="C125" s="25">
        <v>9905</v>
      </c>
      <c r="D125" s="24" t="s">
        <v>581</v>
      </c>
      <c r="E125" s="27">
        <v>14854</v>
      </c>
    </row>
    <row r="126" spans="1:5" x14ac:dyDescent="0.35">
      <c r="A126" s="24">
        <v>15</v>
      </c>
      <c r="B126" s="24" t="s">
        <v>12</v>
      </c>
      <c r="C126" s="25">
        <v>9981</v>
      </c>
      <c r="D126" s="24" t="s">
        <v>581</v>
      </c>
      <c r="E126" s="27">
        <v>15428</v>
      </c>
    </row>
    <row r="127" spans="1:5" x14ac:dyDescent="0.35">
      <c r="A127" s="24">
        <v>16</v>
      </c>
      <c r="B127" s="24" t="s">
        <v>12</v>
      </c>
      <c r="C127" s="25">
        <v>10002</v>
      </c>
      <c r="D127" s="24" t="s">
        <v>581</v>
      </c>
      <c r="E127" s="27">
        <v>15948</v>
      </c>
    </row>
    <row r="128" spans="1:5" x14ac:dyDescent="0.35">
      <c r="A128" s="24">
        <v>17</v>
      </c>
      <c r="B128" s="24" t="s">
        <v>12</v>
      </c>
      <c r="C128" s="25">
        <v>10015</v>
      </c>
      <c r="D128" s="24" t="s">
        <v>581</v>
      </c>
      <c r="E128" s="27">
        <v>16663</v>
      </c>
    </row>
    <row r="129" spans="1:5" x14ac:dyDescent="0.35">
      <c r="A129" s="24">
        <v>18</v>
      </c>
      <c r="B129" s="24" t="s">
        <v>12</v>
      </c>
      <c r="C129" s="25">
        <v>10015</v>
      </c>
      <c r="D129" s="24" t="s">
        <v>594</v>
      </c>
      <c r="E129" s="27">
        <v>16152</v>
      </c>
    </row>
    <row r="130" spans="1:5" x14ac:dyDescent="0.35">
      <c r="A130" s="24">
        <v>19</v>
      </c>
      <c r="B130" s="24" t="s">
        <v>12</v>
      </c>
      <c r="C130" s="25">
        <v>10024</v>
      </c>
      <c r="D130" s="24" t="s">
        <v>581</v>
      </c>
      <c r="E130" s="27">
        <v>18774</v>
      </c>
    </row>
    <row r="131" spans="1:5" x14ac:dyDescent="0.35">
      <c r="A131" s="24">
        <v>20</v>
      </c>
      <c r="B131" s="24" t="s">
        <v>12</v>
      </c>
      <c r="C131" s="25">
        <v>22001</v>
      </c>
      <c r="D131" s="24" t="s">
        <v>581</v>
      </c>
      <c r="E131" s="27">
        <v>16904</v>
      </c>
    </row>
    <row r="132" spans="1:5" x14ac:dyDescent="0.35">
      <c r="A132" s="24">
        <v>21</v>
      </c>
      <c r="B132" s="24" t="s">
        <v>12</v>
      </c>
      <c r="C132" s="25">
        <v>22002</v>
      </c>
      <c r="D132" s="24" t="s">
        <v>581</v>
      </c>
      <c r="E132" s="27">
        <v>17549</v>
      </c>
    </row>
    <row r="133" spans="1:5" x14ac:dyDescent="0.35">
      <c r="A133" s="24">
        <v>22</v>
      </c>
      <c r="B133" s="24" t="s">
        <v>12</v>
      </c>
      <c r="C133" s="25">
        <v>22003</v>
      </c>
      <c r="D133" s="24" t="s">
        <v>581</v>
      </c>
      <c r="E133" s="27">
        <v>16584</v>
      </c>
    </row>
    <row r="134" spans="1:5" x14ac:dyDescent="0.35">
      <c r="A134" s="24">
        <v>23</v>
      </c>
      <c r="B134" s="24" t="s">
        <v>12</v>
      </c>
      <c r="C134" s="25">
        <v>22004</v>
      </c>
      <c r="D134" s="24" t="s">
        <v>581</v>
      </c>
      <c r="E134" s="27">
        <v>16343</v>
      </c>
    </row>
    <row r="135" spans="1:5" x14ac:dyDescent="0.35">
      <c r="A135" s="24">
        <v>24</v>
      </c>
      <c r="B135" s="24" t="s">
        <v>12</v>
      </c>
      <c r="C135" s="25">
        <v>22005</v>
      </c>
      <c r="D135" s="24" t="s">
        <v>581</v>
      </c>
      <c r="E135" s="27">
        <v>15616</v>
      </c>
    </row>
    <row r="136" spans="1:5" x14ac:dyDescent="0.35">
      <c r="A136" s="24">
        <v>25</v>
      </c>
      <c r="B136" s="24" t="s">
        <v>12</v>
      </c>
      <c r="C136" s="25">
        <v>22005</v>
      </c>
      <c r="D136" s="24" t="s">
        <v>594</v>
      </c>
      <c r="E136" s="27">
        <v>17744</v>
      </c>
    </row>
    <row r="137" spans="1:5" x14ac:dyDescent="0.35">
      <c r="A137" s="24">
        <v>26</v>
      </c>
      <c r="B137" s="24" t="s">
        <v>12</v>
      </c>
      <c r="C137" s="25">
        <v>22006</v>
      </c>
      <c r="D137" s="24" t="s">
        <v>581</v>
      </c>
      <c r="E137" s="27">
        <v>16814</v>
      </c>
    </row>
    <row r="138" spans="1:5" x14ac:dyDescent="0.35">
      <c r="A138" s="24">
        <v>27</v>
      </c>
      <c r="B138" s="24" t="s">
        <v>12</v>
      </c>
      <c r="C138" s="25">
        <v>22007</v>
      </c>
      <c r="D138" s="24" t="s">
        <v>581</v>
      </c>
      <c r="E138" s="27">
        <v>16215</v>
      </c>
    </row>
    <row r="139" spans="1:5" x14ac:dyDescent="0.35">
      <c r="A139" s="24">
        <v>28</v>
      </c>
      <c r="B139" s="24" t="s">
        <v>12</v>
      </c>
      <c r="C139" s="25">
        <v>22007</v>
      </c>
      <c r="D139" s="24" t="s">
        <v>594</v>
      </c>
      <c r="E139" s="27">
        <v>19177</v>
      </c>
    </row>
    <row r="141" spans="1:5" x14ac:dyDescent="0.35">
      <c r="A141" s="12" t="s">
        <v>1065</v>
      </c>
      <c r="B141" s="12"/>
      <c r="C141" s="12"/>
      <c r="D141" s="12"/>
      <c r="E141" s="61"/>
    </row>
    <row r="142" spans="1:5" x14ac:dyDescent="0.35">
      <c r="A142" s="25" t="s">
        <v>4</v>
      </c>
      <c r="B142" s="25" t="s">
        <v>5</v>
      </c>
      <c r="C142" s="25" t="s">
        <v>6</v>
      </c>
      <c r="D142" s="25" t="s">
        <v>7</v>
      </c>
      <c r="E142" s="41" t="s">
        <v>1059</v>
      </c>
    </row>
    <row r="143" spans="1:5" x14ac:dyDescent="0.35">
      <c r="A143" s="24">
        <v>1</v>
      </c>
      <c r="B143" s="24" t="s">
        <v>10</v>
      </c>
      <c r="C143" s="25">
        <v>10012</v>
      </c>
      <c r="D143" s="24" t="s">
        <v>14</v>
      </c>
      <c r="E143" s="27">
        <v>28674</v>
      </c>
    </row>
    <row r="144" spans="1:5" x14ac:dyDescent="0.35">
      <c r="A144" s="24">
        <v>2</v>
      </c>
      <c r="B144" s="24" t="s">
        <v>10</v>
      </c>
      <c r="C144" s="25">
        <v>1254</v>
      </c>
      <c r="D144" s="24" t="s">
        <v>14</v>
      </c>
      <c r="E144" s="27">
        <v>29073</v>
      </c>
    </row>
    <row r="145" spans="1:5" x14ac:dyDescent="0.35">
      <c r="A145" s="24">
        <v>3</v>
      </c>
      <c r="B145" s="24" t="s">
        <v>10</v>
      </c>
      <c r="C145" s="25">
        <v>1741</v>
      </c>
      <c r="D145" s="24" t="s">
        <v>14</v>
      </c>
      <c r="E145" s="27">
        <v>28661</v>
      </c>
    </row>
    <row r="146" spans="1:5" x14ac:dyDescent="0.35">
      <c r="A146" s="24">
        <v>4</v>
      </c>
      <c r="B146" s="24" t="s">
        <v>10</v>
      </c>
      <c r="C146" s="25">
        <v>4807</v>
      </c>
      <c r="D146" s="24" t="s">
        <v>14</v>
      </c>
      <c r="E146" s="27">
        <v>28326</v>
      </c>
    </row>
    <row r="147" spans="1:5" x14ac:dyDescent="0.35">
      <c r="A147" s="24">
        <v>5</v>
      </c>
      <c r="B147" s="24" t="s">
        <v>10</v>
      </c>
      <c r="C147" s="25">
        <v>5210</v>
      </c>
      <c r="D147" s="24" t="s">
        <v>14</v>
      </c>
      <c r="E147" s="27">
        <v>27515</v>
      </c>
    </row>
    <row r="148" spans="1:5" x14ac:dyDescent="0.35">
      <c r="A148" s="24">
        <v>6</v>
      </c>
      <c r="B148" s="24" t="s">
        <v>10</v>
      </c>
      <c r="C148" s="25">
        <v>5772</v>
      </c>
      <c r="D148" s="24" t="s">
        <v>14</v>
      </c>
      <c r="E148" s="27">
        <v>27951</v>
      </c>
    </row>
    <row r="149" spans="1:5" x14ac:dyDescent="0.35">
      <c r="A149" s="24">
        <v>7</v>
      </c>
      <c r="B149" s="24" t="s">
        <v>10</v>
      </c>
      <c r="C149" s="25">
        <v>5784</v>
      </c>
      <c r="D149" s="24" t="s">
        <v>14</v>
      </c>
      <c r="E149" s="27">
        <v>28537</v>
      </c>
    </row>
    <row r="150" spans="1:5" x14ac:dyDescent="0.35">
      <c r="A150" s="24">
        <v>8</v>
      </c>
      <c r="B150" s="24" t="s">
        <v>10</v>
      </c>
      <c r="C150" s="25">
        <v>5856</v>
      </c>
      <c r="D150" s="24" t="s">
        <v>14</v>
      </c>
      <c r="E150" s="27">
        <v>27964</v>
      </c>
    </row>
    <row r="151" spans="1:5" x14ac:dyDescent="0.35">
      <c r="A151" s="24">
        <v>9</v>
      </c>
      <c r="B151" s="24" t="s">
        <v>10</v>
      </c>
      <c r="C151" s="25">
        <v>6021</v>
      </c>
      <c r="D151" s="24" t="s">
        <v>14</v>
      </c>
      <c r="E151" s="27">
        <v>27898</v>
      </c>
    </row>
    <row r="152" spans="1:5" x14ac:dyDescent="0.35">
      <c r="A152" s="24">
        <v>10</v>
      </c>
      <c r="B152" s="24" t="s">
        <v>10</v>
      </c>
      <c r="C152" s="25">
        <v>6024</v>
      </c>
      <c r="D152" s="24" t="s">
        <v>14</v>
      </c>
      <c r="E152" s="27">
        <v>29941</v>
      </c>
    </row>
    <row r="153" spans="1:5" x14ac:dyDescent="0.35">
      <c r="A153" s="24">
        <v>11</v>
      </c>
      <c r="B153" s="24" t="s">
        <v>10</v>
      </c>
      <c r="C153" s="25">
        <v>6069</v>
      </c>
      <c r="D153" s="24" t="s">
        <v>14</v>
      </c>
      <c r="E153" s="27">
        <v>29398</v>
      </c>
    </row>
    <row r="154" spans="1:5" x14ac:dyDescent="0.35">
      <c r="A154" s="24">
        <v>12</v>
      </c>
      <c r="B154" s="24" t="s">
        <v>10</v>
      </c>
      <c r="C154" s="25">
        <v>6076</v>
      </c>
      <c r="D154" s="24" t="s">
        <v>14</v>
      </c>
      <c r="E154" s="27">
        <v>29708</v>
      </c>
    </row>
    <row r="155" spans="1:5" x14ac:dyDescent="0.35">
      <c r="A155" s="24">
        <v>13</v>
      </c>
      <c r="B155" s="24" t="s">
        <v>10</v>
      </c>
      <c r="C155" s="25">
        <v>6184</v>
      </c>
      <c r="D155" s="24" t="s">
        <v>14</v>
      </c>
      <c r="E155" s="27">
        <v>30046</v>
      </c>
    </row>
    <row r="156" spans="1:5" x14ac:dyDescent="0.35">
      <c r="A156" s="24">
        <v>14</v>
      </c>
      <c r="B156" s="24" t="s">
        <v>10</v>
      </c>
      <c r="C156" s="25">
        <v>6189</v>
      </c>
      <c r="D156" s="24" t="s">
        <v>14</v>
      </c>
      <c r="E156" s="27">
        <v>28273</v>
      </c>
    </row>
    <row r="157" spans="1:5" x14ac:dyDescent="0.35">
      <c r="A157" s="24">
        <v>15</v>
      </c>
      <c r="B157" s="24" t="s">
        <v>10</v>
      </c>
      <c r="C157" s="25">
        <v>6220</v>
      </c>
      <c r="D157" s="24" t="s">
        <v>14</v>
      </c>
      <c r="E157" s="27">
        <v>29125</v>
      </c>
    </row>
    <row r="158" spans="1:5" x14ac:dyDescent="0.35">
      <c r="A158" s="24">
        <v>16</v>
      </c>
      <c r="B158" s="24" t="s">
        <v>10</v>
      </c>
      <c r="C158" s="25">
        <v>6244</v>
      </c>
      <c r="D158" s="24" t="s">
        <v>14</v>
      </c>
      <c r="E158" s="27">
        <v>29452</v>
      </c>
    </row>
    <row r="159" spans="1:5" x14ac:dyDescent="0.35">
      <c r="A159" s="24">
        <v>17</v>
      </c>
      <c r="B159" s="24" t="s">
        <v>10</v>
      </c>
      <c r="C159" s="25">
        <v>6909</v>
      </c>
      <c r="D159" s="24" t="s">
        <v>14</v>
      </c>
      <c r="E159" s="27">
        <v>28021</v>
      </c>
    </row>
    <row r="160" spans="1:5" x14ac:dyDescent="0.35">
      <c r="A160" s="24">
        <v>18</v>
      </c>
      <c r="B160" s="24" t="s">
        <v>10</v>
      </c>
      <c r="C160" s="25">
        <v>6911</v>
      </c>
      <c r="D160" s="24" t="s">
        <v>14</v>
      </c>
      <c r="E160" s="27">
        <v>29648</v>
      </c>
    </row>
    <row r="161" spans="1:5" x14ac:dyDescent="0.35">
      <c r="A161" s="24">
        <v>19</v>
      </c>
      <c r="B161" s="24" t="s">
        <v>10</v>
      </c>
      <c r="C161" s="25">
        <v>6966</v>
      </c>
      <c r="D161" s="24" t="s">
        <v>14</v>
      </c>
      <c r="E161" s="27">
        <v>28183</v>
      </c>
    </row>
    <row r="162" spans="1:5" x14ac:dyDescent="0.35">
      <c r="A162" s="24">
        <v>20</v>
      </c>
      <c r="B162" s="24" t="s">
        <v>10</v>
      </c>
      <c r="C162" s="25">
        <v>8244</v>
      </c>
      <c r="D162" s="24" t="s">
        <v>14</v>
      </c>
      <c r="E162" s="27">
        <v>29098</v>
      </c>
    </row>
    <row r="163" spans="1:5" x14ac:dyDescent="0.35">
      <c r="A163" s="24">
        <v>21</v>
      </c>
      <c r="B163" s="24" t="s">
        <v>10</v>
      </c>
      <c r="C163" s="25">
        <v>8366</v>
      </c>
      <c r="D163" s="24" t="s">
        <v>14</v>
      </c>
      <c r="E163" s="27">
        <v>29517</v>
      </c>
    </row>
    <row r="164" spans="1:5" x14ac:dyDescent="0.35">
      <c r="A164" s="24">
        <v>22</v>
      </c>
      <c r="B164" s="24" t="s">
        <v>10</v>
      </c>
      <c r="C164" s="25">
        <v>9057</v>
      </c>
      <c r="D164" s="24" t="s">
        <v>14</v>
      </c>
      <c r="E164" s="27">
        <v>28222</v>
      </c>
    </row>
    <row r="165" spans="1:5" x14ac:dyDescent="0.35">
      <c r="A165" s="24">
        <v>23</v>
      </c>
      <c r="B165" s="24" t="s">
        <v>10</v>
      </c>
      <c r="C165" s="25">
        <v>9412</v>
      </c>
      <c r="D165" s="24" t="s">
        <v>14</v>
      </c>
      <c r="E165" s="27">
        <v>29060</v>
      </c>
    </row>
    <row r="166" spans="1:5" x14ac:dyDescent="0.35">
      <c r="A166" s="24">
        <v>24</v>
      </c>
      <c r="B166" s="24" t="s">
        <v>10</v>
      </c>
      <c r="C166" s="25">
        <v>9470</v>
      </c>
      <c r="D166" s="24" t="s">
        <v>14</v>
      </c>
      <c r="E166" s="27">
        <v>29122</v>
      </c>
    </row>
    <row r="167" spans="1:5" x14ac:dyDescent="0.35">
      <c r="A167" s="24">
        <v>25</v>
      </c>
      <c r="B167" s="24" t="s">
        <v>10</v>
      </c>
      <c r="C167" s="25">
        <v>9518</v>
      </c>
      <c r="D167" s="24" t="s">
        <v>14</v>
      </c>
      <c r="E167" s="27">
        <v>28407</v>
      </c>
    </row>
    <row r="168" spans="1:5" x14ac:dyDescent="0.35">
      <c r="A168" s="24">
        <v>26</v>
      </c>
      <c r="B168" s="24" t="s">
        <v>10</v>
      </c>
      <c r="C168" s="25">
        <v>9588</v>
      </c>
      <c r="D168" s="24" t="s">
        <v>14</v>
      </c>
      <c r="E168" s="27">
        <v>28778</v>
      </c>
    </row>
    <row r="169" spans="1:5" x14ac:dyDescent="0.35">
      <c r="A169" s="24">
        <v>27</v>
      </c>
      <c r="B169" s="24" t="s">
        <v>10</v>
      </c>
      <c r="C169" s="25">
        <v>9888</v>
      </c>
      <c r="D169" s="24" t="s">
        <v>14</v>
      </c>
      <c r="E169" s="27">
        <v>29016</v>
      </c>
    </row>
    <row r="170" spans="1:5" x14ac:dyDescent="0.35">
      <c r="A170" s="24">
        <v>28</v>
      </c>
      <c r="B170" s="24" t="s">
        <v>10</v>
      </c>
      <c r="C170" s="25">
        <v>9905</v>
      </c>
      <c r="D170" s="24" t="s">
        <v>14</v>
      </c>
      <c r="E170" s="27">
        <v>29035</v>
      </c>
    </row>
    <row r="172" spans="1:5" x14ac:dyDescent="0.35">
      <c r="A172" s="12" t="s">
        <v>1064</v>
      </c>
      <c r="B172" s="12"/>
      <c r="C172" s="12"/>
      <c r="D172" s="12"/>
      <c r="E172" s="61"/>
    </row>
    <row r="173" spans="1:5" x14ac:dyDescent="0.35">
      <c r="A173" s="25" t="s">
        <v>4</v>
      </c>
      <c r="B173" s="25" t="s">
        <v>5</v>
      </c>
      <c r="C173" s="25" t="s">
        <v>6</v>
      </c>
      <c r="D173" s="25" t="s">
        <v>7</v>
      </c>
      <c r="E173" s="41" t="s">
        <v>1059</v>
      </c>
    </row>
    <row r="174" spans="1:5" x14ac:dyDescent="0.35">
      <c r="A174" s="24">
        <v>1</v>
      </c>
      <c r="B174" s="24" t="s">
        <v>13</v>
      </c>
      <c r="C174" s="25" t="s">
        <v>1657</v>
      </c>
      <c r="D174" s="24" t="s">
        <v>1060</v>
      </c>
      <c r="E174" s="27">
        <v>31654</v>
      </c>
    </row>
    <row r="175" spans="1:5" x14ac:dyDescent="0.35">
      <c r="A175" s="24">
        <v>2</v>
      </c>
      <c r="B175" s="24" t="s">
        <v>13</v>
      </c>
      <c r="C175" s="25" t="s">
        <v>1658</v>
      </c>
      <c r="D175" s="24" t="s">
        <v>1060</v>
      </c>
      <c r="E175" s="27">
        <v>31491</v>
      </c>
    </row>
    <row r="176" spans="1:5" x14ac:dyDescent="0.35">
      <c r="A176" s="24">
        <v>3</v>
      </c>
      <c r="B176" s="24" t="s">
        <v>13</v>
      </c>
      <c r="C176" s="25" t="s">
        <v>1659</v>
      </c>
      <c r="D176" s="24" t="s">
        <v>1060</v>
      </c>
      <c r="E176" s="27">
        <v>32196</v>
      </c>
    </row>
    <row r="177" spans="1:5" x14ac:dyDescent="0.35">
      <c r="A177" s="24">
        <v>4</v>
      </c>
      <c r="B177" s="24" t="s">
        <v>13</v>
      </c>
      <c r="C177" s="25" t="s">
        <v>1660</v>
      </c>
      <c r="D177" s="24" t="s">
        <v>1060</v>
      </c>
      <c r="E177" s="27">
        <v>32615</v>
      </c>
    </row>
    <row r="178" spans="1:5" x14ac:dyDescent="0.35">
      <c r="A178" s="24">
        <v>5</v>
      </c>
      <c r="B178" s="24" t="s">
        <v>13</v>
      </c>
      <c r="C178" s="25" t="s">
        <v>1661</v>
      </c>
      <c r="D178" s="24" t="s">
        <v>1060</v>
      </c>
      <c r="E178" s="27">
        <v>32894</v>
      </c>
    </row>
    <row r="179" spans="1:5" x14ac:dyDescent="0.35">
      <c r="A179" s="24">
        <v>6</v>
      </c>
      <c r="B179" s="24" t="s">
        <v>13</v>
      </c>
      <c r="C179" s="25" t="s">
        <v>1662</v>
      </c>
      <c r="D179" s="24" t="s">
        <v>1060</v>
      </c>
      <c r="E179" s="27">
        <v>32525</v>
      </c>
    </row>
    <row r="180" spans="1:5" x14ac:dyDescent="0.35">
      <c r="A180" s="24">
        <v>7</v>
      </c>
      <c r="B180" s="24" t="s">
        <v>13</v>
      </c>
      <c r="C180" s="25" t="s">
        <v>1663</v>
      </c>
      <c r="D180" s="24" t="s">
        <v>1060</v>
      </c>
      <c r="E180" s="27">
        <v>32393</v>
      </c>
    </row>
    <row r="181" spans="1:5" x14ac:dyDescent="0.35">
      <c r="A181" s="24">
        <v>8</v>
      </c>
      <c r="B181" s="24" t="s">
        <v>13</v>
      </c>
      <c r="C181" s="25" t="s">
        <v>1664</v>
      </c>
      <c r="D181" s="24" t="s">
        <v>1060</v>
      </c>
      <c r="E181" s="27">
        <v>31855</v>
      </c>
    </row>
    <row r="182" spans="1:5" x14ac:dyDescent="0.35">
      <c r="A182" s="24">
        <v>9</v>
      </c>
      <c r="B182" s="24" t="s">
        <v>13</v>
      </c>
      <c r="C182" s="25" t="s">
        <v>1665</v>
      </c>
      <c r="D182" s="24" t="s">
        <v>1060</v>
      </c>
      <c r="E182" s="27">
        <v>31255</v>
      </c>
    </row>
    <row r="183" spans="1:5" x14ac:dyDescent="0.35">
      <c r="A183" s="24">
        <v>10</v>
      </c>
      <c r="B183" s="24" t="s">
        <v>13</v>
      </c>
      <c r="C183" s="25" t="s">
        <v>1666</v>
      </c>
      <c r="D183" s="24" t="s">
        <v>1060</v>
      </c>
      <c r="E183" s="27">
        <v>31192</v>
      </c>
    </row>
    <row r="184" spans="1:5" x14ac:dyDescent="0.35">
      <c r="A184" s="24">
        <v>11</v>
      </c>
      <c r="B184" s="24" t="s">
        <v>13</v>
      </c>
      <c r="C184" s="25" t="s">
        <v>1667</v>
      </c>
      <c r="D184" s="24" t="s">
        <v>1060</v>
      </c>
      <c r="E184" s="27">
        <v>31194</v>
      </c>
    </row>
    <row r="185" spans="1:5" x14ac:dyDescent="0.35">
      <c r="A185" s="24">
        <v>12</v>
      </c>
      <c r="B185" s="24" t="s">
        <v>13</v>
      </c>
      <c r="C185" s="25" t="s">
        <v>1668</v>
      </c>
      <c r="D185" s="24" t="s">
        <v>1060</v>
      </c>
      <c r="E185" s="27">
        <v>31452</v>
      </c>
    </row>
    <row r="187" spans="1:5" x14ac:dyDescent="0.35">
      <c r="A187" s="12" t="s">
        <v>1063</v>
      </c>
      <c r="B187" s="12"/>
      <c r="C187" s="12"/>
      <c r="D187" s="12"/>
      <c r="E187" s="61"/>
    </row>
    <row r="188" spans="1:5" x14ac:dyDescent="0.35">
      <c r="A188" s="25" t="s">
        <v>4</v>
      </c>
      <c r="B188" s="25" t="s">
        <v>5</v>
      </c>
      <c r="C188" s="25" t="s">
        <v>6</v>
      </c>
      <c r="D188" s="25" t="s">
        <v>7</v>
      </c>
      <c r="E188" s="41" t="s">
        <v>1059</v>
      </c>
    </row>
    <row r="189" spans="1:5" x14ac:dyDescent="0.35">
      <c r="A189" s="24">
        <v>1</v>
      </c>
      <c r="B189" s="24" t="s">
        <v>10</v>
      </c>
      <c r="C189" s="25">
        <v>10000</v>
      </c>
      <c r="D189" s="24" t="s">
        <v>581</v>
      </c>
      <c r="E189" s="27">
        <v>29135</v>
      </c>
    </row>
    <row r="190" spans="1:5" x14ac:dyDescent="0.35">
      <c r="A190" s="24">
        <v>2</v>
      </c>
      <c r="B190" s="24" t="s">
        <v>10</v>
      </c>
      <c r="C190" s="25">
        <v>10001</v>
      </c>
      <c r="D190" s="24" t="s">
        <v>581</v>
      </c>
      <c r="E190" s="27">
        <v>29616</v>
      </c>
    </row>
    <row r="191" spans="1:5" x14ac:dyDescent="0.35">
      <c r="A191" s="24">
        <v>3</v>
      </c>
      <c r="B191" s="24" t="s">
        <v>10</v>
      </c>
      <c r="C191" s="25">
        <v>10002</v>
      </c>
      <c r="D191" s="24" t="s">
        <v>581</v>
      </c>
      <c r="E191" s="27">
        <v>26762</v>
      </c>
    </row>
    <row r="192" spans="1:5" x14ac:dyDescent="0.35">
      <c r="A192" s="24">
        <v>4</v>
      </c>
      <c r="B192" s="24" t="s">
        <v>10</v>
      </c>
      <c r="C192" s="25">
        <v>10006</v>
      </c>
      <c r="D192" s="24" t="s">
        <v>581</v>
      </c>
      <c r="E192" s="27">
        <v>29256</v>
      </c>
    </row>
    <row r="193" spans="1:5" x14ac:dyDescent="0.35">
      <c r="A193" s="24">
        <v>5</v>
      </c>
      <c r="B193" s="24" t="s">
        <v>10</v>
      </c>
      <c r="C193" s="25">
        <v>10009</v>
      </c>
      <c r="D193" s="24" t="s">
        <v>581</v>
      </c>
      <c r="E193" s="27">
        <v>25511</v>
      </c>
    </row>
    <row r="194" spans="1:5" x14ac:dyDescent="0.35">
      <c r="A194" s="24">
        <v>6</v>
      </c>
      <c r="B194" s="24" t="s">
        <v>10</v>
      </c>
      <c r="C194" s="25">
        <v>10010</v>
      </c>
      <c r="D194" s="24" t="s">
        <v>581</v>
      </c>
      <c r="E194" s="27">
        <v>30189</v>
      </c>
    </row>
    <row r="195" spans="1:5" x14ac:dyDescent="0.35">
      <c r="A195" s="24">
        <v>7</v>
      </c>
      <c r="B195" s="24" t="s">
        <v>10</v>
      </c>
      <c r="C195" s="25">
        <v>10014</v>
      </c>
      <c r="D195" s="24" t="s">
        <v>581</v>
      </c>
      <c r="E195" s="27">
        <v>24082</v>
      </c>
    </row>
    <row r="196" spans="1:5" x14ac:dyDescent="0.35">
      <c r="A196" s="24">
        <v>8</v>
      </c>
      <c r="B196" s="24" t="s">
        <v>10</v>
      </c>
      <c r="C196" s="25">
        <v>10015</v>
      </c>
      <c r="D196" s="24" t="s">
        <v>581</v>
      </c>
      <c r="E196" s="27">
        <v>30450</v>
      </c>
    </row>
    <row r="197" spans="1:5" x14ac:dyDescent="0.35">
      <c r="A197" s="24">
        <v>9</v>
      </c>
      <c r="B197" s="24" t="s">
        <v>10</v>
      </c>
      <c r="C197" s="25">
        <v>10016</v>
      </c>
      <c r="D197" s="24" t="s">
        <v>581</v>
      </c>
      <c r="E197" s="27">
        <v>27654</v>
      </c>
    </row>
    <row r="198" spans="1:5" x14ac:dyDescent="0.35">
      <c r="A198" s="24">
        <v>10</v>
      </c>
      <c r="B198" s="24" t="s">
        <v>10</v>
      </c>
      <c r="C198" s="25">
        <v>10018</v>
      </c>
      <c r="D198" s="24" t="s">
        <v>581</v>
      </c>
      <c r="E198" s="27">
        <v>28652</v>
      </c>
    </row>
    <row r="199" spans="1:5" x14ac:dyDescent="0.35">
      <c r="A199" s="24">
        <v>11</v>
      </c>
      <c r="B199" s="24" t="s">
        <v>10</v>
      </c>
      <c r="C199" s="25">
        <v>10021</v>
      </c>
      <c r="D199" s="24" t="s">
        <v>581</v>
      </c>
      <c r="E199" s="27">
        <v>30209</v>
      </c>
    </row>
    <row r="200" spans="1:5" x14ac:dyDescent="0.35">
      <c r="A200" s="24">
        <v>12</v>
      </c>
      <c r="B200" s="24" t="s">
        <v>10</v>
      </c>
      <c r="C200" s="25">
        <v>10022</v>
      </c>
      <c r="D200" s="24" t="s">
        <v>581</v>
      </c>
      <c r="E200" s="27">
        <v>27315</v>
      </c>
    </row>
    <row r="201" spans="1:5" x14ac:dyDescent="0.35">
      <c r="A201" s="24">
        <v>13</v>
      </c>
      <c r="B201" s="24" t="s">
        <v>10</v>
      </c>
      <c r="C201" s="25">
        <v>10024</v>
      </c>
      <c r="D201" s="24" t="s">
        <v>581</v>
      </c>
      <c r="E201" s="27">
        <v>28710</v>
      </c>
    </row>
    <row r="202" spans="1:5" x14ac:dyDescent="0.35">
      <c r="A202" s="24">
        <v>14</v>
      </c>
      <c r="B202" s="24" t="s">
        <v>10</v>
      </c>
      <c r="C202" s="25">
        <v>1002</v>
      </c>
      <c r="D202" s="24" t="s">
        <v>581</v>
      </c>
      <c r="E202" s="27">
        <v>27209</v>
      </c>
    </row>
    <row r="203" spans="1:5" x14ac:dyDescent="0.35">
      <c r="A203" s="24">
        <v>15</v>
      </c>
      <c r="B203" s="24" t="s">
        <v>10</v>
      </c>
      <c r="C203" s="25">
        <v>1066</v>
      </c>
      <c r="D203" s="24" t="s">
        <v>581</v>
      </c>
      <c r="E203" s="27">
        <v>27381</v>
      </c>
    </row>
    <row r="204" spans="1:5" x14ac:dyDescent="0.35">
      <c r="A204" s="24">
        <v>16</v>
      </c>
      <c r="B204" s="24" t="s">
        <v>10</v>
      </c>
      <c r="C204" s="25">
        <v>108</v>
      </c>
      <c r="D204" s="24" t="s">
        <v>581</v>
      </c>
      <c r="E204" s="27">
        <v>28843</v>
      </c>
    </row>
    <row r="205" spans="1:5" x14ac:dyDescent="0.35">
      <c r="A205" s="24">
        <v>17</v>
      </c>
      <c r="B205" s="24" t="s">
        <v>10</v>
      </c>
      <c r="C205" s="25">
        <v>1158</v>
      </c>
      <c r="D205" s="24" t="s">
        <v>581</v>
      </c>
      <c r="E205" s="27">
        <v>27972</v>
      </c>
    </row>
    <row r="206" spans="1:5" x14ac:dyDescent="0.35">
      <c r="A206" s="24">
        <v>18</v>
      </c>
      <c r="B206" s="24" t="s">
        <v>10</v>
      </c>
      <c r="C206" s="25">
        <v>1317</v>
      </c>
      <c r="D206" s="24" t="s">
        <v>581</v>
      </c>
      <c r="E206" s="27">
        <v>26690</v>
      </c>
    </row>
    <row r="207" spans="1:5" x14ac:dyDescent="0.35">
      <c r="A207" s="24">
        <v>19</v>
      </c>
      <c r="B207" s="24" t="s">
        <v>10</v>
      </c>
      <c r="C207" s="25">
        <v>1872</v>
      </c>
      <c r="D207" s="24" t="s">
        <v>581</v>
      </c>
      <c r="E207" s="27">
        <v>24499</v>
      </c>
    </row>
    <row r="208" spans="1:5" x14ac:dyDescent="0.35">
      <c r="A208" s="24">
        <v>20</v>
      </c>
      <c r="B208" s="24" t="s">
        <v>10</v>
      </c>
      <c r="C208" s="25">
        <v>2278</v>
      </c>
      <c r="D208" s="24" t="s">
        <v>581</v>
      </c>
      <c r="E208" s="27">
        <v>25976</v>
      </c>
    </row>
    <row r="209" spans="1:5" x14ac:dyDescent="0.35">
      <c r="A209" s="24">
        <v>21</v>
      </c>
      <c r="B209" s="24" t="s">
        <v>10</v>
      </c>
      <c r="C209" s="25">
        <v>2317</v>
      </c>
      <c r="D209" s="24" t="s">
        <v>581</v>
      </c>
      <c r="E209" s="27">
        <v>29109</v>
      </c>
    </row>
    <row r="210" spans="1:5" x14ac:dyDescent="0.35">
      <c r="A210" s="24">
        <v>22</v>
      </c>
      <c r="B210" s="24" t="s">
        <v>10</v>
      </c>
      <c r="C210" s="25">
        <v>265</v>
      </c>
      <c r="D210" s="24" t="s">
        <v>581</v>
      </c>
      <c r="E210" s="27">
        <v>28568</v>
      </c>
    </row>
    <row r="211" spans="1:5" x14ac:dyDescent="0.35">
      <c r="A211" s="24">
        <v>23</v>
      </c>
      <c r="B211" s="24" t="s">
        <v>10</v>
      </c>
      <c r="C211" s="25">
        <v>403</v>
      </c>
      <c r="D211" s="24" t="s">
        <v>581</v>
      </c>
      <c r="E211" s="27">
        <v>29920</v>
      </c>
    </row>
    <row r="212" spans="1:5" x14ac:dyDescent="0.35">
      <c r="A212" s="24">
        <v>24</v>
      </c>
      <c r="B212" s="24" t="s">
        <v>10</v>
      </c>
      <c r="C212" s="25">
        <v>5023</v>
      </c>
      <c r="D212" s="24" t="s">
        <v>581</v>
      </c>
      <c r="E212" s="27">
        <v>24811</v>
      </c>
    </row>
    <row r="213" spans="1:5" x14ac:dyDescent="0.35">
      <c r="A213" s="24">
        <v>25</v>
      </c>
      <c r="B213" s="24" t="s">
        <v>10</v>
      </c>
      <c r="C213" s="25">
        <v>5535</v>
      </c>
      <c r="D213" s="24" t="s">
        <v>581</v>
      </c>
      <c r="E213" s="27">
        <v>24797</v>
      </c>
    </row>
    <row r="214" spans="1:5" x14ac:dyDescent="0.35">
      <c r="A214" s="24">
        <v>26</v>
      </c>
      <c r="B214" s="24" t="s">
        <v>10</v>
      </c>
      <c r="C214" s="25">
        <v>5577</v>
      </c>
      <c r="D214" s="24" t="s">
        <v>581</v>
      </c>
      <c r="E214" s="27">
        <v>28784</v>
      </c>
    </row>
    <row r="215" spans="1:5" x14ac:dyDescent="0.35">
      <c r="A215" s="24">
        <v>27</v>
      </c>
      <c r="B215" s="24" t="s">
        <v>10</v>
      </c>
      <c r="C215" s="25">
        <v>5644</v>
      </c>
      <c r="D215" s="24" t="s">
        <v>581</v>
      </c>
      <c r="E215" s="27">
        <v>28466</v>
      </c>
    </row>
    <row r="216" spans="1:5" x14ac:dyDescent="0.35">
      <c r="A216" s="24">
        <v>28</v>
      </c>
      <c r="B216" s="24" t="s">
        <v>10</v>
      </c>
      <c r="C216" s="25">
        <v>5811</v>
      </c>
      <c r="D216" s="24" t="s">
        <v>581</v>
      </c>
      <c r="E216" s="27">
        <v>24755</v>
      </c>
    </row>
    <row r="217" spans="1:5" x14ac:dyDescent="0.35">
      <c r="A217" s="24">
        <v>29</v>
      </c>
      <c r="B217" s="24" t="s">
        <v>10</v>
      </c>
      <c r="C217" s="25">
        <v>5831</v>
      </c>
      <c r="D217" s="24" t="s">
        <v>581</v>
      </c>
      <c r="E217" s="27">
        <v>25954</v>
      </c>
    </row>
    <row r="218" spans="1:5" x14ac:dyDescent="0.35">
      <c r="A218" s="24">
        <v>30</v>
      </c>
      <c r="B218" s="24" t="s">
        <v>10</v>
      </c>
      <c r="C218" s="25">
        <v>5837</v>
      </c>
      <c r="D218" s="24" t="s">
        <v>581</v>
      </c>
      <c r="E218" s="27">
        <v>30112</v>
      </c>
    </row>
    <row r="219" spans="1:5" x14ac:dyDescent="0.35">
      <c r="A219" s="24">
        <v>31</v>
      </c>
      <c r="B219" s="24" t="s">
        <v>10</v>
      </c>
      <c r="C219" s="25">
        <v>5893</v>
      </c>
      <c r="D219" s="24" t="s">
        <v>581</v>
      </c>
      <c r="E219" s="27">
        <v>25461</v>
      </c>
    </row>
    <row r="220" spans="1:5" x14ac:dyDescent="0.35">
      <c r="A220" s="24">
        <v>32</v>
      </c>
      <c r="B220" s="24" t="s">
        <v>10</v>
      </c>
      <c r="C220" s="25">
        <v>5921</v>
      </c>
      <c r="D220" s="24" t="s">
        <v>581</v>
      </c>
      <c r="E220" s="27">
        <v>25739</v>
      </c>
    </row>
    <row r="221" spans="1:5" x14ac:dyDescent="0.35">
      <c r="A221" s="24">
        <v>33</v>
      </c>
      <c r="B221" s="24" t="s">
        <v>10</v>
      </c>
      <c r="C221" s="25">
        <v>5950</v>
      </c>
      <c r="D221" s="24" t="s">
        <v>581</v>
      </c>
      <c r="E221" s="27">
        <v>26963</v>
      </c>
    </row>
    <row r="222" spans="1:5" x14ac:dyDescent="0.35">
      <c r="A222" s="24">
        <v>34</v>
      </c>
      <c r="B222" s="24" t="s">
        <v>10</v>
      </c>
      <c r="C222" s="25">
        <v>5984</v>
      </c>
      <c r="D222" s="24" t="s">
        <v>581</v>
      </c>
      <c r="E222" s="27">
        <v>28012</v>
      </c>
    </row>
    <row r="223" spans="1:5" x14ac:dyDescent="0.35">
      <c r="A223" s="24">
        <v>35</v>
      </c>
      <c r="B223" s="24" t="s">
        <v>10</v>
      </c>
      <c r="C223" s="25">
        <v>5993</v>
      </c>
      <c r="D223" s="24" t="s">
        <v>581</v>
      </c>
      <c r="E223" s="27">
        <v>29741</v>
      </c>
    </row>
    <row r="224" spans="1:5" x14ac:dyDescent="0.35">
      <c r="A224" s="24">
        <v>36</v>
      </c>
      <c r="B224" s="24" t="s">
        <v>10</v>
      </c>
      <c r="C224" s="25">
        <v>6008</v>
      </c>
      <c r="D224" s="24" t="s">
        <v>581</v>
      </c>
      <c r="E224" s="27">
        <v>28589</v>
      </c>
    </row>
    <row r="225" spans="1:5" x14ac:dyDescent="0.35">
      <c r="A225" s="24">
        <v>37</v>
      </c>
      <c r="B225" s="24" t="s">
        <v>10</v>
      </c>
      <c r="C225" s="25">
        <v>6009</v>
      </c>
      <c r="D225" s="24" t="s">
        <v>581</v>
      </c>
      <c r="E225" s="27">
        <v>27945</v>
      </c>
    </row>
    <row r="226" spans="1:5" x14ac:dyDescent="0.35">
      <c r="A226" s="24">
        <v>38</v>
      </c>
      <c r="B226" s="24" t="s">
        <v>10</v>
      </c>
      <c r="C226" s="25">
        <v>6017</v>
      </c>
      <c r="D226" s="24" t="s">
        <v>581</v>
      </c>
      <c r="E226" s="27">
        <v>27393</v>
      </c>
    </row>
    <row r="227" spans="1:5" x14ac:dyDescent="0.35">
      <c r="A227" s="24">
        <v>39</v>
      </c>
      <c r="B227" s="24" t="s">
        <v>10</v>
      </c>
      <c r="C227" s="25">
        <v>6020</v>
      </c>
      <c r="D227" s="24" t="s">
        <v>581</v>
      </c>
      <c r="E227" s="27">
        <v>29646</v>
      </c>
    </row>
    <row r="228" spans="1:5" x14ac:dyDescent="0.35">
      <c r="A228" s="24">
        <v>40</v>
      </c>
      <c r="B228" s="24" t="s">
        <v>10</v>
      </c>
      <c r="C228" s="25">
        <v>6024</v>
      </c>
      <c r="D228" s="24" t="s">
        <v>581</v>
      </c>
      <c r="E228" s="27">
        <v>27836</v>
      </c>
    </row>
    <row r="229" spans="1:5" x14ac:dyDescent="0.35">
      <c r="A229" s="24">
        <v>41</v>
      </c>
      <c r="B229" s="24" t="s">
        <v>10</v>
      </c>
      <c r="C229" s="25">
        <v>6025</v>
      </c>
      <c r="D229" s="24" t="s">
        <v>581</v>
      </c>
      <c r="E229" s="27">
        <v>29483</v>
      </c>
    </row>
    <row r="230" spans="1:5" x14ac:dyDescent="0.35">
      <c r="A230" s="24">
        <v>42</v>
      </c>
      <c r="B230" s="24" t="s">
        <v>10</v>
      </c>
      <c r="C230" s="25">
        <v>6038</v>
      </c>
      <c r="D230" s="24" t="s">
        <v>581</v>
      </c>
      <c r="E230" s="27">
        <v>29120</v>
      </c>
    </row>
    <row r="231" spans="1:5" x14ac:dyDescent="0.35">
      <c r="A231" s="24">
        <v>43</v>
      </c>
      <c r="B231" s="24" t="s">
        <v>10</v>
      </c>
      <c r="C231" s="25">
        <v>6041</v>
      </c>
      <c r="D231" s="24" t="s">
        <v>581</v>
      </c>
      <c r="E231" s="27">
        <v>30497</v>
      </c>
    </row>
    <row r="232" spans="1:5" x14ac:dyDescent="0.35">
      <c r="A232" s="24">
        <v>44</v>
      </c>
      <c r="B232" s="24" t="s">
        <v>10</v>
      </c>
      <c r="C232" s="25">
        <v>6064</v>
      </c>
      <c r="D232" s="24" t="s">
        <v>581</v>
      </c>
      <c r="E232" s="27">
        <v>28186</v>
      </c>
    </row>
    <row r="233" spans="1:5" x14ac:dyDescent="0.35">
      <c r="A233" s="24">
        <v>45</v>
      </c>
      <c r="B233" s="24" t="s">
        <v>10</v>
      </c>
      <c r="C233" s="25">
        <v>6086</v>
      </c>
      <c r="D233" s="24" t="s">
        <v>581</v>
      </c>
      <c r="E233" s="27">
        <v>28223</v>
      </c>
    </row>
    <row r="234" spans="1:5" x14ac:dyDescent="0.35">
      <c r="A234" s="24">
        <v>46</v>
      </c>
      <c r="B234" s="24" t="s">
        <v>10</v>
      </c>
      <c r="C234" s="25">
        <v>6097</v>
      </c>
      <c r="D234" s="24" t="s">
        <v>581</v>
      </c>
      <c r="E234" s="27">
        <v>30388</v>
      </c>
    </row>
    <row r="235" spans="1:5" x14ac:dyDescent="0.35">
      <c r="A235" s="24">
        <v>47</v>
      </c>
      <c r="B235" s="24" t="s">
        <v>10</v>
      </c>
      <c r="C235" s="25">
        <v>6099</v>
      </c>
      <c r="D235" s="24" t="s">
        <v>581</v>
      </c>
      <c r="E235" s="27">
        <v>25036</v>
      </c>
    </row>
    <row r="236" spans="1:5" x14ac:dyDescent="0.35">
      <c r="A236" s="24">
        <v>48</v>
      </c>
      <c r="B236" s="24" t="s">
        <v>10</v>
      </c>
      <c r="C236" s="25">
        <v>6106</v>
      </c>
      <c r="D236" s="24" t="s">
        <v>581</v>
      </c>
      <c r="E236" s="27">
        <v>28522</v>
      </c>
    </row>
    <row r="237" spans="1:5" x14ac:dyDescent="0.35">
      <c r="A237" s="24">
        <v>49</v>
      </c>
      <c r="B237" s="24" t="s">
        <v>10</v>
      </c>
      <c r="C237" s="25">
        <v>6107</v>
      </c>
      <c r="D237" s="24" t="s">
        <v>581</v>
      </c>
      <c r="E237" s="27">
        <v>25125</v>
      </c>
    </row>
    <row r="238" spans="1:5" x14ac:dyDescent="0.35">
      <c r="A238" s="24">
        <v>50</v>
      </c>
      <c r="B238" s="24" t="s">
        <v>10</v>
      </c>
      <c r="C238" s="25">
        <v>6108</v>
      </c>
      <c r="D238" s="24" t="s">
        <v>581</v>
      </c>
      <c r="E238" s="27">
        <v>30438</v>
      </c>
    </row>
    <row r="239" spans="1:5" x14ac:dyDescent="0.35">
      <c r="A239" s="24">
        <v>51</v>
      </c>
      <c r="B239" s="24" t="s">
        <v>10</v>
      </c>
      <c r="C239" s="25">
        <v>6111</v>
      </c>
      <c r="D239" s="24" t="s">
        <v>581</v>
      </c>
      <c r="E239" s="27">
        <v>28116</v>
      </c>
    </row>
    <row r="240" spans="1:5" x14ac:dyDescent="0.35">
      <c r="A240" s="24">
        <v>52</v>
      </c>
      <c r="B240" s="24" t="s">
        <v>10</v>
      </c>
      <c r="C240" s="25">
        <v>6133</v>
      </c>
      <c r="D240" s="24" t="s">
        <v>581</v>
      </c>
      <c r="E240" s="27">
        <v>28035</v>
      </c>
    </row>
    <row r="241" spans="1:5" x14ac:dyDescent="0.35">
      <c r="A241" s="24">
        <v>53</v>
      </c>
      <c r="B241" s="24" t="s">
        <v>10</v>
      </c>
      <c r="C241" s="25">
        <v>6137</v>
      </c>
      <c r="D241" s="24" t="s">
        <v>581</v>
      </c>
      <c r="E241" s="27">
        <v>28356</v>
      </c>
    </row>
    <row r="242" spans="1:5" x14ac:dyDescent="0.35">
      <c r="A242" s="24">
        <v>54</v>
      </c>
      <c r="B242" s="24" t="s">
        <v>10</v>
      </c>
      <c r="C242" s="25">
        <v>6138</v>
      </c>
      <c r="D242" s="24" t="s">
        <v>581</v>
      </c>
      <c r="E242" s="27">
        <v>29117</v>
      </c>
    </row>
    <row r="243" spans="1:5" x14ac:dyDescent="0.35">
      <c r="A243" s="24">
        <v>55</v>
      </c>
      <c r="B243" s="24" t="s">
        <v>10</v>
      </c>
      <c r="C243" s="25">
        <v>6140</v>
      </c>
      <c r="D243" s="24" t="s">
        <v>581</v>
      </c>
      <c r="E243" s="27">
        <v>28713</v>
      </c>
    </row>
    <row r="244" spans="1:5" x14ac:dyDescent="0.35">
      <c r="A244" s="24">
        <v>56</v>
      </c>
      <c r="B244" s="24" t="s">
        <v>10</v>
      </c>
      <c r="C244" s="25">
        <v>6145</v>
      </c>
      <c r="D244" s="24" t="s">
        <v>581</v>
      </c>
      <c r="E244" s="27">
        <v>30779</v>
      </c>
    </row>
    <row r="245" spans="1:5" x14ac:dyDescent="0.35">
      <c r="A245" s="24">
        <v>57</v>
      </c>
      <c r="B245" s="24" t="s">
        <v>10</v>
      </c>
      <c r="C245" s="25">
        <v>6148</v>
      </c>
      <c r="D245" s="24" t="s">
        <v>581</v>
      </c>
      <c r="E245" s="27">
        <v>27063</v>
      </c>
    </row>
    <row r="246" spans="1:5" x14ac:dyDescent="0.35">
      <c r="A246" s="24">
        <v>58</v>
      </c>
      <c r="B246" s="24" t="s">
        <v>10</v>
      </c>
      <c r="C246" s="25">
        <v>6154</v>
      </c>
      <c r="D246" s="24" t="s">
        <v>581</v>
      </c>
      <c r="E246" s="27">
        <v>29157</v>
      </c>
    </row>
    <row r="247" spans="1:5" x14ac:dyDescent="0.35">
      <c r="A247" s="24">
        <v>59</v>
      </c>
      <c r="B247" s="24" t="s">
        <v>10</v>
      </c>
      <c r="C247" s="25">
        <v>6163</v>
      </c>
      <c r="D247" s="24" t="s">
        <v>581</v>
      </c>
      <c r="E247" s="27">
        <v>29140</v>
      </c>
    </row>
    <row r="248" spans="1:5" x14ac:dyDescent="0.35">
      <c r="A248" s="24">
        <v>60</v>
      </c>
      <c r="B248" s="24" t="s">
        <v>10</v>
      </c>
      <c r="C248" s="25">
        <v>6166</v>
      </c>
      <c r="D248" s="24" t="s">
        <v>581</v>
      </c>
      <c r="E248" s="27">
        <v>28050</v>
      </c>
    </row>
    <row r="249" spans="1:5" x14ac:dyDescent="0.35">
      <c r="A249" s="24">
        <v>61</v>
      </c>
      <c r="B249" s="24" t="s">
        <v>10</v>
      </c>
      <c r="C249" s="25">
        <v>6169</v>
      </c>
      <c r="D249" s="24" t="s">
        <v>581</v>
      </c>
      <c r="E249" s="27">
        <v>28210</v>
      </c>
    </row>
    <row r="250" spans="1:5" x14ac:dyDescent="0.35">
      <c r="A250" s="24">
        <v>62</v>
      </c>
      <c r="B250" s="24" t="s">
        <v>10</v>
      </c>
      <c r="C250" s="25">
        <v>6171</v>
      </c>
      <c r="D250" s="24" t="s">
        <v>581</v>
      </c>
      <c r="E250" s="27">
        <v>28408</v>
      </c>
    </row>
    <row r="251" spans="1:5" x14ac:dyDescent="0.35">
      <c r="A251" s="24">
        <v>63</v>
      </c>
      <c r="B251" s="24" t="s">
        <v>10</v>
      </c>
      <c r="C251" s="25">
        <v>6174</v>
      </c>
      <c r="D251" s="24" t="s">
        <v>581</v>
      </c>
      <c r="E251" s="27">
        <v>29152</v>
      </c>
    </row>
    <row r="252" spans="1:5" x14ac:dyDescent="0.35">
      <c r="A252" s="24">
        <v>64</v>
      </c>
      <c r="B252" s="24" t="s">
        <v>10</v>
      </c>
      <c r="C252" s="25">
        <v>6177</v>
      </c>
      <c r="D252" s="24" t="s">
        <v>581</v>
      </c>
      <c r="E252" s="27">
        <v>28447</v>
      </c>
    </row>
    <row r="253" spans="1:5" x14ac:dyDescent="0.35">
      <c r="A253" s="24">
        <v>65</v>
      </c>
      <c r="B253" s="24" t="s">
        <v>10</v>
      </c>
      <c r="C253" s="25">
        <v>6194</v>
      </c>
      <c r="D253" s="24" t="s">
        <v>581</v>
      </c>
      <c r="E253" s="27">
        <v>29105</v>
      </c>
    </row>
    <row r="254" spans="1:5" x14ac:dyDescent="0.35">
      <c r="A254" s="24">
        <v>66</v>
      </c>
      <c r="B254" s="24" t="s">
        <v>10</v>
      </c>
      <c r="C254" s="25">
        <v>6195</v>
      </c>
      <c r="D254" s="24" t="s">
        <v>581</v>
      </c>
      <c r="E254" s="27">
        <v>29862</v>
      </c>
    </row>
    <row r="255" spans="1:5" x14ac:dyDescent="0.35">
      <c r="A255" s="24">
        <v>67</v>
      </c>
      <c r="B255" s="24" t="s">
        <v>10</v>
      </c>
      <c r="C255" s="25">
        <v>6198</v>
      </c>
      <c r="D255" s="24" t="s">
        <v>581</v>
      </c>
      <c r="E255" s="27">
        <v>29081</v>
      </c>
    </row>
    <row r="256" spans="1:5" x14ac:dyDescent="0.35">
      <c r="A256" s="24">
        <v>68</v>
      </c>
      <c r="B256" s="24" t="s">
        <v>10</v>
      </c>
      <c r="C256" s="25">
        <v>6201</v>
      </c>
      <c r="D256" s="24" t="s">
        <v>581</v>
      </c>
      <c r="E256" s="27">
        <v>28855</v>
      </c>
    </row>
    <row r="257" spans="1:5" x14ac:dyDescent="0.35">
      <c r="A257" s="24">
        <v>69</v>
      </c>
      <c r="B257" s="24" t="s">
        <v>10</v>
      </c>
      <c r="C257" s="25">
        <v>6203</v>
      </c>
      <c r="D257" s="24" t="s">
        <v>581</v>
      </c>
      <c r="E257" s="27">
        <v>29252</v>
      </c>
    </row>
    <row r="258" spans="1:5" x14ac:dyDescent="0.35">
      <c r="A258" s="24">
        <v>70</v>
      </c>
      <c r="B258" s="24" t="s">
        <v>10</v>
      </c>
      <c r="C258" s="25">
        <v>6217</v>
      </c>
      <c r="D258" s="24" t="s">
        <v>581</v>
      </c>
      <c r="E258" s="27">
        <v>27851</v>
      </c>
    </row>
    <row r="259" spans="1:5" x14ac:dyDescent="0.35">
      <c r="A259" s="24">
        <v>71</v>
      </c>
      <c r="B259" s="24" t="s">
        <v>10</v>
      </c>
      <c r="C259" s="25">
        <v>6218</v>
      </c>
      <c r="D259" s="24" t="s">
        <v>581</v>
      </c>
      <c r="E259" s="27">
        <v>30477</v>
      </c>
    </row>
    <row r="260" spans="1:5" x14ac:dyDescent="0.35">
      <c r="A260" s="24">
        <v>72</v>
      </c>
      <c r="B260" s="24" t="s">
        <v>10</v>
      </c>
      <c r="C260" s="25">
        <v>6220</v>
      </c>
      <c r="D260" s="24" t="s">
        <v>581</v>
      </c>
      <c r="E260" s="27">
        <v>28974</v>
      </c>
    </row>
    <row r="261" spans="1:5" x14ac:dyDescent="0.35">
      <c r="A261" s="24">
        <v>73</v>
      </c>
      <c r="B261" s="24" t="s">
        <v>10</v>
      </c>
      <c r="C261" s="25">
        <v>6240</v>
      </c>
      <c r="D261" s="24" t="s">
        <v>581</v>
      </c>
      <c r="E261" s="27">
        <v>28930</v>
      </c>
    </row>
    <row r="262" spans="1:5" x14ac:dyDescent="0.35">
      <c r="A262" s="24">
        <v>74</v>
      </c>
      <c r="B262" s="24" t="s">
        <v>10</v>
      </c>
      <c r="C262" s="25">
        <v>6241</v>
      </c>
      <c r="D262" s="24" t="s">
        <v>581</v>
      </c>
      <c r="E262" s="27">
        <v>29646</v>
      </c>
    </row>
    <row r="263" spans="1:5" x14ac:dyDescent="0.35">
      <c r="A263" s="24">
        <v>75</v>
      </c>
      <c r="B263" s="24" t="s">
        <v>10</v>
      </c>
      <c r="C263" s="25">
        <v>6255</v>
      </c>
      <c r="D263" s="24" t="s">
        <v>581</v>
      </c>
      <c r="E263" s="27">
        <v>29913</v>
      </c>
    </row>
    <row r="264" spans="1:5" x14ac:dyDescent="0.35">
      <c r="A264" s="24">
        <v>76</v>
      </c>
      <c r="B264" s="24" t="s">
        <v>10</v>
      </c>
      <c r="C264" s="25">
        <v>6268</v>
      </c>
      <c r="D264" s="24" t="s">
        <v>581</v>
      </c>
      <c r="E264" s="27">
        <v>26658</v>
      </c>
    </row>
    <row r="265" spans="1:5" x14ac:dyDescent="0.35">
      <c r="A265" s="24">
        <v>77</v>
      </c>
      <c r="B265" s="24" t="s">
        <v>10</v>
      </c>
      <c r="C265" s="25">
        <v>6390</v>
      </c>
      <c r="D265" s="24" t="s">
        <v>581</v>
      </c>
      <c r="E265" s="27">
        <v>27895</v>
      </c>
    </row>
    <row r="266" spans="1:5" x14ac:dyDescent="0.35">
      <c r="A266" s="24">
        <v>78</v>
      </c>
      <c r="B266" s="24" t="s">
        <v>10</v>
      </c>
      <c r="C266" s="25">
        <v>6424</v>
      </c>
      <c r="D266" s="24" t="s">
        <v>581</v>
      </c>
      <c r="E266" s="27">
        <v>27468</v>
      </c>
    </row>
    <row r="267" spans="1:5" x14ac:dyDescent="0.35">
      <c r="A267" s="24">
        <v>79</v>
      </c>
      <c r="B267" s="24" t="s">
        <v>10</v>
      </c>
      <c r="C267" s="25">
        <v>6434</v>
      </c>
      <c r="D267" s="24" t="s">
        <v>581</v>
      </c>
      <c r="E267" s="27">
        <v>27877</v>
      </c>
    </row>
    <row r="268" spans="1:5" x14ac:dyDescent="0.35">
      <c r="A268" s="24">
        <v>80</v>
      </c>
      <c r="B268" s="24" t="s">
        <v>10</v>
      </c>
      <c r="C268" s="25">
        <v>6445</v>
      </c>
      <c r="D268" s="24" t="s">
        <v>581</v>
      </c>
      <c r="E268" s="27">
        <v>28618</v>
      </c>
    </row>
    <row r="269" spans="1:5" x14ac:dyDescent="0.35">
      <c r="A269" s="24">
        <v>81</v>
      </c>
      <c r="B269" s="24" t="s">
        <v>10</v>
      </c>
      <c r="C269" s="25">
        <v>6744</v>
      </c>
      <c r="D269" s="24" t="s">
        <v>581</v>
      </c>
      <c r="E269" s="27">
        <v>27978</v>
      </c>
    </row>
    <row r="270" spans="1:5" x14ac:dyDescent="0.35">
      <c r="A270" s="24">
        <v>82</v>
      </c>
      <c r="B270" s="24" t="s">
        <v>10</v>
      </c>
      <c r="C270" s="25">
        <v>6830</v>
      </c>
      <c r="D270" s="24" t="s">
        <v>581</v>
      </c>
      <c r="E270" s="27">
        <v>28600</v>
      </c>
    </row>
    <row r="271" spans="1:5" x14ac:dyDescent="0.35">
      <c r="A271" s="24">
        <v>83</v>
      </c>
      <c r="B271" s="24" t="s">
        <v>10</v>
      </c>
      <c r="C271" s="25">
        <v>6900</v>
      </c>
      <c r="D271" s="24" t="s">
        <v>581</v>
      </c>
      <c r="E271" s="27">
        <v>29351</v>
      </c>
    </row>
    <row r="272" spans="1:5" x14ac:dyDescent="0.35">
      <c r="A272" s="24">
        <v>84</v>
      </c>
      <c r="B272" s="24" t="s">
        <v>10</v>
      </c>
      <c r="C272" s="25">
        <v>6906</v>
      </c>
      <c r="D272" s="24" t="s">
        <v>581</v>
      </c>
      <c r="E272" s="27">
        <v>31734</v>
      </c>
    </row>
    <row r="273" spans="1:5" x14ac:dyDescent="0.35">
      <c r="A273" s="24">
        <v>85</v>
      </c>
      <c r="B273" s="24" t="s">
        <v>10</v>
      </c>
      <c r="C273" s="25">
        <v>6909</v>
      </c>
      <c r="D273" s="24" t="s">
        <v>581</v>
      </c>
      <c r="E273" s="27">
        <v>32626</v>
      </c>
    </row>
    <row r="274" spans="1:5" x14ac:dyDescent="0.35">
      <c r="A274" s="24">
        <v>86</v>
      </c>
      <c r="B274" s="24" t="s">
        <v>10</v>
      </c>
      <c r="C274" s="25">
        <v>6917</v>
      </c>
      <c r="D274" s="24" t="s">
        <v>581</v>
      </c>
      <c r="E274" s="27">
        <v>28923</v>
      </c>
    </row>
    <row r="275" spans="1:5" x14ac:dyDescent="0.35">
      <c r="A275" s="24">
        <v>87</v>
      </c>
      <c r="B275" s="24" t="s">
        <v>10</v>
      </c>
      <c r="C275" s="25">
        <v>6931</v>
      </c>
      <c r="D275" s="24" t="s">
        <v>581</v>
      </c>
      <c r="E275" s="27">
        <v>29032</v>
      </c>
    </row>
    <row r="276" spans="1:5" x14ac:dyDescent="0.35">
      <c r="A276" s="24">
        <v>88</v>
      </c>
      <c r="B276" s="24" t="s">
        <v>10</v>
      </c>
      <c r="C276" s="25">
        <v>6944</v>
      </c>
      <c r="D276" s="24" t="s">
        <v>581</v>
      </c>
      <c r="E276" s="27">
        <v>29190</v>
      </c>
    </row>
    <row r="277" spans="1:5" x14ac:dyDescent="0.35">
      <c r="A277" s="24">
        <v>89</v>
      </c>
      <c r="B277" s="24" t="s">
        <v>10</v>
      </c>
      <c r="C277" s="25">
        <v>6957</v>
      </c>
      <c r="D277" s="24" t="s">
        <v>581</v>
      </c>
      <c r="E277" s="27">
        <v>25313</v>
      </c>
    </row>
    <row r="278" spans="1:5" x14ac:dyDescent="0.35">
      <c r="A278" s="24">
        <v>90</v>
      </c>
      <c r="B278" s="24" t="s">
        <v>10</v>
      </c>
      <c r="C278" s="25">
        <v>6960</v>
      </c>
      <c r="D278" s="24" t="s">
        <v>581</v>
      </c>
      <c r="E278" s="27">
        <v>26563</v>
      </c>
    </row>
    <row r="279" spans="1:5" x14ac:dyDescent="0.35">
      <c r="A279" s="24">
        <v>91</v>
      </c>
      <c r="B279" s="24" t="s">
        <v>10</v>
      </c>
      <c r="C279" s="25">
        <v>6970</v>
      </c>
      <c r="D279" s="24" t="s">
        <v>581</v>
      </c>
      <c r="E279" s="27">
        <v>26944</v>
      </c>
    </row>
    <row r="280" spans="1:5" x14ac:dyDescent="0.35">
      <c r="A280" s="24">
        <v>92</v>
      </c>
      <c r="B280" s="24" t="s">
        <v>10</v>
      </c>
      <c r="C280" s="25">
        <v>6974</v>
      </c>
      <c r="D280" s="24" t="s">
        <v>581</v>
      </c>
      <c r="E280" s="27">
        <v>29725</v>
      </c>
    </row>
    <row r="281" spans="1:5" x14ac:dyDescent="0.35">
      <c r="A281" s="24">
        <v>93</v>
      </c>
      <c r="B281" s="24" t="s">
        <v>10</v>
      </c>
      <c r="C281" s="25">
        <v>6989</v>
      </c>
      <c r="D281" s="24" t="s">
        <v>581</v>
      </c>
      <c r="E281" s="27">
        <v>24518</v>
      </c>
    </row>
    <row r="282" spans="1:5" x14ac:dyDescent="0.35">
      <c r="A282" s="24">
        <v>94</v>
      </c>
      <c r="B282" s="24" t="s">
        <v>10</v>
      </c>
      <c r="C282" s="25">
        <v>6990</v>
      </c>
      <c r="D282" s="24" t="s">
        <v>581</v>
      </c>
      <c r="E282" s="27">
        <v>29062</v>
      </c>
    </row>
    <row r="283" spans="1:5" x14ac:dyDescent="0.35">
      <c r="A283" s="24">
        <v>95</v>
      </c>
      <c r="B283" s="24" t="s">
        <v>10</v>
      </c>
      <c r="C283" s="25">
        <v>7013</v>
      </c>
      <c r="D283" s="24" t="s">
        <v>581</v>
      </c>
      <c r="E283" s="27">
        <v>29046</v>
      </c>
    </row>
    <row r="284" spans="1:5" x14ac:dyDescent="0.35">
      <c r="A284" s="24">
        <v>96</v>
      </c>
      <c r="B284" s="24" t="s">
        <v>10</v>
      </c>
      <c r="C284" s="25">
        <v>7028</v>
      </c>
      <c r="D284" s="24" t="s">
        <v>581</v>
      </c>
      <c r="E284" s="27">
        <v>27247</v>
      </c>
    </row>
    <row r="285" spans="1:5" x14ac:dyDescent="0.35">
      <c r="A285" s="24">
        <v>97</v>
      </c>
      <c r="B285" s="24" t="s">
        <v>10</v>
      </c>
      <c r="C285" s="25">
        <v>7067</v>
      </c>
      <c r="D285" s="24" t="s">
        <v>581</v>
      </c>
      <c r="E285" s="27">
        <v>29089</v>
      </c>
    </row>
    <row r="286" spans="1:5" x14ac:dyDescent="0.35">
      <c r="A286" s="24">
        <v>98</v>
      </c>
      <c r="B286" s="24" t="s">
        <v>10</v>
      </c>
      <c r="C286" s="25">
        <v>7102</v>
      </c>
      <c r="D286" s="24" t="s">
        <v>581</v>
      </c>
      <c r="E286" s="27">
        <v>29837</v>
      </c>
    </row>
    <row r="287" spans="1:5" x14ac:dyDescent="0.35">
      <c r="A287" s="24">
        <v>99</v>
      </c>
      <c r="B287" s="24" t="s">
        <v>10</v>
      </c>
      <c r="C287" s="25">
        <v>7103</v>
      </c>
      <c r="D287" s="24" t="s">
        <v>581</v>
      </c>
      <c r="E287" s="27">
        <v>28520</v>
      </c>
    </row>
    <row r="288" spans="1:5" x14ac:dyDescent="0.35">
      <c r="A288" s="24">
        <v>100</v>
      </c>
      <c r="B288" s="24" t="s">
        <v>10</v>
      </c>
      <c r="C288" s="25">
        <v>7106</v>
      </c>
      <c r="D288" s="24" t="s">
        <v>581</v>
      </c>
      <c r="E288" s="27">
        <v>28556</v>
      </c>
    </row>
    <row r="289" spans="1:5" x14ac:dyDescent="0.35">
      <c r="A289" s="24">
        <v>101</v>
      </c>
      <c r="B289" s="24" t="s">
        <v>10</v>
      </c>
      <c r="C289" s="25">
        <v>7107</v>
      </c>
      <c r="D289" s="24" t="s">
        <v>581</v>
      </c>
      <c r="E289" s="27">
        <v>26920</v>
      </c>
    </row>
    <row r="290" spans="1:5" x14ac:dyDescent="0.35">
      <c r="A290" s="24">
        <v>102</v>
      </c>
      <c r="B290" s="24" t="s">
        <v>10</v>
      </c>
      <c r="C290" s="25">
        <v>7119</v>
      </c>
      <c r="D290" s="24" t="s">
        <v>581</v>
      </c>
      <c r="E290" s="27">
        <v>29245</v>
      </c>
    </row>
    <row r="291" spans="1:5" x14ac:dyDescent="0.35">
      <c r="A291" s="24">
        <v>103</v>
      </c>
      <c r="B291" s="24" t="s">
        <v>10</v>
      </c>
      <c r="C291" s="25">
        <v>7161</v>
      </c>
      <c r="D291" s="24" t="s">
        <v>581</v>
      </c>
      <c r="E291" s="27">
        <v>28993</v>
      </c>
    </row>
    <row r="292" spans="1:5" x14ac:dyDescent="0.35">
      <c r="A292" s="24">
        <v>104</v>
      </c>
      <c r="B292" s="24" t="s">
        <v>10</v>
      </c>
      <c r="C292" s="25">
        <v>7165</v>
      </c>
      <c r="D292" s="24" t="s">
        <v>581</v>
      </c>
      <c r="E292" s="27">
        <v>28031</v>
      </c>
    </row>
    <row r="293" spans="1:5" x14ac:dyDescent="0.35">
      <c r="A293" s="24">
        <v>105</v>
      </c>
      <c r="B293" s="24" t="s">
        <v>10</v>
      </c>
      <c r="C293" s="25">
        <v>7167</v>
      </c>
      <c r="D293" s="24" t="s">
        <v>581</v>
      </c>
      <c r="E293" s="27">
        <v>29558</v>
      </c>
    </row>
    <row r="294" spans="1:5" x14ac:dyDescent="0.35">
      <c r="A294" s="24">
        <v>106</v>
      </c>
      <c r="B294" s="24" t="s">
        <v>10</v>
      </c>
      <c r="C294" s="25">
        <v>7169</v>
      </c>
      <c r="D294" s="24" t="s">
        <v>581</v>
      </c>
      <c r="E294" s="27">
        <v>29922</v>
      </c>
    </row>
    <row r="295" spans="1:5" x14ac:dyDescent="0.35">
      <c r="A295" s="24">
        <v>107</v>
      </c>
      <c r="B295" s="24" t="s">
        <v>10</v>
      </c>
      <c r="C295" s="25">
        <v>7186</v>
      </c>
      <c r="D295" s="24" t="s">
        <v>581</v>
      </c>
      <c r="E295" s="27">
        <v>27232</v>
      </c>
    </row>
    <row r="296" spans="1:5" x14ac:dyDescent="0.35">
      <c r="A296" s="24">
        <v>108</v>
      </c>
      <c r="B296" s="24" t="s">
        <v>10</v>
      </c>
      <c r="C296" s="25">
        <v>7244</v>
      </c>
      <c r="D296" s="24" t="s">
        <v>581</v>
      </c>
      <c r="E296" s="27">
        <v>27917</v>
      </c>
    </row>
    <row r="297" spans="1:5" x14ac:dyDescent="0.35">
      <c r="A297" s="24">
        <v>109</v>
      </c>
      <c r="B297" s="24" t="s">
        <v>10</v>
      </c>
      <c r="C297" s="25">
        <v>7248</v>
      </c>
      <c r="D297" s="24" t="s">
        <v>581</v>
      </c>
      <c r="E297" s="27">
        <v>28413</v>
      </c>
    </row>
    <row r="298" spans="1:5" x14ac:dyDescent="0.35">
      <c r="A298" s="24">
        <v>110</v>
      </c>
      <c r="B298" s="24" t="s">
        <v>10</v>
      </c>
      <c r="C298" s="25">
        <v>7263</v>
      </c>
      <c r="D298" s="24" t="s">
        <v>581</v>
      </c>
      <c r="E298" s="27">
        <v>28682</v>
      </c>
    </row>
    <row r="299" spans="1:5" x14ac:dyDescent="0.35">
      <c r="A299" s="24">
        <v>111</v>
      </c>
      <c r="B299" s="24" t="s">
        <v>10</v>
      </c>
      <c r="C299" s="25">
        <v>7282</v>
      </c>
      <c r="D299" s="24" t="s">
        <v>581</v>
      </c>
      <c r="E299" s="27">
        <v>29128</v>
      </c>
    </row>
    <row r="300" spans="1:5" x14ac:dyDescent="0.35">
      <c r="A300" s="24">
        <v>112</v>
      </c>
      <c r="B300" s="24" t="s">
        <v>10</v>
      </c>
      <c r="C300" s="25">
        <v>7308</v>
      </c>
      <c r="D300" s="24" t="s">
        <v>581</v>
      </c>
      <c r="E300" s="27">
        <v>29124</v>
      </c>
    </row>
    <row r="301" spans="1:5" x14ac:dyDescent="0.35">
      <c r="A301" s="24">
        <v>113</v>
      </c>
      <c r="B301" s="24" t="s">
        <v>10</v>
      </c>
      <c r="C301" s="25">
        <v>7316</v>
      </c>
      <c r="D301" s="24" t="s">
        <v>581</v>
      </c>
      <c r="E301" s="27">
        <v>29623</v>
      </c>
    </row>
    <row r="302" spans="1:5" x14ac:dyDescent="0.35">
      <c r="A302" s="24">
        <v>114</v>
      </c>
      <c r="B302" s="24" t="s">
        <v>10</v>
      </c>
      <c r="C302" s="25">
        <v>7320</v>
      </c>
      <c r="D302" s="24" t="s">
        <v>581</v>
      </c>
      <c r="E302" s="27">
        <v>28705</v>
      </c>
    </row>
    <row r="303" spans="1:5" x14ac:dyDescent="0.35">
      <c r="A303" s="24">
        <v>115</v>
      </c>
      <c r="B303" s="24" t="s">
        <v>10</v>
      </c>
      <c r="C303" s="25">
        <v>7330</v>
      </c>
      <c r="D303" s="24" t="s">
        <v>581</v>
      </c>
      <c r="E303" s="27">
        <v>29282</v>
      </c>
    </row>
    <row r="304" spans="1:5" x14ac:dyDescent="0.35">
      <c r="A304" s="24">
        <v>116</v>
      </c>
      <c r="B304" s="24" t="s">
        <v>10</v>
      </c>
      <c r="C304" s="25">
        <v>7346</v>
      </c>
      <c r="D304" s="24" t="s">
        <v>581</v>
      </c>
      <c r="E304" s="27">
        <v>29365</v>
      </c>
    </row>
    <row r="305" spans="1:5" x14ac:dyDescent="0.35">
      <c r="A305" s="24">
        <v>117</v>
      </c>
      <c r="B305" s="24" t="s">
        <v>10</v>
      </c>
      <c r="C305" s="25">
        <v>7350</v>
      </c>
      <c r="D305" s="24" t="s">
        <v>581</v>
      </c>
      <c r="E305" s="27">
        <v>28479</v>
      </c>
    </row>
    <row r="306" spans="1:5" x14ac:dyDescent="0.35">
      <c r="A306" s="24">
        <v>118</v>
      </c>
      <c r="B306" s="24" t="s">
        <v>10</v>
      </c>
      <c r="C306" s="25">
        <v>7353</v>
      </c>
      <c r="D306" s="24" t="s">
        <v>581</v>
      </c>
      <c r="E306" s="27">
        <v>27850</v>
      </c>
    </row>
    <row r="307" spans="1:5" x14ac:dyDescent="0.35">
      <c r="A307" s="24">
        <v>119</v>
      </c>
      <c r="B307" s="24" t="s">
        <v>10</v>
      </c>
      <c r="C307" s="25">
        <v>7354</v>
      </c>
      <c r="D307" s="24" t="s">
        <v>581</v>
      </c>
      <c r="E307" s="27">
        <v>28714</v>
      </c>
    </row>
    <row r="308" spans="1:5" x14ac:dyDescent="0.35">
      <c r="A308" s="24">
        <v>120</v>
      </c>
      <c r="B308" s="24" t="s">
        <v>10</v>
      </c>
      <c r="C308" s="25">
        <v>7355</v>
      </c>
      <c r="D308" s="24" t="s">
        <v>581</v>
      </c>
      <c r="E308" s="27">
        <v>27777</v>
      </c>
    </row>
    <row r="309" spans="1:5" x14ac:dyDescent="0.35">
      <c r="A309" s="24">
        <v>121</v>
      </c>
      <c r="B309" s="24" t="s">
        <v>10</v>
      </c>
      <c r="C309" s="25">
        <v>7373</v>
      </c>
      <c r="D309" s="24" t="s">
        <v>581</v>
      </c>
      <c r="E309" s="27">
        <v>30930</v>
      </c>
    </row>
    <row r="310" spans="1:5" x14ac:dyDescent="0.35">
      <c r="A310" s="24">
        <v>122</v>
      </c>
      <c r="B310" s="24" t="s">
        <v>10</v>
      </c>
      <c r="C310" s="25">
        <v>7383</v>
      </c>
      <c r="D310" s="24" t="s">
        <v>581</v>
      </c>
      <c r="E310" s="27">
        <v>29148</v>
      </c>
    </row>
    <row r="311" spans="1:5" x14ac:dyDescent="0.35">
      <c r="A311" s="24">
        <v>123</v>
      </c>
      <c r="B311" s="24" t="s">
        <v>10</v>
      </c>
      <c r="C311" s="25">
        <v>7384</v>
      </c>
      <c r="D311" s="24" t="s">
        <v>581</v>
      </c>
      <c r="E311" s="27">
        <v>29797</v>
      </c>
    </row>
    <row r="312" spans="1:5" x14ac:dyDescent="0.35">
      <c r="A312" s="24">
        <v>124</v>
      </c>
      <c r="B312" s="24" t="s">
        <v>10</v>
      </c>
      <c r="C312" s="25">
        <v>7396</v>
      </c>
      <c r="D312" s="24" t="s">
        <v>581</v>
      </c>
      <c r="E312" s="27">
        <v>28286</v>
      </c>
    </row>
    <row r="313" spans="1:5" x14ac:dyDescent="0.35">
      <c r="A313" s="24">
        <v>125</v>
      </c>
      <c r="B313" s="24" t="s">
        <v>10</v>
      </c>
      <c r="C313" s="25">
        <v>7404</v>
      </c>
      <c r="D313" s="24" t="s">
        <v>581</v>
      </c>
      <c r="E313" s="27">
        <v>28678</v>
      </c>
    </row>
    <row r="314" spans="1:5" x14ac:dyDescent="0.35">
      <c r="A314" s="24">
        <v>126</v>
      </c>
      <c r="B314" s="24" t="s">
        <v>10</v>
      </c>
      <c r="C314" s="25">
        <v>7424</v>
      </c>
      <c r="D314" s="24" t="s">
        <v>581</v>
      </c>
      <c r="E314" s="27">
        <v>30260</v>
      </c>
    </row>
    <row r="315" spans="1:5" x14ac:dyDescent="0.35">
      <c r="A315" s="24">
        <v>127</v>
      </c>
      <c r="B315" s="24" t="s">
        <v>10</v>
      </c>
      <c r="C315" s="25">
        <v>7427</v>
      </c>
      <c r="D315" s="24" t="s">
        <v>581</v>
      </c>
      <c r="E315" s="27">
        <v>28676</v>
      </c>
    </row>
    <row r="316" spans="1:5" x14ac:dyDescent="0.35">
      <c r="A316" s="24">
        <v>128</v>
      </c>
      <c r="B316" s="24" t="s">
        <v>10</v>
      </c>
      <c r="C316" s="25">
        <v>7515</v>
      </c>
      <c r="D316" s="24" t="s">
        <v>581</v>
      </c>
      <c r="E316" s="27">
        <v>30711</v>
      </c>
    </row>
    <row r="317" spans="1:5" x14ac:dyDescent="0.35">
      <c r="A317" s="24">
        <v>129</v>
      </c>
      <c r="B317" s="24" t="s">
        <v>10</v>
      </c>
      <c r="C317" s="25">
        <v>7517</v>
      </c>
      <c r="D317" s="24" t="s">
        <v>581</v>
      </c>
      <c r="E317" s="27">
        <v>26306</v>
      </c>
    </row>
    <row r="318" spans="1:5" x14ac:dyDescent="0.35">
      <c r="A318" s="24">
        <v>130</v>
      </c>
      <c r="B318" s="24" t="s">
        <v>10</v>
      </c>
      <c r="C318" s="25">
        <v>7521</v>
      </c>
      <c r="D318" s="24" t="s">
        <v>581</v>
      </c>
      <c r="E318" s="27">
        <v>26646</v>
      </c>
    </row>
    <row r="319" spans="1:5" x14ac:dyDescent="0.35">
      <c r="A319" s="24">
        <v>131</v>
      </c>
      <c r="B319" s="24" t="s">
        <v>10</v>
      </c>
      <c r="C319" s="25">
        <v>763</v>
      </c>
      <c r="D319" s="24" t="s">
        <v>581</v>
      </c>
      <c r="E319" s="27">
        <v>26918</v>
      </c>
    </row>
    <row r="320" spans="1:5" x14ac:dyDescent="0.35">
      <c r="A320" s="24">
        <v>132</v>
      </c>
      <c r="B320" s="24" t="s">
        <v>10</v>
      </c>
      <c r="C320" s="25">
        <v>768</v>
      </c>
      <c r="D320" s="24" t="s">
        <v>581</v>
      </c>
      <c r="E320" s="27">
        <v>29296</v>
      </c>
    </row>
    <row r="321" spans="1:5" x14ac:dyDescent="0.35">
      <c r="A321" s="24">
        <v>133</v>
      </c>
      <c r="B321" s="24" t="s">
        <v>10</v>
      </c>
      <c r="C321" s="25">
        <v>8077</v>
      </c>
      <c r="D321" s="24" t="s">
        <v>581</v>
      </c>
      <c r="E321" s="27">
        <v>24135</v>
      </c>
    </row>
    <row r="322" spans="1:5" x14ac:dyDescent="0.35">
      <c r="A322" s="24">
        <v>134</v>
      </c>
      <c r="B322" s="24" t="s">
        <v>10</v>
      </c>
      <c r="C322" s="25">
        <v>8132</v>
      </c>
      <c r="D322" s="24" t="s">
        <v>581</v>
      </c>
      <c r="E322" s="27">
        <v>27843</v>
      </c>
    </row>
    <row r="323" spans="1:5" x14ac:dyDescent="0.35">
      <c r="A323" s="24">
        <v>135</v>
      </c>
      <c r="B323" s="24" t="s">
        <v>10</v>
      </c>
      <c r="C323" s="25">
        <v>8231</v>
      </c>
      <c r="D323" s="24" t="s">
        <v>581</v>
      </c>
      <c r="E323" s="27">
        <v>29791</v>
      </c>
    </row>
    <row r="324" spans="1:5" x14ac:dyDescent="0.35">
      <c r="A324" s="24">
        <v>136</v>
      </c>
      <c r="B324" s="24" t="s">
        <v>10</v>
      </c>
      <c r="C324" s="25">
        <v>8233</v>
      </c>
      <c r="D324" s="24" t="s">
        <v>581</v>
      </c>
      <c r="E324" s="27">
        <v>25104</v>
      </c>
    </row>
    <row r="325" spans="1:5" x14ac:dyDescent="0.35">
      <c r="A325" s="24">
        <v>137</v>
      </c>
      <c r="B325" s="24" t="s">
        <v>10</v>
      </c>
      <c r="C325" s="25">
        <v>8239</v>
      </c>
      <c r="D325" s="24" t="s">
        <v>581</v>
      </c>
      <c r="E325" s="27">
        <v>28266</v>
      </c>
    </row>
    <row r="326" spans="1:5" x14ac:dyDescent="0.35">
      <c r="A326" s="24">
        <v>138</v>
      </c>
      <c r="B326" s="24" t="s">
        <v>10</v>
      </c>
      <c r="C326" s="25">
        <v>8246</v>
      </c>
      <c r="D326" s="24" t="s">
        <v>581</v>
      </c>
      <c r="E326" s="27">
        <v>24435</v>
      </c>
    </row>
    <row r="327" spans="1:5" x14ac:dyDescent="0.35">
      <c r="A327" s="24">
        <v>139</v>
      </c>
      <c r="B327" s="24" t="s">
        <v>10</v>
      </c>
      <c r="C327" s="25">
        <v>8247</v>
      </c>
      <c r="D327" s="24" t="s">
        <v>581</v>
      </c>
      <c r="E327" s="27">
        <v>28847</v>
      </c>
    </row>
    <row r="328" spans="1:5" x14ac:dyDescent="0.35">
      <c r="A328" s="24">
        <v>140</v>
      </c>
      <c r="B328" s="24" t="s">
        <v>10</v>
      </c>
      <c r="C328" s="25">
        <v>8259</v>
      </c>
      <c r="D328" s="24" t="s">
        <v>581</v>
      </c>
      <c r="E328" s="27">
        <v>29065</v>
      </c>
    </row>
    <row r="329" spans="1:5" x14ac:dyDescent="0.35">
      <c r="A329" s="24">
        <v>141</v>
      </c>
      <c r="B329" s="24" t="s">
        <v>10</v>
      </c>
      <c r="C329" s="25">
        <v>8283</v>
      </c>
      <c r="D329" s="24" t="s">
        <v>581</v>
      </c>
      <c r="E329" s="27">
        <v>29346</v>
      </c>
    </row>
    <row r="330" spans="1:5" x14ac:dyDescent="0.35">
      <c r="A330" s="24">
        <v>142</v>
      </c>
      <c r="B330" s="24" t="s">
        <v>10</v>
      </c>
      <c r="C330" s="25">
        <v>8337</v>
      </c>
      <c r="D330" s="24" t="s">
        <v>581</v>
      </c>
      <c r="E330" s="27">
        <v>28130</v>
      </c>
    </row>
    <row r="331" spans="1:5" x14ac:dyDescent="0.35">
      <c r="A331" s="24">
        <v>143</v>
      </c>
      <c r="B331" s="24" t="s">
        <v>10</v>
      </c>
      <c r="C331" s="25">
        <v>8343</v>
      </c>
      <c r="D331" s="24" t="s">
        <v>581</v>
      </c>
      <c r="E331" s="27">
        <v>27495</v>
      </c>
    </row>
    <row r="332" spans="1:5" x14ac:dyDescent="0.35">
      <c r="A332" s="24">
        <v>144</v>
      </c>
      <c r="B332" s="24" t="s">
        <v>10</v>
      </c>
      <c r="C332" s="25">
        <v>8351</v>
      </c>
      <c r="D332" s="24" t="s">
        <v>581</v>
      </c>
      <c r="E332" s="27">
        <v>23992</v>
      </c>
    </row>
    <row r="333" spans="1:5" x14ac:dyDescent="0.35">
      <c r="A333" s="24">
        <v>145</v>
      </c>
      <c r="B333" s="24" t="s">
        <v>10</v>
      </c>
      <c r="C333" s="25">
        <v>8353</v>
      </c>
      <c r="D333" s="24" t="s">
        <v>581</v>
      </c>
      <c r="E333" s="27">
        <v>27331</v>
      </c>
    </row>
    <row r="334" spans="1:5" x14ac:dyDescent="0.35">
      <c r="A334" s="24">
        <v>146</v>
      </c>
      <c r="B334" s="24" t="s">
        <v>10</v>
      </c>
      <c r="C334" s="25">
        <v>8386</v>
      </c>
      <c r="D334" s="24" t="s">
        <v>581</v>
      </c>
      <c r="E334" s="27">
        <v>28836</v>
      </c>
    </row>
    <row r="335" spans="1:5" x14ac:dyDescent="0.35">
      <c r="A335" s="24">
        <v>147</v>
      </c>
      <c r="B335" s="24" t="s">
        <v>10</v>
      </c>
      <c r="C335" s="25">
        <v>870</v>
      </c>
      <c r="D335" s="24" t="s">
        <v>581</v>
      </c>
      <c r="E335" s="27">
        <v>24284</v>
      </c>
    </row>
    <row r="336" spans="1:5" x14ac:dyDescent="0.35">
      <c r="A336" s="24">
        <v>148</v>
      </c>
      <c r="B336" s="24" t="s">
        <v>10</v>
      </c>
      <c r="C336" s="25">
        <v>9067</v>
      </c>
      <c r="D336" s="24" t="s">
        <v>581</v>
      </c>
      <c r="E336" s="27">
        <v>25468</v>
      </c>
    </row>
    <row r="337" spans="1:5" x14ac:dyDescent="0.35">
      <c r="A337" s="24">
        <v>149</v>
      </c>
      <c r="B337" s="24" t="s">
        <v>10</v>
      </c>
      <c r="C337" s="25">
        <v>9078</v>
      </c>
      <c r="D337" s="24" t="s">
        <v>581</v>
      </c>
      <c r="E337" s="27">
        <v>24640</v>
      </c>
    </row>
    <row r="338" spans="1:5" x14ac:dyDescent="0.35">
      <c r="A338" s="24">
        <v>150</v>
      </c>
      <c r="B338" s="24" t="s">
        <v>10</v>
      </c>
      <c r="C338" s="25">
        <v>9079</v>
      </c>
      <c r="D338" s="24" t="s">
        <v>581</v>
      </c>
      <c r="E338" s="27">
        <v>24710</v>
      </c>
    </row>
    <row r="339" spans="1:5" x14ac:dyDescent="0.35">
      <c r="A339" s="24">
        <v>151</v>
      </c>
      <c r="B339" s="24" t="s">
        <v>10</v>
      </c>
      <c r="C339" s="25">
        <v>9091</v>
      </c>
      <c r="D339" s="24" t="s">
        <v>581</v>
      </c>
      <c r="E339" s="27">
        <v>28476</v>
      </c>
    </row>
    <row r="340" spans="1:5" x14ac:dyDescent="0.35">
      <c r="A340" s="24">
        <v>152</v>
      </c>
      <c r="B340" s="24" t="s">
        <v>10</v>
      </c>
      <c r="C340" s="25">
        <v>9099</v>
      </c>
      <c r="D340" s="24" t="s">
        <v>581</v>
      </c>
      <c r="E340" s="27">
        <v>28623</v>
      </c>
    </row>
    <row r="341" spans="1:5" x14ac:dyDescent="0.35">
      <c r="A341" s="24">
        <v>153</v>
      </c>
      <c r="B341" s="24" t="s">
        <v>10</v>
      </c>
      <c r="C341" s="25">
        <v>9105</v>
      </c>
      <c r="D341" s="24" t="s">
        <v>581</v>
      </c>
      <c r="E341" s="27">
        <v>26828</v>
      </c>
    </row>
    <row r="342" spans="1:5" x14ac:dyDescent="0.35">
      <c r="A342" s="24">
        <v>154</v>
      </c>
      <c r="B342" s="24" t="s">
        <v>10</v>
      </c>
      <c r="C342" s="25">
        <v>9121</v>
      </c>
      <c r="D342" s="24" t="s">
        <v>581</v>
      </c>
      <c r="E342" s="27">
        <v>29204</v>
      </c>
    </row>
    <row r="343" spans="1:5" x14ac:dyDescent="0.35">
      <c r="A343" s="24">
        <v>155</v>
      </c>
      <c r="B343" s="24" t="s">
        <v>10</v>
      </c>
      <c r="C343" s="25">
        <v>9125</v>
      </c>
      <c r="D343" s="24" t="s">
        <v>581</v>
      </c>
      <c r="E343" s="27">
        <v>28938</v>
      </c>
    </row>
    <row r="344" spans="1:5" x14ac:dyDescent="0.35">
      <c r="A344" s="24">
        <v>156</v>
      </c>
      <c r="B344" s="24" t="s">
        <v>10</v>
      </c>
      <c r="C344" s="25">
        <v>9130</v>
      </c>
      <c r="D344" s="24" t="s">
        <v>581</v>
      </c>
      <c r="E344" s="27">
        <v>23859</v>
      </c>
    </row>
    <row r="345" spans="1:5" x14ac:dyDescent="0.35">
      <c r="A345" s="24">
        <v>157</v>
      </c>
      <c r="B345" s="24" t="s">
        <v>10</v>
      </c>
      <c r="C345" s="25">
        <v>9131</v>
      </c>
      <c r="D345" s="24" t="s">
        <v>581</v>
      </c>
      <c r="E345" s="27">
        <v>23581</v>
      </c>
    </row>
    <row r="346" spans="1:5" x14ac:dyDescent="0.35">
      <c r="A346" s="24">
        <v>158</v>
      </c>
      <c r="B346" s="24" t="s">
        <v>10</v>
      </c>
      <c r="C346" s="25">
        <v>9134</v>
      </c>
      <c r="D346" s="24" t="s">
        <v>581</v>
      </c>
      <c r="E346" s="27">
        <v>25503</v>
      </c>
    </row>
    <row r="347" spans="1:5" x14ac:dyDescent="0.35">
      <c r="A347" s="24">
        <v>159</v>
      </c>
      <c r="B347" s="24" t="s">
        <v>10</v>
      </c>
      <c r="C347" s="25">
        <v>915</v>
      </c>
      <c r="D347" s="24" t="s">
        <v>581</v>
      </c>
      <c r="E347" s="27">
        <v>24344</v>
      </c>
    </row>
    <row r="348" spans="1:5" x14ac:dyDescent="0.35">
      <c r="A348" s="24">
        <v>160</v>
      </c>
      <c r="B348" s="24" t="s">
        <v>10</v>
      </c>
      <c r="C348" s="25">
        <v>9298</v>
      </c>
      <c r="D348" s="24" t="s">
        <v>581</v>
      </c>
      <c r="E348" s="27">
        <v>25233</v>
      </c>
    </row>
    <row r="349" spans="1:5" x14ac:dyDescent="0.35">
      <c r="A349" s="24">
        <v>161</v>
      </c>
      <c r="B349" s="24" t="s">
        <v>10</v>
      </c>
      <c r="C349" s="25">
        <v>9314</v>
      </c>
      <c r="D349" s="24" t="s">
        <v>581</v>
      </c>
      <c r="E349" s="27">
        <v>25528</v>
      </c>
    </row>
    <row r="350" spans="1:5" x14ac:dyDescent="0.35">
      <c r="A350" s="24">
        <v>162</v>
      </c>
      <c r="B350" s="24" t="s">
        <v>10</v>
      </c>
      <c r="C350" s="25">
        <v>9321</v>
      </c>
      <c r="D350" s="24" t="s">
        <v>581</v>
      </c>
      <c r="E350" s="27">
        <v>29005</v>
      </c>
    </row>
    <row r="351" spans="1:5" x14ac:dyDescent="0.35">
      <c r="A351" s="24">
        <v>163</v>
      </c>
      <c r="B351" s="24" t="s">
        <v>10</v>
      </c>
      <c r="C351" s="25">
        <v>9386</v>
      </c>
      <c r="D351" s="24" t="s">
        <v>581</v>
      </c>
      <c r="E351" s="27">
        <v>28161</v>
      </c>
    </row>
    <row r="352" spans="1:5" x14ac:dyDescent="0.35">
      <c r="A352" s="24">
        <v>164</v>
      </c>
      <c r="B352" s="24" t="s">
        <v>10</v>
      </c>
      <c r="C352" s="25">
        <v>9388</v>
      </c>
      <c r="D352" s="24" t="s">
        <v>581</v>
      </c>
      <c r="E352" s="27">
        <v>28457</v>
      </c>
    </row>
    <row r="353" spans="1:5" x14ac:dyDescent="0.35">
      <c r="A353" s="24">
        <v>165</v>
      </c>
      <c r="B353" s="24" t="s">
        <v>10</v>
      </c>
      <c r="C353" s="25">
        <v>9404</v>
      </c>
      <c r="D353" s="24" t="s">
        <v>581</v>
      </c>
      <c r="E353" s="27">
        <v>29746</v>
      </c>
    </row>
    <row r="354" spans="1:5" x14ac:dyDescent="0.35">
      <c r="A354" s="24">
        <v>166</v>
      </c>
      <c r="B354" s="24" t="s">
        <v>10</v>
      </c>
      <c r="C354" s="25">
        <v>9405</v>
      </c>
      <c r="D354" s="24" t="s">
        <v>581</v>
      </c>
      <c r="E354" s="27">
        <v>29059</v>
      </c>
    </row>
    <row r="355" spans="1:5" x14ac:dyDescent="0.35">
      <c r="A355" s="24">
        <v>167</v>
      </c>
      <c r="B355" s="24" t="s">
        <v>10</v>
      </c>
      <c r="C355" s="25">
        <v>9408</v>
      </c>
      <c r="D355" s="24" t="s">
        <v>581</v>
      </c>
      <c r="E355" s="27">
        <v>29218</v>
      </c>
    </row>
    <row r="356" spans="1:5" x14ac:dyDescent="0.35">
      <c r="A356" s="24">
        <v>168</v>
      </c>
      <c r="B356" s="24" t="s">
        <v>10</v>
      </c>
      <c r="C356" s="25">
        <v>9409</v>
      </c>
      <c r="D356" s="24" t="s">
        <v>581</v>
      </c>
      <c r="E356" s="27">
        <v>28572</v>
      </c>
    </row>
    <row r="357" spans="1:5" x14ac:dyDescent="0.35">
      <c r="A357" s="24">
        <v>169</v>
      </c>
      <c r="B357" s="24" t="s">
        <v>10</v>
      </c>
      <c r="C357" s="25">
        <v>9421</v>
      </c>
      <c r="D357" s="24" t="s">
        <v>581</v>
      </c>
      <c r="E357" s="27">
        <v>27923</v>
      </c>
    </row>
    <row r="358" spans="1:5" x14ac:dyDescent="0.35">
      <c r="A358" s="24">
        <v>170</v>
      </c>
      <c r="B358" s="24" t="s">
        <v>10</v>
      </c>
      <c r="C358" s="25">
        <v>9433</v>
      </c>
      <c r="D358" s="24" t="s">
        <v>581</v>
      </c>
      <c r="E358" s="27">
        <v>29282</v>
      </c>
    </row>
    <row r="359" spans="1:5" x14ac:dyDescent="0.35">
      <c r="A359" s="24">
        <v>171</v>
      </c>
      <c r="B359" s="24" t="s">
        <v>10</v>
      </c>
      <c r="C359" s="25">
        <v>9451</v>
      </c>
      <c r="D359" s="24" t="s">
        <v>581</v>
      </c>
      <c r="E359" s="27">
        <v>29086</v>
      </c>
    </row>
    <row r="360" spans="1:5" x14ac:dyDescent="0.35">
      <c r="A360" s="24">
        <v>172</v>
      </c>
      <c r="B360" s="24" t="s">
        <v>10</v>
      </c>
      <c r="C360" s="25">
        <v>9506</v>
      </c>
      <c r="D360" s="24" t="s">
        <v>581</v>
      </c>
      <c r="E360" s="27">
        <v>28774</v>
      </c>
    </row>
    <row r="361" spans="1:5" x14ac:dyDescent="0.35">
      <c r="A361" s="24">
        <v>173</v>
      </c>
      <c r="B361" s="24" t="s">
        <v>10</v>
      </c>
      <c r="C361" s="25">
        <v>9508</v>
      </c>
      <c r="D361" s="24" t="s">
        <v>581</v>
      </c>
      <c r="E361" s="27">
        <v>28637</v>
      </c>
    </row>
    <row r="362" spans="1:5" x14ac:dyDescent="0.35">
      <c r="A362" s="24">
        <v>174</v>
      </c>
      <c r="B362" s="24" t="s">
        <v>10</v>
      </c>
      <c r="C362" s="25">
        <v>9509</v>
      </c>
      <c r="D362" s="24" t="s">
        <v>581</v>
      </c>
      <c r="E362" s="27">
        <v>28362</v>
      </c>
    </row>
    <row r="363" spans="1:5" x14ac:dyDescent="0.35">
      <c r="A363" s="24">
        <v>175</v>
      </c>
      <c r="B363" s="24" t="s">
        <v>10</v>
      </c>
      <c r="C363" s="25">
        <v>9510</v>
      </c>
      <c r="D363" s="24" t="s">
        <v>581</v>
      </c>
      <c r="E363" s="27">
        <v>27339</v>
      </c>
    </row>
    <row r="364" spans="1:5" x14ac:dyDescent="0.35">
      <c r="A364" s="24">
        <v>176</v>
      </c>
      <c r="B364" s="24" t="s">
        <v>10</v>
      </c>
      <c r="C364" s="25">
        <v>9511</v>
      </c>
      <c r="D364" s="24" t="s">
        <v>581</v>
      </c>
      <c r="E364" s="27">
        <v>29021</v>
      </c>
    </row>
    <row r="365" spans="1:5" x14ac:dyDescent="0.35">
      <c r="A365" s="24">
        <v>177</v>
      </c>
      <c r="B365" s="24" t="s">
        <v>10</v>
      </c>
      <c r="C365" s="25">
        <v>9513</v>
      </c>
      <c r="D365" s="24" t="s">
        <v>581</v>
      </c>
      <c r="E365" s="27">
        <v>28752</v>
      </c>
    </row>
    <row r="366" spans="1:5" x14ac:dyDescent="0.35">
      <c r="A366" s="24">
        <v>178</v>
      </c>
      <c r="B366" s="24" t="s">
        <v>10</v>
      </c>
      <c r="C366" s="25">
        <v>9514</v>
      </c>
      <c r="D366" s="24" t="s">
        <v>581</v>
      </c>
      <c r="E366" s="27">
        <v>25487</v>
      </c>
    </row>
    <row r="367" spans="1:5" x14ac:dyDescent="0.35">
      <c r="A367" s="24">
        <v>179</v>
      </c>
      <c r="B367" s="24" t="s">
        <v>10</v>
      </c>
      <c r="C367" s="25">
        <v>9516</v>
      </c>
      <c r="D367" s="24" t="s">
        <v>581</v>
      </c>
      <c r="E367" s="27">
        <v>28481</v>
      </c>
    </row>
    <row r="368" spans="1:5" x14ac:dyDescent="0.35">
      <c r="A368" s="24">
        <v>180</v>
      </c>
      <c r="B368" s="24" t="s">
        <v>10</v>
      </c>
      <c r="C368" s="25">
        <v>9519</v>
      </c>
      <c r="D368" s="24" t="s">
        <v>581</v>
      </c>
      <c r="E368" s="27">
        <v>28178</v>
      </c>
    </row>
    <row r="369" spans="1:5" x14ac:dyDescent="0.35">
      <c r="A369" s="24">
        <v>181</v>
      </c>
      <c r="B369" s="24" t="s">
        <v>10</v>
      </c>
      <c r="C369" s="25">
        <v>9520</v>
      </c>
      <c r="D369" s="24" t="s">
        <v>581</v>
      </c>
      <c r="E369" s="27">
        <v>28908</v>
      </c>
    </row>
    <row r="370" spans="1:5" x14ac:dyDescent="0.35">
      <c r="A370" s="24">
        <v>182</v>
      </c>
      <c r="B370" s="24" t="s">
        <v>10</v>
      </c>
      <c r="C370" s="25">
        <v>9521</v>
      </c>
      <c r="D370" s="24" t="s">
        <v>581</v>
      </c>
      <c r="E370" s="27">
        <v>28371</v>
      </c>
    </row>
    <row r="371" spans="1:5" x14ac:dyDescent="0.35">
      <c r="A371" s="24">
        <v>183</v>
      </c>
      <c r="B371" s="24" t="s">
        <v>10</v>
      </c>
      <c r="C371" s="25">
        <v>9522</v>
      </c>
      <c r="D371" s="24" t="s">
        <v>581</v>
      </c>
      <c r="E371" s="27">
        <v>27911</v>
      </c>
    </row>
    <row r="372" spans="1:5" x14ac:dyDescent="0.35">
      <c r="A372" s="24">
        <v>184</v>
      </c>
      <c r="B372" s="24" t="s">
        <v>10</v>
      </c>
      <c r="C372" s="25">
        <v>9523</v>
      </c>
      <c r="D372" s="24" t="s">
        <v>581</v>
      </c>
      <c r="E372" s="27">
        <v>29063</v>
      </c>
    </row>
    <row r="373" spans="1:5" x14ac:dyDescent="0.35">
      <c r="A373" s="24">
        <v>185</v>
      </c>
      <c r="B373" s="24" t="s">
        <v>10</v>
      </c>
      <c r="C373" s="25">
        <v>9524</v>
      </c>
      <c r="D373" s="24" t="s">
        <v>581</v>
      </c>
      <c r="E373" s="27">
        <v>28674</v>
      </c>
    </row>
    <row r="374" spans="1:5" x14ac:dyDescent="0.35">
      <c r="A374" s="24">
        <v>186</v>
      </c>
      <c r="B374" s="24" t="s">
        <v>10</v>
      </c>
      <c r="C374" s="25">
        <v>9525</v>
      </c>
      <c r="D374" s="24" t="s">
        <v>581</v>
      </c>
      <c r="E374" s="27">
        <v>27980</v>
      </c>
    </row>
    <row r="375" spans="1:5" x14ac:dyDescent="0.35">
      <c r="A375" s="24">
        <v>187</v>
      </c>
      <c r="B375" s="24" t="s">
        <v>10</v>
      </c>
      <c r="C375" s="25">
        <v>9527</v>
      </c>
      <c r="D375" s="24" t="s">
        <v>581</v>
      </c>
      <c r="E375" s="27">
        <v>29744</v>
      </c>
    </row>
    <row r="376" spans="1:5" x14ac:dyDescent="0.35">
      <c r="A376" s="24">
        <v>188</v>
      </c>
      <c r="B376" s="24" t="s">
        <v>10</v>
      </c>
      <c r="C376" s="25">
        <v>9529</v>
      </c>
      <c r="D376" s="24" t="s">
        <v>581</v>
      </c>
      <c r="E376" s="27">
        <v>29390</v>
      </c>
    </row>
    <row r="377" spans="1:5" x14ac:dyDescent="0.35">
      <c r="A377" s="24">
        <v>189</v>
      </c>
      <c r="B377" s="24" t="s">
        <v>10</v>
      </c>
      <c r="C377" s="25">
        <v>9530</v>
      </c>
      <c r="D377" s="24" t="s">
        <v>581</v>
      </c>
      <c r="E377" s="27">
        <v>30361</v>
      </c>
    </row>
    <row r="378" spans="1:5" x14ac:dyDescent="0.35">
      <c r="A378" s="24">
        <v>190</v>
      </c>
      <c r="B378" s="24" t="s">
        <v>10</v>
      </c>
      <c r="C378" s="25">
        <v>9532</v>
      </c>
      <c r="D378" s="24" t="s">
        <v>581</v>
      </c>
      <c r="E378" s="27">
        <v>28768</v>
      </c>
    </row>
    <row r="379" spans="1:5" x14ac:dyDescent="0.35">
      <c r="A379" s="24">
        <v>191</v>
      </c>
      <c r="B379" s="24" t="s">
        <v>10</v>
      </c>
      <c r="C379" s="25">
        <v>9535</v>
      </c>
      <c r="D379" s="24" t="s">
        <v>581</v>
      </c>
      <c r="E379" s="27">
        <v>29193</v>
      </c>
    </row>
    <row r="380" spans="1:5" x14ac:dyDescent="0.35">
      <c r="A380" s="24">
        <v>192</v>
      </c>
      <c r="B380" s="24" t="s">
        <v>10</v>
      </c>
      <c r="C380" s="25">
        <v>9537</v>
      </c>
      <c r="D380" s="24" t="s">
        <v>581</v>
      </c>
      <c r="E380" s="27">
        <v>28836</v>
      </c>
    </row>
    <row r="381" spans="1:5" x14ac:dyDescent="0.35">
      <c r="A381" s="24">
        <v>193</v>
      </c>
      <c r="B381" s="24" t="s">
        <v>10</v>
      </c>
      <c r="C381" s="25">
        <v>9538</v>
      </c>
      <c r="D381" s="24" t="s">
        <v>581</v>
      </c>
      <c r="E381" s="27">
        <v>28996</v>
      </c>
    </row>
    <row r="382" spans="1:5" x14ac:dyDescent="0.35">
      <c r="A382" s="24">
        <v>194</v>
      </c>
      <c r="B382" s="24" t="s">
        <v>10</v>
      </c>
      <c r="C382" s="25">
        <v>9539</v>
      </c>
      <c r="D382" s="24" t="s">
        <v>581</v>
      </c>
      <c r="E382" s="27">
        <v>26478</v>
      </c>
    </row>
    <row r="383" spans="1:5" x14ac:dyDescent="0.35">
      <c r="A383" s="24">
        <v>195</v>
      </c>
      <c r="B383" s="24" t="s">
        <v>10</v>
      </c>
      <c r="C383" s="25">
        <v>9540</v>
      </c>
      <c r="D383" s="24" t="s">
        <v>581</v>
      </c>
      <c r="E383" s="27">
        <v>28652</v>
      </c>
    </row>
    <row r="384" spans="1:5" x14ac:dyDescent="0.35">
      <c r="A384" s="24">
        <v>196</v>
      </c>
      <c r="B384" s="24" t="s">
        <v>10</v>
      </c>
      <c r="C384" s="25">
        <v>9541</v>
      </c>
      <c r="D384" s="24" t="s">
        <v>581</v>
      </c>
      <c r="E384" s="27">
        <v>25409</v>
      </c>
    </row>
    <row r="385" spans="1:5" x14ac:dyDescent="0.35">
      <c r="A385" s="24">
        <v>197</v>
      </c>
      <c r="B385" s="24" t="s">
        <v>10</v>
      </c>
      <c r="C385" s="25">
        <v>9543</v>
      </c>
      <c r="D385" s="24" t="s">
        <v>581</v>
      </c>
      <c r="E385" s="27">
        <v>28502</v>
      </c>
    </row>
    <row r="386" spans="1:5" x14ac:dyDescent="0.35">
      <c r="A386" s="24">
        <v>198</v>
      </c>
      <c r="B386" s="24" t="s">
        <v>10</v>
      </c>
      <c r="C386" s="25">
        <v>9544</v>
      </c>
      <c r="D386" s="24" t="s">
        <v>581</v>
      </c>
      <c r="E386" s="27">
        <v>28084</v>
      </c>
    </row>
    <row r="387" spans="1:5" x14ac:dyDescent="0.35">
      <c r="A387" s="24">
        <v>199</v>
      </c>
      <c r="B387" s="24" t="s">
        <v>10</v>
      </c>
      <c r="C387" s="25">
        <v>9545</v>
      </c>
      <c r="D387" s="24" t="s">
        <v>581</v>
      </c>
      <c r="E387" s="27">
        <v>27775</v>
      </c>
    </row>
    <row r="388" spans="1:5" x14ac:dyDescent="0.35">
      <c r="A388" s="24">
        <v>200</v>
      </c>
      <c r="B388" s="24" t="s">
        <v>10</v>
      </c>
      <c r="C388" s="25">
        <v>9548</v>
      </c>
      <c r="D388" s="24" t="s">
        <v>581</v>
      </c>
      <c r="E388" s="27">
        <v>27133</v>
      </c>
    </row>
    <row r="389" spans="1:5" x14ac:dyDescent="0.35">
      <c r="A389" s="24">
        <v>201</v>
      </c>
      <c r="B389" s="24" t="s">
        <v>10</v>
      </c>
      <c r="C389" s="25">
        <v>9549</v>
      </c>
      <c r="D389" s="24" t="s">
        <v>581</v>
      </c>
      <c r="E389" s="27">
        <v>27172</v>
      </c>
    </row>
    <row r="390" spans="1:5" x14ac:dyDescent="0.35">
      <c r="A390" s="24">
        <v>202</v>
      </c>
      <c r="B390" s="24" t="s">
        <v>10</v>
      </c>
      <c r="C390" s="25">
        <v>9550</v>
      </c>
      <c r="D390" s="24" t="s">
        <v>581</v>
      </c>
      <c r="E390" s="27">
        <v>27867</v>
      </c>
    </row>
    <row r="391" spans="1:5" x14ac:dyDescent="0.35">
      <c r="A391" s="24">
        <v>203</v>
      </c>
      <c r="B391" s="24" t="s">
        <v>10</v>
      </c>
      <c r="C391" s="25">
        <v>9551</v>
      </c>
      <c r="D391" s="24" t="s">
        <v>581</v>
      </c>
      <c r="E391" s="27">
        <v>28760</v>
      </c>
    </row>
    <row r="392" spans="1:5" x14ac:dyDescent="0.35">
      <c r="A392" s="24">
        <v>204</v>
      </c>
      <c r="B392" s="24" t="s">
        <v>10</v>
      </c>
      <c r="C392" s="25">
        <v>9552</v>
      </c>
      <c r="D392" s="24" t="s">
        <v>581</v>
      </c>
      <c r="E392" s="27">
        <v>27780</v>
      </c>
    </row>
    <row r="393" spans="1:5" x14ac:dyDescent="0.35">
      <c r="A393" s="24">
        <v>205</v>
      </c>
      <c r="B393" s="24" t="s">
        <v>10</v>
      </c>
      <c r="C393" s="25">
        <v>9553</v>
      </c>
      <c r="D393" s="24" t="s">
        <v>581</v>
      </c>
      <c r="E393" s="27">
        <v>27085</v>
      </c>
    </row>
    <row r="394" spans="1:5" x14ac:dyDescent="0.35">
      <c r="A394" s="24">
        <v>206</v>
      </c>
      <c r="B394" s="24" t="s">
        <v>10</v>
      </c>
      <c r="C394" s="25">
        <v>9554</v>
      </c>
      <c r="D394" s="24" t="s">
        <v>581</v>
      </c>
      <c r="E394" s="27">
        <v>27386</v>
      </c>
    </row>
    <row r="395" spans="1:5" x14ac:dyDescent="0.35">
      <c r="A395" s="24">
        <v>207</v>
      </c>
      <c r="B395" s="24" t="s">
        <v>10</v>
      </c>
      <c r="C395" s="25">
        <v>9558</v>
      </c>
      <c r="D395" s="24" t="s">
        <v>581</v>
      </c>
      <c r="E395" s="27">
        <v>28462</v>
      </c>
    </row>
    <row r="396" spans="1:5" x14ac:dyDescent="0.35">
      <c r="A396" s="24">
        <v>208</v>
      </c>
      <c r="B396" s="24" t="s">
        <v>10</v>
      </c>
      <c r="C396" s="25">
        <v>9559</v>
      </c>
      <c r="D396" s="24" t="s">
        <v>581</v>
      </c>
      <c r="E396" s="27">
        <v>28779</v>
      </c>
    </row>
    <row r="397" spans="1:5" x14ac:dyDescent="0.35">
      <c r="A397" s="24">
        <v>209</v>
      </c>
      <c r="B397" s="24" t="s">
        <v>10</v>
      </c>
      <c r="C397" s="25">
        <v>9560</v>
      </c>
      <c r="D397" s="24" t="s">
        <v>581</v>
      </c>
      <c r="E397" s="27">
        <v>29833</v>
      </c>
    </row>
    <row r="398" spans="1:5" x14ac:dyDescent="0.35">
      <c r="A398" s="24">
        <v>210</v>
      </c>
      <c r="B398" s="24" t="s">
        <v>10</v>
      </c>
      <c r="C398" s="25">
        <v>9561</v>
      </c>
      <c r="D398" s="24" t="s">
        <v>581</v>
      </c>
      <c r="E398" s="27">
        <v>29062</v>
      </c>
    </row>
    <row r="399" spans="1:5" x14ac:dyDescent="0.35">
      <c r="A399" s="24">
        <v>211</v>
      </c>
      <c r="B399" s="24" t="s">
        <v>10</v>
      </c>
      <c r="C399" s="25">
        <v>9564</v>
      </c>
      <c r="D399" s="24" t="s">
        <v>581</v>
      </c>
      <c r="E399" s="27">
        <v>27584</v>
      </c>
    </row>
    <row r="400" spans="1:5" x14ac:dyDescent="0.35">
      <c r="A400" s="24">
        <v>212</v>
      </c>
      <c r="B400" s="24" t="s">
        <v>10</v>
      </c>
      <c r="C400" s="25">
        <v>9565</v>
      </c>
      <c r="D400" s="24" t="s">
        <v>581</v>
      </c>
      <c r="E400" s="27">
        <v>27968</v>
      </c>
    </row>
    <row r="401" spans="1:5" x14ac:dyDescent="0.35">
      <c r="A401" s="24">
        <v>213</v>
      </c>
      <c r="B401" s="24" t="s">
        <v>10</v>
      </c>
      <c r="C401" s="25">
        <v>9566</v>
      </c>
      <c r="D401" s="24" t="s">
        <v>581</v>
      </c>
      <c r="E401" s="27">
        <v>28261</v>
      </c>
    </row>
    <row r="402" spans="1:5" x14ac:dyDescent="0.35">
      <c r="A402" s="24">
        <v>214</v>
      </c>
      <c r="B402" s="24" t="s">
        <v>10</v>
      </c>
      <c r="C402" s="25">
        <v>9567</v>
      </c>
      <c r="D402" s="24" t="s">
        <v>581</v>
      </c>
      <c r="E402" s="27">
        <v>27337</v>
      </c>
    </row>
    <row r="403" spans="1:5" x14ac:dyDescent="0.35">
      <c r="A403" s="24">
        <v>215</v>
      </c>
      <c r="B403" s="24" t="s">
        <v>10</v>
      </c>
      <c r="C403" s="25">
        <v>9568</v>
      </c>
      <c r="D403" s="24" t="s">
        <v>581</v>
      </c>
      <c r="E403" s="27">
        <v>29042</v>
      </c>
    </row>
    <row r="404" spans="1:5" x14ac:dyDescent="0.35">
      <c r="A404" s="24">
        <v>216</v>
      </c>
      <c r="B404" s="24" t="s">
        <v>10</v>
      </c>
      <c r="C404" s="25">
        <v>9569</v>
      </c>
      <c r="D404" s="24" t="s">
        <v>581</v>
      </c>
      <c r="E404" s="27">
        <v>28559</v>
      </c>
    </row>
    <row r="405" spans="1:5" x14ac:dyDescent="0.35">
      <c r="A405" s="24">
        <v>217</v>
      </c>
      <c r="B405" s="24" t="s">
        <v>10</v>
      </c>
      <c r="C405" s="25">
        <v>9570</v>
      </c>
      <c r="D405" s="24" t="s">
        <v>581</v>
      </c>
      <c r="E405" s="27">
        <v>28475</v>
      </c>
    </row>
    <row r="406" spans="1:5" x14ac:dyDescent="0.35">
      <c r="A406" s="24">
        <v>218</v>
      </c>
      <c r="B406" s="24" t="s">
        <v>10</v>
      </c>
      <c r="C406" s="25">
        <v>9572</v>
      </c>
      <c r="D406" s="24" t="s">
        <v>581</v>
      </c>
      <c r="E406" s="27">
        <v>28493</v>
      </c>
    </row>
    <row r="407" spans="1:5" x14ac:dyDescent="0.35">
      <c r="A407" s="24">
        <v>219</v>
      </c>
      <c r="B407" s="24" t="s">
        <v>10</v>
      </c>
      <c r="C407" s="25">
        <v>9573</v>
      </c>
      <c r="D407" s="24" t="s">
        <v>581</v>
      </c>
      <c r="E407" s="27">
        <v>28339</v>
      </c>
    </row>
    <row r="408" spans="1:5" x14ac:dyDescent="0.35">
      <c r="A408" s="24">
        <v>220</v>
      </c>
      <c r="B408" s="24" t="s">
        <v>10</v>
      </c>
      <c r="C408" s="25">
        <v>9575</v>
      </c>
      <c r="D408" s="24" t="s">
        <v>581</v>
      </c>
      <c r="E408" s="27">
        <v>27726</v>
      </c>
    </row>
    <row r="409" spans="1:5" x14ac:dyDescent="0.35">
      <c r="A409" s="24">
        <v>221</v>
      </c>
      <c r="B409" s="24" t="s">
        <v>10</v>
      </c>
      <c r="C409" s="25">
        <v>9576</v>
      </c>
      <c r="D409" s="24" t="s">
        <v>581</v>
      </c>
      <c r="E409" s="27">
        <v>26751</v>
      </c>
    </row>
    <row r="410" spans="1:5" x14ac:dyDescent="0.35">
      <c r="A410" s="24">
        <v>222</v>
      </c>
      <c r="B410" s="24" t="s">
        <v>10</v>
      </c>
      <c r="C410" s="25">
        <v>9577</v>
      </c>
      <c r="D410" s="24" t="s">
        <v>581</v>
      </c>
      <c r="E410" s="27">
        <v>27151</v>
      </c>
    </row>
    <row r="411" spans="1:5" x14ac:dyDescent="0.35">
      <c r="A411" s="24">
        <v>223</v>
      </c>
      <c r="B411" s="24" t="s">
        <v>10</v>
      </c>
      <c r="C411" s="25">
        <v>9578</v>
      </c>
      <c r="D411" s="24" t="s">
        <v>581</v>
      </c>
      <c r="E411" s="27">
        <v>26666</v>
      </c>
    </row>
    <row r="412" spans="1:5" x14ac:dyDescent="0.35">
      <c r="A412" s="24">
        <v>224</v>
      </c>
      <c r="B412" s="24" t="s">
        <v>10</v>
      </c>
      <c r="C412" s="25">
        <v>9579</v>
      </c>
      <c r="D412" s="24" t="s">
        <v>581</v>
      </c>
      <c r="E412" s="27">
        <v>28293</v>
      </c>
    </row>
    <row r="413" spans="1:5" x14ac:dyDescent="0.35">
      <c r="A413" s="24">
        <v>225</v>
      </c>
      <c r="B413" s="24" t="s">
        <v>10</v>
      </c>
      <c r="C413" s="25">
        <v>9580</v>
      </c>
      <c r="D413" s="24" t="s">
        <v>581</v>
      </c>
      <c r="E413" s="27">
        <v>27491</v>
      </c>
    </row>
    <row r="414" spans="1:5" x14ac:dyDescent="0.35">
      <c r="A414" s="24">
        <v>226</v>
      </c>
      <c r="B414" s="24" t="s">
        <v>10</v>
      </c>
      <c r="C414" s="25">
        <v>9581</v>
      </c>
      <c r="D414" s="24" t="s">
        <v>581</v>
      </c>
      <c r="E414" s="27">
        <v>27943</v>
      </c>
    </row>
    <row r="415" spans="1:5" x14ac:dyDescent="0.35">
      <c r="A415" s="24">
        <v>227</v>
      </c>
      <c r="B415" s="24" t="s">
        <v>10</v>
      </c>
      <c r="C415" s="25">
        <v>9582</v>
      </c>
      <c r="D415" s="24" t="s">
        <v>581</v>
      </c>
      <c r="E415" s="27">
        <v>28038</v>
      </c>
    </row>
    <row r="416" spans="1:5" x14ac:dyDescent="0.35">
      <c r="A416" s="24">
        <v>228</v>
      </c>
      <c r="B416" s="24" t="s">
        <v>10</v>
      </c>
      <c r="C416" s="25">
        <v>9584</v>
      </c>
      <c r="D416" s="24" t="s">
        <v>581</v>
      </c>
      <c r="E416" s="27">
        <v>29987</v>
      </c>
    </row>
    <row r="417" spans="1:5" x14ac:dyDescent="0.35">
      <c r="A417" s="24">
        <v>229</v>
      </c>
      <c r="B417" s="24" t="s">
        <v>10</v>
      </c>
      <c r="C417" s="25">
        <v>9585</v>
      </c>
      <c r="D417" s="24" t="s">
        <v>581</v>
      </c>
      <c r="E417" s="27">
        <v>26937</v>
      </c>
    </row>
    <row r="418" spans="1:5" x14ac:dyDescent="0.35">
      <c r="A418" s="24">
        <v>230</v>
      </c>
      <c r="B418" s="24" t="s">
        <v>10</v>
      </c>
      <c r="C418" s="25">
        <v>9586</v>
      </c>
      <c r="D418" s="24" t="s">
        <v>581</v>
      </c>
      <c r="E418" s="27">
        <v>28366</v>
      </c>
    </row>
    <row r="419" spans="1:5" x14ac:dyDescent="0.35">
      <c r="A419" s="24">
        <v>231</v>
      </c>
      <c r="B419" s="24" t="s">
        <v>10</v>
      </c>
      <c r="C419" s="25">
        <v>9590</v>
      </c>
      <c r="D419" s="24" t="s">
        <v>581</v>
      </c>
      <c r="E419" s="27">
        <v>29243</v>
      </c>
    </row>
    <row r="420" spans="1:5" x14ac:dyDescent="0.35">
      <c r="A420" s="24">
        <v>232</v>
      </c>
      <c r="B420" s="24" t="s">
        <v>10</v>
      </c>
      <c r="C420" s="25">
        <v>9591</v>
      </c>
      <c r="D420" s="24" t="s">
        <v>581</v>
      </c>
      <c r="E420" s="27">
        <v>27496</v>
      </c>
    </row>
    <row r="421" spans="1:5" x14ac:dyDescent="0.35">
      <c r="A421" s="24">
        <v>233</v>
      </c>
      <c r="B421" s="24" t="s">
        <v>10</v>
      </c>
      <c r="C421" s="25">
        <v>9593</v>
      </c>
      <c r="D421" s="24" t="s">
        <v>581</v>
      </c>
      <c r="E421" s="27">
        <v>27623</v>
      </c>
    </row>
    <row r="422" spans="1:5" x14ac:dyDescent="0.35">
      <c r="A422" s="24">
        <v>234</v>
      </c>
      <c r="B422" s="24" t="s">
        <v>10</v>
      </c>
      <c r="C422" s="25">
        <v>9594</v>
      </c>
      <c r="D422" s="24" t="s">
        <v>581</v>
      </c>
      <c r="E422" s="27">
        <v>28200</v>
      </c>
    </row>
    <row r="423" spans="1:5" x14ac:dyDescent="0.35">
      <c r="A423" s="24">
        <v>235</v>
      </c>
      <c r="B423" s="24" t="s">
        <v>10</v>
      </c>
      <c r="C423" s="25">
        <v>9595</v>
      </c>
      <c r="D423" s="24" t="s">
        <v>581</v>
      </c>
      <c r="E423" s="27">
        <v>28192</v>
      </c>
    </row>
    <row r="424" spans="1:5" x14ac:dyDescent="0.35">
      <c r="A424" s="24">
        <v>236</v>
      </c>
      <c r="B424" s="24" t="s">
        <v>10</v>
      </c>
      <c r="C424" s="25">
        <v>9596</v>
      </c>
      <c r="D424" s="24" t="s">
        <v>581</v>
      </c>
      <c r="E424" s="27">
        <v>28314</v>
      </c>
    </row>
    <row r="425" spans="1:5" x14ac:dyDescent="0.35">
      <c r="A425" s="24">
        <v>237</v>
      </c>
      <c r="B425" s="24" t="s">
        <v>10</v>
      </c>
      <c r="C425" s="25">
        <v>9597</v>
      </c>
      <c r="D425" s="24" t="s">
        <v>581</v>
      </c>
      <c r="E425" s="27">
        <v>24563</v>
      </c>
    </row>
    <row r="426" spans="1:5" x14ac:dyDescent="0.35">
      <c r="A426" s="24">
        <v>238</v>
      </c>
      <c r="B426" s="24" t="s">
        <v>10</v>
      </c>
      <c r="C426" s="25">
        <v>9598</v>
      </c>
      <c r="D426" s="24" t="s">
        <v>581</v>
      </c>
      <c r="E426" s="27">
        <v>28578</v>
      </c>
    </row>
    <row r="427" spans="1:5" x14ac:dyDescent="0.35">
      <c r="A427" s="24">
        <v>239</v>
      </c>
      <c r="B427" s="24" t="s">
        <v>10</v>
      </c>
      <c r="C427" s="25">
        <v>9599</v>
      </c>
      <c r="D427" s="24" t="s">
        <v>581</v>
      </c>
      <c r="E427" s="27">
        <v>27224</v>
      </c>
    </row>
    <row r="428" spans="1:5" x14ac:dyDescent="0.35">
      <c r="A428" s="24">
        <v>240</v>
      </c>
      <c r="B428" s="24" t="s">
        <v>10</v>
      </c>
      <c r="C428" s="25">
        <v>9600</v>
      </c>
      <c r="D428" s="24" t="s">
        <v>581</v>
      </c>
      <c r="E428" s="27">
        <v>29533</v>
      </c>
    </row>
    <row r="429" spans="1:5" x14ac:dyDescent="0.35">
      <c r="A429" s="24">
        <v>241</v>
      </c>
      <c r="B429" s="24" t="s">
        <v>10</v>
      </c>
      <c r="C429" s="25">
        <v>9601</v>
      </c>
      <c r="D429" s="24" t="s">
        <v>581</v>
      </c>
      <c r="E429" s="27">
        <v>27227</v>
      </c>
    </row>
    <row r="430" spans="1:5" x14ac:dyDescent="0.35">
      <c r="A430" s="24">
        <v>242</v>
      </c>
      <c r="B430" s="24" t="s">
        <v>10</v>
      </c>
      <c r="C430" s="25">
        <v>9602</v>
      </c>
      <c r="D430" s="24" t="s">
        <v>581</v>
      </c>
      <c r="E430" s="27">
        <v>27927</v>
      </c>
    </row>
    <row r="431" spans="1:5" x14ac:dyDescent="0.35">
      <c r="A431" s="24">
        <v>243</v>
      </c>
      <c r="B431" s="24" t="s">
        <v>10</v>
      </c>
      <c r="C431" s="25">
        <v>9607</v>
      </c>
      <c r="D431" s="24" t="s">
        <v>581</v>
      </c>
      <c r="E431" s="27">
        <v>29879</v>
      </c>
    </row>
    <row r="432" spans="1:5" x14ac:dyDescent="0.35">
      <c r="A432" s="24">
        <v>244</v>
      </c>
      <c r="B432" s="24" t="s">
        <v>10</v>
      </c>
      <c r="C432" s="25">
        <v>9609</v>
      </c>
      <c r="D432" s="24" t="s">
        <v>581</v>
      </c>
      <c r="E432" s="27">
        <v>29845</v>
      </c>
    </row>
    <row r="433" spans="1:5" x14ac:dyDescent="0.35">
      <c r="A433" s="24">
        <v>245</v>
      </c>
      <c r="B433" s="24" t="s">
        <v>10</v>
      </c>
      <c r="C433" s="25">
        <v>9610</v>
      </c>
      <c r="D433" s="24" t="s">
        <v>581</v>
      </c>
      <c r="E433" s="27">
        <v>29287</v>
      </c>
    </row>
    <row r="434" spans="1:5" x14ac:dyDescent="0.35">
      <c r="A434" s="24">
        <v>246</v>
      </c>
      <c r="B434" s="24" t="s">
        <v>10</v>
      </c>
      <c r="C434" s="25">
        <v>9612</v>
      </c>
      <c r="D434" s="24" t="s">
        <v>581</v>
      </c>
      <c r="E434" s="27">
        <v>29424</v>
      </c>
    </row>
    <row r="435" spans="1:5" x14ac:dyDescent="0.35">
      <c r="A435" s="24">
        <v>247</v>
      </c>
      <c r="B435" s="24" t="s">
        <v>10</v>
      </c>
      <c r="C435" s="25">
        <v>9613</v>
      </c>
      <c r="D435" s="24" t="s">
        <v>581</v>
      </c>
      <c r="E435" s="27">
        <v>29681</v>
      </c>
    </row>
    <row r="436" spans="1:5" x14ac:dyDescent="0.35">
      <c r="A436" s="24">
        <v>248</v>
      </c>
      <c r="B436" s="24" t="s">
        <v>10</v>
      </c>
      <c r="C436" s="25">
        <v>9616</v>
      </c>
      <c r="D436" s="24" t="s">
        <v>581</v>
      </c>
      <c r="E436" s="27">
        <v>27765</v>
      </c>
    </row>
    <row r="437" spans="1:5" x14ac:dyDescent="0.35">
      <c r="A437" s="24">
        <v>249</v>
      </c>
      <c r="B437" s="24" t="s">
        <v>10</v>
      </c>
      <c r="C437" s="25">
        <v>9617</v>
      </c>
      <c r="D437" s="24" t="s">
        <v>581</v>
      </c>
      <c r="E437" s="27">
        <v>28043</v>
      </c>
    </row>
    <row r="438" spans="1:5" x14ac:dyDescent="0.35">
      <c r="A438" s="24">
        <v>250</v>
      </c>
      <c r="B438" s="24" t="s">
        <v>10</v>
      </c>
      <c r="C438" s="25">
        <v>9619</v>
      </c>
      <c r="D438" s="24" t="s">
        <v>581</v>
      </c>
      <c r="E438" s="27">
        <v>29332</v>
      </c>
    </row>
    <row r="439" spans="1:5" x14ac:dyDescent="0.35">
      <c r="A439" s="24">
        <v>251</v>
      </c>
      <c r="B439" s="24" t="s">
        <v>10</v>
      </c>
      <c r="C439" s="25">
        <v>9620</v>
      </c>
      <c r="D439" s="24" t="s">
        <v>581</v>
      </c>
      <c r="E439" s="27">
        <v>28558</v>
      </c>
    </row>
    <row r="440" spans="1:5" x14ac:dyDescent="0.35">
      <c r="A440" s="24">
        <v>252</v>
      </c>
      <c r="B440" s="24" t="s">
        <v>10</v>
      </c>
      <c r="C440" s="25">
        <v>9621</v>
      </c>
      <c r="D440" s="24" t="s">
        <v>581</v>
      </c>
      <c r="E440" s="27">
        <v>25418</v>
      </c>
    </row>
    <row r="441" spans="1:5" x14ac:dyDescent="0.35">
      <c r="A441" s="24">
        <v>253</v>
      </c>
      <c r="B441" s="24" t="s">
        <v>10</v>
      </c>
      <c r="C441" s="25">
        <v>9624</v>
      </c>
      <c r="D441" s="24" t="s">
        <v>581</v>
      </c>
      <c r="E441" s="27">
        <v>29834</v>
      </c>
    </row>
    <row r="442" spans="1:5" x14ac:dyDescent="0.35">
      <c r="A442" s="24">
        <v>254</v>
      </c>
      <c r="B442" s="24" t="s">
        <v>10</v>
      </c>
      <c r="C442" s="25">
        <v>9627</v>
      </c>
      <c r="D442" s="24" t="s">
        <v>581</v>
      </c>
      <c r="E442" s="27">
        <v>29630</v>
      </c>
    </row>
    <row r="443" spans="1:5" x14ac:dyDescent="0.35">
      <c r="A443" s="24">
        <v>255</v>
      </c>
      <c r="B443" s="24" t="s">
        <v>10</v>
      </c>
      <c r="C443" s="25">
        <v>9628</v>
      </c>
      <c r="D443" s="24" t="s">
        <v>581</v>
      </c>
      <c r="E443" s="27">
        <v>29368</v>
      </c>
    </row>
    <row r="444" spans="1:5" x14ac:dyDescent="0.35">
      <c r="A444" s="24">
        <v>256</v>
      </c>
      <c r="B444" s="24" t="s">
        <v>10</v>
      </c>
      <c r="C444" s="25">
        <v>9629</v>
      </c>
      <c r="D444" s="24" t="s">
        <v>581</v>
      </c>
      <c r="E444" s="27">
        <v>26908</v>
      </c>
    </row>
    <row r="445" spans="1:5" x14ac:dyDescent="0.35">
      <c r="A445" s="24">
        <v>257</v>
      </c>
      <c r="B445" s="24" t="s">
        <v>10</v>
      </c>
      <c r="C445" s="25">
        <v>9633</v>
      </c>
      <c r="D445" s="24" t="s">
        <v>581</v>
      </c>
      <c r="E445" s="27">
        <v>26542</v>
      </c>
    </row>
    <row r="446" spans="1:5" x14ac:dyDescent="0.35">
      <c r="A446" s="24">
        <v>258</v>
      </c>
      <c r="B446" s="24" t="s">
        <v>10</v>
      </c>
      <c r="C446" s="25">
        <v>9634</v>
      </c>
      <c r="D446" s="24" t="s">
        <v>581</v>
      </c>
      <c r="E446" s="27">
        <v>29608</v>
      </c>
    </row>
    <row r="447" spans="1:5" x14ac:dyDescent="0.35">
      <c r="A447" s="24">
        <v>259</v>
      </c>
      <c r="B447" s="24" t="s">
        <v>10</v>
      </c>
      <c r="C447" s="25">
        <v>9636</v>
      </c>
      <c r="D447" s="24" t="s">
        <v>581</v>
      </c>
      <c r="E447" s="27">
        <v>28339</v>
      </c>
    </row>
    <row r="448" spans="1:5" x14ac:dyDescent="0.35">
      <c r="A448" s="24">
        <v>260</v>
      </c>
      <c r="B448" s="24" t="s">
        <v>10</v>
      </c>
      <c r="C448" s="25">
        <v>9637</v>
      </c>
      <c r="D448" s="24" t="s">
        <v>581</v>
      </c>
      <c r="E448" s="27">
        <v>28784</v>
      </c>
    </row>
    <row r="449" spans="1:5" x14ac:dyDescent="0.35">
      <c r="A449" s="24">
        <v>261</v>
      </c>
      <c r="B449" s="24" t="s">
        <v>10</v>
      </c>
      <c r="C449" s="25">
        <v>9639</v>
      </c>
      <c r="D449" s="24" t="s">
        <v>581</v>
      </c>
      <c r="E449" s="27">
        <v>29143</v>
      </c>
    </row>
    <row r="450" spans="1:5" x14ac:dyDescent="0.35">
      <c r="A450" s="24">
        <v>262</v>
      </c>
      <c r="B450" s="24" t="s">
        <v>10</v>
      </c>
      <c r="C450" s="25">
        <v>9642</v>
      </c>
      <c r="D450" s="24" t="s">
        <v>581</v>
      </c>
      <c r="E450" s="27">
        <v>27097</v>
      </c>
    </row>
    <row r="451" spans="1:5" x14ac:dyDescent="0.35">
      <c r="A451" s="24">
        <v>263</v>
      </c>
      <c r="B451" s="24" t="s">
        <v>10</v>
      </c>
      <c r="C451" s="25">
        <v>9644</v>
      </c>
      <c r="D451" s="24" t="s">
        <v>581</v>
      </c>
      <c r="E451" s="27">
        <v>27881</v>
      </c>
    </row>
    <row r="452" spans="1:5" x14ac:dyDescent="0.35">
      <c r="A452" s="24">
        <v>264</v>
      </c>
      <c r="B452" s="24" t="s">
        <v>10</v>
      </c>
      <c r="C452" s="25">
        <v>9645</v>
      </c>
      <c r="D452" s="24" t="s">
        <v>581</v>
      </c>
      <c r="E452" s="27">
        <v>28839</v>
      </c>
    </row>
    <row r="453" spans="1:5" x14ac:dyDescent="0.35">
      <c r="A453" s="24">
        <v>265</v>
      </c>
      <c r="B453" s="24" t="s">
        <v>10</v>
      </c>
      <c r="C453" s="25">
        <v>9650</v>
      </c>
      <c r="D453" s="24" t="s">
        <v>581</v>
      </c>
      <c r="E453" s="27">
        <v>26552</v>
      </c>
    </row>
    <row r="454" spans="1:5" x14ac:dyDescent="0.35">
      <c r="A454" s="24">
        <v>266</v>
      </c>
      <c r="B454" s="24" t="s">
        <v>10</v>
      </c>
      <c r="C454" s="25">
        <v>9651</v>
      </c>
      <c r="D454" s="24" t="s">
        <v>581</v>
      </c>
      <c r="E454" s="27">
        <v>25387</v>
      </c>
    </row>
    <row r="455" spans="1:5" x14ac:dyDescent="0.35">
      <c r="A455" s="24">
        <v>267</v>
      </c>
      <c r="B455" s="24" t="s">
        <v>10</v>
      </c>
      <c r="C455" s="25">
        <v>9652</v>
      </c>
      <c r="D455" s="24" t="s">
        <v>581</v>
      </c>
      <c r="E455" s="27">
        <v>28302</v>
      </c>
    </row>
    <row r="456" spans="1:5" x14ac:dyDescent="0.35">
      <c r="A456" s="24">
        <v>268</v>
      </c>
      <c r="B456" s="24" t="s">
        <v>10</v>
      </c>
      <c r="C456" s="25">
        <v>9653</v>
      </c>
      <c r="D456" s="24" t="s">
        <v>581</v>
      </c>
      <c r="E456" s="27">
        <v>25846</v>
      </c>
    </row>
    <row r="457" spans="1:5" x14ac:dyDescent="0.35">
      <c r="A457" s="24">
        <v>269</v>
      </c>
      <c r="B457" s="24" t="s">
        <v>10</v>
      </c>
      <c r="C457" s="25">
        <v>9654</v>
      </c>
      <c r="D457" s="24" t="s">
        <v>581</v>
      </c>
      <c r="E457" s="27">
        <v>25833</v>
      </c>
    </row>
    <row r="458" spans="1:5" x14ac:dyDescent="0.35">
      <c r="A458" s="24">
        <v>270</v>
      </c>
      <c r="B458" s="24" t="s">
        <v>10</v>
      </c>
      <c r="C458" s="25">
        <v>9655</v>
      </c>
      <c r="D458" s="24" t="s">
        <v>581</v>
      </c>
      <c r="E458" s="27">
        <v>27653</v>
      </c>
    </row>
    <row r="459" spans="1:5" x14ac:dyDescent="0.35">
      <c r="A459" s="24">
        <v>271</v>
      </c>
      <c r="B459" s="24" t="s">
        <v>10</v>
      </c>
      <c r="C459" s="25">
        <v>9656</v>
      </c>
      <c r="D459" s="24" t="s">
        <v>581</v>
      </c>
      <c r="E459" s="27">
        <v>30709</v>
      </c>
    </row>
    <row r="460" spans="1:5" x14ac:dyDescent="0.35">
      <c r="A460" s="24">
        <v>272</v>
      </c>
      <c r="B460" s="24" t="s">
        <v>10</v>
      </c>
      <c r="C460" s="25">
        <v>9660</v>
      </c>
      <c r="D460" s="24" t="s">
        <v>581</v>
      </c>
      <c r="E460" s="27">
        <v>26005</v>
      </c>
    </row>
    <row r="461" spans="1:5" x14ac:dyDescent="0.35">
      <c r="A461" s="24">
        <v>273</v>
      </c>
      <c r="B461" s="24" t="s">
        <v>10</v>
      </c>
      <c r="C461" s="25">
        <v>9662</v>
      </c>
      <c r="D461" s="24" t="s">
        <v>581</v>
      </c>
      <c r="E461" s="27">
        <v>25165</v>
      </c>
    </row>
    <row r="462" spans="1:5" x14ac:dyDescent="0.35">
      <c r="A462" s="24">
        <v>274</v>
      </c>
      <c r="B462" s="24" t="s">
        <v>10</v>
      </c>
      <c r="C462" s="25">
        <v>9669</v>
      </c>
      <c r="D462" s="24" t="s">
        <v>581</v>
      </c>
      <c r="E462" s="27">
        <v>26057</v>
      </c>
    </row>
    <row r="463" spans="1:5" x14ac:dyDescent="0.35">
      <c r="A463" s="24">
        <v>275</v>
      </c>
      <c r="B463" s="24" t="s">
        <v>10</v>
      </c>
      <c r="C463" s="25">
        <v>9673</v>
      </c>
      <c r="D463" s="24" t="s">
        <v>581</v>
      </c>
      <c r="E463" s="27">
        <v>27265</v>
      </c>
    </row>
    <row r="464" spans="1:5" x14ac:dyDescent="0.35">
      <c r="A464" s="24">
        <v>276</v>
      </c>
      <c r="B464" s="24" t="s">
        <v>10</v>
      </c>
      <c r="C464" s="25">
        <v>9678</v>
      </c>
      <c r="D464" s="24" t="s">
        <v>581</v>
      </c>
      <c r="E464" s="27">
        <v>28398</v>
      </c>
    </row>
    <row r="465" spans="1:5" x14ac:dyDescent="0.35">
      <c r="A465" s="24">
        <v>277</v>
      </c>
      <c r="B465" s="24" t="s">
        <v>10</v>
      </c>
      <c r="C465" s="25">
        <v>9690</v>
      </c>
      <c r="D465" s="24" t="s">
        <v>581</v>
      </c>
      <c r="E465" s="27">
        <v>27652</v>
      </c>
    </row>
    <row r="466" spans="1:5" x14ac:dyDescent="0.35">
      <c r="A466" s="24">
        <v>278</v>
      </c>
      <c r="B466" s="24" t="s">
        <v>10</v>
      </c>
      <c r="C466" s="25">
        <v>9691</v>
      </c>
      <c r="D466" s="24" t="s">
        <v>581</v>
      </c>
      <c r="E466" s="27">
        <v>23972</v>
      </c>
    </row>
    <row r="467" spans="1:5" x14ac:dyDescent="0.35">
      <c r="A467" s="24">
        <v>279</v>
      </c>
      <c r="B467" s="24" t="s">
        <v>10</v>
      </c>
      <c r="C467" s="25">
        <v>9696</v>
      </c>
      <c r="D467" s="24" t="s">
        <v>581</v>
      </c>
      <c r="E467" s="27">
        <v>28515</v>
      </c>
    </row>
    <row r="468" spans="1:5" x14ac:dyDescent="0.35">
      <c r="A468" s="24">
        <v>280</v>
      </c>
      <c r="B468" s="24" t="s">
        <v>10</v>
      </c>
      <c r="C468" s="25">
        <v>9698</v>
      </c>
      <c r="D468" s="24" t="s">
        <v>581</v>
      </c>
      <c r="E468" s="27">
        <v>29441</v>
      </c>
    </row>
    <row r="469" spans="1:5" x14ac:dyDescent="0.35">
      <c r="A469" s="24">
        <v>281</v>
      </c>
      <c r="B469" s="24" t="s">
        <v>10</v>
      </c>
      <c r="C469" s="25">
        <v>9699</v>
      </c>
      <c r="D469" s="24" t="s">
        <v>581</v>
      </c>
      <c r="E469" s="27">
        <v>27932</v>
      </c>
    </row>
    <row r="470" spans="1:5" x14ac:dyDescent="0.35">
      <c r="A470" s="24">
        <v>282</v>
      </c>
      <c r="B470" s="24" t="s">
        <v>10</v>
      </c>
      <c r="C470" s="25">
        <v>9701</v>
      </c>
      <c r="D470" s="24" t="s">
        <v>581</v>
      </c>
      <c r="E470" s="27">
        <v>28417</v>
      </c>
    </row>
    <row r="471" spans="1:5" x14ac:dyDescent="0.35">
      <c r="A471" s="24">
        <v>283</v>
      </c>
      <c r="B471" s="24" t="s">
        <v>10</v>
      </c>
      <c r="C471" s="25">
        <v>9702</v>
      </c>
      <c r="D471" s="24" t="s">
        <v>581</v>
      </c>
      <c r="E471" s="27">
        <v>26952</v>
      </c>
    </row>
    <row r="472" spans="1:5" x14ac:dyDescent="0.35">
      <c r="A472" s="24">
        <v>284</v>
      </c>
      <c r="B472" s="24" t="s">
        <v>10</v>
      </c>
      <c r="C472" s="25">
        <v>9704</v>
      </c>
      <c r="D472" s="24" t="s">
        <v>581</v>
      </c>
      <c r="E472" s="27">
        <v>29985</v>
      </c>
    </row>
    <row r="473" spans="1:5" x14ac:dyDescent="0.35">
      <c r="A473" s="24">
        <v>285</v>
      </c>
      <c r="B473" s="24" t="s">
        <v>10</v>
      </c>
      <c r="C473" s="25">
        <v>9706</v>
      </c>
      <c r="D473" s="24" t="s">
        <v>581</v>
      </c>
      <c r="E473" s="27">
        <v>27779</v>
      </c>
    </row>
    <row r="474" spans="1:5" x14ac:dyDescent="0.35">
      <c r="A474" s="24">
        <v>286</v>
      </c>
      <c r="B474" s="24" t="s">
        <v>10</v>
      </c>
      <c r="C474" s="25">
        <v>9708</v>
      </c>
      <c r="D474" s="24" t="s">
        <v>581</v>
      </c>
      <c r="E474" s="27">
        <v>25253</v>
      </c>
    </row>
    <row r="475" spans="1:5" x14ac:dyDescent="0.35">
      <c r="A475" s="24">
        <v>287</v>
      </c>
      <c r="B475" s="24" t="s">
        <v>10</v>
      </c>
      <c r="C475" s="25">
        <v>9710</v>
      </c>
      <c r="D475" s="24" t="s">
        <v>581</v>
      </c>
      <c r="E475" s="27">
        <v>28361</v>
      </c>
    </row>
    <row r="476" spans="1:5" x14ac:dyDescent="0.35">
      <c r="A476" s="24">
        <v>288</v>
      </c>
      <c r="B476" s="24" t="s">
        <v>10</v>
      </c>
      <c r="C476" s="25">
        <v>9713</v>
      </c>
      <c r="D476" s="24" t="s">
        <v>581</v>
      </c>
      <c r="E476" s="27">
        <v>29793</v>
      </c>
    </row>
    <row r="477" spans="1:5" x14ac:dyDescent="0.35">
      <c r="A477" s="24">
        <v>289</v>
      </c>
      <c r="B477" s="24" t="s">
        <v>10</v>
      </c>
      <c r="C477" s="25">
        <v>9717</v>
      </c>
      <c r="D477" s="24" t="s">
        <v>581</v>
      </c>
      <c r="E477" s="27">
        <v>25378</v>
      </c>
    </row>
    <row r="478" spans="1:5" x14ac:dyDescent="0.35">
      <c r="A478" s="24">
        <v>290</v>
      </c>
      <c r="B478" s="24" t="s">
        <v>10</v>
      </c>
      <c r="C478" s="25">
        <v>9718</v>
      </c>
      <c r="D478" s="24" t="s">
        <v>581</v>
      </c>
      <c r="E478" s="27">
        <v>29568</v>
      </c>
    </row>
    <row r="479" spans="1:5" x14ac:dyDescent="0.35">
      <c r="A479" s="24">
        <v>291</v>
      </c>
      <c r="B479" s="24" t="s">
        <v>10</v>
      </c>
      <c r="C479" s="25">
        <v>9720</v>
      </c>
      <c r="D479" s="24" t="s">
        <v>581</v>
      </c>
      <c r="E479" s="27">
        <v>27144</v>
      </c>
    </row>
    <row r="480" spans="1:5" x14ac:dyDescent="0.35">
      <c r="A480" s="24">
        <v>292</v>
      </c>
      <c r="B480" s="24" t="s">
        <v>10</v>
      </c>
      <c r="C480" s="25">
        <v>9721</v>
      </c>
      <c r="D480" s="24" t="s">
        <v>581</v>
      </c>
      <c r="E480" s="27">
        <v>27917</v>
      </c>
    </row>
    <row r="481" spans="1:5" x14ac:dyDescent="0.35">
      <c r="A481" s="24">
        <v>293</v>
      </c>
      <c r="B481" s="24" t="s">
        <v>10</v>
      </c>
      <c r="C481" s="25">
        <v>9725</v>
      </c>
      <c r="D481" s="24" t="s">
        <v>581</v>
      </c>
      <c r="E481" s="27">
        <v>25776</v>
      </c>
    </row>
    <row r="482" spans="1:5" x14ac:dyDescent="0.35">
      <c r="A482" s="24">
        <v>294</v>
      </c>
      <c r="B482" s="24" t="s">
        <v>10</v>
      </c>
      <c r="C482" s="25">
        <v>9726</v>
      </c>
      <c r="D482" s="24" t="s">
        <v>581</v>
      </c>
      <c r="E482" s="27">
        <v>29860</v>
      </c>
    </row>
    <row r="483" spans="1:5" x14ac:dyDescent="0.35">
      <c r="A483" s="24">
        <v>295</v>
      </c>
      <c r="B483" s="24" t="s">
        <v>10</v>
      </c>
      <c r="C483" s="25">
        <v>9730</v>
      </c>
      <c r="D483" s="24" t="s">
        <v>581</v>
      </c>
      <c r="E483" s="27">
        <v>27460</v>
      </c>
    </row>
    <row r="484" spans="1:5" x14ac:dyDescent="0.35">
      <c r="A484" s="24">
        <v>296</v>
      </c>
      <c r="B484" s="24" t="s">
        <v>10</v>
      </c>
      <c r="C484" s="25">
        <v>9731</v>
      </c>
      <c r="D484" s="24" t="s">
        <v>581</v>
      </c>
      <c r="E484" s="27">
        <v>27895</v>
      </c>
    </row>
    <row r="485" spans="1:5" x14ac:dyDescent="0.35">
      <c r="A485" s="24">
        <v>297</v>
      </c>
      <c r="B485" s="24" t="s">
        <v>10</v>
      </c>
      <c r="C485" s="25">
        <v>9732</v>
      </c>
      <c r="D485" s="24" t="s">
        <v>581</v>
      </c>
      <c r="E485" s="27">
        <v>25998</v>
      </c>
    </row>
    <row r="486" spans="1:5" x14ac:dyDescent="0.35">
      <c r="A486" s="24">
        <v>298</v>
      </c>
      <c r="B486" s="24" t="s">
        <v>10</v>
      </c>
      <c r="C486" s="25">
        <v>9733</v>
      </c>
      <c r="D486" s="24" t="s">
        <v>581</v>
      </c>
      <c r="E486" s="27">
        <v>27435</v>
      </c>
    </row>
    <row r="487" spans="1:5" x14ac:dyDescent="0.35">
      <c r="A487" s="24">
        <v>299</v>
      </c>
      <c r="B487" s="24" t="s">
        <v>10</v>
      </c>
      <c r="C487" s="25">
        <v>9736</v>
      </c>
      <c r="D487" s="24" t="s">
        <v>581</v>
      </c>
      <c r="E487" s="27">
        <v>27108</v>
      </c>
    </row>
    <row r="488" spans="1:5" x14ac:dyDescent="0.35">
      <c r="A488" s="24">
        <v>300</v>
      </c>
      <c r="B488" s="24" t="s">
        <v>10</v>
      </c>
      <c r="C488" s="25">
        <v>9738</v>
      </c>
      <c r="D488" s="24" t="s">
        <v>581</v>
      </c>
      <c r="E488" s="27">
        <v>30735</v>
      </c>
    </row>
    <row r="489" spans="1:5" x14ac:dyDescent="0.35">
      <c r="A489" s="24">
        <v>301</v>
      </c>
      <c r="B489" s="24" t="s">
        <v>10</v>
      </c>
      <c r="C489" s="25">
        <v>9745</v>
      </c>
      <c r="D489" s="24" t="s">
        <v>581</v>
      </c>
      <c r="E489" s="27">
        <v>28972</v>
      </c>
    </row>
    <row r="490" spans="1:5" x14ac:dyDescent="0.35">
      <c r="A490" s="24">
        <v>302</v>
      </c>
      <c r="B490" s="24" t="s">
        <v>10</v>
      </c>
      <c r="C490" s="25">
        <v>9746</v>
      </c>
      <c r="D490" s="24" t="s">
        <v>581</v>
      </c>
      <c r="E490" s="27">
        <v>25469</v>
      </c>
    </row>
    <row r="491" spans="1:5" x14ac:dyDescent="0.35">
      <c r="A491" s="24">
        <v>303</v>
      </c>
      <c r="B491" s="24" t="s">
        <v>10</v>
      </c>
      <c r="C491" s="25">
        <v>9748</v>
      </c>
      <c r="D491" s="24" t="s">
        <v>581</v>
      </c>
      <c r="E491" s="27">
        <v>25807</v>
      </c>
    </row>
    <row r="492" spans="1:5" x14ac:dyDescent="0.35">
      <c r="A492" s="24">
        <v>304</v>
      </c>
      <c r="B492" s="24" t="s">
        <v>10</v>
      </c>
      <c r="C492" s="25">
        <v>9754</v>
      </c>
      <c r="D492" s="24" t="s">
        <v>581</v>
      </c>
      <c r="E492" s="27">
        <v>26342</v>
      </c>
    </row>
    <row r="493" spans="1:5" x14ac:dyDescent="0.35">
      <c r="A493" s="24">
        <v>305</v>
      </c>
      <c r="B493" s="24" t="s">
        <v>10</v>
      </c>
      <c r="C493" s="25">
        <v>9755</v>
      </c>
      <c r="D493" s="24" t="s">
        <v>581</v>
      </c>
      <c r="E493" s="27">
        <v>30374</v>
      </c>
    </row>
    <row r="494" spans="1:5" x14ac:dyDescent="0.35">
      <c r="A494" s="24">
        <v>306</v>
      </c>
      <c r="B494" s="24" t="s">
        <v>10</v>
      </c>
      <c r="C494" s="25">
        <v>9756</v>
      </c>
      <c r="D494" s="24" t="s">
        <v>581</v>
      </c>
      <c r="E494" s="27">
        <v>27602</v>
      </c>
    </row>
    <row r="495" spans="1:5" x14ac:dyDescent="0.35">
      <c r="A495" s="24">
        <v>307</v>
      </c>
      <c r="B495" s="24" t="s">
        <v>10</v>
      </c>
      <c r="C495" s="25">
        <v>9757</v>
      </c>
      <c r="D495" s="24" t="s">
        <v>581</v>
      </c>
      <c r="E495" s="27">
        <v>24115</v>
      </c>
    </row>
    <row r="496" spans="1:5" x14ac:dyDescent="0.35">
      <c r="A496" s="24">
        <v>308</v>
      </c>
      <c r="B496" s="24" t="s">
        <v>10</v>
      </c>
      <c r="C496" s="25">
        <v>9759</v>
      </c>
      <c r="D496" s="24" t="s">
        <v>581</v>
      </c>
      <c r="E496" s="27">
        <v>25925</v>
      </c>
    </row>
    <row r="497" spans="1:5" x14ac:dyDescent="0.35">
      <c r="A497" s="24">
        <v>309</v>
      </c>
      <c r="B497" s="24" t="s">
        <v>10</v>
      </c>
      <c r="C497" s="25">
        <v>9768</v>
      </c>
      <c r="D497" s="24" t="s">
        <v>581</v>
      </c>
      <c r="E497" s="27">
        <v>31089</v>
      </c>
    </row>
    <row r="498" spans="1:5" x14ac:dyDescent="0.35">
      <c r="A498" s="24">
        <v>310</v>
      </c>
      <c r="B498" s="24" t="s">
        <v>10</v>
      </c>
      <c r="C498" s="25">
        <v>9770</v>
      </c>
      <c r="D498" s="24" t="s">
        <v>581</v>
      </c>
      <c r="E498" s="27">
        <v>24545</v>
      </c>
    </row>
    <row r="499" spans="1:5" x14ac:dyDescent="0.35">
      <c r="A499" s="24">
        <v>311</v>
      </c>
      <c r="B499" s="24" t="s">
        <v>10</v>
      </c>
      <c r="C499" s="25">
        <v>9771</v>
      </c>
      <c r="D499" s="24" t="s">
        <v>581</v>
      </c>
      <c r="E499" s="27">
        <v>28382</v>
      </c>
    </row>
    <row r="500" spans="1:5" x14ac:dyDescent="0.35">
      <c r="A500" s="24">
        <v>312</v>
      </c>
      <c r="B500" s="24" t="s">
        <v>10</v>
      </c>
      <c r="C500" s="25">
        <v>9772</v>
      </c>
      <c r="D500" s="24" t="s">
        <v>581</v>
      </c>
      <c r="E500" s="27">
        <v>27011</v>
      </c>
    </row>
    <row r="501" spans="1:5" x14ac:dyDescent="0.35">
      <c r="A501" s="24">
        <v>313</v>
      </c>
      <c r="B501" s="24" t="s">
        <v>10</v>
      </c>
      <c r="C501" s="25">
        <v>9774</v>
      </c>
      <c r="D501" s="24" t="s">
        <v>581</v>
      </c>
      <c r="E501" s="27">
        <v>29860</v>
      </c>
    </row>
    <row r="502" spans="1:5" x14ac:dyDescent="0.35">
      <c r="A502" s="24">
        <v>314</v>
      </c>
      <c r="B502" s="24" t="s">
        <v>10</v>
      </c>
      <c r="C502" s="25">
        <v>9775</v>
      </c>
      <c r="D502" s="24" t="s">
        <v>581</v>
      </c>
      <c r="E502" s="27">
        <v>30227</v>
      </c>
    </row>
    <row r="503" spans="1:5" x14ac:dyDescent="0.35">
      <c r="A503" s="24">
        <v>315</v>
      </c>
      <c r="B503" s="24" t="s">
        <v>10</v>
      </c>
      <c r="C503" s="25">
        <v>9776</v>
      </c>
      <c r="D503" s="24" t="s">
        <v>581</v>
      </c>
      <c r="E503" s="27">
        <v>29931</v>
      </c>
    </row>
    <row r="504" spans="1:5" x14ac:dyDescent="0.35">
      <c r="A504" s="24">
        <v>316</v>
      </c>
      <c r="B504" s="24" t="s">
        <v>10</v>
      </c>
      <c r="C504" s="25">
        <v>9777</v>
      </c>
      <c r="D504" s="24" t="s">
        <v>581</v>
      </c>
      <c r="E504" s="27">
        <v>30152</v>
      </c>
    </row>
    <row r="505" spans="1:5" x14ac:dyDescent="0.35">
      <c r="A505" s="24">
        <v>317</v>
      </c>
      <c r="B505" s="24" t="s">
        <v>10</v>
      </c>
      <c r="C505" s="25">
        <v>9778</v>
      </c>
      <c r="D505" s="24" t="s">
        <v>581</v>
      </c>
      <c r="E505" s="27">
        <v>29904</v>
      </c>
    </row>
    <row r="506" spans="1:5" x14ac:dyDescent="0.35">
      <c r="A506" s="24">
        <v>318</v>
      </c>
      <c r="B506" s="24" t="s">
        <v>10</v>
      </c>
      <c r="C506" s="25">
        <v>9779</v>
      </c>
      <c r="D506" s="24" t="s">
        <v>581</v>
      </c>
      <c r="E506" s="27">
        <v>29845</v>
      </c>
    </row>
    <row r="507" spans="1:5" x14ac:dyDescent="0.35">
      <c r="A507" s="24">
        <v>319</v>
      </c>
      <c r="B507" s="24" t="s">
        <v>10</v>
      </c>
      <c r="C507" s="25">
        <v>9780</v>
      </c>
      <c r="D507" s="24" t="s">
        <v>581</v>
      </c>
      <c r="E507" s="27">
        <v>30572</v>
      </c>
    </row>
    <row r="508" spans="1:5" x14ac:dyDescent="0.35">
      <c r="A508" s="24">
        <v>320</v>
      </c>
      <c r="B508" s="24" t="s">
        <v>10</v>
      </c>
      <c r="C508" s="25">
        <v>9781</v>
      </c>
      <c r="D508" s="24" t="s">
        <v>581</v>
      </c>
      <c r="E508" s="27">
        <v>29461</v>
      </c>
    </row>
    <row r="509" spans="1:5" x14ac:dyDescent="0.35">
      <c r="A509" s="24">
        <v>321</v>
      </c>
      <c r="B509" s="24" t="s">
        <v>10</v>
      </c>
      <c r="C509" s="25">
        <v>9782</v>
      </c>
      <c r="D509" s="24" t="s">
        <v>581</v>
      </c>
      <c r="E509" s="27">
        <v>29947</v>
      </c>
    </row>
    <row r="510" spans="1:5" x14ac:dyDescent="0.35">
      <c r="A510" s="24">
        <v>322</v>
      </c>
      <c r="B510" s="24" t="s">
        <v>10</v>
      </c>
      <c r="C510" s="25">
        <v>9783</v>
      </c>
      <c r="D510" s="24" t="s">
        <v>581</v>
      </c>
      <c r="E510" s="27">
        <v>29441</v>
      </c>
    </row>
    <row r="511" spans="1:5" x14ac:dyDescent="0.35">
      <c r="A511" s="24">
        <v>323</v>
      </c>
      <c r="B511" s="24" t="s">
        <v>10</v>
      </c>
      <c r="C511" s="25">
        <v>9784</v>
      </c>
      <c r="D511" s="24" t="s">
        <v>581</v>
      </c>
      <c r="E511" s="27">
        <v>28497</v>
      </c>
    </row>
    <row r="512" spans="1:5" x14ac:dyDescent="0.35">
      <c r="A512" s="24">
        <v>324</v>
      </c>
      <c r="B512" s="24" t="s">
        <v>10</v>
      </c>
      <c r="C512" s="25">
        <v>9785</v>
      </c>
      <c r="D512" s="24" t="s">
        <v>581</v>
      </c>
      <c r="E512" s="27">
        <v>30122</v>
      </c>
    </row>
    <row r="513" spans="1:5" x14ac:dyDescent="0.35">
      <c r="A513" s="24">
        <v>325</v>
      </c>
      <c r="B513" s="24" t="s">
        <v>10</v>
      </c>
      <c r="C513" s="25">
        <v>9786</v>
      </c>
      <c r="D513" s="24" t="s">
        <v>581</v>
      </c>
      <c r="E513" s="27">
        <v>29298</v>
      </c>
    </row>
    <row r="514" spans="1:5" x14ac:dyDescent="0.35">
      <c r="A514" s="24">
        <v>326</v>
      </c>
      <c r="B514" s="24" t="s">
        <v>10</v>
      </c>
      <c r="C514" s="25">
        <v>9788</v>
      </c>
      <c r="D514" s="24" t="s">
        <v>581</v>
      </c>
      <c r="E514" s="27">
        <v>29166</v>
      </c>
    </row>
    <row r="515" spans="1:5" x14ac:dyDescent="0.35">
      <c r="A515" s="24">
        <v>327</v>
      </c>
      <c r="B515" s="24" t="s">
        <v>10</v>
      </c>
      <c r="C515" s="25">
        <v>9791</v>
      </c>
      <c r="D515" s="24" t="s">
        <v>581</v>
      </c>
      <c r="E515" s="27">
        <v>28065</v>
      </c>
    </row>
    <row r="516" spans="1:5" x14ac:dyDescent="0.35">
      <c r="A516" s="24">
        <v>328</v>
      </c>
      <c r="B516" s="24" t="s">
        <v>10</v>
      </c>
      <c r="C516" s="25">
        <v>9792</v>
      </c>
      <c r="D516" s="24" t="s">
        <v>581</v>
      </c>
      <c r="E516" s="27">
        <v>29295</v>
      </c>
    </row>
    <row r="517" spans="1:5" x14ac:dyDescent="0.35">
      <c r="A517" s="24">
        <v>329</v>
      </c>
      <c r="B517" s="24" t="s">
        <v>10</v>
      </c>
      <c r="C517" s="25">
        <v>9793</v>
      </c>
      <c r="D517" s="24" t="s">
        <v>581</v>
      </c>
      <c r="E517" s="27">
        <v>29177</v>
      </c>
    </row>
    <row r="518" spans="1:5" x14ac:dyDescent="0.35">
      <c r="A518" s="24">
        <v>330</v>
      </c>
      <c r="B518" s="24" t="s">
        <v>10</v>
      </c>
      <c r="C518" s="25">
        <v>9794</v>
      </c>
      <c r="D518" s="24" t="s">
        <v>581</v>
      </c>
      <c r="E518" s="27">
        <v>29559</v>
      </c>
    </row>
    <row r="519" spans="1:5" x14ac:dyDescent="0.35">
      <c r="A519" s="24">
        <v>331</v>
      </c>
      <c r="B519" s="24" t="s">
        <v>10</v>
      </c>
      <c r="C519" s="25">
        <v>9795</v>
      </c>
      <c r="D519" s="24" t="s">
        <v>581</v>
      </c>
      <c r="E519" s="27">
        <v>29754</v>
      </c>
    </row>
    <row r="520" spans="1:5" x14ac:dyDescent="0.35">
      <c r="A520" s="24">
        <v>332</v>
      </c>
      <c r="B520" s="24" t="s">
        <v>10</v>
      </c>
      <c r="C520" s="25">
        <v>9796</v>
      </c>
      <c r="D520" s="24" t="s">
        <v>581</v>
      </c>
      <c r="E520" s="27">
        <v>28924</v>
      </c>
    </row>
    <row r="521" spans="1:5" x14ac:dyDescent="0.35">
      <c r="A521" s="24">
        <v>333</v>
      </c>
      <c r="B521" s="24" t="s">
        <v>10</v>
      </c>
      <c r="C521" s="25">
        <v>9797</v>
      </c>
      <c r="D521" s="24" t="s">
        <v>581</v>
      </c>
      <c r="E521" s="27">
        <v>28260</v>
      </c>
    </row>
    <row r="522" spans="1:5" x14ac:dyDescent="0.35">
      <c r="A522" s="24">
        <v>334</v>
      </c>
      <c r="B522" s="24" t="s">
        <v>10</v>
      </c>
      <c r="C522" s="25">
        <v>9799</v>
      </c>
      <c r="D522" s="24" t="s">
        <v>581</v>
      </c>
      <c r="E522" s="27">
        <v>28708</v>
      </c>
    </row>
    <row r="523" spans="1:5" x14ac:dyDescent="0.35">
      <c r="A523" s="24">
        <v>335</v>
      </c>
      <c r="B523" s="24" t="s">
        <v>10</v>
      </c>
      <c r="C523" s="25">
        <v>9800</v>
      </c>
      <c r="D523" s="24" t="s">
        <v>581</v>
      </c>
      <c r="E523" s="27">
        <v>30346</v>
      </c>
    </row>
    <row r="524" spans="1:5" x14ac:dyDescent="0.35">
      <c r="A524" s="24">
        <v>336</v>
      </c>
      <c r="B524" s="24" t="s">
        <v>10</v>
      </c>
      <c r="C524" s="25">
        <v>9801</v>
      </c>
      <c r="D524" s="24" t="s">
        <v>581</v>
      </c>
      <c r="E524" s="27">
        <v>28988</v>
      </c>
    </row>
    <row r="525" spans="1:5" x14ac:dyDescent="0.35">
      <c r="A525" s="24">
        <v>337</v>
      </c>
      <c r="B525" s="24" t="s">
        <v>10</v>
      </c>
      <c r="C525" s="25">
        <v>9802</v>
      </c>
      <c r="D525" s="24" t="s">
        <v>581</v>
      </c>
      <c r="E525" s="27">
        <v>26234</v>
      </c>
    </row>
    <row r="526" spans="1:5" x14ac:dyDescent="0.35">
      <c r="A526" s="24">
        <v>338</v>
      </c>
      <c r="B526" s="24" t="s">
        <v>10</v>
      </c>
      <c r="C526" s="25">
        <v>9803</v>
      </c>
      <c r="D526" s="24" t="s">
        <v>581</v>
      </c>
      <c r="E526" s="27">
        <v>29456</v>
      </c>
    </row>
    <row r="527" spans="1:5" x14ac:dyDescent="0.35">
      <c r="A527" s="24">
        <v>339</v>
      </c>
      <c r="B527" s="24" t="s">
        <v>10</v>
      </c>
      <c r="C527" s="25">
        <v>9804</v>
      </c>
      <c r="D527" s="24" t="s">
        <v>581</v>
      </c>
      <c r="E527" s="27">
        <v>27994</v>
      </c>
    </row>
    <row r="528" spans="1:5" x14ac:dyDescent="0.35">
      <c r="A528" s="24">
        <v>340</v>
      </c>
      <c r="B528" s="24" t="s">
        <v>10</v>
      </c>
      <c r="C528" s="25">
        <v>9805</v>
      </c>
      <c r="D528" s="24" t="s">
        <v>581</v>
      </c>
      <c r="E528" s="27">
        <v>29635</v>
      </c>
    </row>
    <row r="529" spans="1:5" x14ac:dyDescent="0.35">
      <c r="A529" s="24">
        <v>341</v>
      </c>
      <c r="B529" s="24" t="s">
        <v>10</v>
      </c>
      <c r="C529" s="25">
        <v>9807</v>
      </c>
      <c r="D529" s="24" t="s">
        <v>581</v>
      </c>
      <c r="E529" s="27">
        <v>29745</v>
      </c>
    </row>
    <row r="530" spans="1:5" x14ac:dyDescent="0.35">
      <c r="A530" s="24">
        <v>342</v>
      </c>
      <c r="B530" s="24" t="s">
        <v>10</v>
      </c>
      <c r="C530" s="25">
        <v>9808</v>
      </c>
      <c r="D530" s="24" t="s">
        <v>581</v>
      </c>
      <c r="E530" s="27">
        <v>30022</v>
      </c>
    </row>
    <row r="531" spans="1:5" x14ac:dyDescent="0.35">
      <c r="A531" s="24">
        <v>343</v>
      </c>
      <c r="B531" s="24" t="s">
        <v>10</v>
      </c>
      <c r="C531" s="25">
        <v>9809</v>
      </c>
      <c r="D531" s="24" t="s">
        <v>581</v>
      </c>
      <c r="E531" s="27">
        <v>29437</v>
      </c>
    </row>
    <row r="532" spans="1:5" x14ac:dyDescent="0.35">
      <c r="A532" s="24">
        <v>344</v>
      </c>
      <c r="B532" s="24" t="s">
        <v>10</v>
      </c>
      <c r="C532" s="25">
        <v>9811</v>
      </c>
      <c r="D532" s="24" t="s">
        <v>581</v>
      </c>
      <c r="E532" s="27">
        <v>30173</v>
      </c>
    </row>
    <row r="533" spans="1:5" x14ac:dyDescent="0.35">
      <c r="A533" s="24">
        <v>345</v>
      </c>
      <c r="B533" s="24" t="s">
        <v>10</v>
      </c>
      <c r="C533" s="25">
        <v>9812</v>
      </c>
      <c r="D533" s="24" t="s">
        <v>581</v>
      </c>
      <c r="E533" s="27">
        <v>29555</v>
      </c>
    </row>
    <row r="534" spans="1:5" x14ac:dyDescent="0.35">
      <c r="A534" s="24">
        <v>346</v>
      </c>
      <c r="B534" s="24" t="s">
        <v>10</v>
      </c>
      <c r="C534" s="25">
        <v>9813</v>
      </c>
      <c r="D534" s="24" t="s">
        <v>581</v>
      </c>
      <c r="E534" s="27">
        <v>29308</v>
      </c>
    </row>
    <row r="535" spans="1:5" x14ac:dyDescent="0.35">
      <c r="A535" s="24">
        <v>347</v>
      </c>
      <c r="B535" s="24" t="s">
        <v>10</v>
      </c>
      <c r="C535" s="25">
        <v>9814</v>
      </c>
      <c r="D535" s="24" t="s">
        <v>581</v>
      </c>
      <c r="E535" s="27">
        <v>28722</v>
      </c>
    </row>
    <row r="536" spans="1:5" x14ac:dyDescent="0.35">
      <c r="A536" s="24">
        <v>348</v>
      </c>
      <c r="B536" s="24" t="s">
        <v>10</v>
      </c>
      <c r="C536" s="25">
        <v>9815</v>
      </c>
      <c r="D536" s="24" t="s">
        <v>581</v>
      </c>
      <c r="E536" s="27">
        <v>29569</v>
      </c>
    </row>
    <row r="537" spans="1:5" x14ac:dyDescent="0.35">
      <c r="A537" s="24">
        <v>349</v>
      </c>
      <c r="B537" s="24" t="s">
        <v>10</v>
      </c>
      <c r="C537" s="25">
        <v>9816</v>
      </c>
      <c r="D537" s="24" t="s">
        <v>581</v>
      </c>
      <c r="E537" s="27">
        <v>29843</v>
      </c>
    </row>
    <row r="538" spans="1:5" x14ac:dyDescent="0.35">
      <c r="A538" s="24">
        <v>350</v>
      </c>
      <c r="B538" s="24" t="s">
        <v>10</v>
      </c>
      <c r="C538" s="25">
        <v>9817</v>
      </c>
      <c r="D538" s="24" t="s">
        <v>581</v>
      </c>
      <c r="E538" s="27">
        <v>28911</v>
      </c>
    </row>
    <row r="539" spans="1:5" x14ac:dyDescent="0.35">
      <c r="A539" s="24">
        <v>351</v>
      </c>
      <c r="B539" s="24" t="s">
        <v>10</v>
      </c>
      <c r="C539" s="25">
        <v>9819</v>
      </c>
      <c r="D539" s="24" t="s">
        <v>581</v>
      </c>
      <c r="E539" s="27">
        <v>28806</v>
      </c>
    </row>
    <row r="540" spans="1:5" x14ac:dyDescent="0.35">
      <c r="A540" s="24">
        <v>352</v>
      </c>
      <c r="B540" s="24" t="s">
        <v>10</v>
      </c>
      <c r="C540" s="25">
        <v>9821</v>
      </c>
      <c r="D540" s="24" t="s">
        <v>581</v>
      </c>
      <c r="E540" s="27">
        <v>28840</v>
      </c>
    </row>
    <row r="541" spans="1:5" x14ac:dyDescent="0.35">
      <c r="A541" s="24">
        <v>353</v>
      </c>
      <c r="B541" s="24" t="s">
        <v>10</v>
      </c>
      <c r="C541" s="25">
        <v>9823</v>
      </c>
      <c r="D541" s="24" t="s">
        <v>581</v>
      </c>
      <c r="E541" s="27">
        <v>28681</v>
      </c>
    </row>
    <row r="542" spans="1:5" x14ac:dyDescent="0.35">
      <c r="A542" s="24">
        <v>354</v>
      </c>
      <c r="B542" s="24" t="s">
        <v>10</v>
      </c>
      <c r="C542" s="25">
        <v>9825</v>
      </c>
      <c r="D542" s="24" t="s">
        <v>581</v>
      </c>
      <c r="E542" s="27">
        <v>28522</v>
      </c>
    </row>
    <row r="543" spans="1:5" x14ac:dyDescent="0.35">
      <c r="A543" s="24">
        <v>355</v>
      </c>
      <c r="B543" s="24" t="s">
        <v>10</v>
      </c>
      <c r="C543" s="25">
        <v>9826</v>
      </c>
      <c r="D543" s="24" t="s">
        <v>581</v>
      </c>
      <c r="E543" s="27">
        <v>28173</v>
      </c>
    </row>
    <row r="544" spans="1:5" x14ac:dyDescent="0.35">
      <c r="A544" s="24">
        <v>356</v>
      </c>
      <c r="B544" s="24" t="s">
        <v>10</v>
      </c>
      <c r="C544" s="25">
        <v>9827</v>
      </c>
      <c r="D544" s="24" t="s">
        <v>581</v>
      </c>
      <c r="E544" s="27">
        <v>26461</v>
      </c>
    </row>
    <row r="545" spans="1:5" x14ac:dyDescent="0.35">
      <c r="A545" s="24">
        <v>357</v>
      </c>
      <c r="B545" s="24" t="s">
        <v>10</v>
      </c>
      <c r="C545" s="25">
        <v>9828</v>
      </c>
      <c r="D545" s="24" t="s">
        <v>581</v>
      </c>
      <c r="E545" s="27">
        <v>29275</v>
      </c>
    </row>
    <row r="546" spans="1:5" x14ac:dyDescent="0.35">
      <c r="A546" s="24">
        <v>358</v>
      </c>
      <c r="B546" s="24" t="s">
        <v>10</v>
      </c>
      <c r="C546" s="25">
        <v>9829</v>
      </c>
      <c r="D546" s="24" t="s">
        <v>581</v>
      </c>
      <c r="E546" s="27">
        <v>28509</v>
      </c>
    </row>
    <row r="547" spans="1:5" x14ac:dyDescent="0.35">
      <c r="A547" s="24">
        <v>359</v>
      </c>
      <c r="B547" s="24" t="s">
        <v>10</v>
      </c>
      <c r="C547" s="25">
        <v>9830</v>
      </c>
      <c r="D547" s="24" t="s">
        <v>581</v>
      </c>
      <c r="E547" s="27">
        <v>28484</v>
      </c>
    </row>
    <row r="548" spans="1:5" x14ac:dyDescent="0.35">
      <c r="A548" s="24">
        <v>360</v>
      </c>
      <c r="B548" s="24" t="s">
        <v>10</v>
      </c>
      <c r="C548" s="25">
        <v>9831</v>
      </c>
      <c r="D548" s="24" t="s">
        <v>581</v>
      </c>
      <c r="E548" s="27">
        <v>29332</v>
      </c>
    </row>
    <row r="549" spans="1:5" x14ac:dyDescent="0.35">
      <c r="A549" s="24">
        <v>361</v>
      </c>
      <c r="B549" s="24" t="s">
        <v>10</v>
      </c>
      <c r="C549" s="25">
        <v>9832</v>
      </c>
      <c r="D549" s="24" t="s">
        <v>581</v>
      </c>
      <c r="E549" s="27">
        <v>30369</v>
      </c>
    </row>
    <row r="550" spans="1:5" x14ac:dyDescent="0.35">
      <c r="A550" s="24">
        <v>362</v>
      </c>
      <c r="B550" s="24" t="s">
        <v>10</v>
      </c>
      <c r="C550" s="25">
        <v>9833</v>
      </c>
      <c r="D550" s="24" t="s">
        <v>581</v>
      </c>
      <c r="E550" s="27">
        <v>28937</v>
      </c>
    </row>
    <row r="551" spans="1:5" x14ac:dyDescent="0.35">
      <c r="A551" s="24">
        <v>363</v>
      </c>
      <c r="B551" s="24" t="s">
        <v>10</v>
      </c>
      <c r="C551" s="25">
        <v>9835</v>
      </c>
      <c r="D551" s="24" t="s">
        <v>581</v>
      </c>
      <c r="E551" s="27">
        <v>28407</v>
      </c>
    </row>
    <row r="552" spans="1:5" x14ac:dyDescent="0.35">
      <c r="A552" s="24">
        <v>364</v>
      </c>
      <c r="B552" s="24" t="s">
        <v>10</v>
      </c>
      <c r="C552" s="25">
        <v>9838</v>
      </c>
      <c r="D552" s="24" t="s">
        <v>581</v>
      </c>
      <c r="E552" s="27">
        <v>29402</v>
      </c>
    </row>
    <row r="553" spans="1:5" x14ac:dyDescent="0.35">
      <c r="A553" s="24">
        <v>365</v>
      </c>
      <c r="B553" s="24" t="s">
        <v>10</v>
      </c>
      <c r="C553" s="25">
        <v>9839</v>
      </c>
      <c r="D553" s="24" t="s">
        <v>581</v>
      </c>
      <c r="E553" s="27">
        <v>28253</v>
      </c>
    </row>
    <row r="554" spans="1:5" x14ac:dyDescent="0.35">
      <c r="A554" s="24">
        <v>366</v>
      </c>
      <c r="B554" s="24" t="s">
        <v>10</v>
      </c>
      <c r="C554" s="25">
        <v>9840</v>
      </c>
      <c r="D554" s="24" t="s">
        <v>581</v>
      </c>
      <c r="E554" s="27">
        <v>28812</v>
      </c>
    </row>
    <row r="555" spans="1:5" x14ac:dyDescent="0.35">
      <c r="A555" s="24">
        <v>367</v>
      </c>
      <c r="B555" s="24" t="s">
        <v>10</v>
      </c>
      <c r="C555" s="25">
        <v>9841</v>
      </c>
      <c r="D555" s="24" t="s">
        <v>581</v>
      </c>
      <c r="E555" s="27">
        <v>28911</v>
      </c>
    </row>
    <row r="556" spans="1:5" x14ac:dyDescent="0.35">
      <c r="A556" s="24">
        <v>368</v>
      </c>
      <c r="B556" s="24" t="s">
        <v>10</v>
      </c>
      <c r="C556" s="25">
        <v>9843</v>
      </c>
      <c r="D556" s="24" t="s">
        <v>581</v>
      </c>
      <c r="E556" s="27">
        <v>27912</v>
      </c>
    </row>
    <row r="557" spans="1:5" x14ac:dyDescent="0.35">
      <c r="A557" s="24">
        <v>369</v>
      </c>
      <c r="B557" s="24" t="s">
        <v>10</v>
      </c>
      <c r="C557" s="25">
        <v>9844</v>
      </c>
      <c r="D557" s="24" t="s">
        <v>581</v>
      </c>
      <c r="E557" s="27">
        <v>28216</v>
      </c>
    </row>
    <row r="558" spans="1:5" x14ac:dyDescent="0.35">
      <c r="A558" s="24">
        <v>370</v>
      </c>
      <c r="B558" s="24" t="s">
        <v>10</v>
      </c>
      <c r="C558" s="25">
        <v>9846</v>
      </c>
      <c r="D558" s="24" t="s">
        <v>581</v>
      </c>
      <c r="E558" s="27">
        <v>27040</v>
      </c>
    </row>
    <row r="559" spans="1:5" x14ac:dyDescent="0.35">
      <c r="A559" s="24">
        <v>371</v>
      </c>
      <c r="B559" s="24" t="s">
        <v>10</v>
      </c>
      <c r="C559" s="25">
        <v>9848</v>
      </c>
      <c r="D559" s="24" t="s">
        <v>581</v>
      </c>
      <c r="E559" s="27">
        <v>26992</v>
      </c>
    </row>
    <row r="560" spans="1:5" x14ac:dyDescent="0.35">
      <c r="A560" s="24">
        <v>372</v>
      </c>
      <c r="B560" s="24" t="s">
        <v>10</v>
      </c>
      <c r="C560" s="25">
        <v>9849</v>
      </c>
      <c r="D560" s="24" t="s">
        <v>581</v>
      </c>
      <c r="E560" s="27">
        <v>29332</v>
      </c>
    </row>
    <row r="561" spans="1:5" x14ac:dyDescent="0.35">
      <c r="A561" s="24">
        <v>373</v>
      </c>
      <c r="B561" s="24" t="s">
        <v>10</v>
      </c>
      <c r="C561" s="25">
        <v>9851</v>
      </c>
      <c r="D561" s="24" t="s">
        <v>581</v>
      </c>
      <c r="E561" s="27">
        <v>28876</v>
      </c>
    </row>
    <row r="562" spans="1:5" x14ac:dyDescent="0.35">
      <c r="A562" s="24">
        <v>374</v>
      </c>
      <c r="B562" s="24" t="s">
        <v>10</v>
      </c>
      <c r="C562" s="25">
        <v>9852</v>
      </c>
      <c r="D562" s="24" t="s">
        <v>581</v>
      </c>
      <c r="E562" s="27">
        <v>28927</v>
      </c>
    </row>
    <row r="563" spans="1:5" x14ac:dyDescent="0.35">
      <c r="A563" s="24">
        <v>375</v>
      </c>
      <c r="B563" s="24" t="s">
        <v>10</v>
      </c>
      <c r="C563" s="25">
        <v>9853</v>
      </c>
      <c r="D563" s="24" t="s">
        <v>581</v>
      </c>
      <c r="E563" s="27">
        <v>29592</v>
      </c>
    </row>
    <row r="564" spans="1:5" x14ac:dyDescent="0.35">
      <c r="A564" s="24">
        <v>376</v>
      </c>
      <c r="B564" s="24" t="s">
        <v>10</v>
      </c>
      <c r="C564" s="25">
        <v>9854</v>
      </c>
      <c r="D564" s="24" t="s">
        <v>581</v>
      </c>
      <c r="E564" s="27">
        <v>28554</v>
      </c>
    </row>
    <row r="565" spans="1:5" x14ac:dyDescent="0.35">
      <c r="A565" s="24">
        <v>377</v>
      </c>
      <c r="B565" s="24" t="s">
        <v>10</v>
      </c>
      <c r="C565" s="25">
        <v>9856</v>
      </c>
      <c r="D565" s="24" t="s">
        <v>581</v>
      </c>
      <c r="E565" s="27">
        <v>28966</v>
      </c>
    </row>
    <row r="566" spans="1:5" x14ac:dyDescent="0.35">
      <c r="A566" s="24">
        <v>378</v>
      </c>
      <c r="B566" s="24" t="s">
        <v>10</v>
      </c>
      <c r="C566" s="25">
        <v>9858</v>
      </c>
      <c r="D566" s="24" t="s">
        <v>581</v>
      </c>
      <c r="E566" s="27">
        <v>29141</v>
      </c>
    </row>
    <row r="567" spans="1:5" x14ac:dyDescent="0.35">
      <c r="A567" s="24">
        <v>379</v>
      </c>
      <c r="B567" s="24" t="s">
        <v>10</v>
      </c>
      <c r="C567" s="25">
        <v>9860</v>
      </c>
      <c r="D567" s="24" t="s">
        <v>581</v>
      </c>
      <c r="E567" s="27">
        <v>30318</v>
      </c>
    </row>
    <row r="568" spans="1:5" x14ac:dyDescent="0.35">
      <c r="A568" s="24">
        <v>380</v>
      </c>
      <c r="B568" s="24" t="s">
        <v>10</v>
      </c>
      <c r="C568" s="25">
        <v>9861</v>
      </c>
      <c r="D568" s="24" t="s">
        <v>581</v>
      </c>
      <c r="E568" s="27">
        <v>27893</v>
      </c>
    </row>
    <row r="569" spans="1:5" x14ac:dyDescent="0.35">
      <c r="A569" s="24">
        <v>381</v>
      </c>
      <c r="B569" s="24" t="s">
        <v>10</v>
      </c>
      <c r="C569" s="25">
        <v>9862</v>
      </c>
      <c r="D569" s="24" t="s">
        <v>581</v>
      </c>
      <c r="E569" s="27">
        <v>28905</v>
      </c>
    </row>
    <row r="570" spans="1:5" x14ac:dyDescent="0.35">
      <c r="A570" s="24">
        <v>382</v>
      </c>
      <c r="B570" s="24" t="s">
        <v>10</v>
      </c>
      <c r="C570" s="25">
        <v>9864</v>
      </c>
      <c r="D570" s="24" t="s">
        <v>581</v>
      </c>
      <c r="E570" s="27">
        <v>29933</v>
      </c>
    </row>
    <row r="571" spans="1:5" x14ac:dyDescent="0.35">
      <c r="A571" s="24">
        <v>383</v>
      </c>
      <c r="B571" s="24" t="s">
        <v>10</v>
      </c>
      <c r="C571" s="25">
        <v>9866</v>
      </c>
      <c r="D571" s="24" t="s">
        <v>581</v>
      </c>
      <c r="E571" s="27">
        <v>27301</v>
      </c>
    </row>
    <row r="572" spans="1:5" x14ac:dyDescent="0.35">
      <c r="A572" s="24">
        <v>384</v>
      </c>
      <c r="B572" s="24" t="s">
        <v>10</v>
      </c>
      <c r="C572" s="25">
        <v>9867</v>
      </c>
      <c r="D572" s="24" t="s">
        <v>581</v>
      </c>
      <c r="E572" s="27">
        <v>28076</v>
      </c>
    </row>
    <row r="573" spans="1:5" x14ac:dyDescent="0.35">
      <c r="A573" s="24">
        <v>385</v>
      </c>
      <c r="B573" s="24" t="s">
        <v>10</v>
      </c>
      <c r="C573" s="25">
        <v>9868</v>
      </c>
      <c r="D573" s="24" t="s">
        <v>581</v>
      </c>
      <c r="E573" s="27">
        <v>30459</v>
      </c>
    </row>
    <row r="574" spans="1:5" x14ac:dyDescent="0.35">
      <c r="A574" s="24">
        <v>386</v>
      </c>
      <c r="B574" s="24" t="s">
        <v>10</v>
      </c>
      <c r="C574" s="25">
        <v>9870</v>
      </c>
      <c r="D574" s="24" t="s">
        <v>581</v>
      </c>
      <c r="E574" s="27">
        <v>27016</v>
      </c>
    </row>
    <row r="575" spans="1:5" x14ac:dyDescent="0.35">
      <c r="A575" s="24">
        <v>387</v>
      </c>
      <c r="B575" s="24" t="s">
        <v>10</v>
      </c>
      <c r="C575" s="25">
        <v>9871</v>
      </c>
      <c r="D575" s="24" t="s">
        <v>581</v>
      </c>
      <c r="E575" s="27">
        <v>29301</v>
      </c>
    </row>
    <row r="576" spans="1:5" x14ac:dyDescent="0.35">
      <c r="A576" s="24">
        <v>388</v>
      </c>
      <c r="B576" s="24" t="s">
        <v>10</v>
      </c>
      <c r="C576" s="25">
        <v>9872</v>
      </c>
      <c r="D576" s="24" t="s">
        <v>581</v>
      </c>
      <c r="E576" s="27">
        <v>29459</v>
      </c>
    </row>
    <row r="577" spans="1:5" x14ac:dyDescent="0.35">
      <c r="A577" s="24">
        <v>389</v>
      </c>
      <c r="B577" s="24" t="s">
        <v>10</v>
      </c>
      <c r="C577" s="25">
        <v>9873</v>
      </c>
      <c r="D577" s="24" t="s">
        <v>581</v>
      </c>
      <c r="E577" s="27">
        <v>27793</v>
      </c>
    </row>
    <row r="578" spans="1:5" x14ac:dyDescent="0.35">
      <c r="A578" s="24">
        <v>390</v>
      </c>
      <c r="B578" s="24" t="s">
        <v>10</v>
      </c>
      <c r="C578" s="25">
        <v>9875</v>
      </c>
      <c r="D578" s="24" t="s">
        <v>581</v>
      </c>
      <c r="E578" s="27">
        <v>27799</v>
      </c>
    </row>
    <row r="579" spans="1:5" x14ac:dyDescent="0.35">
      <c r="A579" s="24">
        <v>391</v>
      </c>
      <c r="B579" s="24" t="s">
        <v>10</v>
      </c>
      <c r="C579" s="25">
        <v>9876</v>
      </c>
      <c r="D579" s="24" t="s">
        <v>581</v>
      </c>
      <c r="E579" s="27">
        <v>27529</v>
      </c>
    </row>
    <row r="580" spans="1:5" x14ac:dyDescent="0.35">
      <c r="A580" s="24">
        <v>392</v>
      </c>
      <c r="B580" s="24" t="s">
        <v>10</v>
      </c>
      <c r="C580" s="25">
        <v>9877</v>
      </c>
      <c r="D580" s="24" t="s">
        <v>581</v>
      </c>
      <c r="E580" s="27">
        <v>29571</v>
      </c>
    </row>
    <row r="581" spans="1:5" x14ac:dyDescent="0.35">
      <c r="A581" s="24">
        <v>393</v>
      </c>
      <c r="B581" s="24" t="s">
        <v>10</v>
      </c>
      <c r="C581" s="25">
        <v>9878</v>
      </c>
      <c r="D581" s="24" t="s">
        <v>581</v>
      </c>
      <c r="E581" s="27">
        <v>28938</v>
      </c>
    </row>
    <row r="582" spans="1:5" x14ac:dyDescent="0.35">
      <c r="A582" s="24">
        <v>394</v>
      </c>
      <c r="B582" s="24" t="s">
        <v>10</v>
      </c>
      <c r="C582" s="25">
        <v>9879</v>
      </c>
      <c r="D582" s="24" t="s">
        <v>581</v>
      </c>
      <c r="E582" s="27">
        <v>28043</v>
      </c>
    </row>
    <row r="583" spans="1:5" x14ac:dyDescent="0.35">
      <c r="A583" s="24">
        <v>395</v>
      </c>
      <c r="B583" s="24" t="s">
        <v>10</v>
      </c>
      <c r="C583" s="25">
        <v>9880</v>
      </c>
      <c r="D583" s="24" t="s">
        <v>581</v>
      </c>
      <c r="E583" s="27">
        <v>27915</v>
      </c>
    </row>
    <row r="584" spans="1:5" x14ac:dyDescent="0.35">
      <c r="A584" s="24">
        <v>396</v>
      </c>
      <c r="B584" s="24" t="s">
        <v>10</v>
      </c>
      <c r="C584" s="25">
        <v>9881</v>
      </c>
      <c r="D584" s="24" t="s">
        <v>581</v>
      </c>
      <c r="E584" s="27">
        <v>28409</v>
      </c>
    </row>
    <row r="585" spans="1:5" x14ac:dyDescent="0.35">
      <c r="A585" s="24">
        <v>397</v>
      </c>
      <c r="B585" s="24" t="s">
        <v>10</v>
      </c>
      <c r="C585" s="25">
        <v>9882</v>
      </c>
      <c r="D585" s="24" t="s">
        <v>581</v>
      </c>
      <c r="E585" s="27">
        <v>28269</v>
      </c>
    </row>
    <row r="586" spans="1:5" x14ac:dyDescent="0.35">
      <c r="A586" s="24">
        <v>398</v>
      </c>
      <c r="B586" s="24" t="s">
        <v>10</v>
      </c>
      <c r="C586" s="25">
        <v>9883</v>
      </c>
      <c r="D586" s="24" t="s">
        <v>581</v>
      </c>
      <c r="E586" s="27">
        <v>27020</v>
      </c>
    </row>
    <row r="587" spans="1:5" x14ac:dyDescent="0.35">
      <c r="A587" s="24">
        <v>399</v>
      </c>
      <c r="B587" s="24" t="s">
        <v>10</v>
      </c>
      <c r="C587" s="25">
        <v>9885</v>
      </c>
      <c r="D587" s="24" t="s">
        <v>581</v>
      </c>
      <c r="E587" s="27">
        <v>29434</v>
      </c>
    </row>
    <row r="588" spans="1:5" x14ac:dyDescent="0.35">
      <c r="A588" s="24">
        <v>400</v>
      </c>
      <c r="B588" s="24" t="s">
        <v>10</v>
      </c>
      <c r="C588" s="25">
        <v>9890</v>
      </c>
      <c r="D588" s="24" t="s">
        <v>581</v>
      </c>
      <c r="E588" s="27">
        <v>29003</v>
      </c>
    </row>
    <row r="589" spans="1:5" x14ac:dyDescent="0.35">
      <c r="A589" s="24">
        <v>401</v>
      </c>
      <c r="B589" s="24" t="s">
        <v>10</v>
      </c>
      <c r="C589" s="25">
        <v>9891</v>
      </c>
      <c r="D589" s="24" t="s">
        <v>581</v>
      </c>
      <c r="E589" s="27">
        <v>29984</v>
      </c>
    </row>
    <row r="590" spans="1:5" x14ac:dyDescent="0.35">
      <c r="A590" s="24">
        <v>402</v>
      </c>
      <c r="B590" s="24" t="s">
        <v>10</v>
      </c>
      <c r="C590" s="25">
        <v>9892</v>
      </c>
      <c r="D590" s="24" t="s">
        <v>581</v>
      </c>
      <c r="E590" s="27">
        <v>28967</v>
      </c>
    </row>
    <row r="591" spans="1:5" x14ac:dyDescent="0.35">
      <c r="A591" s="24">
        <v>403</v>
      </c>
      <c r="B591" s="24" t="s">
        <v>10</v>
      </c>
      <c r="C591" s="25">
        <v>9894</v>
      </c>
      <c r="D591" s="24" t="s">
        <v>581</v>
      </c>
      <c r="E591" s="27">
        <v>29789</v>
      </c>
    </row>
    <row r="592" spans="1:5" x14ac:dyDescent="0.35">
      <c r="A592" s="24">
        <v>404</v>
      </c>
      <c r="B592" s="24" t="s">
        <v>10</v>
      </c>
      <c r="C592" s="25">
        <v>9895</v>
      </c>
      <c r="D592" s="24" t="s">
        <v>581</v>
      </c>
      <c r="E592" s="27">
        <v>28662</v>
      </c>
    </row>
    <row r="593" spans="1:5" x14ac:dyDescent="0.35">
      <c r="A593" s="24">
        <v>405</v>
      </c>
      <c r="B593" s="24" t="s">
        <v>10</v>
      </c>
      <c r="C593" s="25">
        <v>9897</v>
      </c>
      <c r="D593" s="24" t="s">
        <v>581</v>
      </c>
      <c r="E593" s="27">
        <v>28598</v>
      </c>
    </row>
    <row r="594" spans="1:5" x14ac:dyDescent="0.35">
      <c r="A594" s="24">
        <v>406</v>
      </c>
      <c r="B594" s="24" t="s">
        <v>10</v>
      </c>
      <c r="C594" s="25">
        <v>9898</v>
      </c>
      <c r="D594" s="24" t="s">
        <v>581</v>
      </c>
      <c r="E594" s="27">
        <v>29462</v>
      </c>
    </row>
    <row r="595" spans="1:5" x14ac:dyDescent="0.35">
      <c r="A595" s="24">
        <v>407</v>
      </c>
      <c r="B595" s="24" t="s">
        <v>10</v>
      </c>
      <c r="C595" s="25">
        <v>9899</v>
      </c>
      <c r="D595" s="24" t="s">
        <v>581</v>
      </c>
      <c r="E595" s="27">
        <v>28426</v>
      </c>
    </row>
    <row r="596" spans="1:5" x14ac:dyDescent="0.35">
      <c r="A596" s="24">
        <v>408</v>
      </c>
      <c r="B596" s="24" t="s">
        <v>10</v>
      </c>
      <c r="C596" s="25">
        <v>9900</v>
      </c>
      <c r="D596" s="24" t="s">
        <v>581</v>
      </c>
      <c r="E596" s="27">
        <v>28366</v>
      </c>
    </row>
    <row r="597" spans="1:5" x14ac:dyDescent="0.35">
      <c r="A597" s="24">
        <v>409</v>
      </c>
      <c r="B597" s="24" t="s">
        <v>10</v>
      </c>
      <c r="C597" s="25">
        <v>9901</v>
      </c>
      <c r="D597" s="24" t="s">
        <v>581</v>
      </c>
      <c r="E597" s="27">
        <v>29171</v>
      </c>
    </row>
    <row r="598" spans="1:5" x14ac:dyDescent="0.35">
      <c r="A598" s="24">
        <v>410</v>
      </c>
      <c r="B598" s="24" t="s">
        <v>10</v>
      </c>
      <c r="C598" s="25">
        <v>9902</v>
      </c>
      <c r="D598" s="24" t="s">
        <v>581</v>
      </c>
      <c r="E598" s="27">
        <v>30140</v>
      </c>
    </row>
    <row r="599" spans="1:5" x14ac:dyDescent="0.35">
      <c r="A599" s="24">
        <v>411</v>
      </c>
      <c r="B599" s="24" t="s">
        <v>10</v>
      </c>
      <c r="C599" s="25">
        <v>9903</v>
      </c>
      <c r="D599" s="24" t="s">
        <v>581</v>
      </c>
      <c r="E599" s="27">
        <v>30382</v>
      </c>
    </row>
    <row r="600" spans="1:5" x14ac:dyDescent="0.35">
      <c r="A600" s="24">
        <v>412</v>
      </c>
      <c r="B600" s="24" t="s">
        <v>10</v>
      </c>
      <c r="C600" s="25">
        <v>9904</v>
      </c>
      <c r="D600" s="24" t="s">
        <v>581</v>
      </c>
      <c r="E600" s="27">
        <v>29451</v>
      </c>
    </row>
    <row r="601" spans="1:5" x14ac:dyDescent="0.35">
      <c r="A601" s="24">
        <v>413</v>
      </c>
      <c r="B601" s="24" t="s">
        <v>10</v>
      </c>
      <c r="C601" s="25">
        <v>9906</v>
      </c>
      <c r="D601" s="24" t="s">
        <v>581</v>
      </c>
      <c r="E601" s="27">
        <v>28828</v>
      </c>
    </row>
    <row r="602" spans="1:5" x14ac:dyDescent="0.35">
      <c r="A602" s="24">
        <v>414</v>
      </c>
      <c r="B602" s="24" t="s">
        <v>10</v>
      </c>
      <c r="C602" s="25">
        <v>9907</v>
      </c>
      <c r="D602" s="24" t="s">
        <v>581</v>
      </c>
      <c r="E602" s="27">
        <v>27826</v>
      </c>
    </row>
    <row r="603" spans="1:5" x14ac:dyDescent="0.35">
      <c r="A603" s="24">
        <v>415</v>
      </c>
      <c r="B603" s="24" t="s">
        <v>10</v>
      </c>
      <c r="C603" s="25">
        <v>9910</v>
      </c>
      <c r="D603" s="24" t="s">
        <v>581</v>
      </c>
      <c r="E603" s="27">
        <v>26263</v>
      </c>
    </row>
    <row r="604" spans="1:5" x14ac:dyDescent="0.35">
      <c r="A604" s="24">
        <v>416</v>
      </c>
      <c r="B604" s="24" t="s">
        <v>10</v>
      </c>
      <c r="C604" s="25">
        <v>9911</v>
      </c>
      <c r="D604" s="24" t="s">
        <v>581</v>
      </c>
      <c r="E604" s="27">
        <v>28156</v>
      </c>
    </row>
    <row r="605" spans="1:5" x14ac:dyDescent="0.35">
      <c r="A605" s="24">
        <v>417</v>
      </c>
      <c r="B605" s="24" t="s">
        <v>10</v>
      </c>
      <c r="C605" s="25">
        <v>9912</v>
      </c>
      <c r="D605" s="24" t="s">
        <v>581</v>
      </c>
      <c r="E605" s="27">
        <v>27145</v>
      </c>
    </row>
    <row r="606" spans="1:5" x14ac:dyDescent="0.35">
      <c r="A606" s="24">
        <v>418</v>
      </c>
      <c r="B606" s="24" t="s">
        <v>10</v>
      </c>
      <c r="C606" s="25">
        <v>9913</v>
      </c>
      <c r="D606" s="24" t="s">
        <v>581</v>
      </c>
      <c r="E606" s="27">
        <v>27492</v>
      </c>
    </row>
    <row r="607" spans="1:5" x14ac:dyDescent="0.35">
      <c r="A607" s="24">
        <v>419</v>
      </c>
      <c r="B607" s="24" t="s">
        <v>10</v>
      </c>
      <c r="C607" s="25">
        <v>9928</v>
      </c>
      <c r="D607" s="24" t="s">
        <v>581</v>
      </c>
      <c r="E607" s="27">
        <v>27473</v>
      </c>
    </row>
    <row r="608" spans="1:5" x14ac:dyDescent="0.35">
      <c r="A608" s="24">
        <v>420</v>
      </c>
      <c r="B608" s="24" t="s">
        <v>10</v>
      </c>
      <c r="C608" s="25">
        <v>9931</v>
      </c>
      <c r="D608" s="24" t="s">
        <v>581</v>
      </c>
      <c r="E608" s="27">
        <v>25771</v>
      </c>
    </row>
    <row r="609" spans="1:5" x14ac:dyDescent="0.35">
      <c r="A609" s="24">
        <v>421</v>
      </c>
      <c r="B609" s="24" t="s">
        <v>10</v>
      </c>
      <c r="C609" s="25">
        <v>9932</v>
      </c>
      <c r="D609" s="24" t="s">
        <v>581</v>
      </c>
      <c r="E609" s="27">
        <v>26275</v>
      </c>
    </row>
    <row r="610" spans="1:5" x14ac:dyDescent="0.35">
      <c r="A610" s="24">
        <v>422</v>
      </c>
      <c r="B610" s="24" t="s">
        <v>10</v>
      </c>
      <c r="C610" s="25">
        <v>9933</v>
      </c>
      <c r="D610" s="24" t="s">
        <v>581</v>
      </c>
      <c r="E610" s="27">
        <v>25817</v>
      </c>
    </row>
    <row r="611" spans="1:5" x14ac:dyDescent="0.35">
      <c r="A611" s="24">
        <v>423</v>
      </c>
      <c r="B611" s="24" t="s">
        <v>10</v>
      </c>
      <c r="C611" s="25">
        <v>9934</v>
      </c>
      <c r="D611" s="24" t="s">
        <v>581</v>
      </c>
      <c r="E611" s="27">
        <v>25687</v>
      </c>
    </row>
    <row r="612" spans="1:5" x14ac:dyDescent="0.35">
      <c r="A612" s="24">
        <v>424</v>
      </c>
      <c r="B612" s="24" t="s">
        <v>10</v>
      </c>
      <c r="C612" s="25">
        <v>9935</v>
      </c>
      <c r="D612" s="24" t="s">
        <v>581</v>
      </c>
      <c r="E612" s="27">
        <v>28394</v>
      </c>
    </row>
    <row r="613" spans="1:5" x14ac:dyDescent="0.35">
      <c r="A613" s="24">
        <v>425</v>
      </c>
      <c r="B613" s="24" t="s">
        <v>10</v>
      </c>
      <c r="C613" s="25">
        <v>9937</v>
      </c>
      <c r="D613" s="24" t="s">
        <v>581</v>
      </c>
      <c r="E613" s="27">
        <v>22650</v>
      </c>
    </row>
    <row r="614" spans="1:5" x14ac:dyDescent="0.35">
      <c r="A614" s="24">
        <v>426</v>
      </c>
      <c r="B614" s="24" t="s">
        <v>10</v>
      </c>
      <c r="C614" s="25">
        <v>9939</v>
      </c>
      <c r="D614" s="24" t="s">
        <v>581</v>
      </c>
      <c r="E614" s="27">
        <v>29937</v>
      </c>
    </row>
    <row r="615" spans="1:5" x14ac:dyDescent="0.35">
      <c r="A615" s="24">
        <v>427</v>
      </c>
      <c r="B615" s="24" t="s">
        <v>10</v>
      </c>
      <c r="C615" s="25">
        <v>9941</v>
      </c>
      <c r="D615" s="24" t="s">
        <v>581</v>
      </c>
      <c r="E615" s="27">
        <v>27574</v>
      </c>
    </row>
    <row r="616" spans="1:5" x14ac:dyDescent="0.35">
      <c r="A616" s="24">
        <v>428</v>
      </c>
      <c r="B616" s="24" t="s">
        <v>10</v>
      </c>
      <c r="C616" s="25">
        <v>9942</v>
      </c>
      <c r="D616" s="24" t="s">
        <v>581</v>
      </c>
      <c r="E616" s="27">
        <v>29100</v>
      </c>
    </row>
    <row r="617" spans="1:5" x14ac:dyDescent="0.35">
      <c r="A617" s="24">
        <v>429</v>
      </c>
      <c r="B617" s="24" t="s">
        <v>10</v>
      </c>
      <c r="C617" s="25">
        <v>9944</v>
      </c>
      <c r="D617" s="24" t="s">
        <v>581</v>
      </c>
      <c r="E617" s="27">
        <v>26954</v>
      </c>
    </row>
    <row r="618" spans="1:5" x14ac:dyDescent="0.35">
      <c r="A618" s="24">
        <v>430</v>
      </c>
      <c r="B618" s="24" t="s">
        <v>10</v>
      </c>
      <c r="C618" s="25">
        <v>9945</v>
      </c>
      <c r="D618" s="24" t="s">
        <v>581</v>
      </c>
      <c r="E618" s="27">
        <v>29807</v>
      </c>
    </row>
    <row r="619" spans="1:5" x14ac:dyDescent="0.35">
      <c r="A619" s="24">
        <v>431</v>
      </c>
      <c r="B619" s="24" t="s">
        <v>10</v>
      </c>
      <c r="C619" s="25">
        <v>9946</v>
      </c>
      <c r="D619" s="24" t="s">
        <v>581</v>
      </c>
      <c r="E619" s="27">
        <v>26224</v>
      </c>
    </row>
    <row r="620" spans="1:5" x14ac:dyDescent="0.35">
      <c r="A620" s="24">
        <v>432</v>
      </c>
      <c r="B620" s="24" t="s">
        <v>10</v>
      </c>
      <c r="C620" s="25">
        <v>9948</v>
      </c>
      <c r="D620" s="24" t="s">
        <v>581</v>
      </c>
      <c r="E620" s="27">
        <v>30754</v>
      </c>
    </row>
    <row r="621" spans="1:5" x14ac:dyDescent="0.35">
      <c r="A621" s="24">
        <v>433</v>
      </c>
      <c r="B621" s="24" t="s">
        <v>10</v>
      </c>
      <c r="C621" s="25">
        <v>9949</v>
      </c>
      <c r="D621" s="24" t="s">
        <v>581</v>
      </c>
      <c r="E621" s="27">
        <v>27800</v>
      </c>
    </row>
    <row r="622" spans="1:5" x14ac:dyDescent="0.35">
      <c r="A622" s="24">
        <v>434</v>
      </c>
      <c r="B622" s="24" t="s">
        <v>10</v>
      </c>
      <c r="C622" s="25">
        <v>9951</v>
      </c>
      <c r="D622" s="24" t="s">
        <v>581</v>
      </c>
      <c r="E622" s="27">
        <v>28759</v>
      </c>
    </row>
    <row r="623" spans="1:5" x14ac:dyDescent="0.35">
      <c r="A623" s="24">
        <v>435</v>
      </c>
      <c r="B623" s="24" t="s">
        <v>10</v>
      </c>
      <c r="C623" s="25">
        <v>9953</v>
      </c>
      <c r="D623" s="24" t="s">
        <v>581</v>
      </c>
      <c r="E623" s="27">
        <v>28210</v>
      </c>
    </row>
    <row r="624" spans="1:5" x14ac:dyDescent="0.35">
      <c r="A624" s="24">
        <v>436</v>
      </c>
      <c r="B624" s="24" t="s">
        <v>10</v>
      </c>
      <c r="C624" s="25">
        <v>9954</v>
      </c>
      <c r="D624" s="24" t="s">
        <v>581</v>
      </c>
      <c r="E624" s="27">
        <v>24925</v>
      </c>
    </row>
    <row r="625" spans="1:5" x14ac:dyDescent="0.35">
      <c r="A625" s="24">
        <v>437</v>
      </c>
      <c r="B625" s="24" t="s">
        <v>10</v>
      </c>
      <c r="C625" s="25">
        <v>9957</v>
      </c>
      <c r="D625" s="24" t="s">
        <v>581</v>
      </c>
      <c r="E625" s="27">
        <v>29132</v>
      </c>
    </row>
    <row r="626" spans="1:5" x14ac:dyDescent="0.35">
      <c r="A626" s="24">
        <v>438</v>
      </c>
      <c r="B626" s="24" t="s">
        <v>10</v>
      </c>
      <c r="C626" s="25">
        <v>9958</v>
      </c>
      <c r="D626" s="24" t="s">
        <v>581</v>
      </c>
      <c r="E626" s="27">
        <v>29753</v>
      </c>
    </row>
    <row r="627" spans="1:5" x14ac:dyDescent="0.35">
      <c r="A627" s="24">
        <v>439</v>
      </c>
      <c r="B627" s="24" t="s">
        <v>10</v>
      </c>
      <c r="C627" s="25">
        <v>9959</v>
      </c>
      <c r="D627" s="24" t="s">
        <v>581</v>
      </c>
      <c r="E627" s="27">
        <v>25204</v>
      </c>
    </row>
    <row r="628" spans="1:5" x14ac:dyDescent="0.35">
      <c r="A628" s="24">
        <v>440</v>
      </c>
      <c r="B628" s="24" t="s">
        <v>10</v>
      </c>
      <c r="C628" s="25">
        <v>9963</v>
      </c>
      <c r="D628" s="24" t="s">
        <v>581</v>
      </c>
      <c r="E628" s="27">
        <v>27601</v>
      </c>
    </row>
    <row r="629" spans="1:5" x14ac:dyDescent="0.35">
      <c r="A629" s="24">
        <v>441</v>
      </c>
      <c r="B629" s="24" t="s">
        <v>10</v>
      </c>
      <c r="C629" s="25">
        <v>9964</v>
      </c>
      <c r="D629" s="24" t="s">
        <v>581</v>
      </c>
      <c r="E629" s="27">
        <v>26726</v>
      </c>
    </row>
    <row r="630" spans="1:5" x14ac:dyDescent="0.35">
      <c r="A630" s="24">
        <v>442</v>
      </c>
      <c r="B630" s="24" t="s">
        <v>10</v>
      </c>
      <c r="C630" s="25">
        <v>9966</v>
      </c>
      <c r="D630" s="24" t="s">
        <v>581</v>
      </c>
      <c r="E630" s="27">
        <v>28938</v>
      </c>
    </row>
    <row r="631" spans="1:5" x14ac:dyDescent="0.35">
      <c r="A631" s="24">
        <v>443</v>
      </c>
      <c r="B631" s="24" t="s">
        <v>10</v>
      </c>
      <c r="C631" s="25">
        <v>9968</v>
      </c>
      <c r="D631" s="24" t="s">
        <v>581</v>
      </c>
      <c r="E631" s="27">
        <v>27318</v>
      </c>
    </row>
    <row r="632" spans="1:5" x14ac:dyDescent="0.35">
      <c r="A632" s="24">
        <v>444</v>
      </c>
      <c r="B632" s="24" t="s">
        <v>10</v>
      </c>
      <c r="C632" s="25">
        <v>9969</v>
      </c>
      <c r="D632" s="24" t="s">
        <v>581</v>
      </c>
      <c r="E632" s="27">
        <v>30623</v>
      </c>
    </row>
    <row r="633" spans="1:5" x14ac:dyDescent="0.35">
      <c r="A633" s="24">
        <v>445</v>
      </c>
      <c r="B633" s="24" t="s">
        <v>10</v>
      </c>
      <c r="C633" s="25">
        <v>9973</v>
      </c>
      <c r="D633" s="24" t="s">
        <v>581</v>
      </c>
      <c r="E633" s="27">
        <v>30014</v>
      </c>
    </row>
    <row r="634" spans="1:5" x14ac:dyDescent="0.35">
      <c r="A634" s="24">
        <v>446</v>
      </c>
      <c r="B634" s="24" t="s">
        <v>10</v>
      </c>
      <c r="C634" s="25">
        <v>9976</v>
      </c>
      <c r="D634" s="24" t="s">
        <v>581</v>
      </c>
      <c r="E634" s="27">
        <v>29133</v>
      </c>
    </row>
    <row r="635" spans="1:5" x14ac:dyDescent="0.35">
      <c r="A635" s="24">
        <v>447</v>
      </c>
      <c r="B635" s="24" t="s">
        <v>10</v>
      </c>
      <c r="C635" s="25">
        <v>9979</v>
      </c>
      <c r="D635" s="24" t="s">
        <v>581</v>
      </c>
      <c r="E635" s="27">
        <v>26274</v>
      </c>
    </row>
    <row r="636" spans="1:5" x14ac:dyDescent="0.35">
      <c r="A636" s="24">
        <v>448</v>
      </c>
      <c r="B636" s="24" t="s">
        <v>10</v>
      </c>
      <c r="C636" s="25">
        <v>997</v>
      </c>
      <c r="D636" s="24" t="s">
        <v>581</v>
      </c>
      <c r="E636" s="27">
        <v>28822</v>
      </c>
    </row>
    <row r="637" spans="1:5" x14ac:dyDescent="0.35">
      <c r="A637" s="24">
        <v>449</v>
      </c>
      <c r="B637" s="24" t="s">
        <v>10</v>
      </c>
      <c r="C637" s="25">
        <v>9980</v>
      </c>
      <c r="D637" s="24" t="s">
        <v>581</v>
      </c>
      <c r="E637" s="27">
        <v>28547</v>
      </c>
    </row>
    <row r="638" spans="1:5" x14ac:dyDescent="0.35">
      <c r="A638" s="24">
        <v>450</v>
      </c>
      <c r="B638" s="24" t="s">
        <v>10</v>
      </c>
      <c r="C638" s="25">
        <v>9981</v>
      </c>
      <c r="D638" s="24" t="s">
        <v>581</v>
      </c>
      <c r="E638" s="27">
        <v>27917</v>
      </c>
    </row>
    <row r="639" spans="1:5" x14ac:dyDescent="0.35">
      <c r="A639" s="24">
        <v>451</v>
      </c>
      <c r="B639" s="24" t="s">
        <v>10</v>
      </c>
      <c r="C639" s="25">
        <v>9982</v>
      </c>
      <c r="D639" s="24" t="s">
        <v>581</v>
      </c>
      <c r="E639" s="27">
        <v>26624</v>
      </c>
    </row>
    <row r="640" spans="1:5" x14ac:dyDescent="0.35">
      <c r="A640" s="24">
        <v>452</v>
      </c>
      <c r="B640" s="24" t="s">
        <v>10</v>
      </c>
      <c r="C640" s="25">
        <v>9983</v>
      </c>
      <c r="D640" s="24" t="s">
        <v>581</v>
      </c>
      <c r="E640" s="27">
        <v>25142</v>
      </c>
    </row>
    <row r="641" spans="1:5" x14ac:dyDescent="0.35">
      <c r="A641" s="24">
        <v>453</v>
      </c>
      <c r="B641" s="24" t="s">
        <v>10</v>
      </c>
      <c r="C641" s="25">
        <v>9984</v>
      </c>
      <c r="D641" s="24" t="s">
        <v>581</v>
      </c>
      <c r="E641" s="27">
        <v>29400</v>
      </c>
    </row>
    <row r="642" spans="1:5" x14ac:dyDescent="0.35">
      <c r="A642" s="24">
        <v>454</v>
      </c>
      <c r="B642" s="24" t="s">
        <v>10</v>
      </c>
      <c r="C642" s="25">
        <v>9985</v>
      </c>
      <c r="D642" s="24" t="s">
        <v>581</v>
      </c>
      <c r="E642" s="27">
        <v>28279</v>
      </c>
    </row>
    <row r="643" spans="1:5" x14ac:dyDescent="0.35">
      <c r="A643" s="24">
        <v>455</v>
      </c>
      <c r="B643" s="24" t="s">
        <v>10</v>
      </c>
      <c r="C643" s="25">
        <v>9987</v>
      </c>
      <c r="D643" s="24" t="s">
        <v>581</v>
      </c>
      <c r="E643" s="27">
        <v>28292</v>
      </c>
    </row>
    <row r="644" spans="1:5" x14ac:dyDescent="0.35">
      <c r="A644" s="24">
        <v>456</v>
      </c>
      <c r="B644" s="24" t="s">
        <v>10</v>
      </c>
      <c r="C644" s="25">
        <v>9990</v>
      </c>
      <c r="D644" s="24" t="s">
        <v>581</v>
      </c>
      <c r="E644" s="27">
        <v>29985</v>
      </c>
    </row>
    <row r="645" spans="1:5" x14ac:dyDescent="0.35">
      <c r="A645" s="24">
        <v>457</v>
      </c>
      <c r="B645" s="24" t="s">
        <v>10</v>
      </c>
      <c r="C645" s="25">
        <v>9992</v>
      </c>
      <c r="D645" s="24" t="s">
        <v>581</v>
      </c>
      <c r="E645" s="27">
        <v>25059</v>
      </c>
    </row>
    <row r="646" spans="1:5" x14ac:dyDescent="0.35">
      <c r="A646" s="24">
        <v>458</v>
      </c>
      <c r="B646" s="24" t="s">
        <v>10</v>
      </c>
      <c r="C646" s="25">
        <v>9993</v>
      </c>
      <c r="D646" s="24" t="s">
        <v>581</v>
      </c>
      <c r="E646" s="27">
        <v>30186</v>
      </c>
    </row>
    <row r="647" spans="1:5" x14ac:dyDescent="0.35">
      <c r="A647" s="24">
        <v>459</v>
      </c>
      <c r="B647" s="24" t="s">
        <v>10</v>
      </c>
      <c r="C647" s="25">
        <v>9996</v>
      </c>
      <c r="D647" s="24" t="s">
        <v>581</v>
      </c>
      <c r="E647" s="27">
        <v>27892</v>
      </c>
    </row>
    <row r="648" spans="1:5" x14ac:dyDescent="0.35">
      <c r="A648" s="24">
        <v>460</v>
      </c>
      <c r="B648" s="24" t="s">
        <v>10</v>
      </c>
      <c r="C648" s="25">
        <v>9998</v>
      </c>
      <c r="D648" s="24" t="s">
        <v>581</v>
      </c>
      <c r="E648" s="27">
        <v>25698</v>
      </c>
    </row>
    <row r="649" spans="1:5" x14ac:dyDescent="0.35">
      <c r="A649" s="24">
        <v>461</v>
      </c>
      <c r="B649" s="24" t="s">
        <v>10</v>
      </c>
      <c r="C649" s="25">
        <v>9999</v>
      </c>
      <c r="D649" s="24" t="s">
        <v>581</v>
      </c>
      <c r="E649" s="27">
        <v>29609</v>
      </c>
    </row>
  </sheetData>
  <sortState xmlns:xlrd2="http://schemas.microsoft.com/office/spreadsheetml/2017/richdata2" ref="B69:E108">
    <sortCondition ref="C69:C108"/>
  </sortState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EEA12D-B880-4DF1-925D-9C3D8BD56C48}">
  <dimension ref="A1:T147"/>
  <sheetViews>
    <sheetView workbookViewId="0">
      <selection activeCell="Q7" sqref="Q7"/>
    </sheetView>
  </sheetViews>
  <sheetFormatPr defaultColWidth="8.81640625" defaultRowHeight="15.5" x14ac:dyDescent="0.35"/>
  <cols>
    <col min="1" max="1" width="13.36328125" style="3" customWidth="1"/>
    <col min="2" max="3" width="9.1796875" style="3" bestFit="1" customWidth="1"/>
    <col min="4" max="5" width="10.1796875" style="3" bestFit="1" customWidth="1"/>
    <col min="6" max="8" width="9.1796875" style="3" bestFit="1" customWidth="1"/>
    <col min="9" max="9" width="3.1796875" style="3" customWidth="1"/>
    <col min="10" max="10" width="8" style="3" customWidth="1"/>
    <col min="11" max="11" width="35.36328125" style="3" customWidth="1"/>
    <col min="12" max="12" width="18.81640625" style="3" customWidth="1"/>
    <col min="13" max="13" width="15" style="3" bestFit="1" customWidth="1"/>
    <col min="14" max="14" width="13.81640625" style="3" customWidth="1"/>
    <col min="15" max="15" width="12.81640625" style="3" customWidth="1"/>
    <col min="16" max="16" width="11.1796875" style="3" customWidth="1"/>
    <col min="17" max="17" width="26.7265625" style="3" customWidth="1"/>
    <col min="18" max="18" width="15.1796875" style="3" customWidth="1"/>
    <col min="19" max="19" width="11.453125" style="3" customWidth="1"/>
    <col min="20" max="20" width="19" style="3" customWidth="1"/>
    <col min="21" max="21" width="8.81640625" style="3"/>
    <col min="22" max="22" width="2.81640625" style="3" bestFit="1" customWidth="1"/>
    <col min="23" max="23" width="5.81640625" style="3" bestFit="1" customWidth="1"/>
    <col min="24" max="28" width="9.36328125" style="3" customWidth="1"/>
    <col min="29" max="29" width="6.36328125" style="3" bestFit="1" customWidth="1"/>
    <col min="30" max="16384" width="8.81640625" style="3"/>
  </cols>
  <sheetData>
    <row r="1" spans="1:20" s="66" customFormat="1" ht="17.5" x14ac:dyDescent="0.35">
      <c r="A1" s="2" t="s">
        <v>1855</v>
      </c>
    </row>
    <row r="3" spans="1:20" x14ac:dyDescent="0.35">
      <c r="A3" s="4" t="s">
        <v>1857</v>
      </c>
    </row>
    <row r="5" spans="1:20" x14ac:dyDescent="0.35">
      <c r="A5" s="4" t="s">
        <v>1047</v>
      </c>
      <c r="J5" s="4" t="s">
        <v>1048</v>
      </c>
    </row>
    <row r="6" spans="1:20" s="4" customFormat="1" ht="31" customHeight="1" x14ac:dyDescent="0.35">
      <c r="A6" s="11"/>
      <c r="B6" s="11"/>
      <c r="C6" s="11" t="s">
        <v>728</v>
      </c>
      <c r="D6" s="11"/>
      <c r="E6" s="11"/>
      <c r="F6" s="11"/>
      <c r="G6" s="11"/>
      <c r="H6" s="11"/>
      <c r="J6" s="25" t="s">
        <v>4</v>
      </c>
      <c r="K6" s="35" t="s">
        <v>8</v>
      </c>
      <c r="L6" s="42" t="s">
        <v>577</v>
      </c>
      <c r="M6" s="42" t="s">
        <v>578</v>
      </c>
      <c r="N6" s="35" t="s">
        <v>1045</v>
      </c>
      <c r="O6" s="35" t="s">
        <v>1044</v>
      </c>
      <c r="P6" s="35" t="s">
        <v>579</v>
      </c>
      <c r="Q6" s="42" t="s">
        <v>1046</v>
      </c>
      <c r="R6" s="35" t="s">
        <v>6</v>
      </c>
      <c r="S6" s="35" t="s">
        <v>7</v>
      </c>
      <c r="T6" s="35" t="s">
        <v>727</v>
      </c>
    </row>
    <row r="7" spans="1:20" x14ac:dyDescent="0.35">
      <c r="A7" s="11" t="s">
        <v>4</v>
      </c>
      <c r="B7" s="43" t="s">
        <v>729</v>
      </c>
      <c r="C7" s="44" t="s">
        <v>582</v>
      </c>
      <c r="D7" s="44" t="s">
        <v>584</v>
      </c>
      <c r="E7" s="44" t="s">
        <v>586</v>
      </c>
      <c r="F7" s="44" t="s">
        <v>588</v>
      </c>
      <c r="G7" s="44" t="s">
        <v>590</v>
      </c>
      <c r="H7" s="11" t="s">
        <v>592</v>
      </c>
      <c r="J7" s="24">
        <v>1</v>
      </c>
      <c r="K7" s="45" t="s">
        <v>580</v>
      </c>
      <c r="L7" s="46">
        <v>10157311</v>
      </c>
      <c r="M7" s="46">
        <v>6751529</v>
      </c>
      <c r="N7" s="47">
        <v>0</v>
      </c>
      <c r="O7" s="47">
        <v>0.2387</v>
      </c>
      <c r="P7" s="45">
        <v>65.954899999999995</v>
      </c>
      <c r="Q7" s="48">
        <f t="shared" ref="Q7:Q70" si="0">M7*P7/100</f>
        <v>4452964.2004209999</v>
      </c>
      <c r="R7" s="45">
        <v>10012</v>
      </c>
      <c r="S7" s="45" t="s">
        <v>581</v>
      </c>
      <c r="T7" s="45" t="s">
        <v>582</v>
      </c>
    </row>
    <row r="8" spans="1:20" x14ac:dyDescent="0.35">
      <c r="A8" s="43">
        <v>1</v>
      </c>
      <c r="B8" s="11">
        <v>10012</v>
      </c>
      <c r="C8" s="49">
        <v>2</v>
      </c>
      <c r="D8" s="49">
        <v>1</v>
      </c>
      <c r="E8" s="49">
        <v>2</v>
      </c>
      <c r="F8" s="49">
        <v>2</v>
      </c>
      <c r="G8" s="49">
        <v>2</v>
      </c>
      <c r="H8" s="43">
        <v>2</v>
      </c>
      <c r="J8" s="24">
        <v>2</v>
      </c>
      <c r="K8" s="45" t="s">
        <v>583</v>
      </c>
      <c r="L8" s="46">
        <v>34288368</v>
      </c>
      <c r="M8" s="46">
        <v>20934753</v>
      </c>
      <c r="N8" s="47">
        <v>0</v>
      </c>
      <c r="O8" s="47">
        <v>0.1216</v>
      </c>
      <c r="P8" s="45">
        <v>22.4253</v>
      </c>
      <c r="Q8" s="48">
        <f t="shared" si="0"/>
        <v>4694681.1645090003</v>
      </c>
      <c r="R8" s="45">
        <v>10012</v>
      </c>
      <c r="S8" s="45" t="s">
        <v>581</v>
      </c>
      <c r="T8" s="45" t="s">
        <v>584</v>
      </c>
    </row>
    <row r="9" spans="1:20" x14ac:dyDescent="0.35">
      <c r="A9" s="43">
        <v>2</v>
      </c>
      <c r="B9" s="11">
        <v>1254</v>
      </c>
      <c r="C9" s="49">
        <v>2</v>
      </c>
      <c r="D9" s="49">
        <v>2</v>
      </c>
      <c r="E9" s="49">
        <v>2</v>
      </c>
      <c r="F9" s="49">
        <v>2</v>
      </c>
      <c r="G9" s="49">
        <v>1</v>
      </c>
      <c r="H9" s="43">
        <v>2</v>
      </c>
      <c r="J9" s="24">
        <v>3</v>
      </c>
      <c r="K9" s="45" t="s">
        <v>585</v>
      </c>
      <c r="L9" s="46">
        <v>12187183</v>
      </c>
      <c r="M9" s="46">
        <v>9603555</v>
      </c>
      <c r="N9" s="47">
        <v>0</v>
      </c>
      <c r="O9" s="47">
        <v>0.1434</v>
      </c>
      <c r="P9" s="45">
        <v>63.7271</v>
      </c>
      <c r="Q9" s="48">
        <f t="shared" si="0"/>
        <v>6120067.0984049998</v>
      </c>
      <c r="R9" s="45">
        <v>10012</v>
      </c>
      <c r="S9" s="45" t="s">
        <v>581</v>
      </c>
      <c r="T9" s="45" t="s">
        <v>586</v>
      </c>
    </row>
    <row r="10" spans="1:20" x14ac:dyDescent="0.35">
      <c r="A10" s="43">
        <v>3</v>
      </c>
      <c r="B10" s="11">
        <v>1741</v>
      </c>
      <c r="C10" s="49">
        <v>2</v>
      </c>
      <c r="D10" s="49">
        <v>2</v>
      </c>
      <c r="E10" s="49">
        <v>2</v>
      </c>
      <c r="F10" s="49">
        <v>2</v>
      </c>
      <c r="G10" s="49">
        <v>2</v>
      </c>
      <c r="H10" s="43">
        <v>2</v>
      </c>
      <c r="J10" s="24">
        <v>4</v>
      </c>
      <c r="K10" s="45" t="s">
        <v>587</v>
      </c>
      <c r="L10" s="46">
        <v>9727563</v>
      </c>
      <c r="M10" s="46">
        <v>7257175</v>
      </c>
      <c r="N10" s="47">
        <v>0</v>
      </c>
      <c r="O10" s="47">
        <v>0.17349999999999999</v>
      </c>
      <c r="P10" s="45">
        <v>69.704300000000003</v>
      </c>
      <c r="Q10" s="48">
        <f t="shared" si="0"/>
        <v>5058563.0335250003</v>
      </c>
      <c r="R10" s="45">
        <v>10012</v>
      </c>
      <c r="S10" s="45" t="s">
        <v>581</v>
      </c>
      <c r="T10" s="45" t="s">
        <v>588</v>
      </c>
    </row>
    <row r="11" spans="1:20" x14ac:dyDescent="0.35">
      <c r="A11" s="43">
        <v>4</v>
      </c>
      <c r="B11" s="11">
        <v>5784</v>
      </c>
      <c r="C11" s="49">
        <v>2</v>
      </c>
      <c r="D11" s="49">
        <v>2</v>
      </c>
      <c r="E11" s="49">
        <v>2</v>
      </c>
      <c r="F11" s="49">
        <v>2</v>
      </c>
      <c r="G11" s="49">
        <v>2</v>
      </c>
      <c r="H11" s="43">
        <v>2</v>
      </c>
      <c r="J11" s="24">
        <v>5</v>
      </c>
      <c r="K11" s="45" t="s">
        <v>589</v>
      </c>
      <c r="L11" s="46">
        <v>135479588</v>
      </c>
      <c r="M11" s="46">
        <v>84883763</v>
      </c>
      <c r="N11" s="47">
        <v>0</v>
      </c>
      <c r="O11" s="47">
        <v>0.24299999999999999</v>
      </c>
      <c r="P11" s="45">
        <v>20.757999999999999</v>
      </c>
      <c r="Q11" s="48">
        <f t="shared" si="0"/>
        <v>17620171.523539998</v>
      </c>
      <c r="R11" s="45">
        <v>10012</v>
      </c>
      <c r="S11" s="45" t="s">
        <v>581</v>
      </c>
      <c r="T11" s="45" t="s">
        <v>590</v>
      </c>
    </row>
    <row r="12" spans="1:20" x14ac:dyDescent="0.35">
      <c r="A12" s="43">
        <v>5</v>
      </c>
      <c r="B12" s="11">
        <v>5856</v>
      </c>
      <c r="C12" s="49">
        <v>2</v>
      </c>
      <c r="D12" s="49">
        <v>1</v>
      </c>
      <c r="E12" s="49">
        <v>2</v>
      </c>
      <c r="F12" s="49">
        <v>2</v>
      </c>
      <c r="G12" s="49">
        <v>1</v>
      </c>
      <c r="H12" s="43">
        <v>2</v>
      </c>
      <c r="J12" s="24">
        <v>6</v>
      </c>
      <c r="K12" s="45" t="s">
        <v>591</v>
      </c>
      <c r="L12" s="46">
        <v>21221562</v>
      </c>
      <c r="M12" s="46">
        <v>14405472</v>
      </c>
      <c r="N12" s="47">
        <v>0</v>
      </c>
      <c r="O12" s="47">
        <v>0.20619999999999999</v>
      </c>
      <c r="P12" s="45">
        <v>53.271799999999999</v>
      </c>
      <c r="Q12" s="48">
        <f t="shared" si="0"/>
        <v>7674054.2328960001</v>
      </c>
      <c r="R12" s="45">
        <v>10012</v>
      </c>
      <c r="S12" s="45" t="s">
        <v>581</v>
      </c>
      <c r="T12" s="45" t="s">
        <v>592</v>
      </c>
    </row>
    <row r="13" spans="1:20" x14ac:dyDescent="0.35">
      <c r="A13" s="43">
        <v>6</v>
      </c>
      <c r="B13" s="11">
        <v>6021</v>
      </c>
      <c r="C13" s="49">
        <v>1</v>
      </c>
      <c r="D13" s="49">
        <v>1</v>
      </c>
      <c r="E13" s="49">
        <v>1</v>
      </c>
      <c r="F13" s="49">
        <v>1</v>
      </c>
      <c r="G13" s="49">
        <v>1</v>
      </c>
      <c r="H13" s="43">
        <v>1</v>
      </c>
      <c r="J13" s="24">
        <v>7</v>
      </c>
      <c r="K13" s="50" t="s">
        <v>593</v>
      </c>
      <c r="L13" s="51">
        <v>12355901</v>
      </c>
      <c r="M13" s="51">
        <v>8316610</v>
      </c>
      <c r="N13" s="52">
        <v>0</v>
      </c>
      <c r="O13" s="52">
        <v>0.23730000000000001</v>
      </c>
      <c r="P13" s="50">
        <v>67.574200000000005</v>
      </c>
      <c r="Q13" s="53">
        <f t="shared" si="0"/>
        <v>5619882.6746199997</v>
      </c>
      <c r="R13" s="50">
        <v>10012</v>
      </c>
      <c r="S13" s="50" t="s">
        <v>594</v>
      </c>
      <c r="T13" s="50" t="s">
        <v>582</v>
      </c>
    </row>
    <row r="14" spans="1:20" x14ac:dyDescent="0.35">
      <c r="A14" s="43">
        <v>7</v>
      </c>
      <c r="B14" s="11">
        <v>6024</v>
      </c>
      <c r="C14" s="49">
        <v>2</v>
      </c>
      <c r="D14" s="49">
        <v>2</v>
      </c>
      <c r="E14" s="49">
        <v>2</v>
      </c>
      <c r="F14" s="49">
        <v>1</v>
      </c>
      <c r="G14" s="49">
        <v>2</v>
      </c>
      <c r="H14" s="43">
        <v>2</v>
      </c>
      <c r="J14" s="24">
        <v>8</v>
      </c>
      <c r="K14" s="50" t="s">
        <v>595</v>
      </c>
      <c r="L14" s="51">
        <v>11475617</v>
      </c>
      <c r="M14" s="51">
        <v>8897314</v>
      </c>
      <c r="N14" s="52">
        <v>0</v>
      </c>
      <c r="O14" s="52">
        <v>0.13830000000000001</v>
      </c>
      <c r="P14" s="50">
        <v>70.949700000000007</v>
      </c>
      <c r="Q14" s="53">
        <f t="shared" si="0"/>
        <v>6312617.591058</v>
      </c>
      <c r="R14" s="50">
        <v>10012</v>
      </c>
      <c r="S14" s="50" t="s">
        <v>594</v>
      </c>
      <c r="T14" s="50" t="s">
        <v>586</v>
      </c>
    </row>
    <row r="15" spans="1:20" x14ac:dyDescent="0.35">
      <c r="A15" s="43">
        <v>8</v>
      </c>
      <c r="B15" s="11">
        <v>6909</v>
      </c>
      <c r="C15" s="49">
        <v>2</v>
      </c>
      <c r="D15" s="49">
        <v>2</v>
      </c>
      <c r="E15" s="49">
        <v>2</v>
      </c>
      <c r="F15" s="49">
        <v>2</v>
      </c>
      <c r="G15" s="49">
        <v>2</v>
      </c>
      <c r="H15" s="43">
        <v>2</v>
      </c>
      <c r="J15" s="24">
        <v>9</v>
      </c>
      <c r="K15" s="50" t="s">
        <v>596</v>
      </c>
      <c r="L15" s="51">
        <v>8055824</v>
      </c>
      <c r="M15" s="51">
        <v>5905731</v>
      </c>
      <c r="N15" s="52">
        <v>0</v>
      </c>
      <c r="O15" s="52">
        <v>0.1812</v>
      </c>
      <c r="P15" s="50">
        <v>71.4435</v>
      </c>
      <c r="Q15" s="53">
        <f t="shared" si="0"/>
        <v>4219260.9269849993</v>
      </c>
      <c r="R15" s="50">
        <v>10012</v>
      </c>
      <c r="S15" s="50" t="s">
        <v>594</v>
      </c>
      <c r="T15" s="50" t="s">
        <v>588</v>
      </c>
    </row>
    <row r="16" spans="1:20" x14ac:dyDescent="0.35">
      <c r="A16" s="43">
        <v>9</v>
      </c>
      <c r="B16" s="11">
        <v>6911</v>
      </c>
      <c r="C16" s="49">
        <v>1</v>
      </c>
      <c r="D16" s="49">
        <v>0</v>
      </c>
      <c r="E16" s="49">
        <v>1</v>
      </c>
      <c r="F16" s="49">
        <v>1</v>
      </c>
      <c r="G16" s="49">
        <v>0</v>
      </c>
      <c r="H16" s="43">
        <v>1</v>
      </c>
      <c r="J16" s="24">
        <v>10</v>
      </c>
      <c r="K16" s="50" t="s">
        <v>597</v>
      </c>
      <c r="L16" s="51">
        <v>22936654</v>
      </c>
      <c r="M16" s="51">
        <v>10748433</v>
      </c>
      <c r="N16" s="52">
        <v>0</v>
      </c>
      <c r="O16" s="52">
        <v>0.2419</v>
      </c>
      <c r="P16" s="50">
        <v>44.925800000000002</v>
      </c>
      <c r="Q16" s="53">
        <f t="shared" si="0"/>
        <v>4828819.5127140004</v>
      </c>
      <c r="R16" s="50">
        <v>10012</v>
      </c>
      <c r="S16" s="50" t="s">
        <v>594</v>
      </c>
      <c r="T16" s="50" t="s">
        <v>590</v>
      </c>
    </row>
    <row r="17" spans="1:20" x14ac:dyDescent="0.35">
      <c r="A17" s="43">
        <v>10</v>
      </c>
      <c r="B17" s="11">
        <v>6966</v>
      </c>
      <c r="C17" s="49">
        <v>2</v>
      </c>
      <c r="D17" s="49">
        <v>2</v>
      </c>
      <c r="E17" s="49">
        <v>2</v>
      </c>
      <c r="F17" s="49">
        <v>2</v>
      </c>
      <c r="G17" s="49">
        <v>2</v>
      </c>
      <c r="H17" s="43">
        <v>2</v>
      </c>
      <c r="J17" s="24">
        <v>11</v>
      </c>
      <c r="K17" s="50" t="s">
        <v>598</v>
      </c>
      <c r="L17" s="51">
        <v>44797232</v>
      </c>
      <c r="M17" s="51">
        <v>31424009</v>
      </c>
      <c r="N17" s="52">
        <v>0</v>
      </c>
      <c r="O17" s="52">
        <v>0.20830000000000001</v>
      </c>
      <c r="P17" s="50">
        <v>44.963200000000001</v>
      </c>
      <c r="Q17" s="53">
        <f t="shared" si="0"/>
        <v>14129240.014688</v>
      </c>
      <c r="R17" s="50">
        <v>10012</v>
      </c>
      <c r="S17" s="50" t="s">
        <v>594</v>
      </c>
      <c r="T17" s="50" t="s">
        <v>592</v>
      </c>
    </row>
    <row r="18" spans="1:20" x14ac:dyDescent="0.35">
      <c r="A18" s="43">
        <v>11</v>
      </c>
      <c r="B18" s="11">
        <v>9057</v>
      </c>
      <c r="C18" s="49">
        <v>2</v>
      </c>
      <c r="D18" s="49">
        <v>2</v>
      </c>
      <c r="E18" s="49">
        <v>1</v>
      </c>
      <c r="F18" s="49">
        <v>2</v>
      </c>
      <c r="G18" s="49">
        <v>2</v>
      </c>
      <c r="H18" s="43">
        <v>2</v>
      </c>
      <c r="J18" s="24">
        <v>12</v>
      </c>
      <c r="K18" s="45" t="s">
        <v>599</v>
      </c>
      <c r="L18" s="46">
        <v>12144671</v>
      </c>
      <c r="M18" s="46">
        <v>8747504</v>
      </c>
      <c r="N18" s="47">
        <v>0</v>
      </c>
      <c r="O18" s="47">
        <v>0.17330000000000001</v>
      </c>
      <c r="P18" s="45">
        <v>66.8279</v>
      </c>
      <c r="Q18" s="48">
        <f t="shared" si="0"/>
        <v>5845773.2256159997</v>
      </c>
      <c r="R18" s="45">
        <v>1254</v>
      </c>
      <c r="S18" s="45" t="s">
        <v>581</v>
      </c>
      <c r="T18" s="45" t="s">
        <v>582</v>
      </c>
    </row>
    <row r="19" spans="1:20" x14ac:dyDescent="0.35">
      <c r="A19" s="43">
        <v>12</v>
      </c>
      <c r="B19" s="11">
        <v>9518</v>
      </c>
      <c r="C19" s="49">
        <v>1</v>
      </c>
      <c r="D19" s="49">
        <v>0</v>
      </c>
      <c r="E19" s="49">
        <v>1</v>
      </c>
      <c r="F19" s="49">
        <v>1</v>
      </c>
      <c r="G19" s="49">
        <v>1</v>
      </c>
      <c r="H19" s="43">
        <v>1</v>
      </c>
      <c r="J19" s="24">
        <v>13</v>
      </c>
      <c r="K19" s="45" t="s">
        <v>600</v>
      </c>
      <c r="L19" s="46">
        <v>47868557</v>
      </c>
      <c r="M19" s="46">
        <v>19100538</v>
      </c>
      <c r="N19" s="47">
        <v>0</v>
      </c>
      <c r="O19" s="47">
        <v>5.7799999999999997E-2</v>
      </c>
      <c r="P19" s="45">
        <v>13.346299999999999</v>
      </c>
      <c r="Q19" s="48">
        <f t="shared" si="0"/>
        <v>2549215.1030939999</v>
      </c>
      <c r="R19" s="45">
        <v>1254</v>
      </c>
      <c r="S19" s="45" t="s">
        <v>581</v>
      </c>
      <c r="T19" s="45" t="s">
        <v>584</v>
      </c>
    </row>
    <row r="20" spans="1:20" x14ac:dyDescent="0.35">
      <c r="A20" s="43">
        <v>13</v>
      </c>
      <c r="B20" s="11">
        <v>9888</v>
      </c>
      <c r="C20" s="49">
        <v>2</v>
      </c>
      <c r="D20" s="49">
        <v>1</v>
      </c>
      <c r="E20" s="49">
        <v>2</v>
      </c>
      <c r="F20" s="49">
        <v>1</v>
      </c>
      <c r="G20" s="49">
        <v>2</v>
      </c>
      <c r="H20" s="43">
        <v>2</v>
      </c>
      <c r="J20" s="24">
        <v>14</v>
      </c>
      <c r="K20" s="45" t="s">
        <v>601</v>
      </c>
      <c r="L20" s="46">
        <v>6749635</v>
      </c>
      <c r="M20" s="46">
        <v>5477633</v>
      </c>
      <c r="N20" s="47">
        <v>0</v>
      </c>
      <c r="O20" s="47">
        <v>0.10829999999999999</v>
      </c>
      <c r="P20" s="45">
        <v>72.402799999999999</v>
      </c>
      <c r="Q20" s="48">
        <f t="shared" si="0"/>
        <v>3965959.665724</v>
      </c>
      <c r="R20" s="45">
        <v>1254</v>
      </c>
      <c r="S20" s="45" t="s">
        <v>581</v>
      </c>
      <c r="T20" s="45" t="s">
        <v>586</v>
      </c>
    </row>
    <row r="21" spans="1:20" x14ac:dyDescent="0.35">
      <c r="A21" s="43">
        <v>14</v>
      </c>
      <c r="B21" s="11">
        <v>9905</v>
      </c>
      <c r="C21" s="49">
        <v>2</v>
      </c>
      <c r="D21" s="49">
        <v>2</v>
      </c>
      <c r="E21" s="49">
        <v>2</v>
      </c>
      <c r="F21" s="49">
        <v>2</v>
      </c>
      <c r="G21" s="49">
        <v>2</v>
      </c>
      <c r="H21" s="43">
        <v>2</v>
      </c>
      <c r="J21" s="24">
        <v>15</v>
      </c>
      <c r="K21" s="45" t="s">
        <v>602</v>
      </c>
      <c r="L21" s="46">
        <v>13127810</v>
      </c>
      <c r="M21" s="46">
        <v>10016728</v>
      </c>
      <c r="N21" s="47">
        <v>0</v>
      </c>
      <c r="O21" s="47">
        <v>0.1333</v>
      </c>
      <c r="P21" s="45">
        <v>65.963999999999999</v>
      </c>
      <c r="Q21" s="48">
        <f t="shared" si="0"/>
        <v>6607434.457919999</v>
      </c>
      <c r="R21" s="45">
        <v>1254</v>
      </c>
      <c r="S21" s="45" t="s">
        <v>581</v>
      </c>
      <c r="T21" s="45" t="s">
        <v>588</v>
      </c>
    </row>
    <row r="22" spans="1:20" x14ac:dyDescent="0.35">
      <c r="J22" s="24">
        <v>16</v>
      </c>
      <c r="K22" s="45" t="s">
        <v>603</v>
      </c>
      <c r="L22" s="46">
        <v>29918489</v>
      </c>
      <c r="M22" s="46">
        <v>20324806</v>
      </c>
      <c r="N22" s="47">
        <v>0</v>
      </c>
      <c r="O22" s="47">
        <v>0.18679999999999999</v>
      </c>
      <c r="P22" s="45">
        <v>52.927399999999999</v>
      </c>
      <c r="Q22" s="48">
        <f t="shared" si="0"/>
        <v>10757391.370843999</v>
      </c>
      <c r="R22" s="45">
        <v>1254</v>
      </c>
      <c r="S22" s="45" t="s">
        <v>581</v>
      </c>
      <c r="T22" s="45" t="s">
        <v>592</v>
      </c>
    </row>
    <row r="23" spans="1:20" x14ac:dyDescent="0.35">
      <c r="B23" s="3" t="s">
        <v>1154</v>
      </c>
      <c r="J23" s="24">
        <v>17</v>
      </c>
      <c r="K23" s="50" t="s">
        <v>604</v>
      </c>
      <c r="L23" s="51">
        <v>13019976</v>
      </c>
      <c r="M23" s="51">
        <v>9496528</v>
      </c>
      <c r="N23" s="52">
        <v>0</v>
      </c>
      <c r="O23" s="52">
        <v>0.17699999999999999</v>
      </c>
      <c r="P23" s="50">
        <v>82.969499999999996</v>
      </c>
      <c r="Q23" s="53">
        <f t="shared" si="0"/>
        <v>7879221.7989599993</v>
      </c>
      <c r="R23" s="50">
        <v>1254</v>
      </c>
      <c r="S23" s="50" t="s">
        <v>594</v>
      </c>
      <c r="T23" s="50" t="s">
        <v>582</v>
      </c>
    </row>
    <row r="24" spans="1:20" x14ac:dyDescent="0.35">
      <c r="B24" s="3" t="s">
        <v>1156</v>
      </c>
      <c r="J24" s="24">
        <v>18</v>
      </c>
      <c r="K24" s="50" t="s">
        <v>605</v>
      </c>
      <c r="L24" s="51">
        <v>8744977</v>
      </c>
      <c r="M24" s="51">
        <v>5095305</v>
      </c>
      <c r="N24" s="52">
        <v>0</v>
      </c>
      <c r="O24" s="52">
        <v>7.4499999999999997E-2</v>
      </c>
      <c r="P24" s="50">
        <v>70.354500000000002</v>
      </c>
      <c r="Q24" s="53">
        <f t="shared" si="0"/>
        <v>3584776.3562250002</v>
      </c>
      <c r="R24" s="50">
        <v>1254</v>
      </c>
      <c r="S24" s="50" t="s">
        <v>594</v>
      </c>
      <c r="T24" s="50" t="s">
        <v>584</v>
      </c>
    </row>
    <row r="25" spans="1:20" x14ac:dyDescent="0.35">
      <c r="J25" s="24">
        <v>19</v>
      </c>
      <c r="K25" s="50" t="s">
        <v>606</v>
      </c>
      <c r="L25" s="51">
        <v>12210344</v>
      </c>
      <c r="M25" s="51">
        <v>9966290</v>
      </c>
      <c r="N25" s="52">
        <v>0</v>
      </c>
      <c r="O25" s="52">
        <v>0.1032</v>
      </c>
      <c r="P25" s="50">
        <v>84.124300000000005</v>
      </c>
      <c r="Q25" s="53">
        <f t="shared" si="0"/>
        <v>8384071.6984700002</v>
      </c>
      <c r="R25" s="50">
        <v>1254</v>
      </c>
      <c r="S25" s="50" t="s">
        <v>594</v>
      </c>
      <c r="T25" s="50" t="s">
        <v>586</v>
      </c>
    </row>
    <row r="26" spans="1:20" x14ac:dyDescent="0.35">
      <c r="J26" s="24">
        <v>20</v>
      </c>
      <c r="K26" s="50" t="s">
        <v>607</v>
      </c>
      <c r="L26" s="51">
        <v>10628279</v>
      </c>
      <c r="M26" s="51">
        <v>8260656</v>
      </c>
      <c r="N26" s="52">
        <v>0</v>
      </c>
      <c r="O26" s="52">
        <v>0.1305</v>
      </c>
      <c r="P26" s="50">
        <v>86.200999999999993</v>
      </c>
      <c r="Q26" s="53">
        <f t="shared" si="0"/>
        <v>7120768.0785599994</v>
      </c>
      <c r="R26" s="50">
        <v>1254</v>
      </c>
      <c r="S26" s="50" t="s">
        <v>594</v>
      </c>
      <c r="T26" s="50" t="s">
        <v>588</v>
      </c>
    </row>
    <row r="27" spans="1:20" x14ac:dyDescent="0.35">
      <c r="J27" s="24">
        <v>21</v>
      </c>
      <c r="K27" s="50" t="s">
        <v>608</v>
      </c>
      <c r="L27" s="51">
        <v>10381440</v>
      </c>
      <c r="M27" s="51">
        <v>5558770</v>
      </c>
      <c r="N27" s="52">
        <v>0</v>
      </c>
      <c r="O27" s="52">
        <v>0.24210000000000001</v>
      </c>
      <c r="P27" s="50">
        <v>69.489199999999997</v>
      </c>
      <c r="Q27" s="53">
        <f t="shared" si="0"/>
        <v>3862744.80284</v>
      </c>
      <c r="R27" s="50">
        <v>1254</v>
      </c>
      <c r="S27" s="50" t="s">
        <v>594</v>
      </c>
      <c r="T27" s="50" t="s">
        <v>590</v>
      </c>
    </row>
    <row r="28" spans="1:20" x14ac:dyDescent="0.35">
      <c r="J28" s="24">
        <v>22</v>
      </c>
      <c r="K28" s="50" t="s">
        <v>609</v>
      </c>
      <c r="L28" s="51">
        <v>28732588</v>
      </c>
      <c r="M28" s="51">
        <v>20419009</v>
      </c>
      <c r="N28" s="52">
        <v>0</v>
      </c>
      <c r="O28" s="52">
        <v>0.1986</v>
      </c>
      <c r="P28" s="50">
        <v>60.672800000000002</v>
      </c>
      <c r="Q28" s="53">
        <f t="shared" si="0"/>
        <v>12388784.492552001</v>
      </c>
      <c r="R28" s="50">
        <v>1254</v>
      </c>
      <c r="S28" s="50" t="s">
        <v>594</v>
      </c>
      <c r="T28" s="50" t="s">
        <v>592</v>
      </c>
    </row>
    <row r="29" spans="1:20" x14ac:dyDescent="0.35">
      <c r="J29" s="24">
        <v>23</v>
      </c>
      <c r="K29" s="45" t="s">
        <v>610</v>
      </c>
      <c r="L29" s="46">
        <v>9221215</v>
      </c>
      <c r="M29" s="46">
        <v>6535181</v>
      </c>
      <c r="N29" s="47">
        <v>0</v>
      </c>
      <c r="O29" s="47">
        <v>0.191</v>
      </c>
      <c r="P29" s="45">
        <v>66.786299999999997</v>
      </c>
      <c r="Q29" s="48">
        <f t="shared" si="0"/>
        <v>4364605.5882029999</v>
      </c>
      <c r="R29" s="45">
        <v>1741</v>
      </c>
      <c r="S29" s="45" t="s">
        <v>581</v>
      </c>
      <c r="T29" s="45" t="s">
        <v>582</v>
      </c>
    </row>
    <row r="30" spans="1:20" x14ac:dyDescent="0.35">
      <c r="J30" s="24">
        <v>24</v>
      </c>
      <c r="K30" s="45" t="s">
        <v>611</v>
      </c>
      <c r="L30" s="46">
        <v>32183565</v>
      </c>
      <c r="M30" s="46">
        <v>19407647</v>
      </c>
      <c r="N30" s="47">
        <v>0</v>
      </c>
      <c r="O30" s="47">
        <v>0.10059999999999999</v>
      </c>
      <c r="P30" s="45">
        <v>32.8444</v>
      </c>
      <c r="Q30" s="48">
        <f t="shared" si="0"/>
        <v>6374325.2112680003</v>
      </c>
      <c r="R30" s="45">
        <v>1741</v>
      </c>
      <c r="S30" s="45" t="s">
        <v>581</v>
      </c>
      <c r="T30" s="45" t="s">
        <v>584</v>
      </c>
    </row>
    <row r="31" spans="1:20" x14ac:dyDescent="0.35">
      <c r="J31" s="24">
        <v>25</v>
      </c>
      <c r="K31" s="45" t="s">
        <v>612</v>
      </c>
      <c r="L31" s="46">
        <v>6344580</v>
      </c>
      <c r="M31" s="46">
        <v>5112310</v>
      </c>
      <c r="N31" s="47">
        <v>0</v>
      </c>
      <c r="O31" s="47">
        <v>0.1227</v>
      </c>
      <c r="P31" s="45">
        <v>69.495599999999996</v>
      </c>
      <c r="Q31" s="48">
        <f t="shared" si="0"/>
        <v>3552830.5083599999</v>
      </c>
      <c r="R31" s="45">
        <v>1741</v>
      </c>
      <c r="S31" s="45" t="s">
        <v>581</v>
      </c>
      <c r="T31" s="45" t="s">
        <v>586</v>
      </c>
    </row>
    <row r="32" spans="1:20" x14ac:dyDescent="0.35">
      <c r="J32" s="24">
        <v>26</v>
      </c>
      <c r="K32" s="45" t="s">
        <v>613</v>
      </c>
      <c r="L32" s="46">
        <v>5071464</v>
      </c>
      <c r="M32" s="46">
        <v>3865322</v>
      </c>
      <c r="N32" s="47">
        <v>0</v>
      </c>
      <c r="O32" s="47">
        <v>0.14680000000000001</v>
      </c>
      <c r="P32" s="45">
        <v>72.449200000000005</v>
      </c>
      <c r="Q32" s="48">
        <f t="shared" si="0"/>
        <v>2800394.8664240004</v>
      </c>
      <c r="R32" s="45">
        <v>1741</v>
      </c>
      <c r="S32" s="45" t="s">
        <v>581</v>
      </c>
      <c r="T32" s="45" t="s">
        <v>588</v>
      </c>
    </row>
    <row r="33" spans="10:20" x14ac:dyDescent="0.35">
      <c r="J33" s="24">
        <v>27</v>
      </c>
      <c r="K33" s="45" t="s">
        <v>614</v>
      </c>
      <c r="L33" s="46">
        <v>26284056</v>
      </c>
      <c r="M33" s="46">
        <v>15451960</v>
      </c>
      <c r="N33" s="47">
        <v>0</v>
      </c>
      <c r="O33" s="47">
        <v>0.22800000000000001</v>
      </c>
      <c r="P33" s="45">
        <v>48.242600000000003</v>
      </c>
      <c r="Q33" s="48">
        <f t="shared" si="0"/>
        <v>7454427.2549600005</v>
      </c>
      <c r="R33" s="45">
        <v>1741</v>
      </c>
      <c r="S33" s="45" t="s">
        <v>581</v>
      </c>
      <c r="T33" s="45" t="s">
        <v>590</v>
      </c>
    </row>
    <row r="34" spans="10:20" x14ac:dyDescent="0.35">
      <c r="J34" s="24">
        <v>28</v>
      </c>
      <c r="K34" s="45" t="s">
        <v>615</v>
      </c>
      <c r="L34" s="46">
        <v>31137108</v>
      </c>
      <c r="M34" s="46">
        <v>20048528</v>
      </c>
      <c r="N34" s="47">
        <v>0</v>
      </c>
      <c r="O34" s="47">
        <v>0.2089</v>
      </c>
      <c r="P34" s="45">
        <v>51.684899999999999</v>
      </c>
      <c r="Q34" s="48">
        <f t="shared" si="0"/>
        <v>10362061.648272</v>
      </c>
      <c r="R34" s="45">
        <v>1741</v>
      </c>
      <c r="S34" s="45" t="s">
        <v>581</v>
      </c>
      <c r="T34" s="45" t="s">
        <v>592</v>
      </c>
    </row>
    <row r="35" spans="10:20" x14ac:dyDescent="0.35">
      <c r="J35" s="24">
        <v>29</v>
      </c>
      <c r="K35" s="50" t="s">
        <v>616</v>
      </c>
      <c r="L35" s="51">
        <v>19289020</v>
      </c>
      <c r="M35" s="51">
        <v>13885126</v>
      </c>
      <c r="N35" s="52">
        <v>0</v>
      </c>
      <c r="O35" s="52">
        <v>0.1943</v>
      </c>
      <c r="P35" s="50">
        <v>53.226900000000001</v>
      </c>
      <c r="Q35" s="53">
        <f t="shared" si="0"/>
        <v>7390622.1308940006</v>
      </c>
      <c r="R35" s="50">
        <v>1741</v>
      </c>
      <c r="S35" s="50" t="s">
        <v>594</v>
      </c>
      <c r="T35" s="50" t="s">
        <v>582</v>
      </c>
    </row>
    <row r="36" spans="10:20" x14ac:dyDescent="0.35">
      <c r="J36" s="24">
        <v>30</v>
      </c>
      <c r="K36" s="50" t="s">
        <v>617</v>
      </c>
      <c r="L36" s="51">
        <v>37081289</v>
      </c>
      <c r="M36" s="51">
        <v>19914929</v>
      </c>
      <c r="N36" s="52">
        <v>0</v>
      </c>
      <c r="O36" s="52">
        <v>9.8500000000000004E-2</v>
      </c>
      <c r="P36" s="50">
        <v>32.733800000000002</v>
      </c>
      <c r="Q36" s="53">
        <f t="shared" si="0"/>
        <v>6518913.0290019996</v>
      </c>
      <c r="R36" s="50">
        <v>1741</v>
      </c>
      <c r="S36" s="50" t="s">
        <v>594</v>
      </c>
      <c r="T36" s="50" t="s">
        <v>584</v>
      </c>
    </row>
    <row r="37" spans="10:20" x14ac:dyDescent="0.35">
      <c r="J37" s="24">
        <v>31</v>
      </c>
      <c r="K37" s="50" t="s">
        <v>618</v>
      </c>
      <c r="L37" s="51">
        <v>17432461</v>
      </c>
      <c r="M37" s="51">
        <v>13897836</v>
      </c>
      <c r="N37" s="52">
        <v>0</v>
      </c>
      <c r="O37" s="52">
        <v>0.1118</v>
      </c>
      <c r="P37" s="50">
        <v>52.193300000000001</v>
      </c>
      <c r="Q37" s="53">
        <f t="shared" si="0"/>
        <v>7253739.2369879996</v>
      </c>
      <c r="R37" s="50">
        <v>1741</v>
      </c>
      <c r="S37" s="50" t="s">
        <v>594</v>
      </c>
      <c r="T37" s="50" t="s">
        <v>586</v>
      </c>
    </row>
    <row r="38" spans="10:20" x14ac:dyDescent="0.35">
      <c r="J38" s="24">
        <v>32</v>
      </c>
      <c r="K38" s="50" t="s">
        <v>619</v>
      </c>
      <c r="L38" s="51">
        <v>17421007</v>
      </c>
      <c r="M38" s="51">
        <v>13340291</v>
      </c>
      <c r="N38" s="52">
        <v>0</v>
      </c>
      <c r="O38" s="52">
        <v>0.14749999999999999</v>
      </c>
      <c r="P38" s="50">
        <v>56.320799999999998</v>
      </c>
      <c r="Q38" s="53">
        <f t="shared" si="0"/>
        <v>7513358.6135280002</v>
      </c>
      <c r="R38" s="50">
        <v>1741</v>
      </c>
      <c r="S38" s="50" t="s">
        <v>594</v>
      </c>
      <c r="T38" s="50" t="s">
        <v>588</v>
      </c>
    </row>
    <row r="39" spans="10:20" x14ac:dyDescent="0.35">
      <c r="J39" s="24">
        <v>33</v>
      </c>
      <c r="K39" s="50" t="s">
        <v>620</v>
      </c>
      <c r="L39" s="51">
        <v>39437664</v>
      </c>
      <c r="M39" s="51">
        <v>20887165</v>
      </c>
      <c r="N39" s="52">
        <v>0</v>
      </c>
      <c r="O39" s="52">
        <v>0.2172</v>
      </c>
      <c r="P39" s="50">
        <v>29.7852</v>
      </c>
      <c r="Q39" s="53">
        <f t="shared" si="0"/>
        <v>6221283.8695799997</v>
      </c>
      <c r="R39" s="50">
        <v>1741</v>
      </c>
      <c r="S39" s="50" t="s">
        <v>594</v>
      </c>
      <c r="T39" s="50" t="s">
        <v>590</v>
      </c>
    </row>
    <row r="40" spans="10:20" x14ac:dyDescent="0.35">
      <c r="J40" s="24">
        <v>34</v>
      </c>
      <c r="K40" s="50" t="s">
        <v>621</v>
      </c>
      <c r="L40" s="51">
        <v>52316695</v>
      </c>
      <c r="M40" s="51">
        <v>36853784</v>
      </c>
      <c r="N40" s="52">
        <v>0</v>
      </c>
      <c r="O40" s="52">
        <v>0.19919999999999999</v>
      </c>
      <c r="P40" s="50">
        <v>39.420400000000001</v>
      </c>
      <c r="Q40" s="53">
        <f t="shared" si="0"/>
        <v>14527909.067936001</v>
      </c>
      <c r="R40" s="50">
        <v>1741</v>
      </c>
      <c r="S40" s="50" t="s">
        <v>594</v>
      </c>
      <c r="T40" s="50" t="s">
        <v>592</v>
      </c>
    </row>
    <row r="41" spans="10:20" x14ac:dyDescent="0.35">
      <c r="J41" s="24">
        <v>35</v>
      </c>
      <c r="K41" s="45" t="s">
        <v>622</v>
      </c>
      <c r="L41" s="46">
        <v>15012183</v>
      </c>
      <c r="M41" s="46">
        <v>10138795</v>
      </c>
      <c r="N41" s="47">
        <v>0</v>
      </c>
      <c r="O41" s="47">
        <v>0.2185</v>
      </c>
      <c r="P41" s="45">
        <v>80.015900000000002</v>
      </c>
      <c r="Q41" s="48">
        <f t="shared" si="0"/>
        <v>8112648.0684049996</v>
      </c>
      <c r="R41" s="45">
        <v>5784</v>
      </c>
      <c r="S41" s="45" t="s">
        <v>581</v>
      </c>
      <c r="T41" s="45" t="s">
        <v>582</v>
      </c>
    </row>
    <row r="42" spans="10:20" x14ac:dyDescent="0.35">
      <c r="J42" s="24">
        <v>36</v>
      </c>
      <c r="K42" s="45" t="s">
        <v>623</v>
      </c>
      <c r="L42" s="46">
        <v>5482970</v>
      </c>
      <c r="M42" s="46">
        <v>2465169</v>
      </c>
      <c r="N42" s="47">
        <v>0</v>
      </c>
      <c r="O42" s="47">
        <v>6.4299999999999996E-2</v>
      </c>
      <c r="P42" s="45">
        <v>71.890299999999996</v>
      </c>
      <c r="Q42" s="48">
        <f t="shared" si="0"/>
        <v>1772217.3896070002</v>
      </c>
      <c r="R42" s="45">
        <v>5784</v>
      </c>
      <c r="S42" s="45" t="s">
        <v>581</v>
      </c>
      <c r="T42" s="45" t="s">
        <v>584</v>
      </c>
    </row>
    <row r="43" spans="10:20" x14ac:dyDescent="0.35">
      <c r="J43" s="24">
        <v>37</v>
      </c>
      <c r="K43" s="45" t="s">
        <v>624</v>
      </c>
      <c r="L43" s="46">
        <v>15196068</v>
      </c>
      <c r="M43" s="46">
        <v>12020154</v>
      </c>
      <c r="N43" s="47">
        <v>0</v>
      </c>
      <c r="O43" s="47">
        <v>0.1099</v>
      </c>
      <c r="P43" s="45">
        <v>78.968100000000007</v>
      </c>
      <c r="Q43" s="48">
        <f t="shared" si="0"/>
        <v>9492087.2308740001</v>
      </c>
      <c r="R43" s="45">
        <v>5784</v>
      </c>
      <c r="S43" s="45" t="s">
        <v>581</v>
      </c>
      <c r="T43" s="45" t="s">
        <v>586</v>
      </c>
    </row>
    <row r="44" spans="10:20" x14ac:dyDescent="0.35">
      <c r="J44" s="24">
        <v>38</v>
      </c>
      <c r="K44" s="45" t="s">
        <v>625</v>
      </c>
      <c r="L44" s="46">
        <v>13083679</v>
      </c>
      <c r="M44" s="46">
        <v>9759608</v>
      </c>
      <c r="N44" s="47">
        <v>0</v>
      </c>
      <c r="O44" s="47">
        <v>0.1479</v>
      </c>
      <c r="P44" s="45">
        <v>82.844999999999999</v>
      </c>
      <c r="Q44" s="48">
        <f t="shared" si="0"/>
        <v>8085347.2476000004</v>
      </c>
      <c r="R44" s="45">
        <v>5784</v>
      </c>
      <c r="S44" s="45" t="s">
        <v>581</v>
      </c>
      <c r="T44" s="45" t="s">
        <v>588</v>
      </c>
    </row>
    <row r="45" spans="10:20" x14ac:dyDescent="0.35">
      <c r="J45" s="24">
        <v>39</v>
      </c>
      <c r="K45" s="45" t="s">
        <v>626</v>
      </c>
      <c r="L45" s="46">
        <v>8639581</v>
      </c>
      <c r="M45" s="46">
        <v>3728054</v>
      </c>
      <c r="N45" s="47">
        <v>0</v>
      </c>
      <c r="O45" s="47">
        <v>0.30359999999999998</v>
      </c>
      <c r="P45" s="45">
        <v>65.988399999999999</v>
      </c>
      <c r="Q45" s="48">
        <f t="shared" si="0"/>
        <v>2460083.1857360001</v>
      </c>
      <c r="R45" s="45">
        <v>5784</v>
      </c>
      <c r="S45" s="45" t="s">
        <v>581</v>
      </c>
      <c r="T45" s="45" t="s">
        <v>590</v>
      </c>
    </row>
    <row r="46" spans="10:20" x14ac:dyDescent="0.35">
      <c r="J46" s="24">
        <v>40</v>
      </c>
      <c r="K46" s="45" t="s">
        <v>627</v>
      </c>
      <c r="L46" s="46">
        <v>13128530</v>
      </c>
      <c r="M46" s="46">
        <v>8710001</v>
      </c>
      <c r="N46" s="47">
        <v>0</v>
      </c>
      <c r="O46" s="47">
        <v>0.23630000000000001</v>
      </c>
      <c r="P46" s="45">
        <v>62.904400000000003</v>
      </c>
      <c r="Q46" s="48">
        <f t="shared" si="0"/>
        <v>5478973.8690440003</v>
      </c>
      <c r="R46" s="45">
        <v>5784</v>
      </c>
      <c r="S46" s="45" t="s">
        <v>581</v>
      </c>
      <c r="T46" s="45" t="s">
        <v>592</v>
      </c>
    </row>
    <row r="47" spans="10:20" x14ac:dyDescent="0.35">
      <c r="J47" s="24">
        <v>41</v>
      </c>
      <c r="K47" s="50" t="s">
        <v>628</v>
      </c>
      <c r="L47" s="51">
        <v>18105864</v>
      </c>
      <c r="M47" s="51">
        <v>12413449</v>
      </c>
      <c r="N47" s="52">
        <v>0</v>
      </c>
      <c r="O47" s="52">
        <v>0.22209999999999999</v>
      </c>
      <c r="P47" s="50">
        <v>54.395099999999999</v>
      </c>
      <c r="Q47" s="53">
        <f t="shared" si="0"/>
        <v>6752307.9969990002</v>
      </c>
      <c r="R47" s="50">
        <v>5784</v>
      </c>
      <c r="S47" s="50" t="s">
        <v>594</v>
      </c>
      <c r="T47" s="50" t="s">
        <v>582</v>
      </c>
    </row>
    <row r="48" spans="10:20" x14ac:dyDescent="0.35">
      <c r="J48" s="24">
        <v>42</v>
      </c>
      <c r="K48" s="50" t="s">
        <v>629</v>
      </c>
      <c r="L48" s="51">
        <v>56448680</v>
      </c>
      <c r="M48" s="51">
        <v>29901731</v>
      </c>
      <c r="N48" s="52">
        <v>0</v>
      </c>
      <c r="O48" s="52">
        <v>0.1019</v>
      </c>
      <c r="P48" s="50">
        <v>15.4032</v>
      </c>
      <c r="Q48" s="53">
        <f t="shared" si="0"/>
        <v>4605823.4293919997</v>
      </c>
      <c r="R48" s="50">
        <v>5784</v>
      </c>
      <c r="S48" s="50" t="s">
        <v>594</v>
      </c>
      <c r="T48" s="50" t="s">
        <v>584</v>
      </c>
    </row>
    <row r="49" spans="10:20" x14ac:dyDescent="0.35">
      <c r="J49" s="24">
        <v>43</v>
      </c>
      <c r="K49" s="50" t="s">
        <v>630</v>
      </c>
      <c r="L49" s="51">
        <v>19222291</v>
      </c>
      <c r="M49" s="51">
        <v>15602438</v>
      </c>
      <c r="N49" s="52">
        <v>0</v>
      </c>
      <c r="O49" s="52">
        <v>0.11700000000000001</v>
      </c>
      <c r="P49" s="50">
        <v>52.392400000000002</v>
      </c>
      <c r="Q49" s="53">
        <f t="shared" si="0"/>
        <v>8174491.7267120006</v>
      </c>
      <c r="R49" s="50">
        <v>5784</v>
      </c>
      <c r="S49" s="50" t="s">
        <v>594</v>
      </c>
      <c r="T49" s="50" t="s">
        <v>586</v>
      </c>
    </row>
    <row r="50" spans="10:20" x14ac:dyDescent="0.35">
      <c r="J50" s="24">
        <v>44</v>
      </c>
      <c r="K50" s="50" t="s">
        <v>631</v>
      </c>
      <c r="L50" s="51">
        <v>16710555</v>
      </c>
      <c r="M50" s="51">
        <v>12778352</v>
      </c>
      <c r="N50" s="52">
        <v>0</v>
      </c>
      <c r="O50" s="52">
        <v>0.1527</v>
      </c>
      <c r="P50" s="50">
        <v>54.415599999999998</v>
      </c>
      <c r="Q50" s="53">
        <f t="shared" si="0"/>
        <v>6953416.9109119996</v>
      </c>
      <c r="R50" s="50">
        <v>5784</v>
      </c>
      <c r="S50" s="50" t="s">
        <v>594</v>
      </c>
      <c r="T50" s="50" t="s">
        <v>588</v>
      </c>
    </row>
    <row r="51" spans="10:20" x14ac:dyDescent="0.35">
      <c r="J51" s="24">
        <v>45</v>
      </c>
      <c r="K51" s="50" t="s">
        <v>632</v>
      </c>
      <c r="L51" s="51">
        <v>60397145</v>
      </c>
      <c r="M51" s="51">
        <v>27450837</v>
      </c>
      <c r="N51" s="52">
        <v>0</v>
      </c>
      <c r="O51" s="52">
        <v>0.25800000000000001</v>
      </c>
      <c r="P51" s="50">
        <v>15.659000000000001</v>
      </c>
      <c r="Q51" s="53">
        <f t="shared" si="0"/>
        <v>4298526.5658299997</v>
      </c>
      <c r="R51" s="50">
        <v>5784</v>
      </c>
      <c r="S51" s="50" t="s">
        <v>594</v>
      </c>
      <c r="T51" s="50" t="s">
        <v>590</v>
      </c>
    </row>
    <row r="52" spans="10:20" x14ac:dyDescent="0.35">
      <c r="J52" s="24">
        <v>46</v>
      </c>
      <c r="K52" s="50" t="s">
        <v>633</v>
      </c>
      <c r="L52" s="51">
        <v>45999046</v>
      </c>
      <c r="M52" s="51">
        <v>31423699</v>
      </c>
      <c r="N52" s="52">
        <v>0</v>
      </c>
      <c r="O52" s="52">
        <v>0.2046</v>
      </c>
      <c r="P52" s="50">
        <v>40.647599999999997</v>
      </c>
      <c r="Q52" s="53">
        <f t="shared" si="0"/>
        <v>12772979.474724</v>
      </c>
      <c r="R52" s="50">
        <v>5784</v>
      </c>
      <c r="S52" s="50" t="s">
        <v>594</v>
      </c>
      <c r="T52" s="50" t="s">
        <v>592</v>
      </c>
    </row>
    <row r="53" spans="10:20" x14ac:dyDescent="0.35">
      <c r="J53" s="24">
        <v>47</v>
      </c>
      <c r="K53" s="45" t="s">
        <v>634</v>
      </c>
      <c r="L53" s="46">
        <v>29659109</v>
      </c>
      <c r="M53" s="46">
        <v>21070288</v>
      </c>
      <c r="N53" s="47">
        <v>0</v>
      </c>
      <c r="O53" s="47">
        <v>0.20349999999999999</v>
      </c>
      <c r="P53" s="45">
        <v>56.995100000000001</v>
      </c>
      <c r="Q53" s="48">
        <f t="shared" si="0"/>
        <v>12009031.715887999</v>
      </c>
      <c r="R53" s="45">
        <v>5856</v>
      </c>
      <c r="S53" s="45" t="s">
        <v>581</v>
      </c>
      <c r="T53" s="45" t="s">
        <v>582</v>
      </c>
    </row>
    <row r="54" spans="10:20" x14ac:dyDescent="0.35">
      <c r="J54" s="24">
        <v>48</v>
      </c>
      <c r="K54" s="45" t="s">
        <v>635</v>
      </c>
      <c r="L54" s="46">
        <v>20098458</v>
      </c>
      <c r="M54" s="46">
        <v>16623023</v>
      </c>
      <c r="N54" s="47">
        <v>0</v>
      </c>
      <c r="O54" s="47">
        <v>0.1017</v>
      </c>
      <c r="P54" s="45">
        <v>55.636600000000001</v>
      </c>
      <c r="Q54" s="48">
        <f t="shared" si="0"/>
        <v>9248484.8144179992</v>
      </c>
      <c r="R54" s="45">
        <v>5856</v>
      </c>
      <c r="S54" s="45" t="s">
        <v>581</v>
      </c>
      <c r="T54" s="45" t="s">
        <v>586</v>
      </c>
    </row>
    <row r="55" spans="10:20" x14ac:dyDescent="0.35">
      <c r="J55" s="24">
        <v>49</v>
      </c>
      <c r="K55" s="45" t="s">
        <v>636</v>
      </c>
      <c r="L55" s="46">
        <v>7611879</v>
      </c>
      <c r="M55" s="46">
        <v>6036751</v>
      </c>
      <c r="N55" s="47">
        <v>0</v>
      </c>
      <c r="O55" s="47">
        <v>0.1032</v>
      </c>
      <c r="P55" s="45">
        <v>66.445700000000002</v>
      </c>
      <c r="Q55" s="48">
        <f t="shared" si="0"/>
        <v>4011161.4592070002</v>
      </c>
      <c r="R55" s="45">
        <v>5856</v>
      </c>
      <c r="S55" s="45" t="s">
        <v>581</v>
      </c>
      <c r="T55" s="45" t="s">
        <v>588</v>
      </c>
    </row>
    <row r="56" spans="10:20" x14ac:dyDescent="0.35">
      <c r="J56" s="24">
        <v>50</v>
      </c>
      <c r="K56" s="45" t="s">
        <v>637</v>
      </c>
      <c r="L56" s="46">
        <v>59136237</v>
      </c>
      <c r="M56" s="46">
        <v>41269508</v>
      </c>
      <c r="N56" s="47">
        <v>0</v>
      </c>
      <c r="O56" s="47">
        <v>0.22009999999999999</v>
      </c>
      <c r="P56" s="45">
        <v>42.284700000000001</v>
      </c>
      <c r="Q56" s="48">
        <f t="shared" si="0"/>
        <v>17450687.649276003</v>
      </c>
      <c r="R56" s="45">
        <v>5856</v>
      </c>
      <c r="S56" s="45" t="s">
        <v>581</v>
      </c>
      <c r="T56" s="45" t="s">
        <v>592</v>
      </c>
    </row>
    <row r="57" spans="10:20" x14ac:dyDescent="0.35">
      <c r="J57" s="24">
        <v>51</v>
      </c>
      <c r="K57" s="50" t="s">
        <v>638</v>
      </c>
      <c r="L57" s="51">
        <v>8075413</v>
      </c>
      <c r="M57" s="51">
        <v>5684807</v>
      </c>
      <c r="N57" s="52">
        <v>0</v>
      </c>
      <c r="O57" s="52">
        <v>0.21240000000000001</v>
      </c>
      <c r="P57" s="50">
        <v>82.937600000000003</v>
      </c>
      <c r="Q57" s="53">
        <f t="shared" si="0"/>
        <v>4714842.4904319998</v>
      </c>
      <c r="R57" s="50">
        <v>5856</v>
      </c>
      <c r="S57" s="50" t="s">
        <v>594</v>
      </c>
      <c r="T57" s="50" t="s">
        <v>582</v>
      </c>
    </row>
    <row r="58" spans="10:20" x14ac:dyDescent="0.35">
      <c r="J58" s="24">
        <v>52</v>
      </c>
      <c r="K58" s="50" t="s">
        <v>639</v>
      </c>
      <c r="L58" s="51">
        <v>10256014</v>
      </c>
      <c r="M58" s="51">
        <v>5710452</v>
      </c>
      <c r="N58" s="52">
        <v>0</v>
      </c>
      <c r="O58" s="52">
        <v>8.4400000000000003E-2</v>
      </c>
      <c r="P58" s="50">
        <v>65.216700000000003</v>
      </c>
      <c r="Q58" s="53">
        <f t="shared" si="0"/>
        <v>3724168.3494840004</v>
      </c>
      <c r="R58" s="50">
        <v>5856</v>
      </c>
      <c r="S58" s="50" t="s">
        <v>594</v>
      </c>
      <c r="T58" s="50" t="s">
        <v>584</v>
      </c>
    </row>
    <row r="59" spans="10:20" x14ac:dyDescent="0.35">
      <c r="J59" s="24">
        <v>53</v>
      </c>
      <c r="K59" s="50" t="s">
        <v>640</v>
      </c>
      <c r="L59" s="51">
        <v>27480622</v>
      </c>
      <c r="M59" s="51">
        <v>22212872</v>
      </c>
      <c r="N59" s="52">
        <v>0</v>
      </c>
      <c r="O59" s="52">
        <v>0.1069</v>
      </c>
      <c r="P59" s="50">
        <v>70.264200000000002</v>
      </c>
      <c r="Q59" s="53">
        <f t="shared" si="0"/>
        <v>15607696.807824001</v>
      </c>
      <c r="R59" s="50">
        <v>5856</v>
      </c>
      <c r="S59" s="50" t="s">
        <v>594</v>
      </c>
      <c r="T59" s="50" t="s">
        <v>586</v>
      </c>
    </row>
    <row r="60" spans="10:20" x14ac:dyDescent="0.35">
      <c r="J60" s="24">
        <v>54</v>
      </c>
      <c r="K60" s="50" t="s">
        <v>641</v>
      </c>
      <c r="L60" s="51">
        <v>15028265</v>
      </c>
      <c r="M60" s="51">
        <v>11622385</v>
      </c>
      <c r="N60" s="52">
        <v>0</v>
      </c>
      <c r="O60" s="52">
        <v>0.13950000000000001</v>
      </c>
      <c r="P60" s="50">
        <v>80.941199999999995</v>
      </c>
      <c r="Q60" s="53">
        <f t="shared" si="0"/>
        <v>9407297.8876200002</v>
      </c>
      <c r="R60" s="50">
        <v>5856</v>
      </c>
      <c r="S60" s="50" t="s">
        <v>594</v>
      </c>
      <c r="T60" s="50" t="s">
        <v>588</v>
      </c>
    </row>
    <row r="61" spans="10:20" x14ac:dyDescent="0.35">
      <c r="J61" s="24">
        <v>55</v>
      </c>
      <c r="K61" s="50" t="s">
        <v>642</v>
      </c>
      <c r="L61" s="51">
        <v>10332264</v>
      </c>
      <c r="M61" s="51">
        <v>4810287</v>
      </c>
      <c r="N61" s="52">
        <v>0</v>
      </c>
      <c r="O61" s="52">
        <v>0.27929999999999999</v>
      </c>
      <c r="P61" s="50">
        <v>65.7303</v>
      </c>
      <c r="Q61" s="53">
        <f t="shared" si="0"/>
        <v>3161816.0759609998</v>
      </c>
      <c r="R61" s="50">
        <v>5856</v>
      </c>
      <c r="S61" s="50" t="s">
        <v>594</v>
      </c>
      <c r="T61" s="50" t="s">
        <v>590</v>
      </c>
    </row>
    <row r="62" spans="10:20" x14ac:dyDescent="0.35">
      <c r="J62" s="24">
        <v>56</v>
      </c>
      <c r="K62" s="50" t="s">
        <v>643</v>
      </c>
      <c r="L62" s="51">
        <v>3191246</v>
      </c>
      <c r="M62" s="51">
        <v>2141622</v>
      </c>
      <c r="N62" s="52">
        <v>0</v>
      </c>
      <c r="O62" s="52">
        <v>0.23250000000000001</v>
      </c>
      <c r="P62" s="50">
        <v>67.2744</v>
      </c>
      <c r="Q62" s="53">
        <f t="shared" si="0"/>
        <v>1440763.3507679999</v>
      </c>
      <c r="R62" s="50">
        <v>5856</v>
      </c>
      <c r="S62" s="50" t="s">
        <v>594</v>
      </c>
      <c r="T62" s="50" t="s">
        <v>592</v>
      </c>
    </row>
    <row r="63" spans="10:20" x14ac:dyDescent="0.35">
      <c r="J63" s="24">
        <v>57</v>
      </c>
      <c r="K63" s="54" t="s">
        <v>644</v>
      </c>
      <c r="L63" s="55">
        <v>19751511</v>
      </c>
      <c r="M63" s="55">
        <v>14608046</v>
      </c>
      <c r="N63" s="56">
        <v>0</v>
      </c>
      <c r="O63" s="56">
        <v>0.17069999999999999</v>
      </c>
      <c r="P63" s="54">
        <v>52.930900000000001</v>
      </c>
      <c r="Q63" s="57">
        <f t="shared" si="0"/>
        <v>7732170.220214</v>
      </c>
      <c r="R63" s="54">
        <v>6021</v>
      </c>
      <c r="S63" s="54" t="s">
        <v>594</v>
      </c>
      <c r="T63" s="54" t="s">
        <v>582</v>
      </c>
    </row>
    <row r="64" spans="10:20" x14ac:dyDescent="0.35">
      <c r="J64" s="24">
        <v>58</v>
      </c>
      <c r="K64" s="54" t="s">
        <v>645</v>
      </c>
      <c r="L64" s="55">
        <v>47078861</v>
      </c>
      <c r="M64" s="55">
        <v>28257156</v>
      </c>
      <c r="N64" s="56">
        <v>0</v>
      </c>
      <c r="O64" s="56">
        <v>9.3600000000000003E-2</v>
      </c>
      <c r="P64" s="54">
        <v>24.892600000000002</v>
      </c>
      <c r="Q64" s="57">
        <f t="shared" si="0"/>
        <v>7033940.814456</v>
      </c>
      <c r="R64" s="54">
        <v>6021</v>
      </c>
      <c r="S64" s="54" t="s">
        <v>594</v>
      </c>
      <c r="T64" s="54" t="s">
        <v>584</v>
      </c>
    </row>
    <row r="65" spans="10:20" x14ac:dyDescent="0.35">
      <c r="J65" s="24">
        <v>59</v>
      </c>
      <c r="K65" s="54" t="s">
        <v>646</v>
      </c>
      <c r="L65" s="55">
        <v>15360493</v>
      </c>
      <c r="M65" s="55">
        <v>12503865</v>
      </c>
      <c r="N65" s="56">
        <v>0</v>
      </c>
      <c r="O65" s="56">
        <v>0.1046</v>
      </c>
      <c r="P65" s="54">
        <v>55.294199999999996</v>
      </c>
      <c r="Q65" s="57">
        <f t="shared" si="0"/>
        <v>6913912.1208299994</v>
      </c>
      <c r="R65" s="54">
        <v>6021</v>
      </c>
      <c r="S65" s="54" t="s">
        <v>594</v>
      </c>
      <c r="T65" s="54" t="s">
        <v>586</v>
      </c>
    </row>
    <row r="66" spans="10:20" x14ac:dyDescent="0.35">
      <c r="J66" s="24">
        <v>60</v>
      </c>
      <c r="K66" s="54" t="s">
        <v>647</v>
      </c>
      <c r="L66" s="55">
        <v>17691104</v>
      </c>
      <c r="M66" s="55">
        <v>13944142</v>
      </c>
      <c r="N66" s="56">
        <v>0</v>
      </c>
      <c r="O66" s="56">
        <v>0.12770000000000001</v>
      </c>
      <c r="P66" s="54">
        <v>55.39</v>
      </c>
      <c r="Q66" s="57">
        <f t="shared" si="0"/>
        <v>7723660.2538000001</v>
      </c>
      <c r="R66" s="54">
        <v>6021</v>
      </c>
      <c r="S66" s="54" t="s">
        <v>594</v>
      </c>
      <c r="T66" s="54" t="s">
        <v>588</v>
      </c>
    </row>
    <row r="67" spans="10:20" x14ac:dyDescent="0.35">
      <c r="J67" s="24">
        <v>61</v>
      </c>
      <c r="K67" s="54" t="s">
        <v>648</v>
      </c>
      <c r="L67" s="55">
        <v>56227439</v>
      </c>
      <c r="M67" s="55">
        <v>29248588</v>
      </c>
      <c r="N67" s="56">
        <v>0</v>
      </c>
      <c r="O67" s="56">
        <v>0.22600000000000001</v>
      </c>
      <c r="P67" s="54">
        <v>13.6378</v>
      </c>
      <c r="Q67" s="57">
        <f t="shared" si="0"/>
        <v>3988863.934264</v>
      </c>
      <c r="R67" s="54">
        <v>6021</v>
      </c>
      <c r="S67" s="54" t="s">
        <v>594</v>
      </c>
      <c r="T67" s="54" t="s">
        <v>590</v>
      </c>
    </row>
    <row r="68" spans="10:20" x14ac:dyDescent="0.35">
      <c r="J68" s="24">
        <v>62</v>
      </c>
      <c r="K68" s="54" t="s">
        <v>649</v>
      </c>
      <c r="L68" s="55">
        <v>39438173</v>
      </c>
      <c r="M68" s="55">
        <v>27212140</v>
      </c>
      <c r="N68" s="56">
        <v>0</v>
      </c>
      <c r="O68" s="56">
        <v>0.2112</v>
      </c>
      <c r="P68" s="54">
        <v>39.754399999999997</v>
      </c>
      <c r="Q68" s="57">
        <f t="shared" si="0"/>
        <v>10818022.984159999</v>
      </c>
      <c r="R68" s="54">
        <v>6021</v>
      </c>
      <c r="S68" s="54" t="s">
        <v>594</v>
      </c>
      <c r="T68" s="54" t="s">
        <v>592</v>
      </c>
    </row>
    <row r="69" spans="10:20" x14ac:dyDescent="0.35">
      <c r="J69" s="24">
        <v>63</v>
      </c>
      <c r="K69" s="50" t="s">
        <v>650</v>
      </c>
      <c r="L69" s="51">
        <v>11526197</v>
      </c>
      <c r="M69" s="51">
        <v>8009605</v>
      </c>
      <c r="N69" s="52">
        <v>0</v>
      </c>
      <c r="O69" s="52">
        <v>0.2094</v>
      </c>
      <c r="P69" s="50">
        <v>66.155500000000004</v>
      </c>
      <c r="Q69" s="53">
        <f t="shared" si="0"/>
        <v>5298794.2357750004</v>
      </c>
      <c r="R69" s="50">
        <v>6024</v>
      </c>
      <c r="S69" s="50" t="s">
        <v>581</v>
      </c>
      <c r="T69" s="50" t="s">
        <v>582</v>
      </c>
    </row>
    <row r="70" spans="10:20" x14ac:dyDescent="0.35">
      <c r="J70" s="24">
        <v>64</v>
      </c>
      <c r="K70" s="50" t="s">
        <v>651</v>
      </c>
      <c r="L70" s="51">
        <v>42691686</v>
      </c>
      <c r="M70" s="51">
        <v>28396079</v>
      </c>
      <c r="N70" s="52">
        <v>0</v>
      </c>
      <c r="O70" s="52">
        <v>0.1172</v>
      </c>
      <c r="P70" s="50">
        <v>13.706099999999999</v>
      </c>
      <c r="Q70" s="53">
        <f t="shared" si="0"/>
        <v>3891994.9838189995</v>
      </c>
      <c r="R70" s="50">
        <v>6024</v>
      </c>
      <c r="S70" s="50" t="s">
        <v>581</v>
      </c>
      <c r="T70" s="50" t="s">
        <v>584</v>
      </c>
    </row>
    <row r="71" spans="10:20" x14ac:dyDescent="0.35">
      <c r="J71" s="24">
        <v>65</v>
      </c>
      <c r="K71" s="50" t="s">
        <v>652</v>
      </c>
      <c r="L71" s="51">
        <v>7666339</v>
      </c>
      <c r="M71" s="51">
        <v>6079551</v>
      </c>
      <c r="N71" s="52">
        <v>0</v>
      </c>
      <c r="O71" s="52">
        <v>0.1331</v>
      </c>
      <c r="P71" s="50">
        <v>69.534099999999995</v>
      </c>
      <c r="Q71" s="53">
        <f t="shared" ref="Q71:Q134" si="1">M71*P71/100</f>
        <v>4227361.0718909996</v>
      </c>
      <c r="R71" s="50">
        <v>6024</v>
      </c>
      <c r="S71" s="50" t="s">
        <v>581</v>
      </c>
      <c r="T71" s="50" t="s">
        <v>586</v>
      </c>
    </row>
    <row r="72" spans="10:20" x14ac:dyDescent="0.35">
      <c r="J72" s="24">
        <v>66</v>
      </c>
      <c r="K72" s="50" t="s">
        <v>653</v>
      </c>
      <c r="L72" s="51">
        <v>10309802</v>
      </c>
      <c r="M72" s="51">
        <v>7731290</v>
      </c>
      <c r="N72" s="52">
        <v>0</v>
      </c>
      <c r="O72" s="52">
        <v>0.16500000000000001</v>
      </c>
      <c r="P72" s="50">
        <v>67.498599999999996</v>
      </c>
      <c r="Q72" s="53">
        <f t="shared" si="1"/>
        <v>5218512.5119399996</v>
      </c>
      <c r="R72" s="50">
        <v>6024</v>
      </c>
      <c r="S72" s="50" t="s">
        <v>581</v>
      </c>
      <c r="T72" s="50" t="s">
        <v>588</v>
      </c>
    </row>
    <row r="73" spans="10:20" x14ac:dyDescent="0.35">
      <c r="J73" s="24">
        <v>67</v>
      </c>
      <c r="K73" s="50" t="s">
        <v>654</v>
      </c>
      <c r="L73" s="51">
        <v>57004737</v>
      </c>
      <c r="M73" s="51">
        <v>27583402</v>
      </c>
      <c r="N73" s="52">
        <v>0</v>
      </c>
      <c r="O73" s="52">
        <v>0.25729999999999997</v>
      </c>
      <c r="P73" s="50">
        <v>17.433700000000002</v>
      </c>
      <c r="Q73" s="53">
        <f t="shared" si="1"/>
        <v>4808807.5544739999</v>
      </c>
      <c r="R73" s="50">
        <v>6024</v>
      </c>
      <c r="S73" s="50" t="s">
        <v>581</v>
      </c>
      <c r="T73" s="50" t="s">
        <v>590</v>
      </c>
    </row>
    <row r="74" spans="10:20" x14ac:dyDescent="0.35">
      <c r="J74" s="24">
        <v>68</v>
      </c>
      <c r="K74" s="50" t="s">
        <v>655</v>
      </c>
      <c r="L74" s="51">
        <v>71422479</v>
      </c>
      <c r="M74" s="51">
        <v>48887745</v>
      </c>
      <c r="N74" s="52">
        <v>0</v>
      </c>
      <c r="O74" s="52">
        <v>0.2041</v>
      </c>
      <c r="P74" s="50">
        <v>40.057499999999997</v>
      </c>
      <c r="Q74" s="53">
        <f t="shared" si="1"/>
        <v>19583208.453374997</v>
      </c>
      <c r="R74" s="50">
        <v>6024</v>
      </c>
      <c r="S74" s="50" t="s">
        <v>581</v>
      </c>
      <c r="T74" s="50" t="s">
        <v>592</v>
      </c>
    </row>
    <row r="75" spans="10:20" x14ac:dyDescent="0.35">
      <c r="J75" s="24">
        <v>69</v>
      </c>
      <c r="K75" s="54" t="s">
        <v>656</v>
      </c>
      <c r="L75" s="55">
        <v>5913127</v>
      </c>
      <c r="M75" s="55">
        <v>4127073</v>
      </c>
      <c r="N75" s="56">
        <v>0</v>
      </c>
      <c r="O75" s="56">
        <v>0.2089</v>
      </c>
      <c r="P75" s="54">
        <v>71.134</v>
      </c>
      <c r="Q75" s="57">
        <f t="shared" si="1"/>
        <v>2935752.10782</v>
      </c>
      <c r="R75" s="54">
        <v>6024</v>
      </c>
      <c r="S75" s="54" t="s">
        <v>594</v>
      </c>
      <c r="T75" s="54" t="s">
        <v>582</v>
      </c>
    </row>
    <row r="76" spans="10:20" x14ac:dyDescent="0.35">
      <c r="J76" s="24">
        <v>70</v>
      </c>
      <c r="K76" s="54" t="s">
        <v>657</v>
      </c>
      <c r="L76" s="55">
        <v>18002817</v>
      </c>
      <c r="M76" s="55">
        <v>11495212</v>
      </c>
      <c r="N76" s="56">
        <v>0</v>
      </c>
      <c r="O76" s="56">
        <v>0.11600000000000001</v>
      </c>
      <c r="P76" s="54">
        <v>38.613399999999999</v>
      </c>
      <c r="Q76" s="57">
        <f t="shared" si="1"/>
        <v>4438692.1904079998</v>
      </c>
      <c r="R76" s="54">
        <v>6024</v>
      </c>
      <c r="S76" s="54" t="s">
        <v>594</v>
      </c>
      <c r="T76" s="54" t="s">
        <v>584</v>
      </c>
    </row>
    <row r="77" spans="10:20" x14ac:dyDescent="0.35">
      <c r="J77" s="24">
        <v>71</v>
      </c>
      <c r="K77" s="54" t="s">
        <v>658</v>
      </c>
      <c r="L77" s="55">
        <v>12175956</v>
      </c>
      <c r="M77" s="55">
        <v>9358239</v>
      </c>
      <c r="N77" s="56">
        <v>0</v>
      </c>
      <c r="O77" s="56">
        <v>0.14910000000000001</v>
      </c>
      <c r="P77" s="54">
        <v>70.270399999999995</v>
      </c>
      <c r="Q77" s="57">
        <f t="shared" si="1"/>
        <v>6576071.9782559993</v>
      </c>
      <c r="R77" s="54">
        <v>6024</v>
      </c>
      <c r="S77" s="54" t="s">
        <v>594</v>
      </c>
      <c r="T77" s="54" t="s">
        <v>586</v>
      </c>
    </row>
    <row r="78" spans="10:20" x14ac:dyDescent="0.35">
      <c r="J78" s="24">
        <v>72</v>
      </c>
      <c r="K78" s="54" t="s">
        <v>659</v>
      </c>
      <c r="L78" s="55">
        <v>18923907</v>
      </c>
      <c r="M78" s="55">
        <v>10778900</v>
      </c>
      <c r="N78" s="56">
        <v>0</v>
      </c>
      <c r="O78" s="56">
        <v>0.26960000000000001</v>
      </c>
      <c r="P78" s="54">
        <v>51.469000000000001</v>
      </c>
      <c r="Q78" s="57">
        <f t="shared" si="1"/>
        <v>5547792.0410000002</v>
      </c>
      <c r="R78" s="54">
        <v>6024</v>
      </c>
      <c r="S78" s="54" t="s">
        <v>594</v>
      </c>
      <c r="T78" s="54" t="s">
        <v>590</v>
      </c>
    </row>
    <row r="79" spans="10:20" x14ac:dyDescent="0.35">
      <c r="J79" s="24">
        <v>73</v>
      </c>
      <c r="K79" s="54" t="s">
        <v>660</v>
      </c>
      <c r="L79" s="55">
        <v>22264194</v>
      </c>
      <c r="M79" s="55">
        <v>15532957</v>
      </c>
      <c r="N79" s="56">
        <v>0</v>
      </c>
      <c r="O79" s="56">
        <v>0.20799999999999999</v>
      </c>
      <c r="P79" s="54">
        <v>54.017499999999998</v>
      </c>
      <c r="Q79" s="57">
        <f t="shared" si="1"/>
        <v>8390515.047474999</v>
      </c>
      <c r="R79" s="54">
        <v>6024</v>
      </c>
      <c r="S79" s="54" t="s">
        <v>594</v>
      </c>
      <c r="T79" s="54" t="s">
        <v>592</v>
      </c>
    </row>
    <row r="80" spans="10:20" x14ac:dyDescent="0.35">
      <c r="J80" s="24">
        <v>74</v>
      </c>
      <c r="K80" s="50" t="s">
        <v>661</v>
      </c>
      <c r="L80" s="51">
        <v>12457958</v>
      </c>
      <c r="M80" s="51">
        <v>9474745</v>
      </c>
      <c r="N80" s="52">
        <v>0</v>
      </c>
      <c r="O80" s="52">
        <v>0.20630000000000001</v>
      </c>
      <c r="P80" s="50">
        <v>66.264300000000006</v>
      </c>
      <c r="Q80" s="53">
        <f t="shared" si="1"/>
        <v>6278373.4510350004</v>
      </c>
      <c r="R80" s="50">
        <v>6909</v>
      </c>
      <c r="S80" s="50" t="s">
        <v>581</v>
      </c>
      <c r="T80" s="50" t="s">
        <v>582</v>
      </c>
    </row>
    <row r="81" spans="10:20" x14ac:dyDescent="0.35">
      <c r="J81" s="24">
        <v>75</v>
      </c>
      <c r="K81" s="50" t="s">
        <v>662</v>
      </c>
      <c r="L81" s="51">
        <v>32120694</v>
      </c>
      <c r="M81" s="51">
        <v>22943178</v>
      </c>
      <c r="N81" s="52">
        <v>0</v>
      </c>
      <c r="O81" s="52">
        <v>0.1042</v>
      </c>
      <c r="P81" s="50">
        <v>25.5517</v>
      </c>
      <c r="Q81" s="53">
        <f t="shared" si="1"/>
        <v>5862372.013026</v>
      </c>
      <c r="R81" s="50">
        <v>6909</v>
      </c>
      <c r="S81" s="50" t="s">
        <v>581</v>
      </c>
      <c r="T81" s="50" t="s">
        <v>584</v>
      </c>
    </row>
    <row r="82" spans="10:20" x14ac:dyDescent="0.35">
      <c r="J82" s="24">
        <v>76</v>
      </c>
      <c r="K82" s="50" t="s">
        <v>663</v>
      </c>
      <c r="L82" s="51">
        <v>9047097</v>
      </c>
      <c r="M82" s="51">
        <v>7639051</v>
      </c>
      <c r="N82" s="52">
        <v>0</v>
      </c>
      <c r="O82" s="52">
        <v>0.12820000000000001</v>
      </c>
      <c r="P82" s="50">
        <v>68.266800000000003</v>
      </c>
      <c r="Q82" s="53">
        <f t="shared" si="1"/>
        <v>5214935.6680680001</v>
      </c>
      <c r="R82" s="50">
        <v>6909</v>
      </c>
      <c r="S82" s="50" t="s">
        <v>581</v>
      </c>
      <c r="T82" s="50" t="s">
        <v>586</v>
      </c>
    </row>
    <row r="83" spans="10:20" x14ac:dyDescent="0.35">
      <c r="J83" s="24">
        <v>77</v>
      </c>
      <c r="K83" s="50" t="s">
        <v>664</v>
      </c>
      <c r="L83" s="51">
        <v>10179293</v>
      </c>
      <c r="M83" s="51">
        <v>8268396</v>
      </c>
      <c r="N83" s="52">
        <v>0</v>
      </c>
      <c r="O83" s="52">
        <v>0.16059999999999999</v>
      </c>
      <c r="P83" s="50">
        <v>68.516300000000001</v>
      </c>
      <c r="Q83" s="53">
        <f t="shared" si="1"/>
        <v>5665199.0085479999</v>
      </c>
      <c r="R83" s="50">
        <v>6909</v>
      </c>
      <c r="S83" s="50" t="s">
        <v>581</v>
      </c>
      <c r="T83" s="50" t="s">
        <v>588</v>
      </c>
    </row>
    <row r="84" spans="10:20" x14ac:dyDescent="0.35">
      <c r="J84" s="24">
        <v>78</v>
      </c>
      <c r="K84" s="50" t="s">
        <v>665</v>
      </c>
      <c r="L84" s="51">
        <v>31940183</v>
      </c>
      <c r="M84" s="51">
        <v>19230355</v>
      </c>
      <c r="N84" s="52">
        <v>0</v>
      </c>
      <c r="O84" s="52">
        <v>0.28849999999999998</v>
      </c>
      <c r="P84" s="50">
        <v>34.281799999999997</v>
      </c>
      <c r="Q84" s="53">
        <f t="shared" si="1"/>
        <v>6592511.8403899996</v>
      </c>
      <c r="R84" s="50">
        <v>6909</v>
      </c>
      <c r="S84" s="50" t="s">
        <v>581</v>
      </c>
      <c r="T84" s="50" t="s">
        <v>590</v>
      </c>
    </row>
    <row r="85" spans="10:20" x14ac:dyDescent="0.35">
      <c r="J85" s="24">
        <v>79</v>
      </c>
      <c r="K85" s="50" t="s">
        <v>666</v>
      </c>
      <c r="L85" s="51">
        <v>30492953</v>
      </c>
      <c r="M85" s="51">
        <v>21091881</v>
      </c>
      <c r="N85" s="52">
        <v>0</v>
      </c>
      <c r="O85" s="52">
        <v>0.21909999999999999</v>
      </c>
      <c r="P85" s="50">
        <v>51.339500000000001</v>
      </c>
      <c r="Q85" s="53">
        <f t="shared" si="1"/>
        <v>10828466.245995</v>
      </c>
      <c r="R85" s="50">
        <v>6909</v>
      </c>
      <c r="S85" s="50" t="s">
        <v>581</v>
      </c>
      <c r="T85" s="50" t="s">
        <v>592</v>
      </c>
    </row>
    <row r="86" spans="10:20" x14ac:dyDescent="0.35">
      <c r="J86" s="24">
        <v>80</v>
      </c>
      <c r="K86" s="54" t="s">
        <v>667</v>
      </c>
      <c r="L86" s="55">
        <v>17731234</v>
      </c>
      <c r="M86" s="55">
        <v>13530066</v>
      </c>
      <c r="N86" s="56">
        <v>0</v>
      </c>
      <c r="O86" s="56">
        <v>0.20219999999999999</v>
      </c>
      <c r="P86" s="54">
        <v>54.805100000000003</v>
      </c>
      <c r="Q86" s="57">
        <f t="shared" si="1"/>
        <v>7415166.2013659999</v>
      </c>
      <c r="R86" s="54">
        <v>6909</v>
      </c>
      <c r="S86" s="54" t="s">
        <v>594</v>
      </c>
      <c r="T86" s="54" t="s">
        <v>582</v>
      </c>
    </row>
    <row r="87" spans="10:20" x14ac:dyDescent="0.35">
      <c r="J87" s="24">
        <v>81</v>
      </c>
      <c r="K87" s="54" t="s">
        <v>668</v>
      </c>
      <c r="L87" s="55">
        <v>39268807</v>
      </c>
      <c r="M87" s="55">
        <v>22808792</v>
      </c>
      <c r="N87" s="56">
        <v>0</v>
      </c>
      <c r="O87" s="56">
        <v>8.2500000000000004E-2</v>
      </c>
      <c r="P87" s="54">
        <v>20.065200000000001</v>
      </c>
      <c r="Q87" s="57">
        <f t="shared" si="1"/>
        <v>4576629.732384</v>
      </c>
      <c r="R87" s="54">
        <v>6909</v>
      </c>
      <c r="S87" s="54" t="s">
        <v>594</v>
      </c>
      <c r="T87" s="54" t="s">
        <v>584</v>
      </c>
    </row>
    <row r="88" spans="10:20" x14ac:dyDescent="0.35">
      <c r="J88" s="24">
        <v>82</v>
      </c>
      <c r="K88" s="54" t="s">
        <v>669</v>
      </c>
      <c r="L88" s="55">
        <v>12658718</v>
      </c>
      <c r="M88" s="55">
        <v>10873346</v>
      </c>
      <c r="N88" s="56">
        <v>0</v>
      </c>
      <c r="O88" s="56">
        <v>0.10589999999999999</v>
      </c>
      <c r="P88" s="54">
        <v>57.660499999999999</v>
      </c>
      <c r="Q88" s="57">
        <f t="shared" si="1"/>
        <v>6269625.6703300001</v>
      </c>
      <c r="R88" s="54">
        <v>6909</v>
      </c>
      <c r="S88" s="54" t="s">
        <v>594</v>
      </c>
      <c r="T88" s="54" t="s">
        <v>586</v>
      </c>
    </row>
    <row r="89" spans="10:20" x14ac:dyDescent="0.35">
      <c r="J89" s="24">
        <v>83</v>
      </c>
      <c r="K89" s="54" t="s">
        <v>670</v>
      </c>
      <c r="L89" s="55">
        <v>17633044</v>
      </c>
      <c r="M89" s="55">
        <v>14418641</v>
      </c>
      <c r="N89" s="56">
        <v>0</v>
      </c>
      <c r="O89" s="56">
        <v>0.15429999999999999</v>
      </c>
      <c r="P89" s="54">
        <v>54.113799999999998</v>
      </c>
      <c r="Q89" s="57">
        <f t="shared" si="1"/>
        <v>7802474.5534579996</v>
      </c>
      <c r="R89" s="54">
        <v>6909</v>
      </c>
      <c r="S89" s="54" t="s">
        <v>594</v>
      </c>
      <c r="T89" s="54" t="s">
        <v>588</v>
      </c>
    </row>
    <row r="90" spans="10:20" x14ac:dyDescent="0.35">
      <c r="J90" s="24">
        <v>84</v>
      </c>
      <c r="K90" s="54" t="s">
        <v>671</v>
      </c>
      <c r="L90" s="55">
        <v>45315823</v>
      </c>
      <c r="M90" s="55">
        <v>24269158</v>
      </c>
      <c r="N90" s="56">
        <v>0</v>
      </c>
      <c r="O90" s="56">
        <v>0.22650000000000001</v>
      </c>
      <c r="P90" s="54">
        <v>26.1572</v>
      </c>
      <c r="Q90" s="57">
        <f t="shared" si="1"/>
        <v>6348132.1963759996</v>
      </c>
      <c r="R90" s="54">
        <v>6909</v>
      </c>
      <c r="S90" s="54" t="s">
        <v>594</v>
      </c>
      <c r="T90" s="54" t="s">
        <v>590</v>
      </c>
    </row>
    <row r="91" spans="10:20" x14ac:dyDescent="0.35">
      <c r="J91" s="24">
        <v>85</v>
      </c>
      <c r="K91" s="54" t="s">
        <v>672</v>
      </c>
      <c r="L91" s="55">
        <v>48124867</v>
      </c>
      <c r="M91" s="55">
        <v>35938229</v>
      </c>
      <c r="N91" s="56">
        <v>0</v>
      </c>
      <c r="O91" s="56">
        <v>0.19989999999999999</v>
      </c>
      <c r="P91" s="54">
        <v>41.569800000000001</v>
      </c>
      <c r="Q91" s="57">
        <f t="shared" si="1"/>
        <v>14939449.918842001</v>
      </c>
      <c r="R91" s="54">
        <v>6909</v>
      </c>
      <c r="S91" s="54" t="s">
        <v>594</v>
      </c>
      <c r="T91" s="54" t="s">
        <v>592</v>
      </c>
    </row>
    <row r="92" spans="10:20" x14ac:dyDescent="0.35">
      <c r="J92" s="24">
        <v>86</v>
      </c>
      <c r="K92" s="50" t="s">
        <v>673</v>
      </c>
      <c r="L92" s="51">
        <v>9658660</v>
      </c>
      <c r="M92" s="51">
        <v>6404562</v>
      </c>
      <c r="N92" s="52">
        <v>0</v>
      </c>
      <c r="O92" s="52">
        <v>0.2094</v>
      </c>
      <c r="P92" s="50">
        <v>62.690199999999997</v>
      </c>
      <c r="Q92" s="53">
        <f t="shared" si="1"/>
        <v>4015032.7269239998</v>
      </c>
      <c r="R92" s="50">
        <v>6911</v>
      </c>
      <c r="S92" s="50" t="s">
        <v>581</v>
      </c>
      <c r="T92" s="50" t="s">
        <v>582</v>
      </c>
    </row>
    <row r="93" spans="10:20" x14ac:dyDescent="0.35">
      <c r="J93" s="24">
        <v>87</v>
      </c>
      <c r="K93" s="50" t="s">
        <v>674</v>
      </c>
      <c r="L93" s="51">
        <v>1984088</v>
      </c>
      <c r="M93" s="51">
        <v>1482182</v>
      </c>
      <c r="N93" s="52">
        <v>0</v>
      </c>
      <c r="O93" s="52">
        <v>0.1017</v>
      </c>
      <c r="P93" s="50">
        <v>71.082099999999997</v>
      </c>
      <c r="Q93" s="53">
        <f t="shared" si="1"/>
        <v>1053566.091422</v>
      </c>
      <c r="R93" s="50">
        <v>6911</v>
      </c>
      <c r="S93" s="50" t="s">
        <v>581</v>
      </c>
      <c r="T93" s="50" t="s">
        <v>586</v>
      </c>
    </row>
    <row r="94" spans="10:20" x14ac:dyDescent="0.35">
      <c r="J94" s="24">
        <v>88</v>
      </c>
      <c r="K94" s="50" t="s">
        <v>675</v>
      </c>
      <c r="L94" s="51">
        <v>3245882</v>
      </c>
      <c r="M94" s="51">
        <v>2387176</v>
      </c>
      <c r="N94" s="52">
        <v>0</v>
      </c>
      <c r="O94" s="52">
        <v>0.14330000000000001</v>
      </c>
      <c r="P94" s="50">
        <v>69.153099999999995</v>
      </c>
      <c r="Q94" s="53">
        <f t="shared" si="1"/>
        <v>1650806.206456</v>
      </c>
      <c r="R94" s="50">
        <v>6911</v>
      </c>
      <c r="S94" s="50" t="s">
        <v>581</v>
      </c>
      <c r="T94" s="50" t="s">
        <v>588</v>
      </c>
    </row>
    <row r="95" spans="10:20" x14ac:dyDescent="0.35">
      <c r="J95" s="24">
        <v>89</v>
      </c>
      <c r="K95" s="50" t="s">
        <v>676</v>
      </c>
      <c r="L95" s="51">
        <v>47763860</v>
      </c>
      <c r="M95" s="51">
        <v>32940412</v>
      </c>
      <c r="N95" s="52">
        <v>0</v>
      </c>
      <c r="O95" s="52">
        <v>0.22270000000000001</v>
      </c>
      <c r="P95" s="50">
        <v>39.4422</v>
      </c>
      <c r="Q95" s="53">
        <f t="shared" si="1"/>
        <v>12992423.181863999</v>
      </c>
      <c r="R95" s="50">
        <v>6911</v>
      </c>
      <c r="S95" s="50" t="s">
        <v>581</v>
      </c>
      <c r="T95" s="50" t="s">
        <v>592</v>
      </c>
    </row>
    <row r="96" spans="10:20" x14ac:dyDescent="0.35">
      <c r="J96" s="24">
        <v>90</v>
      </c>
      <c r="K96" s="54" t="s">
        <v>677</v>
      </c>
      <c r="L96" s="55">
        <v>18946602</v>
      </c>
      <c r="M96" s="55">
        <v>13730098</v>
      </c>
      <c r="N96" s="56">
        <v>0</v>
      </c>
      <c r="O96" s="56">
        <v>0.1777</v>
      </c>
      <c r="P96" s="54">
        <v>58.406100000000002</v>
      </c>
      <c r="Q96" s="57">
        <f t="shared" si="1"/>
        <v>8019214.7679780005</v>
      </c>
      <c r="R96" s="54">
        <v>6966</v>
      </c>
      <c r="S96" s="54" t="s">
        <v>581</v>
      </c>
      <c r="T96" s="54" t="s">
        <v>582</v>
      </c>
    </row>
    <row r="97" spans="10:20" x14ac:dyDescent="0.35">
      <c r="J97" s="24">
        <v>91</v>
      </c>
      <c r="K97" s="54" t="s">
        <v>678</v>
      </c>
      <c r="L97" s="55">
        <v>36414244</v>
      </c>
      <c r="M97" s="55">
        <v>17461576</v>
      </c>
      <c r="N97" s="56">
        <v>0</v>
      </c>
      <c r="O97" s="56">
        <v>0.2261</v>
      </c>
      <c r="P97" s="54">
        <v>25.391500000000001</v>
      </c>
      <c r="Q97" s="57">
        <f t="shared" si="1"/>
        <v>4433756.0700399997</v>
      </c>
      <c r="R97" s="54">
        <v>6966</v>
      </c>
      <c r="S97" s="54" t="s">
        <v>581</v>
      </c>
      <c r="T97" s="54" t="s">
        <v>584</v>
      </c>
    </row>
    <row r="98" spans="10:20" x14ac:dyDescent="0.35">
      <c r="J98" s="24">
        <v>92</v>
      </c>
      <c r="K98" s="54" t="s">
        <v>679</v>
      </c>
      <c r="L98" s="55">
        <v>6920762</v>
      </c>
      <c r="M98" s="55">
        <v>5669048</v>
      </c>
      <c r="N98" s="56">
        <v>0</v>
      </c>
      <c r="O98" s="56">
        <v>0.1053</v>
      </c>
      <c r="P98" s="54">
        <v>68.326400000000007</v>
      </c>
      <c r="Q98" s="57">
        <f t="shared" si="1"/>
        <v>3873456.4126720005</v>
      </c>
      <c r="R98" s="54">
        <v>6966</v>
      </c>
      <c r="S98" s="54" t="s">
        <v>581</v>
      </c>
      <c r="T98" s="54" t="s">
        <v>586</v>
      </c>
    </row>
    <row r="99" spans="10:20" x14ac:dyDescent="0.35">
      <c r="J99" s="24">
        <v>93</v>
      </c>
      <c r="K99" s="54" t="s">
        <v>680</v>
      </c>
      <c r="L99" s="55">
        <v>32409789</v>
      </c>
      <c r="M99" s="55">
        <v>24643604</v>
      </c>
      <c r="N99" s="56">
        <v>0</v>
      </c>
      <c r="O99" s="56">
        <v>0.16930000000000001</v>
      </c>
      <c r="P99" s="54">
        <v>51.3889</v>
      </c>
      <c r="Q99" s="57">
        <f t="shared" si="1"/>
        <v>12664077.015955999</v>
      </c>
      <c r="R99" s="54">
        <v>6966</v>
      </c>
      <c r="S99" s="54" t="s">
        <v>581</v>
      </c>
      <c r="T99" s="54" t="s">
        <v>588</v>
      </c>
    </row>
    <row r="100" spans="10:20" x14ac:dyDescent="0.35">
      <c r="J100" s="24">
        <v>94</v>
      </c>
      <c r="K100" s="54" t="s">
        <v>681</v>
      </c>
      <c r="L100" s="55">
        <v>47094191</v>
      </c>
      <c r="M100" s="55">
        <v>25947522</v>
      </c>
      <c r="N100" s="56">
        <v>0</v>
      </c>
      <c r="O100" s="56">
        <v>0.2384</v>
      </c>
      <c r="P100" s="54">
        <v>18.8872</v>
      </c>
      <c r="Q100" s="57">
        <f t="shared" si="1"/>
        <v>4900760.3751840005</v>
      </c>
      <c r="R100" s="54">
        <v>6966</v>
      </c>
      <c r="S100" s="54" t="s">
        <v>581</v>
      </c>
      <c r="T100" s="54" t="s">
        <v>590</v>
      </c>
    </row>
    <row r="101" spans="10:20" x14ac:dyDescent="0.35">
      <c r="J101" s="24">
        <v>95</v>
      </c>
      <c r="K101" s="54" t="s">
        <v>682</v>
      </c>
      <c r="L101" s="55">
        <v>91697942</v>
      </c>
      <c r="M101" s="55">
        <v>64838751</v>
      </c>
      <c r="N101" s="56">
        <v>0</v>
      </c>
      <c r="O101" s="56">
        <v>0.19769999999999999</v>
      </c>
      <c r="P101" s="54">
        <v>34.524700000000003</v>
      </c>
      <c r="Q101" s="57">
        <f t="shared" si="1"/>
        <v>22385384.266497001</v>
      </c>
      <c r="R101" s="54">
        <v>6966</v>
      </c>
      <c r="S101" s="54" t="s">
        <v>581</v>
      </c>
      <c r="T101" s="54" t="s">
        <v>592</v>
      </c>
    </row>
    <row r="102" spans="10:20" x14ac:dyDescent="0.35">
      <c r="J102" s="24">
        <v>96</v>
      </c>
      <c r="K102" s="50" t="s">
        <v>683</v>
      </c>
      <c r="L102" s="51">
        <v>17504914</v>
      </c>
      <c r="M102" s="51">
        <v>12401366</v>
      </c>
      <c r="N102" s="52">
        <v>0</v>
      </c>
      <c r="O102" s="52">
        <v>0.18840000000000001</v>
      </c>
      <c r="P102" s="50">
        <v>54.9407</v>
      </c>
      <c r="Q102" s="53">
        <f t="shared" si="1"/>
        <v>6813397.2899619993</v>
      </c>
      <c r="R102" s="50">
        <v>6966</v>
      </c>
      <c r="S102" s="50" t="s">
        <v>594</v>
      </c>
      <c r="T102" s="50" t="s">
        <v>582</v>
      </c>
    </row>
    <row r="103" spans="10:20" x14ac:dyDescent="0.35">
      <c r="J103" s="24">
        <v>97</v>
      </c>
      <c r="K103" s="50" t="s">
        <v>684</v>
      </c>
      <c r="L103" s="51">
        <v>59448268</v>
      </c>
      <c r="M103" s="51">
        <v>32288289</v>
      </c>
      <c r="N103" s="52">
        <v>0</v>
      </c>
      <c r="O103" s="52">
        <v>8.7300000000000003E-2</v>
      </c>
      <c r="P103" s="50">
        <v>11.033200000000001</v>
      </c>
      <c r="Q103" s="53">
        <f t="shared" si="1"/>
        <v>3562431.5019480004</v>
      </c>
      <c r="R103" s="50">
        <v>6966</v>
      </c>
      <c r="S103" s="50" t="s">
        <v>594</v>
      </c>
      <c r="T103" s="50" t="s">
        <v>584</v>
      </c>
    </row>
    <row r="104" spans="10:20" x14ac:dyDescent="0.35">
      <c r="J104" s="24">
        <v>98</v>
      </c>
      <c r="K104" s="50" t="s">
        <v>685</v>
      </c>
      <c r="L104" s="51">
        <v>12946086</v>
      </c>
      <c r="M104" s="51">
        <v>10546802</v>
      </c>
      <c r="N104" s="52">
        <v>0</v>
      </c>
      <c r="O104" s="52">
        <v>0.10249999999999999</v>
      </c>
      <c r="P104" s="50">
        <v>55.205500000000001</v>
      </c>
      <c r="Q104" s="53">
        <f t="shared" si="1"/>
        <v>5822414.7781100003</v>
      </c>
      <c r="R104" s="50">
        <v>6966</v>
      </c>
      <c r="S104" s="50" t="s">
        <v>594</v>
      </c>
      <c r="T104" s="50" t="s">
        <v>586</v>
      </c>
    </row>
    <row r="105" spans="10:20" x14ac:dyDescent="0.35">
      <c r="J105" s="24">
        <v>99</v>
      </c>
      <c r="K105" s="50" t="s">
        <v>686</v>
      </c>
      <c r="L105" s="51">
        <v>16957104</v>
      </c>
      <c r="M105" s="51">
        <v>13230224</v>
      </c>
      <c r="N105" s="52">
        <v>0</v>
      </c>
      <c r="O105" s="52">
        <v>0.1225</v>
      </c>
      <c r="P105" s="50">
        <v>51.993600000000001</v>
      </c>
      <c r="Q105" s="53">
        <f t="shared" si="1"/>
        <v>6878869.7456640005</v>
      </c>
      <c r="R105" s="50">
        <v>6966</v>
      </c>
      <c r="S105" s="50" t="s">
        <v>594</v>
      </c>
      <c r="T105" s="50" t="s">
        <v>588</v>
      </c>
    </row>
    <row r="106" spans="10:20" x14ac:dyDescent="0.35">
      <c r="J106" s="24">
        <v>100</v>
      </c>
      <c r="K106" s="50" t="s">
        <v>687</v>
      </c>
      <c r="L106" s="51">
        <v>47213332</v>
      </c>
      <c r="M106" s="51">
        <v>26036589</v>
      </c>
      <c r="N106" s="52">
        <v>0</v>
      </c>
      <c r="O106" s="52">
        <v>0.16220000000000001</v>
      </c>
      <c r="P106" s="50">
        <v>24.670200000000001</v>
      </c>
      <c r="Q106" s="53">
        <f t="shared" si="1"/>
        <v>6423278.5794780003</v>
      </c>
      <c r="R106" s="50">
        <v>6966</v>
      </c>
      <c r="S106" s="50" t="s">
        <v>594</v>
      </c>
      <c r="T106" s="50" t="s">
        <v>590</v>
      </c>
    </row>
    <row r="107" spans="10:20" x14ac:dyDescent="0.35">
      <c r="J107" s="24">
        <v>101</v>
      </c>
      <c r="K107" s="50" t="s">
        <v>688</v>
      </c>
      <c r="L107" s="51">
        <v>62652725</v>
      </c>
      <c r="M107" s="51">
        <v>44519132</v>
      </c>
      <c r="N107" s="52">
        <v>0</v>
      </c>
      <c r="O107" s="52">
        <v>0.18959999999999999</v>
      </c>
      <c r="P107" s="50">
        <v>35.882599999999996</v>
      </c>
      <c r="Q107" s="53">
        <f t="shared" si="1"/>
        <v>15974622.059031999</v>
      </c>
      <c r="R107" s="50">
        <v>6966</v>
      </c>
      <c r="S107" s="50" t="s">
        <v>594</v>
      </c>
      <c r="T107" s="50" t="s">
        <v>592</v>
      </c>
    </row>
    <row r="108" spans="10:20" x14ac:dyDescent="0.35">
      <c r="J108" s="24">
        <v>102</v>
      </c>
      <c r="K108" s="43" t="s">
        <v>689</v>
      </c>
      <c r="L108" s="58">
        <v>7920157</v>
      </c>
      <c r="M108" s="58">
        <v>5700399</v>
      </c>
      <c r="N108" s="59">
        <v>0</v>
      </c>
      <c r="O108" s="59">
        <v>0.185</v>
      </c>
      <c r="P108" s="43">
        <v>68.831999999999994</v>
      </c>
      <c r="Q108" s="60">
        <f t="shared" si="1"/>
        <v>3923698.6396799996</v>
      </c>
      <c r="R108" s="43">
        <v>9057</v>
      </c>
      <c r="S108" s="43" t="s">
        <v>581</v>
      </c>
      <c r="T108" s="43" t="s">
        <v>582</v>
      </c>
    </row>
    <row r="109" spans="10:20" x14ac:dyDescent="0.35">
      <c r="J109" s="24">
        <v>103</v>
      </c>
      <c r="K109" s="43" t="s">
        <v>690</v>
      </c>
      <c r="L109" s="58">
        <v>84477530</v>
      </c>
      <c r="M109" s="58">
        <v>46356111</v>
      </c>
      <c r="N109" s="59">
        <v>0</v>
      </c>
      <c r="O109" s="59">
        <v>7.5899999999999995E-2</v>
      </c>
      <c r="P109" s="43">
        <v>3.7649400000000002</v>
      </c>
      <c r="Q109" s="60">
        <f t="shared" si="1"/>
        <v>1745279.7654834003</v>
      </c>
      <c r="R109" s="43">
        <v>9057</v>
      </c>
      <c r="S109" s="43" t="s">
        <v>581</v>
      </c>
      <c r="T109" s="43" t="s">
        <v>584</v>
      </c>
    </row>
    <row r="110" spans="10:20" x14ac:dyDescent="0.35">
      <c r="J110" s="24">
        <v>104</v>
      </c>
      <c r="K110" s="43" t="s">
        <v>691</v>
      </c>
      <c r="L110" s="58">
        <v>12362416</v>
      </c>
      <c r="M110" s="58">
        <v>9689019</v>
      </c>
      <c r="N110" s="59">
        <v>0</v>
      </c>
      <c r="O110" s="59">
        <v>0.1211</v>
      </c>
      <c r="P110" s="43">
        <v>62.706200000000003</v>
      </c>
      <c r="Q110" s="60">
        <f t="shared" si="1"/>
        <v>6075615.6321780002</v>
      </c>
      <c r="R110" s="43">
        <v>9057</v>
      </c>
      <c r="S110" s="43" t="s">
        <v>581</v>
      </c>
      <c r="T110" s="43" t="s">
        <v>588</v>
      </c>
    </row>
    <row r="111" spans="10:20" x14ac:dyDescent="0.35">
      <c r="J111" s="24">
        <v>105</v>
      </c>
      <c r="K111" s="43" t="s">
        <v>692</v>
      </c>
      <c r="L111" s="58">
        <v>77590985</v>
      </c>
      <c r="M111" s="58">
        <v>30369852</v>
      </c>
      <c r="N111" s="59">
        <v>0</v>
      </c>
      <c r="O111" s="59">
        <v>0.14330000000000001</v>
      </c>
      <c r="P111" s="43">
        <v>5.1291900000000004</v>
      </c>
      <c r="Q111" s="60">
        <f t="shared" si="1"/>
        <v>1557727.4117988003</v>
      </c>
      <c r="R111" s="43">
        <v>9057</v>
      </c>
      <c r="S111" s="43" t="s">
        <v>581</v>
      </c>
      <c r="T111" s="43" t="s">
        <v>590</v>
      </c>
    </row>
    <row r="112" spans="10:20" x14ac:dyDescent="0.35">
      <c r="J112" s="24">
        <v>106</v>
      </c>
      <c r="K112" s="43" t="s">
        <v>693</v>
      </c>
      <c r="L112" s="58">
        <v>26736050</v>
      </c>
      <c r="M112" s="58">
        <v>18404872</v>
      </c>
      <c r="N112" s="59">
        <v>0</v>
      </c>
      <c r="O112" s="59">
        <v>0.1956</v>
      </c>
      <c r="P112" s="43">
        <v>49.3748</v>
      </c>
      <c r="Q112" s="60">
        <f t="shared" si="1"/>
        <v>9087368.7402560003</v>
      </c>
      <c r="R112" s="43">
        <v>9057</v>
      </c>
      <c r="S112" s="43" t="s">
        <v>581</v>
      </c>
      <c r="T112" s="43" t="s">
        <v>592</v>
      </c>
    </row>
    <row r="113" spans="10:20" x14ac:dyDescent="0.35">
      <c r="J113" s="24">
        <v>107</v>
      </c>
      <c r="K113" s="45" t="s">
        <v>694</v>
      </c>
      <c r="L113" s="46">
        <v>15755445</v>
      </c>
      <c r="M113" s="46">
        <v>11557616</v>
      </c>
      <c r="N113" s="47">
        <v>0</v>
      </c>
      <c r="O113" s="47">
        <v>0.17829999999999999</v>
      </c>
      <c r="P113" s="45">
        <v>57.088900000000002</v>
      </c>
      <c r="Q113" s="48">
        <f t="shared" si="1"/>
        <v>6598115.8406239999</v>
      </c>
      <c r="R113" s="45">
        <v>9057</v>
      </c>
      <c r="S113" s="45" t="s">
        <v>594</v>
      </c>
      <c r="T113" s="45" t="s">
        <v>582</v>
      </c>
    </row>
    <row r="114" spans="10:20" x14ac:dyDescent="0.35">
      <c r="J114" s="24">
        <v>108</v>
      </c>
      <c r="K114" s="45" t="s">
        <v>695</v>
      </c>
      <c r="L114" s="46">
        <v>20401048</v>
      </c>
      <c r="M114" s="46">
        <v>10305752</v>
      </c>
      <c r="N114" s="47">
        <v>0</v>
      </c>
      <c r="O114" s="47">
        <v>7.4899999999999994E-2</v>
      </c>
      <c r="P114" s="45">
        <v>34.836500000000001</v>
      </c>
      <c r="Q114" s="48">
        <f t="shared" si="1"/>
        <v>3590163.2954800003</v>
      </c>
      <c r="R114" s="45">
        <v>9057</v>
      </c>
      <c r="S114" s="45" t="s">
        <v>594</v>
      </c>
      <c r="T114" s="45" t="s">
        <v>584</v>
      </c>
    </row>
    <row r="115" spans="10:20" x14ac:dyDescent="0.35">
      <c r="J115" s="24">
        <v>109</v>
      </c>
      <c r="K115" s="45" t="s">
        <v>696</v>
      </c>
      <c r="L115" s="46">
        <v>55112759</v>
      </c>
      <c r="M115" s="46">
        <v>44730173</v>
      </c>
      <c r="N115" s="47">
        <v>0</v>
      </c>
      <c r="O115" s="47">
        <v>0.1038</v>
      </c>
      <c r="P115" s="45">
        <v>35.308700000000002</v>
      </c>
      <c r="Q115" s="48">
        <f t="shared" si="1"/>
        <v>15793642.594051002</v>
      </c>
      <c r="R115" s="45">
        <v>9057</v>
      </c>
      <c r="S115" s="45" t="s">
        <v>594</v>
      </c>
      <c r="T115" s="45" t="s">
        <v>586</v>
      </c>
    </row>
    <row r="116" spans="10:20" x14ac:dyDescent="0.35">
      <c r="J116" s="24">
        <v>110</v>
      </c>
      <c r="K116" s="45" t="s">
        <v>697</v>
      </c>
      <c r="L116" s="46">
        <v>15538455</v>
      </c>
      <c r="M116" s="46">
        <v>12162768</v>
      </c>
      <c r="N116" s="47">
        <v>0</v>
      </c>
      <c r="O116" s="47">
        <v>0.1336</v>
      </c>
      <c r="P116" s="45">
        <v>54.564100000000003</v>
      </c>
      <c r="Q116" s="48">
        <f t="shared" si="1"/>
        <v>6636504.8942879997</v>
      </c>
      <c r="R116" s="45">
        <v>9057</v>
      </c>
      <c r="S116" s="45" t="s">
        <v>594</v>
      </c>
      <c r="T116" s="45" t="s">
        <v>588</v>
      </c>
    </row>
    <row r="117" spans="10:20" x14ac:dyDescent="0.35">
      <c r="J117" s="24">
        <v>111</v>
      </c>
      <c r="K117" s="45" t="s">
        <v>698</v>
      </c>
      <c r="L117" s="46">
        <v>60725974</v>
      </c>
      <c r="M117" s="46">
        <v>31313222</v>
      </c>
      <c r="N117" s="47">
        <v>0</v>
      </c>
      <c r="O117" s="47">
        <v>0.22520000000000001</v>
      </c>
      <c r="P117" s="45">
        <v>4.7089999999999996</v>
      </c>
      <c r="Q117" s="48">
        <f t="shared" si="1"/>
        <v>1474539.6239799999</v>
      </c>
      <c r="R117" s="45">
        <v>9057</v>
      </c>
      <c r="S117" s="45" t="s">
        <v>594</v>
      </c>
      <c r="T117" s="45" t="s">
        <v>590</v>
      </c>
    </row>
    <row r="118" spans="10:20" x14ac:dyDescent="0.35">
      <c r="J118" s="24">
        <v>112</v>
      </c>
      <c r="K118" s="45" t="s">
        <v>699</v>
      </c>
      <c r="L118" s="46">
        <v>48371164</v>
      </c>
      <c r="M118" s="46">
        <v>34231544</v>
      </c>
      <c r="N118" s="47">
        <v>0</v>
      </c>
      <c r="O118" s="47">
        <v>0.20300000000000001</v>
      </c>
      <c r="P118" s="45">
        <v>38.748399999999997</v>
      </c>
      <c r="Q118" s="48">
        <f t="shared" si="1"/>
        <v>13264175.595295999</v>
      </c>
      <c r="R118" s="45">
        <v>9057</v>
      </c>
      <c r="S118" s="45" t="s">
        <v>594</v>
      </c>
      <c r="T118" s="45" t="s">
        <v>592</v>
      </c>
    </row>
    <row r="119" spans="10:20" x14ac:dyDescent="0.35">
      <c r="J119" s="24">
        <v>113</v>
      </c>
      <c r="K119" s="43" t="s">
        <v>700</v>
      </c>
      <c r="L119" s="58">
        <v>5643786</v>
      </c>
      <c r="M119" s="58">
        <v>3771161</v>
      </c>
      <c r="N119" s="59">
        <v>0</v>
      </c>
      <c r="O119" s="59">
        <v>0.24349999999999999</v>
      </c>
      <c r="P119" s="43">
        <v>85.257999999999996</v>
      </c>
      <c r="Q119" s="60">
        <f t="shared" si="1"/>
        <v>3215216.4453799999</v>
      </c>
      <c r="R119" s="43">
        <v>9518</v>
      </c>
      <c r="S119" s="43" t="s">
        <v>581</v>
      </c>
      <c r="T119" s="43" t="s">
        <v>582</v>
      </c>
    </row>
    <row r="120" spans="10:20" x14ac:dyDescent="0.35">
      <c r="J120" s="24">
        <v>114</v>
      </c>
      <c r="K120" s="43" t="s">
        <v>701</v>
      </c>
      <c r="L120" s="58">
        <v>15442285</v>
      </c>
      <c r="M120" s="58">
        <v>11911763</v>
      </c>
      <c r="N120" s="59">
        <v>0</v>
      </c>
      <c r="O120" s="59">
        <v>0.13339999999999999</v>
      </c>
      <c r="P120" s="43">
        <v>79.329499999999996</v>
      </c>
      <c r="Q120" s="60">
        <f t="shared" si="1"/>
        <v>9449542.0290849991</v>
      </c>
      <c r="R120" s="43">
        <v>9518</v>
      </c>
      <c r="S120" s="43" t="s">
        <v>581</v>
      </c>
      <c r="T120" s="43" t="s">
        <v>586</v>
      </c>
    </row>
    <row r="121" spans="10:20" x14ac:dyDescent="0.35">
      <c r="J121" s="24">
        <v>115</v>
      </c>
      <c r="K121" s="43" t="s">
        <v>702</v>
      </c>
      <c r="L121" s="58">
        <v>17159663</v>
      </c>
      <c r="M121" s="58">
        <v>12562135</v>
      </c>
      <c r="N121" s="59">
        <v>0</v>
      </c>
      <c r="O121" s="59">
        <v>0.1804</v>
      </c>
      <c r="P121" s="43">
        <v>78.929199999999994</v>
      </c>
      <c r="Q121" s="60">
        <f t="shared" si="1"/>
        <v>9915192.6584199984</v>
      </c>
      <c r="R121" s="43">
        <v>9518</v>
      </c>
      <c r="S121" s="43" t="s">
        <v>581</v>
      </c>
      <c r="T121" s="43" t="s">
        <v>588</v>
      </c>
    </row>
    <row r="122" spans="10:20" x14ac:dyDescent="0.35">
      <c r="J122" s="24">
        <v>116</v>
      </c>
      <c r="K122" s="43" t="s">
        <v>703</v>
      </c>
      <c r="L122" s="58">
        <v>8157401</v>
      </c>
      <c r="M122" s="58">
        <v>4031984</v>
      </c>
      <c r="N122" s="59">
        <v>0</v>
      </c>
      <c r="O122" s="59">
        <v>0.27789999999999998</v>
      </c>
      <c r="P122" s="43">
        <v>73.335800000000006</v>
      </c>
      <c r="Q122" s="60">
        <f t="shared" si="1"/>
        <v>2956887.7222720003</v>
      </c>
      <c r="R122" s="43">
        <v>9518</v>
      </c>
      <c r="S122" s="43" t="s">
        <v>581</v>
      </c>
      <c r="T122" s="43" t="s">
        <v>590</v>
      </c>
    </row>
    <row r="123" spans="10:20" x14ac:dyDescent="0.35">
      <c r="J123" s="24">
        <v>117</v>
      </c>
      <c r="K123" s="43" t="s">
        <v>704</v>
      </c>
      <c r="L123" s="58">
        <v>6078318</v>
      </c>
      <c r="M123" s="58">
        <v>4022616</v>
      </c>
      <c r="N123" s="59">
        <v>0</v>
      </c>
      <c r="O123" s="59">
        <v>0.25180000000000002</v>
      </c>
      <c r="P123" s="43">
        <v>63.8523</v>
      </c>
      <c r="Q123" s="60">
        <f t="shared" si="1"/>
        <v>2568532.836168</v>
      </c>
      <c r="R123" s="43">
        <v>9518</v>
      </c>
      <c r="S123" s="43" t="s">
        <v>581</v>
      </c>
      <c r="T123" s="43" t="s">
        <v>592</v>
      </c>
    </row>
    <row r="124" spans="10:20" x14ac:dyDescent="0.35">
      <c r="J124" s="24">
        <v>118</v>
      </c>
      <c r="K124" s="45" t="s">
        <v>705</v>
      </c>
      <c r="L124" s="46">
        <v>11495455</v>
      </c>
      <c r="M124" s="46">
        <v>8120751</v>
      </c>
      <c r="N124" s="47">
        <v>0</v>
      </c>
      <c r="O124" s="47">
        <v>0.1946</v>
      </c>
      <c r="P124" s="45">
        <v>62.699800000000003</v>
      </c>
      <c r="Q124" s="48">
        <f t="shared" si="1"/>
        <v>5091694.6354980003</v>
      </c>
      <c r="R124" s="45">
        <v>9888</v>
      </c>
      <c r="S124" s="45" t="s">
        <v>581</v>
      </c>
      <c r="T124" s="45" t="s">
        <v>582</v>
      </c>
    </row>
    <row r="125" spans="10:20" x14ac:dyDescent="0.35">
      <c r="J125" s="24">
        <v>119</v>
      </c>
      <c r="K125" s="45" t="s">
        <v>706</v>
      </c>
      <c r="L125" s="46">
        <v>45482497</v>
      </c>
      <c r="M125" s="46">
        <v>24557302</v>
      </c>
      <c r="N125" s="47">
        <v>0</v>
      </c>
      <c r="O125" s="47">
        <v>0.1169</v>
      </c>
      <c r="P125" s="45">
        <v>27.758900000000001</v>
      </c>
      <c r="Q125" s="48">
        <f t="shared" si="1"/>
        <v>6816836.9048779998</v>
      </c>
      <c r="R125" s="45">
        <v>9888</v>
      </c>
      <c r="S125" s="45" t="s">
        <v>581</v>
      </c>
      <c r="T125" s="45" t="s">
        <v>584</v>
      </c>
    </row>
    <row r="126" spans="10:20" x14ac:dyDescent="0.35">
      <c r="J126" s="24">
        <v>120</v>
      </c>
      <c r="K126" s="45" t="s">
        <v>707</v>
      </c>
      <c r="L126" s="46">
        <v>11256706</v>
      </c>
      <c r="M126" s="46">
        <v>8812458</v>
      </c>
      <c r="N126" s="47">
        <v>0</v>
      </c>
      <c r="O126" s="47">
        <v>0.1157</v>
      </c>
      <c r="P126" s="45">
        <v>62.983899999999998</v>
      </c>
      <c r="Q126" s="48">
        <f t="shared" si="1"/>
        <v>5550429.7342620008</v>
      </c>
      <c r="R126" s="45">
        <v>9888</v>
      </c>
      <c r="S126" s="45" t="s">
        <v>581</v>
      </c>
      <c r="T126" s="45" t="s">
        <v>586</v>
      </c>
    </row>
    <row r="127" spans="10:20" x14ac:dyDescent="0.35">
      <c r="J127" s="24">
        <v>121</v>
      </c>
      <c r="K127" s="45" t="s">
        <v>708</v>
      </c>
      <c r="L127" s="46">
        <v>9384018</v>
      </c>
      <c r="M127" s="46">
        <v>7163108</v>
      </c>
      <c r="N127" s="47">
        <v>0</v>
      </c>
      <c r="O127" s="47">
        <v>0.14319999999999999</v>
      </c>
      <c r="P127" s="45">
        <v>66.929699999999997</v>
      </c>
      <c r="Q127" s="48">
        <f t="shared" si="1"/>
        <v>4794246.6950759999</v>
      </c>
      <c r="R127" s="45">
        <v>9888</v>
      </c>
      <c r="S127" s="45" t="s">
        <v>581</v>
      </c>
      <c r="T127" s="45" t="s">
        <v>588</v>
      </c>
    </row>
    <row r="128" spans="10:20" x14ac:dyDescent="0.35">
      <c r="J128" s="24">
        <v>122</v>
      </c>
      <c r="K128" s="45" t="s">
        <v>709</v>
      </c>
      <c r="L128" s="46">
        <v>27857736</v>
      </c>
      <c r="M128" s="46">
        <v>12242777</v>
      </c>
      <c r="N128" s="47">
        <v>0</v>
      </c>
      <c r="O128" s="47">
        <v>0.17519999999999999</v>
      </c>
      <c r="P128" s="45">
        <v>43.340499999999999</v>
      </c>
      <c r="Q128" s="48">
        <f t="shared" si="1"/>
        <v>5306080.7656849995</v>
      </c>
      <c r="R128" s="45">
        <v>9888</v>
      </c>
      <c r="S128" s="45" t="s">
        <v>581</v>
      </c>
      <c r="T128" s="45" t="s">
        <v>590</v>
      </c>
    </row>
    <row r="129" spans="10:20" x14ac:dyDescent="0.35">
      <c r="J129" s="24">
        <v>123</v>
      </c>
      <c r="K129" s="45" t="s">
        <v>710</v>
      </c>
      <c r="L129" s="46">
        <v>33057825</v>
      </c>
      <c r="M129" s="46">
        <v>22787940</v>
      </c>
      <c r="N129" s="47">
        <v>0</v>
      </c>
      <c r="O129" s="47">
        <v>0.1837</v>
      </c>
      <c r="P129" s="45">
        <v>48.873399999999997</v>
      </c>
      <c r="Q129" s="48">
        <f t="shared" si="1"/>
        <v>11137241.06796</v>
      </c>
      <c r="R129" s="45">
        <v>9888</v>
      </c>
      <c r="S129" s="45" t="s">
        <v>581</v>
      </c>
      <c r="T129" s="45" t="s">
        <v>592</v>
      </c>
    </row>
    <row r="130" spans="10:20" x14ac:dyDescent="0.35">
      <c r="J130" s="24">
        <v>124</v>
      </c>
      <c r="K130" s="54" t="s">
        <v>711</v>
      </c>
      <c r="L130" s="55">
        <v>9828226</v>
      </c>
      <c r="M130" s="55">
        <v>6970245</v>
      </c>
      <c r="N130" s="56">
        <v>0</v>
      </c>
      <c r="O130" s="56">
        <v>0.191</v>
      </c>
      <c r="P130" s="54">
        <v>66.232500000000002</v>
      </c>
      <c r="Q130" s="57">
        <f t="shared" si="1"/>
        <v>4616567.5196250007</v>
      </c>
      <c r="R130" s="54">
        <v>9888</v>
      </c>
      <c r="S130" s="54" t="s">
        <v>594</v>
      </c>
      <c r="T130" s="54" t="s">
        <v>582</v>
      </c>
    </row>
    <row r="131" spans="10:20" x14ac:dyDescent="0.35">
      <c r="J131" s="24">
        <v>125</v>
      </c>
      <c r="K131" s="54" t="s">
        <v>712</v>
      </c>
      <c r="L131" s="55">
        <v>12005574</v>
      </c>
      <c r="M131" s="55">
        <v>9421516</v>
      </c>
      <c r="N131" s="56">
        <v>0</v>
      </c>
      <c r="O131" s="56">
        <v>0.13550000000000001</v>
      </c>
      <c r="P131" s="54">
        <v>64.515199999999993</v>
      </c>
      <c r="Q131" s="57">
        <f t="shared" si="1"/>
        <v>6078309.8904319992</v>
      </c>
      <c r="R131" s="54">
        <v>9888</v>
      </c>
      <c r="S131" s="54" t="s">
        <v>594</v>
      </c>
      <c r="T131" s="54" t="s">
        <v>586</v>
      </c>
    </row>
    <row r="132" spans="10:20" x14ac:dyDescent="0.35">
      <c r="J132" s="24">
        <v>126</v>
      </c>
      <c r="K132" s="54" t="s">
        <v>713</v>
      </c>
      <c r="L132" s="55">
        <v>22762173</v>
      </c>
      <c r="M132" s="55">
        <v>13237618</v>
      </c>
      <c r="N132" s="56">
        <v>0</v>
      </c>
      <c r="O132" s="56">
        <v>0.1968</v>
      </c>
      <c r="P132" s="54">
        <v>50.2149</v>
      </c>
      <c r="Q132" s="57">
        <f t="shared" si="1"/>
        <v>6647256.641082</v>
      </c>
      <c r="R132" s="54">
        <v>9888</v>
      </c>
      <c r="S132" s="54" t="s">
        <v>594</v>
      </c>
      <c r="T132" s="54" t="s">
        <v>590</v>
      </c>
    </row>
    <row r="133" spans="10:20" x14ac:dyDescent="0.35">
      <c r="J133" s="24">
        <v>127</v>
      </c>
      <c r="K133" s="54" t="s">
        <v>714</v>
      </c>
      <c r="L133" s="55">
        <v>36400205</v>
      </c>
      <c r="M133" s="55">
        <v>25275447</v>
      </c>
      <c r="N133" s="56">
        <v>0</v>
      </c>
      <c r="O133" s="56">
        <v>0.18210000000000001</v>
      </c>
      <c r="P133" s="54">
        <v>47.206899999999997</v>
      </c>
      <c r="Q133" s="57">
        <f t="shared" si="1"/>
        <v>11931754.989843</v>
      </c>
      <c r="R133" s="54">
        <v>9888</v>
      </c>
      <c r="S133" s="54" t="s">
        <v>594</v>
      </c>
      <c r="T133" s="54" t="s">
        <v>592</v>
      </c>
    </row>
    <row r="134" spans="10:20" x14ac:dyDescent="0.35">
      <c r="J134" s="24">
        <v>128</v>
      </c>
      <c r="K134" s="45" t="s">
        <v>715</v>
      </c>
      <c r="L134" s="46">
        <v>8371598</v>
      </c>
      <c r="M134" s="46">
        <v>5429197</v>
      </c>
      <c r="N134" s="47">
        <v>0</v>
      </c>
      <c r="O134" s="47">
        <v>0.20949999999999999</v>
      </c>
      <c r="P134" s="45">
        <v>65.642099999999999</v>
      </c>
      <c r="Q134" s="48">
        <f t="shared" si="1"/>
        <v>3563838.9239369999</v>
      </c>
      <c r="R134" s="45">
        <v>9905</v>
      </c>
      <c r="S134" s="45" t="s">
        <v>581</v>
      </c>
      <c r="T134" s="45" t="s">
        <v>582</v>
      </c>
    </row>
    <row r="135" spans="10:20" x14ac:dyDescent="0.35">
      <c r="J135" s="24">
        <v>129</v>
      </c>
      <c r="K135" s="45" t="s">
        <v>716</v>
      </c>
      <c r="L135" s="46">
        <v>39325564</v>
      </c>
      <c r="M135" s="46">
        <v>20458051</v>
      </c>
      <c r="N135" s="47">
        <v>0</v>
      </c>
      <c r="O135" s="47">
        <v>0.12379999999999999</v>
      </c>
      <c r="P135" s="45">
        <v>39.718200000000003</v>
      </c>
      <c r="Q135" s="48">
        <f t="shared" ref="Q135:Q145" si="2">M135*P135/100</f>
        <v>8125569.6122820005</v>
      </c>
      <c r="R135" s="45">
        <v>9905</v>
      </c>
      <c r="S135" s="45" t="s">
        <v>581</v>
      </c>
      <c r="T135" s="45" t="s">
        <v>584</v>
      </c>
    </row>
    <row r="136" spans="10:20" x14ac:dyDescent="0.35">
      <c r="J136" s="24">
        <v>130</v>
      </c>
      <c r="K136" s="45" t="s">
        <v>717</v>
      </c>
      <c r="L136" s="46">
        <v>11021085</v>
      </c>
      <c r="M136" s="46">
        <v>8096686</v>
      </c>
      <c r="N136" s="47">
        <v>0</v>
      </c>
      <c r="O136" s="47">
        <v>0.13830000000000001</v>
      </c>
      <c r="P136" s="45">
        <v>64.654499999999999</v>
      </c>
      <c r="Q136" s="48">
        <f t="shared" si="2"/>
        <v>5234871.84987</v>
      </c>
      <c r="R136" s="45">
        <v>9905</v>
      </c>
      <c r="S136" s="45" t="s">
        <v>581</v>
      </c>
      <c r="T136" s="45" t="s">
        <v>586</v>
      </c>
    </row>
    <row r="137" spans="10:20" x14ac:dyDescent="0.35">
      <c r="J137" s="24">
        <v>131</v>
      </c>
      <c r="K137" s="45" t="s">
        <v>718</v>
      </c>
      <c r="L137" s="46">
        <v>9318208</v>
      </c>
      <c r="M137" s="46">
        <v>6760501</v>
      </c>
      <c r="N137" s="47">
        <v>0</v>
      </c>
      <c r="O137" s="47">
        <v>0.1658</v>
      </c>
      <c r="P137" s="45">
        <v>66.139200000000002</v>
      </c>
      <c r="Q137" s="48">
        <f t="shared" si="2"/>
        <v>4471341.277392</v>
      </c>
      <c r="R137" s="45">
        <v>9905</v>
      </c>
      <c r="S137" s="45" t="s">
        <v>581</v>
      </c>
      <c r="T137" s="45" t="s">
        <v>588</v>
      </c>
    </row>
    <row r="138" spans="10:20" x14ac:dyDescent="0.35">
      <c r="J138" s="24">
        <v>132</v>
      </c>
      <c r="K138" s="45" t="s">
        <v>719</v>
      </c>
      <c r="L138" s="46">
        <v>42064939</v>
      </c>
      <c r="M138" s="46">
        <v>20156748</v>
      </c>
      <c r="N138" s="47">
        <v>0</v>
      </c>
      <c r="O138" s="47">
        <v>0.19370000000000001</v>
      </c>
      <c r="P138" s="45">
        <v>40.349299999999999</v>
      </c>
      <c r="Q138" s="48">
        <f t="shared" si="2"/>
        <v>8133106.720764</v>
      </c>
      <c r="R138" s="45">
        <v>9905</v>
      </c>
      <c r="S138" s="45" t="s">
        <v>581</v>
      </c>
      <c r="T138" s="45" t="s">
        <v>590</v>
      </c>
    </row>
    <row r="139" spans="10:20" x14ac:dyDescent="0.35">
      <c r="J139" s="24">
        <v>133</v>
      </c>
      <c r="K139" s="45" t="s">
        <v>720</v>
      </c>
      <c r="L139" s="46">
        <v>33334291</v>
      </c>
      <c r="M139" s="46">
        <v>22562476</v>
      </c>
      <c r="N139" s="47">
        <v>0</v>
      </c>
      <c r="O139" s="47">
        <v>0.1893</v>
      </c>
      <c r="P139" s="45">
        <v>49.238700000000001</v>
      </c>
      <c r="Q139" s="48">
        <f t="shared" si="2"/>
        <v>11109469.870212</v>
      </c>
      <c r="R139" s="45">
        <v>9905</v>
      </c>
      <c r="S139" s="45" t="s">
        <v>581</v>
      </c>
      <c r="T139" s="45" t="s">
        <v>592</v>
      </c>
    </row>
    <row r="140" spans="10:20" x14ac:dyDescent="0.35">
      <c r="J140" s="24">
        <v>134</v>
      </c>
      <c r="K140" s="54" t="s">
        <v>721</v>
      </c>
      <c r="L140" s="55">
        <v>7791998</v>
      </c>
      <c r="M140" s="55">
        <v>5207029</v>
      </c>
      <c r="N140" s="56">
        <v>0</v>
      </c>
      <c r="O140" s="56">
        <v>0.2142</v>
      </c>
      <c r="P140" s="54">
        <v>66.113900000000001</v>
      </c>
      <c r="Q140" s="57">
        <f t="shared" si="2"/>
        <v>3442569.946031</v>
      </c>
      <c r="R140" s="54">
        <v>9905</v>
      </c>
      <c r="S140" s="54" t="s">
        <v>594</v>
      </c>
      <c r="T140" s="54" t="s">
        <v>582</v>
      </c>
    </row>
    <row r="141" spans="10:20" x14ac:dyDescent="0.35">
      <c r="J141" s="24">
        <v>135</v>
      </c>
      <c r="K141" s="54" t="s">
        <v>722</v>
      </c>
      <c r="L141" s="55">
        <v>36861710</v>
      </c>
      <c r="M141" s="55">
        <v>20525434</v>
      </c>
      <c r="N141" s="56">
        <v>0</v>
      </c>
      <c r="O141" s="56">
        <v>0.20680000000000001</v>
      </c>
      <c r="P141" s="54">
        <v>37.678100000000001</v>
      </c>
      <c r="Q141" s="57">
        <f t="shared" si="2"/>
        <v>7733593.5479540005</v>
      </c>
      <c r="R141" s="54">
        <v>9905</v>
      </c>
      <c r="S141" s="54" t="s">
        <v>594</v>
      </c>
      <c r="T141" s="54" t="s">
        <v>584</v>
      </c>
    </row>
    <row r="142" spans="10:20" x14ac:dyDescent="0.35">
      <c r="J142" s="24">
        <v>136</v>
      </c>
      <c r="K142" s="54" t="s">
        <v>723</v>
      </c>
      <c r="L142" s="55">
        <v>9335792</v>
      </c>
      <c r="M142" s="55">
        <v>7076089</v>
      </c>
      <c r="N142" s="56">
        <v>0</v>
      </c>
      <c r="O142" s="56">
        <v>0.13569999999999999</v>
      </c>
      <c r="P142" s="54">
        <v>66.3887</v>
      </c>
      <c r="Q142" s="57">
        <f t="shared" si="2"/>
        <v>4697723.4979429999</v>
      </c>
      <c r="R142" s="54">
        <v>9905</v>
      </c>
      <c r="S142" s="54" t="s">
        <v>594</v>
      </c>
      <c r="T142" s="54" t="s">
        <v>586</v>
      </c>
    </row>
    <row r="143" spans="10:20" x14ac:dyDescent="0.35">
      <c r="J143" s="24">
        <v>137</v>
      </c>
      <c r="K143" s="54" t="s">
        <v>724</v>
      </c>
      <c r="L143" s="55">
        <v>6703398</v>
      </c>
      <c r="M143" s="55">
        <v>4863967</v>
      </c>
      <c r="N143" s="56">
        <v>0</v>
      </c>
      <c r="O143" s="56">
        <v>0.1658</v>
      </c>
      <c r="P143" s="54">
        <v>68.469099999999997</v>
      </c>
      <c r="Q143" s="57">
        <f t="shared" si="2"/>
        <v>3330314.4291969999</v>
      </c>
      <c r="R143" s="54">
        <v>9905</v>
      </c>
      <c r="S143" s="54" t="s">
        <v>594</v>
      </c>
      <c r="T143" s="54" t="s">
        <v>588</v>
      </c>
    </row>
    <row r="144" spans="10:20" x14ac:dyDescent="0.35">
      <c r="J144" s="24">
        <v>138</v>
      </c>
      <c r="K144" s="54" t="s">
        <v>725</v>
      </c>
      <c r="L144" s="55">
        <v>22598130</v>
      </c>
      <c r="M144" s="55">
        <v>11325501</v>
      </c>
      <c r="N144" s="56">
        <v>0</v>
      </c>
      <c r="O144" s="56">
        <v>0.2009</v>
      </c>
      <c r="P144" s="54">
        <v>46.622799999999998</v>
      </c>
      <c r="Q144" s="57">
        <f t="shared" si="2"/>
        <v>5280265.6802279996</v>
      </c>
      <c r="R144" s="54">
        <v>9905</v>
      </c>
      <c r="S144" s="54" t="s">
        <v>594</v>
      </c>
      <c r="T144" s="54" t="s">
        <v>590</v>
      </c>
    </row>
    <row r="145" spans="10:20" x14ac:dyDescent="0.35">
      <c r="J145" s="24">
        <v>139</v>
      </c>
      <c r="K145" s="54" t="s">
        <v>726</v>
      </c>
      <c r="L145" s="55">
        <v>29314798</v>
      </c>
      <c r="M145" s="55">
        <v>19983758</v>
      </c>
      <c r="N145" s="56">
        <v>0</v>
      </c>
      <c r="O145" s="56">
        <v>0.1918</v>
      </c>
      <c r="P145" s="54">
        <v>46.396599999999999</v>
      </c>
      <c r="Q145" s="57">
        <f t="shared" si="2"/>
        <v>9271784.2642279994</v>
      </c>
      <c r="R145" s="54">
        <v>9905</v>
      </c>
      <c r="S145" s="54" t="s">
        <v>594</v>
      </c>
      <c r="T145" s="54" t="s">
        <v>592</v>
      </c>
    </row>
    <row r="147" spans="10:20" x14ac:dyDescent="0.35">
      <c r="Q147" s="15"/>
    </row>
  </sheetData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EE720-3DD8-47EA-8EB2-71EF360BEB43}">
  <dimension ref="A1:G89"/>
  <sheetViews>
    <sheetView topLeftCell="A68" workbookViewId="0">
      <selection activeCell="A8" sqref="A8"/>
    </sheetView>
  </sheetViews>
  <sheetFormatPr defaultColWidth="8.81640625" defaultRowHeight="15.5" x14ac:dyDescent="0.35"/>
  <cols>
    <col min="1" max="1" width="5.08984375" style="3" customWidth="1"/>
    <col min="2" max="2" width="9" style="4" bestFit="1" customWidth="1"/>
    <col min="3" max="3" width="14.1796875" style="3" bestFit="1" customWidth="1"/>
    <col min="4" max="4" width="13.81640625" style="3" customWidth="1"/>
    <col min="5" max="5" width="3.453125" style="3" bestFit="1" customWidth="1"/>
    <col min="6" max="6" width="19.08984375" style="4" bestFit="1" customWidth="1"/>
    <col min="7" max="7" width="35.26953125" style="15" bestFit="1" customWidth="1"/>
    <col min="8" max="16384" width="8.81640625" style="3"/>
  </cols>
  <sheetData>
    <row r="1" spans="1:7" s="66" customFormat="1" ht="18" x14ac:dyDescent="0.4">
      <c r="A1" s="2" t="s">
        <v>1855</v>
      </c>
      <c r="B1" s="67"/>
      <c r="F1" s="67"/>
      <c r="G1" s="69"/>
    </row>
    <row r="3" spans="1:7" x14ac:dyDescent="0.35">
      <c r="A3" s="4" t="s">
        <v>1863</v>
      </c>
    </row>
    <row r="4" spans="1:7" x14ac:dyDescent="0.35">
      <c r="A4" s="4"/>
    </row>
    <row r="5" spans="1:7" x14ac:dyDescent="0.35">
      <c r="A5" s="4" t="s">
        <v>1047</v>
      </c>
      <c r="E5" s="40" t="s">
        <v>1048</v>
      </c>
    </row>
    <row r="6" spans="1:7" s="4" customFormat="1" x14ac:dyDescent="0.35">
      <c r="A6" s="25" t="s">
        <v>4</v>
      </c>
      <c r="B6" s="25" t="s">
        <v>729</v>
      </c>
      <c r="C6" s="25" t="s">
        <v>1153</v>
      </c>
      <c r="E6" s="25" t="s">
        <v>4</v>
      </c>
      <c r="F6" s="25" t="s">
        <v>8</v>
      </c>
      <c r="G6" s="41" t="s">
        <v>1152</v>
      </c>
    </row>
    <row r="7" spans="1:7" x14ac:dyDescent="0.35">
      <c r="A7" s="24">
        <v>1</v>
      </c>
      <c r="B7" s="25">
        <v>1254</v>
      </c>
      <c r="C7" s="24">
        <v>2</v>
      </c>
      <c r="E7" s="24">
        <v>1</v>
      </c>
      <c r="F7" s="25" t="s">
        <v>1088</v>
      </c>
      <c r="G7" s="27">
        <v>2034192</v>
      </c>
    </row>
    <row r="8" spans="1:7" x14ac:dyDescent="0.35">
      <c r="A8" s="24">
        <v>2</v>
      </c>
      <c r="B8" s="25">
        <v>1741</v>
      </c>
      <c r="C8" s="24">
        <v>3</v>
      </c>
      <c r="E8" s="24">
        <v>2</v>
      </c>
      <c r="F8" s="25" t="s">
        <v>1071</v>
      </c>
      <c r="G8" s="27">
        <v>2032208</v>
      </c>
    </row>
    <row r="9" spans="1:7" x14ac:dyDescent="0.35">
      <c r="A9" s="24">
        <v>3</v>
      </c>
      <c r="B9" s="25">
        <v>4807</v>
      </c>
      <c r="C9" s="24">
        <v>4</v>
      </c>
      <c r="E9" s="24">
        <v>3</v>
      </c>
      <c r="F9" s="25" t="s">
        <v>1136</v>
      </c>
      <c r="G9" s="27">
        <v>1561455</v>
      </c>
    </row>
    <row r="10" spans="1:7" x14ac:dyDescent="0.35">
      <c r="A10" s="24">
        <v>4</v>
      </c>
      <c r="B10" s="25">
        <v>5210</v>
      </c>
      <c r="C10" s="24">
        <v>4</v>
      </c>
      <c r="E10" s="24">
        <v>4</v>
      </c>
      <c r="F10" s="25" t="s">
        <v>1150</v>
      </c>
      <c r="G10" s="27">
        <v>972144</v>
      </c>
    </row>
    <row r="11" spans="1:7" x14ac:dyDescent="0.35">
      <c r="A11" s="24">
        <v>5</v>
      </c>
      <c r="B11" s="25">
        <v>5772</v>
      </c>
      <c r="C11" s="24">
        <v>4</v>
      </c>
      <c r="E11" s="24">
        <v>5</v>
      </c>
      <c r="F11" s="25" t="s">
        <v>1113</v>
      </c>
      <c r="G11" s="27">
        <v>2317762</v>
      </c>
    </row>
    <row r="12" spans="1:7" x14ac:dyDescent="0.35">
      <c r="A12" s="24">
        <v>6</v>
      </c>
      <c r="B12" s="25">
        <v>5784</v>
      </c>
      <c r="C12" s="24">
        <v>4</v>
      </c>
      <c r="E12" s="24">
        <v>6</v>
      </c>
      <c r="F12" s="25" t="s">
        <v>1135</v>
      </c>
      <c r="G12" s="27">
        <v>757175</v>
      </c>
    </row>
    <row r="13" spans="1:7" x14ac:dyDescent="0.35">
      <c r="A13" s="24">
        <v>7</v>
      </c>
      <c r="B13" s="25">
        <v>5856</v>
      </c>
      <c r="C13" s="24">
        <v>4</v>
      </c>
      <c r="E13" s="24">
        <v>7</v>
      </c>
      <c r="F13" s="25" t="s">
        <v>1149</v>
      </c>
      <c r="G13" s="27">
        <v>1807917</v>
      </c>
    </row>
    <row r="14" spans="1:7" x14ac:dyDescent="0.35">
      <c r="A14" s="24">
        <v>8</v>
      </c>
      <c r="B14" s="25">
        <v>6021</v>
      </c>
      <c r="C14" s="24">
        <v>4</v>
      </c>
      <c r="E14" s="24">
        <v>8</v>
      </c>
      <c r="F14" s="25" t="s">
        <v>1143</v>
      </c>
      <c r="G14" s="27">
        <v>1604425</v>
      </c>
    </row>
    <row r="15" spans="1:7" x14ac:dyDescent="0.35">
      <c r="A15" s="24">
        <v>9</v>
      </c>
      <c r="B15" s="25">
        <v>6024</v>
      </c>
      <c r="C15" s="24">
        <v>2</v>
      </c>
      <c r="E15" s="24">
        <v>9</v>
      </c>
      <c r="F15" s="25" t="s">
        <v>1096</v>
      </c>
      <c r="G15" s="27">
        <v>1795104</v>
      </c>
    </row>
    <row r="16" spans="1:7" x14ac:dyDescent="0.35">
      <c r="A16" s="24">
        <v>10</v>
      </c>
      <c r="B16" s="25">
        <v>6069</v>
      </c>
      <c r="C16" s="24">
        <v>2</v>
      </c>
      <c r="E16" s="24">
        <v>10</v>
      </c>
      <c r="F16" s="25" t="s">
        <v>1137</v>
      </c>
      <c r="G16" s="27">
        <v>2024276</v>
      </c>
    </row>
    <row r="17" spans="1:7" x14ac:dyDescent="0.35">
      <c r="A17" s="24">
        <v>11</v>
      </c>
      <c r="B17" s="25">
        <v>6076</v>
      </c>
      <c r="C17" s="24">
        <v>2</v>
      </c>
      <c r="E17" s="24">
        <v>11</v>
      </c>
      <c r="F17" s="25" t="s">
        <v>1151</v>
      </c>
      <c r="G17" s="27">
        <v>2101012</v>
      </c>
    </row>
    <row r="18" spans="1:7" x14ac:dyDescent="0.35">
      <c r="A18" s="24">
        <v>12</v>
      </c>
      <c r="B18" s="25">
        <v>6184</v>
      </c>
      <c r="C18" s="24">
        <v>2</v>
      </c>
      <c r="E18" s="24">
        <v>12</v>
      </c>
      <c r="F18" s="25" t="s">
        <v>1141</v>
      </c>
      <c r="G18" s="27">
        <v>1729731</v>
      </c>
    </row>
    <row r="19" spans="1:7" x14ac:dyDescent="0.35">
      <c r="A19" s="24">
        <v>13</v>
      </c>
      <c r="B19" s="25">
        <v>6189</v>
      </c>
      <c r="C19" s="24">
        <v>3</v>
      </c>
      <c r="E19" s="24">
        <v>13</v>
      </c>
      <c r="F19" s="25" t="s">
        <v>1094</v>
      </c>
      <c r="G19" s="27">
        <v>2050092</v>
      </c>
    </row>
    <row r="20" spans="1:7" x14ac:dyDescent="0.35">
      <c r="A20" s="24">
        <v>14</v>
      </c>
      <c r="B20" s="25">
        <v>6220</v>
      </c>
      <c r="C20" s="24">
        <v>4</v>
      </c>
      <c r="E20" s="24">
        <v>14</v>
      </c>
      <c r="F20" s="25" t="s">
        <v>1133</v>
      </c>
      <c r="G20" s="27">
        <v>1881481</v>
      </c>
    </row>
    <row r="21" spans="1:7" x14ac:dyDescent="0.35">
      <c r="A21" s="24">
        <v>15</v>
      </c>
      <c r="B21" s="25">
        <v>6244</v>
      </c>
      <c r="C21" s="24">
        <v>2</v>
      </c>
      <c r="E21" s="24">
        <v>15</v>
      </c>
      <c r="F21" s="25" t="s">
        <v>1147</v>
      </c>
      <c r="G21" s="27">
        <v>1811543</v>
      </c>
    </row>
    <row r="22" spans="1:7" x14ac:dyDescent="0.35">
      <c r="A22" s="24">
        <v>16</v>
      </c>
      <c r="B22" s="25">
        <v>6909</v>
      </c>
      <c r="C22" s="24">
        <v>4</v>
      </c>
      <c r="E22" s="24">
        <v>16</v>
      </c>
      <c r="F22" s="25" t="s">
        <v>1144</v>
      </c>
      <c r="G22" s="27">
        <v>1985879</v>
      </c>
    </row>
    <row r="23" spans="1:7" x14ac:dyDescent="0.35">
      <c r="A23" s="24">
        <v>17</v>
      </c>
      <c r="B23" s="25">
        <v>6911</v>
      </c>
      <c r="C23" s="24">
        <v>2</v>
      </c>
      <c r="E23" s="24">
        <v>17</v>
      </c>
      <c r="F23" s="25" t="s">
        <v>1097</v>
      </c>
      <c r="G23" s="27">
        <v>1849186</v>
      </c>
    </row>
    <row r="24" spans="1:7" x14ac:dyDescent="0.35">
      <c r="A24" s="24">
        <v>18</v>
      </c>
      <c r="B24" s="25">
        <v>6966</v>
      </c>
      <c r="C24" s="24">
        <v>4</v>
      </c>
      <c r="E24" s="24">
        <v>18</v>
      </c>
      <c r="F24" s="25" t="s">
        <v>1132</v>
      </c>
      <c r="G24" s="27">
        <v>1522531</v>
      </c>
    </row>
    <row r="25" spans="1:7" x14ac:dyDescent="0.35">
      <c r="A25" s="24">
        <v>19</v>
      </c>
      <c r="B25" s="25">
        <v>8244</v>
      </c>
      <c r="C25" s="24">
        <v>2</v>
      </c>
      <c r="E25" s="24">
        <v>19</v>
      </c>
      <c r="F25" s="25" t="s">
        <v>1146</v>
      </c>
      <c r="G25" s="27">
        <v>1734898</v>
      </c>
    </row>
    <row r="26" spans="1:7" x14ac:dyDescent="0.35">
      <c r="A26" s="24">
        <v>20</v>
      </c>
      <c r="B26" s="25">
        <v>8366</v>
      </c>
      <c r="C26" s="24">
        <v>3</v>
      </c>
      <c r="E26" s="24">
        <v>20</v>
      </c>
      <c r="F26" s="25" t="s">
        <v>1142</v>
      </c>
      <c r="G26" s="27">
        <v>1953545</v>
      </c>
    </row>
    <row r="27" spans="1:7" x14ac:dyDescent="0.35">
      <c r="A27" s="24">
        <v>21</v>
      </c>
      <c r="B27" s="25">
        <v>9057</v>
      </c>
      <c r="C27" s="24">
        <v>2</v>
      </c>
      <c r="E27" s="24">
        <v>21</v>
      </c>
      <c r="F27" s="25" t="s">
        <v>1092</v>
      </c>
      <c r="G27" s="27">
        <v>1987121</v>
      </c>
    </row>
    <row r="28" spans="1:7" x14ac:dyDescent="0.35">
      <c r="A28" s="24">
        <v>22</v>
      </c>
      <c r="B28" s="25">
        <v>9412</v>
      </c>
      <c r="C28" s="24">
        <v>2</v>
      </c>
      <c r="E28" s="24">
        <v>22</v>
      </c>
      <c r="F28" s="25" t="s">
        <v>1131</v>
      </c>
      <c r="G28" s="27">
        <v>2182469</v>
      </c>
    </row>
    <row r="29" spans="1:7" x14ac:dyDescent="0.35">
      <c r="A29" s="24">
        <v>23</v>
      </c>
      <c r="B29" s="25">
        <v>9470</v>
      </c>
      <c r="C29" s="24">
        <v>2</v>
      </c>
      <c r="E29" s="24">
        <v>23</v>
      </c>
      <c r="F29" s="25" t="s">
        <v>1145</v>
      </c>
      <c r="G29" s="27">
        <v>797948</v>
      </c>
    </row>
    <row r="30" spans="1:7" x14ac:dyDescent="0.35">
      <c r="A30" s="24">
        <v>24</v>
      </c>
      <c r="B30" s="25">
        <v>9518</v>
      </c>
      <c r="C30" s="24">
        <v>4</v>
      </c>
      <c r="E30" s="24">
        <v>24</v>
      </c>
      <c r="F30" s="25" t="s">
        <v>1139</v>
      </c>
      <c r="G30" s="27">
        <v>2117529</v>
      </c>
    </row>
    <row r="31" spans="1:7" x14ac:dyDescent="0.35">
      <c r="A31" s="24">
        <v>25</v>
      </c>
      <c r="B31" s="25">
        <v>9588</v>
      </c>
      <c r="C31" s="24">
        <v>4</v>
      </c>
      <c r="E31" s="24">
        <v>25</v>
      </c>
      <c r="F31" s="25" t="s">
        <v>1095</v>
      </c>
      <c r="G31" s="27">
        <v>2014902</v>
      </c>
    </row>
    <row r="32" spans="1:7" x14ac:dyDescent="0.35">
      <c r="A32" s="24">
        <v>26</v>
      </c>
      <c r="B32" s="25">
        <v>9888</v>
      </c>
      <c r="C32" s="24">
        <v>3</v>
      </c>
      <c r="E32" s="24">
        <v>26</v>
      </c>
      <c r="F32" s="25" t="s">
        <v>1134</v>
      </c>
      <c r="G32" s="27">
        <v>2098305</v>
      </c>
    </row>
    <row r="33" spans="1:7" x14ac:dyDescent="0.35">
      <c r="A33" s="24">
        <v>27</v>
      </c>
      <c r="B33" s="25">
        <v>9905</v>
      </c>
      <c r="C33" s="24">
        <v>2</v>
      </c>
      <c r="E33" s="24">
        <v>27</v>
      </c>
      <c r="F33" s="25" t="s">
        <v>1148</v>
      </c>
      <c r="G33" s="27">
        <v>1789135</v>
      </c>
    </row>
    <row r="34" spans="1:7" x14ac:dyDescent="0.35">
      <c r="A34" s="24">
        <v>28</v>
      </c>
      <c r="B34" s="25">
        <v>10012</v>
      </c>
      <c r="C34" s="24">
        <v>3</v>
      </c>
      <c r="E34" s="24">
        <v>28</v>
      </c>
      <c r="F34" s="25" t="s">
        <v>1138</v>
      </c>
      <c r="G34" s="27">
        <v>2094511</v>
      </c>
    </row>
    <row r="35" spans="1:7" x14ac:dyDescent="0.35">
      <c r="E35" s="24">
        <v>29</v>
      </c>
      <c r="F35" s="25" t="s">
        <v>1091</v>
      </c>
      <c r="G35" s="27">
        <v>1876569</v>
      </c>
    </row>
    <row r="36" spans="1:7" x14ac:dyDescent="0.35">
      <c r="A36" s="3" t="s">
        <v>1154</v>
      </c>
      <c r="E36" s="24">
        <v>30</v>
      </c>
      <c r="F36" s="25" t="s">
        <v>1086</v>
      </c>
      <c r="G36" s="27">
        <v>3211618</v>
      </c>
    </row>
    <row r="37" spans="1:7" x14ac:dyDescent="0.35">
      <c r="A37" s="3" t="s">
        <v>1155</v>
      </c>
      <c r="E37" s="24">
        <v>31</v>
      </c>
      <c r="F37" s="25" t="s">
        <v>1074</v>
      </c>
      <c r="G37" s="27">
        <v>2190333</v>
      </c>
    </row>
    <row r="38" spans="1:7" x14ac:dyDescent="0.35">
      <c r="E38" s="24">
        <v>32</v>
      </c>
      <c r="F38" s="25" t="s">
        <v>1089</v>
      </c>
      <c r="G38" s="27">
        <v>2044928</v>
      </c>
    </row>
    <row r="39" spans="1:7" x14ac:dyDescent="0.35">
      <c r="E39" s="24">
        <v>33</v>
      </c>
      <c r="F39" s="25" t="s">
        <v>1129</v>
      </c>
      <c r="G39" s="27">
        <v>1232695</v>
      </c>
    </row>
    <row r="40" spans="1:7" x14ac:dyDescent="0.35">
      <c r="E40" s="24">
        <v>34</v>
      </c>
      <c r="F40" s="25" t="s">
        <v>1084</v>
      </c>
      <c r="G40" s="27">
        <v>2587152</v>
      </c>
    </row>
    <row r="41" spans="1:7" x14ac:dyDescent="0.35">
      <c r="E41" s="24">
        <v>35</v>
      </c>
      <c r="F41" s="25" t="s">
        <v>1127</v>
      </c>
      <c r="G41" s="27">
        <v>1905407</v>
      </c>
    </row>
    <row r="42" spans="1:7" x14ac:dyDescent="0.35">
      <c r="E42" s="24">
        <v>36</v>
      </c>
      <c r="F42" s="25" t="s">
        <v>1087</v>
      </c>
      <c r="G42" s="27">
        <v>2170511</v>
      </c>
    </row>
    <row r="43" spans="1:7" x14ac:dyDescent="0.35">
      <c r="E43" s="24">
        <v>37</v>
      </c>
      <c r="F43" s="25" t="s">
        <v>1130</v>
      </c>
      <c r="G43" s="27">
        <v>1975221</v>
      </c>
    </row>
    <row r="44" spans="1:7" x14ac:dyDescent="0.35">
      <c r="E44" s="24">
        <v>38</v>
      </c>
      <c r="F44" s="25" t="s">
        <v>1083</v>
      </c>
      <c r="G44" s="27">
        <v>1883429</v>
      </c>
    </row>
    <row r="45" spans="1:7" x14ac:dyDescent="0.35">
      <c r="E45" s="24">
        <v>39</v>
      </c>
      <c r="F45" s="25" t="s">
        <v>1080</v>
      </c>
      <c r="G45" s="27">
        <v>2027982</v>
      </c>
    </row>
    <row r="46" spans="1:7" x14ac:dyDescent="0.35">
      <c r="E46" s="24">
        <v>40</v>
      </c>
      <c r="F46" s="25" t="s">
        <v>1080</v>
      </c>
      <c r="G46" s="27">
        <v>2027982</v>
      </c>
    </row>
    <row r="47" spans="1:7" x14ac:dyDescent="0.35">
      <c r="E47" s="24">
        <v>41</v>
      </c>
      <c r="F47" s="25" t="s">
        <v>1104</v>
      </c>
      <c r="G47" s="27">
        <v>1895023</v>
      </c>
    </row>
    <row r="48" spans="1:7" x14ac:dyDescent="0.35">
      <c r="E48" s="24">
        <v>42</v>
      </c>
      <c r="F48" s="25" t="s">
        <v>1122</v>
      </c>
      <c r="G48" s="27">
        <v>1923973</v>
      </c>
    </row>
    <row r="49" spans="5:7" x14ac:dyDescent="0.35">
      <c r="E49" s="24">
        <v>43</v>
      </c>
      <c r="F49" s="25" t="s">
        <v>1140</v>
      </c>
      <c r="G49" s="27">
        <v>2117624</v>
      </c>
    </row>
    <row r="50" spans="5:7" x14ac:dyDescent="0.35">
      <c r="E50" s="24">
        <v>44</v>
      </c>
      <c r="F50" s="25" t="s">
        <v>1090</v>
      </c>
      <c r="G50" s="27">
        <v>2217005</v>
      </c>
    </row>
    <row r="51" spans="5:7" x14ac:dyDescent="0.35">
      <c r="E51" s="24">
        <v>45</v>
      </c>
      <c r="F51" s="25" t="s">
        <v>1082</v>
      </c>
      <c r="G51" s="27">
        <v>2187235</v>
      </c>
    </row>
    <row r="52" spans="5:7" x14ac:dyDescent="0.35">
      <c r="E52" s="24">
        <v>46</v>
      </c>
      <c r="F52" s="25" t="s">
        <v>1128</v>
      </c>
      <c r="G52" s="27">
        <v>2011105</v>
      </c>
    </row>
    <row r="53" spans="5:7" x14ac:dyDescent="0.35">
      <c r="E53" s="24">
        <v>47</v>
      </c>
      <c r="F53" s="25" t="s">
        <v>1102</v>
      </c>
      <c r="G53" s="27">
        <v>2312449</v>
      </c>
    </row>
    <row r="54" spans="5:7" x14ac:dyDescent="0.35">
      <c r="E54" s="24">
        <v>48</v>
      </c>
      <c r="F54" s="25" t="s">
        <v>1120</v>
      </c>
      <c r="G54" s="27">
        <v>2297509</v>
      </c>
    </row>
    <row r="55" spans="5:7" x14ac:dyDescent="0.35">
      <c r="E55" s="24">
        <v>49</v>
      </c>
      <c r="F55" s="25" t="s">
        <v>1111</v>
      </c>
      <c r="G55" s="27">
        <v>2115820</v>
      </c>
    </row>
    <row r="56" spans="5:7" x14ac:dyDescent="0.35">
      <c r="E56" s="24">
        <v>50</v>
      </c>
      <c r="F56" s="25" t="s">
        <v>1093</v>
      </c>
      <c r="G56" s="27">
        <v>2292286</v>
      </c>
    </row>
    <row r="57" spans="5:7" x14ac:dyDescent="0.35">
      <c r="E57" s="24">
        <v>51</v>
      </c>
      <c r="F57" s="25" t="s">
        <v>1105</v>
      </c>
      <c r="G57" s="27">
        <v>1689306</v>
      </c>
    </row>
    <row r="58" spans="5:7" x14ac:dyDescent="0.35">
      <c r="E58" s="24">
        <v>52</v>
      </c>
      <c r="F58" s="25" t="s">
        <v>1123</v>
      </c>
      <c r="G58" s="27">
        <v>1898321</v>
      </c>
    </row>
    <row r="59" spans="5:7" x14ac:dyDescent="0.35">
      <c r="E59" s="24">
        <v>53</v>
      </c>
      <c r="F59" s="25" t="s">
        <v>1100</v>
      </c>
      <c r="G59" s="27">
        <v>1981675</v>
      </c>
    </row>
    <row r="60" spans="5:7" x14ac:dyDescent="0.35">
      <c r="E60" s="24">
        <v>54</v>
      </c>
      <c r="F60" s="25" t="s">
        <v>1118</v>
      </c>
      <c r="G60" s="27">
        <v>2258840</v>
      </c>
    </row>
    <row r="61" spans="5:7" x14ac:dyDescent="0.35">
      <c r="E61" s="24">
        <v>55</v>
      </c>
      <c r="F61" s="25" t="s">
        <v>1070</v>
      </c>
      <c r="G61" s="27">
        <v>2173005</v>
      </c>
    </row>
    <row r="62" spans="5:7" x14ac:dyDescent="0.35">
      <c r="E62" s="24">
        <v>56</v>
      </c>
      <c r="F62" s="25" t="s">
        <v>1077</v>
      </c>
      <c r="G62" s="27">
        <v>2044244</v>
      </c>
    </row>
    <row r="63" spans="5:7" x14ac:dyDescent="0.35">
      <c r="E63" s="24">
        <v>57</v>
      </c>
      <c r="F63" s="25" t="s">
        <v>1103</v>
      </c>
      <c r="G63" s="27">
        <v>1845792</v>
      </c>
    </row>
    <row r="64" spans="5:7" x14ac:dyDescent="0.35">
      <c r="E64" s="24">
        <v>58</v>
      </c>
      <c r="F64" s="25" t="s">
        <v>1121</v>
      </c>
      <c r="G64" s="27">
        <v>2297639</v>
      </c>
    </row>
    <row r="65" spans="5:7" x14ac:dyDescent="0.35">
      <c r="E65" s="24">
        <v>59</v>
      </c>
      <c r="F65" s="25" t="s">
        <v>1099</v>
      </c>
      <c r="G65" s="27">
        <v>1699748</v>
      </c>
    </row>
    <row r="66" spans="5:7" x14ac:dyDescent="0.35">
      <c r="E66" s="24">
        <v>60</v>
      </c>
      <c r="F66" s="25" t="s">
        <v>1117</v>
      </c>
      <c r="G66" s="27">
        <v>2285814</v>
      </c>
    </row>
    <row r="67" spans="5:7" x14ac:dyDescent="0.35">
      <c r="E67" s="24">
        <v>61</v>
      </c>
      <c r="F67" s="25" t="s">
        <v>1112</v>
      </c>
      <c r="G67" s="27">
        <v>2503625</v>
      </c>
    </row>
    <row r="68" spans="5:7" x14ac:dyDescent="0.35">
      <c r="E68" s="24">
        <v>62</v>
      </c>
      <c r="F68" s="25" t="s">
        <v>1085</v>
      </c>
      <c r="G68" s="27">
        <v>2026400</v>
      </c>
    </row>
    <row r="69" spans="5:7" x14ac:dyDescent="0.35">
      <c r="E69" s="24">
        <v>63</v>
      </c>
      <c r="F69" s="25" t="s">
        <v>1125</v>
      </c>
      <c r="G69" s="27">
        <v>1965953</v>
      </c>
    </row>
    <row r="70" spans="5:7" x14ac:dyDescent="0.35">
      <c r="E70" s="24">
        <v>64</v>
      </c>
      <c r="F70" s="25" t="s">
        <v>1115</v>
      </c>
      <c r="G70" s="27">
        <v>2028201</v>
      </c>
    </row>
    <row r="71" spans="5:7" x14ac:dyDescent="0.35">
      <c r="E71" s="24">
        <v>65</v>
      </c>
      <c r="F71" s="25" t="s">
        <v>1124</v>
      </c>
      <c r="G71" s="27">
        <v>2119399</v>
      </c>
    </row>
    <row r="72" spans="5:7" x14ac:dyDescent="0.35">
      <c r="E72" s="24">
        <v>66</v>
      </c>
      <c r="F72" s="25" t="s">
        <v>1114</v>
      </c>
      <c r="G72" s="27">
        <v>2129033</v>
      </c>
    </row>
    <row r="73" spans="5:7" x14ac:dyDescent="0.35">
      <c r="E73" s="24">
        <v>67</v>
      </c>
      <c r="F73" s="25" t="s">
        <v>1126</v>
      </c>
      <c r="G73" s="27">
        <v>2205581</v>
      </c>
    </row>
    <row r="74" spans="5:7" x14ac:dyDescent="0.35">
      <c r="E74" s="24">
        <v>68</v>
      </c>
      <c r="F74" s="25" t="s">
        <v>1098</v>
      </c>
      <c r="G74" s="27">
        <v>1870470</v>
      </c>
    </row>
    <row r="75" spans="5:7" x14ac:dyDescent="0.35">
      <c r="E75" s="24">
        <v>69</v>
      </c>
      <c r="F75" s="25" t="s">
        <v>1116</v>
      </c>
      <c r="G75" s="27">
        <v>1884806</v>
      </c>
    </row>
    <row r="76" spans="5:7" x14ac:dyDescent="0.35">
      <c r="E76" s="24">
        <v>70</v>
      </c>
      <c r="F76" s="25" t="s">
        <v>1108</v>
      </c>
      <c r="G76" s="27">
        <v>2007793</v>
      </c>
    </row>
    <row r="77" spans="5:7" x14ac:dyDescent="0.35">
      <c r="E77" s="24">
        <v>71</v>
      </c>
      <c r="F77" s="25" t="s">
        <v>1075</v>
      </c>
      <c r="G77" s="27">
        <v>2017472</v>
      </c>
    </row>
    <row r="78" spans="5:7" x14ac:dyDescent="0.35">
      <c r="E78" s="24">
        <v>72</v>
      </c>
      <c r="F78" s="25" t="s">
        <v>1101</v>
      </c>
      <c r="G78" s="27">
        <v>2455100</v>
      </c>
    </row>
    <row r="79" spans="5:7" x14ac:dyDescent="0.35">
      <c r="E79" s="24">
        <v>73</v>
      </c>
      <c r="F79" s="25" t="s">
        <v>1119</v>
      </c>
      <c r="G79" s="27">
        <v>2011161</v>
      </c>
    </row>
    <row r="80" spans="5:7" x14ac:dyDescent="0.35">
      <c r="E80" s="24">
        <v>74</v>
      </c>
      <c r="F80" s="25" t="s">
        <v>1110</v>
      </c>
      <c r="G80" s="27">
        <v>2393765</v>
      </c>
    </row>
    <row r="81" spans="5:7" x14ac:dyDescent="0.35">
      <c r="E81" s="24">
        <v>75</v>
      </c>
      <c r="F81" s="25" t="s">
        <v>1078</v>
      </c>
      <c r="G81" s="27">
        <v>2105076</v>
      </c>
    </row>
    <row r="82" spans="5:7" x14ac:dyDescent="0.35">
      <c r="E82" s="24">
        <v>76</v>
      </c>
      <c r="F82" s="25" t="s">
        <v>1081</v>
      </c>
      <c r="G82" s="27">
        <v>1943238</v>
      </c>
    </row>
    <row r="83" spans="5:7" x14ac:dyDescent="0.35">
      <c r="E83" s="24">
        <v>77</v>
      </c>
      <c r="F83" s="25" t="s">
        <v>1107</v>
      </c>
      <c r="G83" s="27">
        <v>2119720</v>
      </c>
    </row>
    <row r="84" spans="5:7" x14ac:dyDescent="0.35">
      <c r="E84" s="24">
        <v>78</v>
      </c>
      <c r="F84" s="25" t="s">
        <v>1073</v>
      </c>
      <c r="G84" s="27">
        <v>2188803</v>
      </c>
    </row>
    <row r="85" spans="5:7" x14ac:dyDescent="0.35">
      <c r="E85" s="24">
        <v>79</v>
      </c>
      <c r="F85" s="25" t="s">
        <v>1106</v>
      </c>
      <c r="G85" s="27">
        <v>2345111</v>
      </c>
    </row>
    <row r="86" spans="5:7" x14ac:dyDescent="0.35">
      <c r="E86" s="24">
        <v>80</v>
      </c>
      <c r="F86" s="25" t="s">
        <v>1076</v>
      </c>
      <c r="G86" s="27">
        <v>1973000</v>
      </c>
    </row>
    <row r="87" spans="5:7" x14ac:dyDescent="0.35">
      <c r="E87" s="24">
        <v>81</v>
      </c>
      <c r="F87" s="25" t="s">
        <v>1079</v>
      </c>
      <c r="G87" s="27">
        <v>1749723</v>
      </c>
    </row>
    <row r="88" spans="5:7" x14ac:dyDescent="0.35">
      <c r="E88" s="24">
        <v>82</v>
      </c>
      <c r="F88" s="25" t="s">
        <v>1109</v>
      </c>
      <c r="G88" s="27">
        <v>2064768</v>
      </c>
    </row>
    <row r="89" spans="5:7" x14ac:dyDescent="0.35">
      <c r="E89" s="24">
        <v>83</v>
      </c>
      <c r="F89" s="25" t="s">
        <v>1072</v>
      </c>
      <c r="G89" s="27">
        <v>1871479</v>
      </c>
    </row>
  </sheetData>
  <sortState xmlns:xlrd2="http://schemas.microsoft.com/office/spreadsheetml/2017/richdata2" ref="F7:G86">
    <sortCondition ref="F7:F86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D8D06-CDAB-4BEA-9E0F-E2661047907E}">
  <dimension ref="A1:J23"/>
  <sheetViews>
    <sheetView workbookViewId="0">
      <selection activeCell="J17" sqref="J17"/>
    </sheetView>
  </sheetViews>
  <sheetFormatPr defaultColWidth="8.81640625" defaultRowHeight="15.5" x14ac:dyDescent="0.35"/>
  <cols>
    <col min="1" max="1" width="4.1796875" style="3" customWidth="1"/>
    <col min="2" max="2" width="21.36328125" style="3" customWidth="1"/>
    <col min="3" max="3" width="12.08984375" style="3" bestFit="1" customWidth="1"/>
    <col min="4" max="4" width="22.6328125" style="3" bestFit="1" customWidth="1"/>
    <col min="5" max="5" width="17.26953125" style="3" bestFit="1" customWidth="1"/>
    <col min="6" max="6" width="14.1796875" style="3" bestFit="1" customWidth="1"/>
    <col min="7" max="7" width="20.1796875" style="3" bestFit="1" customWidth="1"/>
    <col min="8" max="8" width="21" style="3" bestFit="1" customWidth="1"/>
    <col min="9" max="9" width="17.1796875" style="3" bestFit="1" customWidth="1"/>
    <col min="10" max="11" width="11.81640625" style="3" bestFit="1" customWidth="1"/>
    <col min="12" max="16384" width="8.81640625" style="3"/>
  </cols>
  <sheetData>
    <row r="1" spans="1:10" s="66" customFormat="1" ht="17.5" x14ac:dyDescent="0.35">
      <c r="A1" s="2" t="s">
        <v>1855</v>
      </c>
    </row>
    <row r="3" spans="1:10" x14ac:dyDescent="0.35">
      <c r="A3" s="4" t="s">
        <v>1865</v>
      </c>
    </row>
    <row r="5" spans="1:10" s="4" customFormat="1" ht="32" customHeight="1" x14ac:dyDescent="0.35">
      <c r="A5" s="25" t="s">
        <v>4</v>
      </c>
      <c r="B5" s="35" t="s">
        <v>6</v>
      </c>
      <c r="C5" s="35" t="s">
        <v>1050</v>
      </c>
      <c r="D5" s="35" t="s">
        <v>1051</v>
      </c>
      <c r="E5" s="35" t="s">
        <v>1052</v>
      </c>
      <c r="F5" s="35" t="s">
        <v>1053</v>
      </c>
      <c r="G5" s="35" t="s">
        <v>1044</v>
      </c>
      <c r="H5" s="35" t="s">
        <v>1054</v>
      </c>
      <c r="I5" s="35" t="s">
        <v>1055</v>
      </c>
    </row>
    <row r="6" spans="1:10" x14ac:dyDescent="0.35">
      <c r="A6" s="24">
        <v>1</v>
      </c>
      <c r="B6" s="25">
        <v>1741</v>
      </c>
      <c r="C6" s="27">
        <v>14930780</v>
      </c>
      <c r="D6" s="27">
        <v>7028912</v>
      </c>
      <c r="E6" s="36">
        <f t="shared" ref="E6:E19" si="0">100*D6/C6</f>
        <v>47.076656410448749</v>
      </c>
      <c r="F6" s="27">
        <v>6061768</v>
      </c>
      <c r="G6" s="36">
        <f t="shared" ref="G6:G19" si="1">100*F6/C6</f>
        <v>40.599138156211531</v>
      </c>
      <c r="H6" s="27">
        <v>26</v>
      </c>
      <c r="I6" s="27">
        <v>5771201</v>
      </c>
    </row>
    <row r="7" spans="1:10" x14ac:dyDescent="0.35">
      <c r="A7" s="24">
        <v>2</v>
      </c>
      <c r="B7" s="25">
        <v>6024</v>
      </c>
      <c r="C7" s="27">
        <v>17635355</v>
      </c>
      <c r="D7" s="27">
        <v>8273653</v>
      </c>
      <c r="E7" s="36">
        <f t="shared" si="0"/>
        <v>46.915148575120831</v>
      </c>
      <c r="F7" s="27">
        <v>6911653</v>
      </c>
      <c r="G7" s="36">
        <f t="shared" si="1"/>
        <v>39.192026471823219</v>
      </c>
      <c r="H7" s="27">
        <v>25</v>
      </c>
      <c r="I7" s="37">
        <v>7297060</v>
      </c>
    </row>
    <row r="8" spans="1:10" x14ac:dyDescent="0.35">
      <c r="A8" s="24">
        <v>3</v>
      </c>
      <c r="B8" s="25">
        <v>6244</v>
      </c>
      <c r="C8" s="27">
        <v>15149431</v>
      </c>
      <c r="D8" s="27">
        <v>5844902</v>
      </c>
      <c r="E8" s="36">
        <f t="shared" si="0"/>
        <v>38.581660261695639</v>
      </c>
      <c r="F8" s="27">
        <v>7363209</v>
      </c>
      <c r="G8" s="36">
        <f t="shared" si="1"/>
        <v>48.60386505605392</v>
      </c>
      <c r="H8" s="27">
        <v>26</v>
      </c>
      <c r="I8" s="27">
        <v>4966565</v>
      </c>
    </row>
    <row r="9" spans="1:10" x14ac:dyDescent="0.35">
      <c r="A9" s="24">
        <v>4</v>
      </c>
      <c r="B9" s="25">
        <v>6909</v>
      </c>
      <c r="C9" s="27">
        <v>16001511</v>
      </c>
      <c r="D9" s="27">
        <v>8790771</v>
      </c>
      <c r="E9" s="36">
        <f t="shared" si="0"/>
        <v>54.937130624726628</v>
      </c>
      <c r="F9" s="27">
        <v>5961263</v>
      </c>
      <c r="G9" s="36">
        <f t="shared" si="1"/>
        <v>37.254375539909951</v>
      </c>
      <c r="H9" s="38">
        <v>26</v>
      </c>
      <c r="I9" s="27">
        <v>6973540</v>
      </c>
      <c r="J9" s="39"/>
    </row>
    <row r="10" spans="1:10" x14ac:dyDescent="0.35">
      <c r="A10" s="24">
        <v>5</v>
      </c>
      <c r="B10" s="25">
        <v>6966</v>
      </c>
      <c r="C10" s="27">
        <v>19115793</v>
      </c>
      <c r="D10" s="27">
        <v>8102074</v>
      </c>
      <c r="E10" s="36">
        <f t="shared" si="0"/>
        <v>42.384189868555282</v>
      </c>
      <c r="F10" s="27">
        <v>8716692</v>
      </c>
      <c r="G10" s="36">
        <f t="shared" si="1"/>
        <v>45.599426610237934</v>
      </c>
      <c r="H10" s="27">
        <v>26</v>
      </c>
      <c r="I10" s="27">
        <v>6487940</v>
      </c>
    </row>
    <row r="11" spans="1:10" x14ac:dyDescent="0.35">
      <c r="A11" s="24">
        <v>6</v>
      </c>
      <c r="B11" s="25">
        <v>8236</v>
      </c>
      <c r="C11" s="27">
        <v>17048182</v>
      </c>
      <c r="D11" s="27">
        <v>7350411</v>
      </c>
      <c r="E11" s="36">
        <f t="shared" si="0"/>
        <v>43.115512258139901</v>
      </c>
      <c r="F11" s="27">
        <v>7668318</v>
      </c>
      <c r="G11" s="36">
        <f t="shared" si="1"/>
        <v>44.980268277286108</v>
      </c>
      <c r="H11" s="27">
        <v>25</v>
      </c>
      <c r="I11" s="27">
        <v>6198675</v>
      </c>
    </row>
    <row r="12" spans="1:10" x14ac:dyDescent="0.35">
      <c r="A12" s="24">
        <v>7</v>
      </c>
      <c r="B12" s="25">
        <v>9537</v>
      </c>
      <c r="C12" s="27">
        <v>19416628</v>
      </c>
      <c r="D12" s="27">
        <v>9968320</v>
      </c>
      <c r="E12" s="36">
        <f t="shared" si="0"/>
        <v>51.339089361963367</v>
      </c>
      <c r="F12" s="27">
        <v>6449710</v>
      </c>
      <c r="G12" s="36">
        <f t="shared" si="1"/>
        <v>33.217456707724949</v>
      </c>
      <c r="H12" s="27">
        <v>26</v>
      </c>
      <c r="I12" s="27">
        <v>8679339</v>
      </c>
    </row>
    <row r="13" spans="1:10" x14ac:dyDescent="0.35">
      <c r="A13" s="24">
        <v>8</v>
      </c>
      <c r="B13" s="25">
        <v>9888</v>
      </c>
      <c r="C13" s="27">
        <v>20931211</v>
      </c>
      <c r="D13" s="27">
        <v>10982667</v>
      </c>
      <c r="E13" s="36">
        <f t="shared" si="0"/>
        <v>52.470289463901537</v>
      </c>
      <c r="F13" s="27">
        <v>6765925</v>
      </c>
      <c r="G13" s="36">
        <f t="shared" si="1"/>
        <v>32.324575009061824</v>
      </c>
      <c r="H13" s="27">
        <v>26</v>
      </c>
      <c r="I13" s="27">
        <v>9224875</v>
      </c>
    </row>
    <row r="14" spans="1:10" x14ac:dyDescent="0.35">
      <c r="A14" s="24">
        <v>9</v>
      </c>
      <c r="B14" s="25">
        <v>9905</v>
      </c>
      <c r="C14" s="27">
        <v>16962917</v>
      </c>
      <c r="D14" s="27">
        <v>6281535</v>
      </c>
      <c r="E14" s="36">
        <f t="shared" si="0"/>
        <v>37.030983527184624</v>
      </c>
      <c r="F14" s="27">
        <v>8539339</v>
      </c>
      <c r="G14" s="36">
        <f t="shared" si="1"/>
        <v>50.341217845963641</v>
      </c>
      <c r="H14" s="27">
        <v>26</v>
      </c>
      <c r="I14" s="27">
        <v>5148818</v>
      </c>
    </row>
    <row r="15" spans="1:10" x14ac:dyDescent="0.35">
      <c r="A15" s="24">
        <v>10</v>
      </c>
      <c r="B15" s="25">
        <v>9981</v>
      </c>
      <c r="C15" s="27">
        <v>31227448</v>
      </c>
      <c r="D15" s="27">
        <v>16167413</v>
      </c>
      <c r="E15" s="36">
        <f t="shared" si="0"/>
        <v>51.773084371159626</v>
      </c>
      <c r="F15" s="27">
        <v>10955719</v>
      </c>
      <c r="G15" s="36">
        <f t="shared" si="1"/>
        <v>35.083619385099929</v>
      </c>
      <c r="H15" s="27">
        <v>25</v>
      </c>
      <c r="I15" s="27">
        <v>11939018</v>
      </c>
    </row>
    <row r="16" spans="1:10" x14ac:dyDescent="0.35">
      <c r="A16" s="24">
        <v>11</v>
      </c>
      <c r="B16" s="25">
        <v>10002</v>
      </c>
      <c r="C16" s="27">
        <v>12604236</v>
      </c>
      <c r="D16" s="27">
        <v>4431871</v>
      </c>
      <c r="E16" s="36">
        <f t="shared" si="0"/>
        <v>35.161758316807145</v>
      </c>
      <c r="F16" s="27">
        <v>6742072</v>
      </c>
      <c r="G16" s="36">
        <f t="shared" si="1"/>
        <v>53.490524931459554</v>
      </c>
      <c r="H16" s="27">
        <v>26</v>
      </c>
      <c r="I16" s="27">
        <v>3299318</v>
      </c>
    </row>
    <row r="17" spans="1:9" x14ac:dyDescent="0.35">
      <c r="A17" s="24">
        <v>12</v>
      </c>
      <c r="B17" s="25">
        <v>10015</v>
      </c>
      <c r="C17" s="27">
        <v>17208241</v>
      </c>
      <c r="D17" s="27">
        <v>8395670</v>
      </c>
      <c r="E17" s="36">
        <f t="shared" si="0"/>
        <v>48.788658875709608</v>
      </c>
      <c r="F17" s="27">
        <v>6463454</v>
      </c>
      <c r="G17" s="36">
        <f t="shared" si="1"/>
        <v>37.560224778348932</v>
      </c>
      <c r="H17" s="27">
        <v>26</v>
      </c>
      <c r="I17" s="27">
        <v>6841192</v>
      </c>
    </row>
    <row r="18" spans="1:9" x14ac:dyDescent="0.35">
      <c r="A18" s="24">
        <v>13</v>
      </c>
      <c r="B18" s="25">
        <v>10024</v>
      </c>
      <c r="C18" s="27">
        <v>14891595</v>
      </c>
      <c r="D18" s="27">
        <v>5948594</v>
      </c>
      <c r="E18" s="36">
        <f t="shared" si="0"/>
        <v>39.945982952128368</v>
      </c>
      <c r="F18" s="27">
        <v>6962692</v>
      </c>
      <c r="G18" s="36">
        <f t="shared" si="1"/>
        <v>46.755851203313007</v>
      </c>
      <c r="H18" s="24">
        <v>26</v>
      </c>
      <c r="I18" s="27">
        <v>4865867</v>
      </c>
    </row>
    <row r="19" spans="1:9" x14ac:dyDescent="0.35">
      <c r="A19" s="24">
        <v>14</v>
      </c>
      <c r="B19" s="25">
        <v>22005</v>
      </c>
      <c r="C19" s="27">
        <v>16141347</v>
      </c>
      <c r="D19" s="27">
        <v>7832769</v>
      </c>
      <c r="E19" s="36">
        <f t="shared" si="0"/>
        <v>48.526117429976566</v>
      </c>
      <c r="F19" s="27">
        <v>5827774</v>
      </c>
      <c r="G19" s="36">
        <f t="shared" si="1"/>
        <v>36.104632407691874</v>
      </c>
      <c r="H19" s="27">
        <v>26</v>
      </c>
      <c r="I19" s="27">
        <v>6468014</v>
      </c>
    </row>
    <row r="21" spans="1:9" x14ac:dyDescent="0.35">
      <c r="A21" s="3" t="s">
        <v>1056</v>
      </c>
    </row>
    <row r="22" spans="1:9" x14ac:dyDescent="0.35">
      <c r="A22" s="3" t="s">
        <v>1057</v>
      </c>
    </row>
    <row r="23" spans="1:9" x14ac:dyDescent="0.35">
      <c r="A23" s="3" t="s">
        <v>1058</v>
      </c>
    </row>
  </sheetData>
  <sortState xmlns:xlrd2="http://schemas.microsoft.com/office/spreadsheetml/2017/richdata2" ref="D24:G37">
    <sortCondition ref="F24:F37"/>
  </sortState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F0958-536E-4865-B377-E751C47274B6}">
  <dimension ref="A1:C415"/>
  <sheetViews>
    <sheetView topLeftCell="A394" workbookViewId="0">
      <selection activeCell="B12" sqref="B12"/>
    </sheetView>
  </sheetViews>
  <sheetFormatPr defaultColWidth="8.81640625" defaultRowHeight="15.5" x14ac:dyDescent="0.35"/>
  <cols>
    <col min="1" max="1" width="35" style="3" customWidth="1"/>
    <col min="2" max="2" width="45" style="3" customWidth="1"/>
    <col min="3" max="3" width="35.7265625" style="3" customWidth="1"/>
    <col min="4" max="16384" width="8.81640625" style="3"/>
  </cols>
  <sheetData>
    <row r="1" spans="1:3" s="66" customFormat="1" ht="17.5" x14ac:dyDescent="0.35">
      <c r="A1" s="2" t="s">
        <v>1855</v>
      </c>
    </row>
    <row r="3" spans="1:3" x14ac:dyDescent="0.35">
      <c r="A3" s="4" t="s">
        <v>1866</v>
      </c>
    </row>
    <row r="5" spans="1:3" ht="46.5" x14ac:dyDescent="0.35">
      <c r="A5" s="34" t="s">
        <v>17</v>
      </c>
      <c r="B5" s="34" t="s">
        <v>16</v>
      </c>
      <c r="C5" s="34" t="s">
        <v>15</v>
      </c>
    </row>
    <row r="6" spans="1:3" x14ac:dyDescent="0.35">
      <c r="A6" s="24" t="s">
        <v>292</v>
      </c>
      <c r="B6" s="24" t="s">
        <v>330</v>
      </c>
      <c r="C6" s="24" t="s">
        <v>18</v>
      </c>
    </row>
    <row r="7" spans="1:3" x14ac:dyDescent="0.35">
      <c r="A7" s="24" t="s">
        <v>1867</v>
      </c>
      <c r="B7" s="24" t="s">
        <v>331</v>
      </c>
      <c r="C7" s="24" t="s">
        <v>19</v>
      </c>
    </row>
    <row r="8" spans="1:3" x14ac:dyDescent="0.35">
      <c r="A8" s="24" t="s">
        <v>20</v>
      </c>
      <c r="B8" s="24" t="s">
        <v>332</v>
      </c>
      <c r="C8" s="24" t="s">
        <v>20</v>
      </c>
    </row>
    <row r="9" spans="1:3" x14ac:dyDescent="0.35">
      <c r="A9" s="24" t="s">
        <v>1868</v>
      </c>
      <c r="B9" s="24" t="s">
        <v>333</v>
      </c>
      <c r="C9" s="24" t="s">
        <v>21</v>
      </c>
    </row>
    <row r="10" spans="1:3" x14ac:dyDescent="0.35">
      <c r="A10" s="24" t="s">
        <v>1869</v>
      </c>
      <c r="B10" s="24" t="s">
        <v>334</v>
      </c>
      <c r="C10" s="24" t="s">
        <v>22</v>
      </c>
    </row>
    <row r="11" spans="1:3" x14ac:dyDescent="0.35">
      <c r="A11" s="24" t="s">
        <v>23</v>
      </c>
      <c r="B11" s="24" t="s">
        <v>335</v>
      </c>
      <c r="C11" s="24" t="s">
        <v>23</v>
      </c>
    </row>
    <row r="12" spans="1:3" x14ac:dyDescent="0.35">
      <c r="A12" s="24" t="s">
        <v>1870</v>
      </c>
      <c r="B12" s="24" t="s">
        <v>336</v>
      </c>
      <c r="C12" s="24" t="s">
        <v>24</v>
      </c>
    </row>
    <row r="13" spans="1:3" x14ac:dyDescent="0.35">
      <c r="A13" s="24" t="s">
        <v>24</v>
      </c>
      <c r="B13" s="24" t="s">
        <v>337</v>
      </c>
      <c r="C13" s="24" t="s">
        <v>25</v>
      </c>
    </row>
    <row r="14" spans="1:3" x14ac:dyDescent="0.35">
      <c r="A14" s="24" t="s">
        <v>25</v>
      </c>
      <c r="B14" s="24" t="s">
        <v>338</v>
      </c>
      <c r="C14" s="24" t="s">
        <v>26</v>
      </c>
    </row>
    <row r="15" spans="1:3" x14ac:dyDescent="0.35">
      <c r="A15" s="24" t="s">
        <v>27</v>
      </c>
      <c r="B15" s="24" t="s">
        <v>339</v>
      </c>
      <c r="C15" s="24" t="s">
        <v>27</v>
      </c>
    </row>
    <row r="16" spans="1:3" x14ac:dyDescent="0.35">
      <c r="A16" s="24" t="s">
        <v>28</v>
      </c>
      <c r="B16" s="24" t="s">
        <v>340</v>
      </c>
      <c r="C16" s="24" t="s">
        <v>28</v>
      </c>
    </row>
    <row r="17" spans="1:3" x14ac:dyDescent="0.35">
      <c r="A17" s="24" t="s">
        <v>29</v>
      </c>
      <c r="B17" s="24" t="s">
        <v>341</v>
      </c>
      <c r="C17" s="24" t="s">
        <v>29</v>
      </c>
    </row>
    <row r="18" spans="1:3" x14ac:dyDescent="0.35">
      <c r="A18" s="24" t="s">
        <v>32</v>
      </c>
      <c r="B18" s="24" t="s">
        <v>342</v>
      </c>
      <c r="C18" s="24" t="s">
        <v>30</v>
      </c>
    </row>
    <row r="19" spans="1:3" x14ac:dyDescent="0.35">
      <c r="A19" s="24" t="s">
        <v>33</v>
      </c>
      <c r="B19" s="24" t="s">
        <v>24</v>
      </c>
      <c r="C19" s="24" t="s">
        <v>31</v>
      </c>
    </row>
    <row r="20" spans="1:3" x14ac:dyDescent="0.35">
      <c r="A20" s="24" t="s">
        <v>34</v>
      </c>
      <c r="B20" s="24" t="s">
        <v>25</v>
      </c>
      <c r="C20" s="24" t="s">
        <v>32</v>
      </c>
    </row>
    <row r="21" spans="1:3" x14ac:dyDescent="0.35">
      <c r="A21" s="24" t="s">
        <v>36</v>
      </c>
      <c r="B21" s="24" t="s">
        <v>343</v>
      </c>
      <c r="C21" s="24" t="s">
        <v>33</v>
      </c>
    </row>
    <row r="22" spans="1:3" x14ac:dyDescent="0.35">
      <c r="A22" s="24" t="s">
        <v>37</v>
      </c>
      <c r="B22" s="24" t="s">
        <v>27</v>
      </c>
      <c r="C22" s="24" t="s">
        <v>34</v>
      </c>
    </row>
    <row r="23" spans="1:3" x14ac:dyDescent="0.35">
      <c r="A23" s="24" t="s">
        <v>38</v>
      </c>
      <c r="B23" s="24" t="s">
        <v>28</v>
      </c>
      <c r="C23" s="24" t="s">
        <v>35</v>
      </c>
    </row>
    <row r="24" spans="1:3" x14ac:dyDescent="0.35">
      <c r="A24" s="24" t="s">
        <v>40</v>
      </c>
      <c r="B24" s="24" t="s">
        <v>344</v>
      </c>
      <c r="C24" s="24" t="s">
        <v>36</v>
      </c>
    </row>
    <row r="25" spans="1:3" x14ac:dyDescent="0.35">
      <c r="A25" s="24" t="s">
        <v>41</v>
      </c>
      <c r="B25" s="24" t="s">
        <v>29</v>
      </c>
      <c r="C25" s="24" t="s">
        <v>37</v>
      </c>
    </row>
    <row r="26" spans="1:3" x14ac:dyDescent="0.35">
      <c r="A26" s="24" t="s">
        <v>42</v>
      </c>
      <c r="B26" s="24" t="s">
        <v>30</v>
      </c>
      <c r="C26" s="24" t="s">
        <v>38</v>
      </c>
    </row>
    <row r="27" spans="1:3" x14ac:dyDescent="0.35">
      <c r="A27" s="24" t="s">
        <v>46</v>
      </c>
      <c r="B27" s="24" t="s">
        <v>345</v>
      </c>
      <c r="C27" s="24" t="s">
        <v>39</v>
      </c>
    </row>
    <row r="28" spans="1:3" x14ac:dyDescent="0.35">
      <c r="A28" s="24" t="s">
        <v>47</v>
      </c>
      <c r="B28" s="24" t="s">
        <v>31</v>
      </c>
      <c r="C28" s="24" t="s">
        <v>40</v>
      </c>
    </row>
    <row r="29" spans="1:3" x14ac:dyDescent="0.35">
      <c r="A29" s="24" t="s">
        <v>48</v>
      </c>
      <c r="B29" s="24" t="s">
        <v>32</v>
      </c>
      <c r="C29" s="24" t="s">
        <v>41</v>
      </c>
    </row>
    <row r="30" spans="1:3" x14ac:dyDescent="0.35">
      <c r="A30" s="24" t="s">
        <v>50</v>
      </c>
      <c r="B30" s="24" t="s">
        <v>33</v>
      </c>
      <c r="C30" s="24" t="s">
        <v>42</v>
      </c>
    </row>
    <row r="31" spans="1:3" x14ac:dyDescent="0.35">
      <c r="A31" s="24" t="s">
        <v>293</v>
      </c>
      <c r="B31" s="24" t="s">
        <v>34</v>
      </c>
      <c r="C31" s="24" t="s">
        <v>43</v>
      </c>
    </row>
    <row r="32" spans="1:3" x14ac:dyDescent="0.35">
      <c r="A32" s="24" t="s">
        <v>53</v>
      </c>
      <c r="B32" s="24" t="s">
        <v>346</v>
      </c>
      <c r="C32" s="24" t="s">
        <v>44</v>
      </c>
    </row>
    <row r="33" spans="1:3" x14ac:dyDescent="0.35">
      <c r="A33" s="24" t="s">
        <v>57</v>
      </c>
      <c r="B33" s="24" t="s">
        <v>35</v>
      </c>
      <c r="C33" s="24" t="s">
        <v>45</v>
      </c>
    </row>
    <row r="34" spans="1:3" x14ac:dyDescent="0.35">
      <c r="A34" s="24" t="s">
        <v>58</v>
      </c>
      <c r="B34" s="24" t="s">
        <v>347</v>
      </c>
      <c r="C34" s="24" t="s">
        <v>46</v>
      </c>
    </row>
    <row r="35" spans="1:3" x14ac:dyDescent="0.35">
      <c r="A35" s="24" t="s">
        <v>59</v>
      </c>
      <c r="B35" s="24" t="s">
        <v>36</v>
      </c>
      <c r="C35" s="24" t="s">
        <v>47</v>
      </c>
    </row>
    <row r="36" spans="1:3" x14ac:dyDescent="0.35">
      <c r="A36" s="24" t="s">
        <v>61</v>
      </c>
      <c r="B36" s="24" t="s">
        <v>37</v>
      </c>
      <c r="C36" s="24" t="s">
        <v>48</v>
      </c>
    </row>
    <row r="37" spans="1:3" x14ac:dyDescent="0.35">
      <c r="A37" s="24" t="s">
        <v>294</v>
      </c>
      <c r="B37" s="24" t="s">
        <v>348</v>
      </c>
      <c r="C37" s="24" t="s">
        <v>49</v>
      </c>
    </row>
    <row r="38" spans="1:3" x14ac:dyDescent="0.35">
      <c r="A38" s="24" t="s">
        <v>295</v>
      </c>
      <c r="B38" s="24" t="s">
        <v>40</v>
      </c>
      <c r="C38" s="24" t="s">
        <v>50</v>
      </c>
    </row>
    <row r="39" spans="1:3" x14ac:dyDescent="0.35">
      <c r="A39" s="24" t="s">
        <v>296</v>
      </c>
      <c r="B39" s="24" t="s">
        <v>41</v>
      </c>
      <c r="C39" s="24" t="s">
        <v>51</v>
      </c>
    </row>
    <row r="40" spans="1:3" x14ac:dyDescent="0.35">
      <c r="A40" s="24" t="s">
        <v>67</v>
      </c>
      <c r="B40" s="24" t="s">
        <v>349</v>
      </c>
      <c r="C40" s="24" t="s">
        <v>52</v>
      </c>
    </row>
    <row r="41" spans="1:3" x14ac:dyDescent="0.35">
      <c r="A41" s="24" t="s">
        <v>297</v>
      </c>
      <c r="B41" s="24" t="s">
        <v>350</v>
      </c>
      <c r="C41" s="24" t="s">
        <v>53</v>
      </c>
    </row>
    <row r="42" spans="1:3" x14ac:dyDescent="0.35">
      <c r="A42" s="24" t="s">
        <v>298</v>
      </c>
      <c r="B42" s="24" t="s">
        <v>351</v>
      </c>
      <c r="C42" s="24" t="s">
        <v>54</v>
      </c>
    </row>
    <row r="43" spans="1:3" x14ac:dyDescent="0.35">
      <c r="A43" s="24" t="s">
        <v>299</v>
      </c>
      <c r="B43" s="24" t="s">
        <v>42</v>
      </c>
      <c r="C43" s="24" t="s">
        <v>55</v>
      </c>
    </row>
    <row r="44" spans="1:3" x14ac:dyDescent="0.35">
      <c r="A44" s="24" t="s">
        <v>81</v>
      </c>
      <c r="B44" s="24" t="s">
        <v>352</v>
      </c>
      <c r="C44" s="24" t="s">
        <v>56</v>
      </c>
    </row>
    <row r="45" spans="1:3" x14ac:dyDescent="0.35">
      <c r="A45" s="24" t="s">
        <v>82</v>
      </c>
      <c r="B45" s="24" t="s">
        <v>353</v>
      </c>
      <c r="C45" s="24" t="s">
        <v>57</v>
      </c>
    </row>
    <row r="46" spans="1:3" x14ac:dyDescent="0.35">
      <c r="A46" s="24" t="s">
        <v>300</v>
      </c>
      <c r="B46" s="24" t="s">
        <v>354</v>
      </c>
      <c r="C46" s="24" t="s">
        <v>58</v>
      </c>
    </row>
    <row r="47" spans="1:3" x14ac:dyDescent="0.35">
      <c r="A47" s="24" t="s">
        <v>89</v>
      </c>
      <c r="B47" s="24" t="s">
        <v>355</v>
      </c>
      <c r="C47" s="24" t="s">
        <v>59</v>
      </c>
    </row>
    <row r="48" spans="1:3" x14ac:dyDescent="0.35">
      <c r="A48" s="24" t="s">
        <v>93</v>
      </c>
      <c r="B48" s="24" t="s">
        <v>356</v>
      </c>
      <c r="C48" s="24" t="s">
        <v>60</v>
      </c>
    </row>
    <row r="49" spans="1:3" x14ac:dyDescent="0.35">
      <c r="A49" s="24" t="s">
        <v>96</v>
      </c>
      <c r="B49" s="24" t="s">
        <v>357</v>
      </c>
      <c r="C49" s="24" t="s">
        <v>61</v>
      </c>
    </row>
    <row r="50" spans="1:3" x14ac:dyDescent="0.35">
      <c r="A50" s="24" t="s">
        <v>301</v>
      </c>
      <c r="B50" s="24" t="s">
        <v>43</v>
      </c>
      <c r="C50" s="24" t="s">
        <v>62</v>
      </c>
    </row>
    <row r="51" spans="1:3" x14ac:dyDescent="0.35">
      <c r="A51" s="24" t="s">
        <v>302</v>
      </c>
      <c r="B51" s="24" t="s">
        <v>358</v>
      </c>
      <c r="C51" s="24" t="s">
        <v>63</v>
      </c>
    </row>
    <row r="52" spans="1:3" x14ac:dyDescent="0.35">
      <c r="A52" s="24" t="s">
        <v>106</v>
      </c>
      <c r="B52" s="24" t="s">
        <v>359</v>
      </c>
      <c r="C52" s="24" t="s">
        <v>64</v>
      </c>
    </row>
    <row r="53" spans="1:3" x14ac:dyDescent="0.35">
      <c r="A53" s="24" t="s">
        <v>303</v>
      </c>
      <c r="B53" s="24" t="s">
        <v>360</v>
      </c>
      <c r="C53" s="24" t="s">
        <v>65</v>
      </c>
    </row>
    <row r="54" spans="1:3" x14ac:dyDescent="0.35">
      <c r="A54" s="24" t="s">
        <v>109</v>
      </c>
      <c r="B54" s="24" t="s">
        <v>45</v>
      </c>
      <c r="C54" s="24" t="s">
        <v>66</v>
      </c>
    </row>
    <row r="55" spans="1:3" x14ac:dyDescent="0.35">
      <c r="A55" s="24" t="s">
        <v>110</v>
      </c>
      <c r="B55" s="24" t="s">
        <v>46</v>
      </c>
      <c r="C55" s="24" t="s">
        <v>67</v>
      </c>
    </row>
    <row r="56" spans="1:3" x14ac:dyDescent="0.35">
      <c r="A56" s="24" t="s">
        <v>111</v>
      </c>
      <c r="B56" s="24" t="s">
        <v>361</v>
      </c>
      <c r="C56" s="24" t="s">
        <v>68</v>
      </c>
    </row>
    <row r="57" spans="1:3" x14ac:dyDescent="0.35">
      <c r="A57" s="24" t="s">
        <v>112</v>
      </c>
      <c r="B57" s="24" t="s">
        <v>47</v>
      </c>
      <c r="C57" s="24" t="s">
        <v>69</v>
      </c>
    </row>
    <row r="58" spans="1:3" x14ac:dyDescent="0.35">
      <c r="A58" s="24" t="s">
        <v>113</v>
      </c>
      <c r="B58" s="24" t="s">
        <v>362</v>
      </c>
      <c r="C58" s="24" t="s">
        <v>70</v>
      </c>
    </row>
    <row r="59" spans="1:3" x14ac:dyDescent="0.35">
      <c r="A59" s="24" t="s">
        <v>304</v>
      </c>
      <c r="B59" s="24" t="s">
        <v>363</v>
      </c>
      <c r="C59" s="24" t="s">
        <v>71</v>
      </c>
    </row>
    <row r="60" spans="1:3" x14ac:dyDescent="0.35">
      <c r="A60" s="24" t="s">
        <v>114</v>
      </c>
      <c r="B60" s="24" t="s">
        <v>364</v>
      </c>
      <c r="C60" s="24" t="s">
        <v>72</v>
      </c>
    </row>
    <row r="61" spans="1:3" x14ac:dyDescent="0.35">
      <c r="A61" s="24" t="s">
        <v>115</v>
      </c>
      <c r="B61" s="24" t="s">
        <v>49</v>
      </c>
      <c r="C61" s="24" t="s">
        <v>73</v>
      </c>
    </row>
    <row r="62" spans="1:3" x14ac:dyDescent="0.35">
      <c r="A62" s="24" t="s">
        <v>119</v>
      </c>
      <c r="B62" s="24" t="s">
        <v>365</v>
      </c>
      <c r="C62" s="24" t="s">
        <v>74</v>
      </c>
    </row>
    <row r="63" spans="1:3" x14ac:dyDescent="0.35">
      <c r="A63" s="24" t="s">
        <v>123</v>
      </c>
      <c r="B63" s="24" t="s">
        <v>366</v>
      </c>
      <c r="C63" s="24" t="s">
        <v>75</v>
      </c>
    </row>
    <row r="64" spans="1:3" x14ac:dyDescent="0.35">
      <c r="A64" s="24" t="s">
        <v>124</v>
      </c>
      <c r="B64" s="24" t="s">
        <v>367</v>
      </c>
      <c r="C64" s="24" t="s">
        <v>76</v>
      </c>
    </row>
    <row r="65" spans="1:3" x14ac:dyDescent="0.35">
      <c r="A65" s="24" t="s">
        <v>126</v>
      </c>
      <c r="B65" s="24" t="s">
        <v>53</v>
      </c>
      <c r="C65" s="24" t="s">
        <v>77</v>
      </c>
    </row>
    <row r="66" spans="1:3" x14ac:dyDescent="0.35">
      <c r="A66" s="24" t="s">
        <v>128</v>
      </c>
      <c r="B66" s="24" t="s">
        <v>55</v>
      </c>
      <c r="C66" s="24" t="s">
        <v>78</v>
      </c>
    </row>
    <row r="67" spans="1:3" x14ac:dyDescent="0.35">
      <c r="A67" s="24" t="s">
        <v>305</v>
      </c>
      <c r="B67" s="24" t="s">
        <v>368</v>
      </c>
      <c r="C67" s="24" t="s">
        <v>79</v>
      </c>
    </row>
    <row r="68" spans="1:3" x14ac:dyDescent="0.35">
      <c r="A68" s="24" t="s">
        <v>306</v>
      </c>
      <c r="B68" s="24" t="s">
        <v>369</v>
      </c>
      <c r="C68" s="24" t="s">
        <v>80</v>
      </c>
    </row>
    <row r="69" spans="1:3" x14ac:dyDescent="0.35">
      <c r="A69" s="24" t="s">
        <v>130</v>
      </c>
      <c r="B69" s="24" t="s">
        <v>370</v>
      </c>
      <c r="C69" s="24" t="s">
        <v>81</v>
      </c>
    </row>
    <row r="70" spans="1:3" x14ac:dyDescent="0.35">
      <c r="A70" s="24" t="s">
        <v>137</v>
      </c>
      <c r="B70" s="24" t="s">
        <v>58</v>
      </c>
      <c r="C70" s="24" t="s">
        <v>82</v>
      </c>
    </row>
    <row r="71" spans="1:3" x14ac:dyDescent="0.35">
      <c r="A71" s="24" t="s">
        <v>307</v>
      </c>
      <c r="B71" s="24" t="s">
        <v>371</v>
      </c>
      <c r="C71" s="24" t="s">
        <v>83</v>
      </c>
    </row>
    <row r="72" spans="1:3" x14ac:dyDescent="0.35">
      <c r="A72" s="24" t="s">
        <v>308</v>
      </c>
      <c r="B72" s="24" t="s">
        <v>59</v>
      </c>
      <c r="C72" s="24" t="s">
        <v>84</v>
      </c>
    </row>
    <row r="73" spans="1:3" x14ac:dyDescent="0.35">
      <c r="A73" s="24" t="s">
        <v>309</v>
      </c>
      <c r="B73" s="24" t="s">
        <v>372</v>
      </c>
      <c r="C73" s="24" t="s">
        <v>85</v>
      </c>
    </row>
    <row r="74" spans="1:3" x14ac:dyDescent="0.35">
      <c r="A74" s="24" t="s">
        <v>310</v>
      </c>
      <c r="B74" s="24" t="s">
        <v>61</v>
      </c>
      <c r="C74" s="24" t="s">
        <v>86</v>
      </c>
    </row>
    <row r="75" spans="1:3" x14ac:dyDescent="0.35">
      <c r="A75" s="24" t="s">
        <v>311</v>
      </c>
      <c r="B75" s="24" t="s">
        <v>373</v>
      </c>
      <c r="C75" s="24" t="s">
        <v>87</v>
      </c>
    </row>
    <row r="76" spans="1:3" x14ac:dyDescent="0.35">
      <c r="A76" s="24" t="s">
        <v>312</v>
      </c>
      <c r="B76" s="24" t="s">
        <v>374</v>
      </c>
      <c r="C76" s="24" t="s">
        <v>88</v>
      </c>
    </row>
    <row r="77" spans="1:3" x14ac:dyDescent="0.35">
      <c r="A77" s="24" t="s">
        <v>158</v>
      </c>
      <c r="B77" s="24" t="s">
        <v>63</v>
      </c>
      <c r="C77" s="24" t="s">
        <v>89</v>
      </c>
    </row>
    <row r="78" spans="1:3" x14ac:dyDescent="0.35">
      <c r="A78" s="24" t="s">
        <v>160</v>
      </c>
      <c r="B78" s="24" t="s">
        <v>67</v>
      </c>
      <c r="C78" s="24" t="s">
        <v>90</v>
      </c>
    </row>
    <row r="79" spans="1:3" x14ac:dyDescent="0.35">
      <c r="A79" s="24" t="s">
        <v>162</v>
      </c>
      <c r="B79" s="24" t="s">
        <v>68</v>
      </c>
      <c r="C79" s="24" t="s">
        <v>91</v>
      </c>
    </row>
    <row r="80" spans="1:3" x14ac:dyDescent="0.35">
      <c r="A80" s="24" t="s">
        <v>166</v>
      </c>
      <c r="B80" s="24" t="s">
        <v>375</v>
      </c>
      <c r="C80" s="24" t="s">
        <v>92</v>
      </c>
    </row>
    <row r="81" spans="1:3" x14ac:dyDescent="0.35">
      <c r="A81" s="24" t="s">
        <v>313</v>
      </c>
      <c r="B81" s="24" t="s">
        <v>376</v>
      </c>
      <c r="C81" s="24" t="s">
        <v>93</v>
      </c>
    </row>
    <row r="82" spans="1:3" x14ac:dyDescent="0.35">
      <c r="A82" s="24" t="s">
        <v>170</v>
      </c>
      <c r="B82" s="24" t="s">
        <v>377</v>
      </c>
      <c r="C82" s="24" t="s">
        <v>94</v>
      </c>
    </row>
    <row r="83" spans="1:3" x14ac:dyDescent="0.35">
      <c r="A83" s="24" t="s">
        <v>172</v>
      </c>
      <c r="B83" s="24" t="s">
        <v>378</v>
      </c>
      <c r="C83" s="24" t="s">
        <v>95</v>
      </c>
    </row>
    <row r="84" spans="1:3" x14ac:dyDescent="0.35">
      <c r="A84" s="24" t="s">
        <v>175</v>
      </c>
      <c r="B84" s="24" t="s">
        <v>69</v>
      </c>
      <c r="C84" s="24" t="s">
        <v>96</v>
      </c>
    </row>
    <row r="85" spans="1:3" x14ac:dyDescent="0.35">
      <c r="A85" s="24" t="s">
        <v>176</v>
      </c>
      <c r="B85" s="24" t="s">
        <v>379</v>
      </c>
      <c r="C85" s="24" t="s">
        <v>97</v>
      </c>
    </row>
    <row r="86" spans="1:3" x14ac:dyDescent="0.35">
      <c r="A86" s="24" t="s">
        <v>177</v>
      </c>
      <c r="B86" s="24" t="s">
        <v>380</v>
      </c>
      <c r="C86" s="24" t="s">
        <v>98</v>
      </c>
    </row>
    <row r="87" spans="1:3" x14ac:dyDescent="0.35">
      <c r="A87" s="24" t="s">
        <v>178</v>
      </c>
      <c r="B87" s="24" t="s">
        <v>381</v>
      </c>
      <c r="C87" s="24" t="s">
        <v>99</v>
      </c>
    </row>
    <row r="88" spans="1:3" x14ac:dyDescent="0.35">
      <c r="A88" s="24" t="s">
        <v>180</v>
      </c>
      <c r="B88" s="24" t="s">
        <v>72</v>
      </c>
      <c r="C88" s="24" t="s">
        <v>100</v>
      </c>
    </row>
    <row r="89" spans="1:3" x14ac:dyDescent="0.35">
      <c r="A89" s="24" t="s">
        <v>182</v>
      </c>
      <c r="B89" s="24" t="s">
        <v>382</v>
      </c>
      <c r="C89" s="24" t="s">
        <v>101</v>
      </c>
    </row>
    <row r="90" spans="1:3" x14ac:dyDescent="0.35">
      <c r="A90" s="24" t="s">
        <v>184</v>
      </c>
      <c r="B90" s="24" t="s">
        <v>73</v>
      </c>
      <c r="C90" s="24" t="s">
        <v>102</v>
      </c>
    </row>
    <row r="91" spans="1:3" x14ac:dyDescent="0.35">
      <c r="A91" s="24" t="s">
        <v>185</v>
      </c>
      <c r="B91" s="24" t="s">
        <v>298</v>
      </c>
      <c r="C91" s="24" t="s">
        <v>103</v>
      </c>
    </row>
    <row r="92" spans="1:3" x14ac:dyDescent="0.35">
      <c r="A92" s="24" t="s">
        <v>186</v>
      </c>
      <c r="B92" s="24" t="s">
        <v>76</v>
      </c>
      <c r="C92" s="24" t="s">
        <v>104</v>
      </c>
    </row>
    <row r="93" spans="1:3" x14ac:dyDescent="0.35">
      <c r="A93" s="24" t="s">
        <v>187</v>
      </c>
      <c r="B93" s="24" t="s">
        <v>78</v>
      </c>
      <c r="C93" s="24" t="s">
        <v>105</v>
      </c>
    </row>
    <row r="94" spans="1:3" x14ac:dyDescent="0.35">
      <c r="A94" s="24" t="s">
        <v>191</v>
      </c>
      <c r="B94" s="24" t="s">
        <v>383</v>
      </c>
      <c r="C94" s="24" t="s">
        <v>106</v>
      </c>
    </row>
    <row r="95" spans="1:3" x14ac:dyDescent="0.35">
      <c r="A95" s="24" t="s">
        <v>192</v>
      </c>
      <c r="B95" s="24" t="s">
        <v>81</v>
      </c>
      <c r="C95" s="24" t="s">
        <v>107</v>
      </c>
    </row>
    <row r="96" spans="1:3" x14ac:dyDescent="0.35">
      <c r="A96" s="24" t="s">
        <v>314</v>
      </c>
      <c r="B96" s="24" t="s">
        <v>84</v>
      </c>
      <c r="C96" s="24" t="s">
        <v>108</v>
      </c>
    </row>
    <row r="97" spans="1:3" x14ac:dyDescent="0.35">
      <c r="A97" s="24" t="s">
        <v>315</v>
      </c>
      <c r="B97" s="24" t="s">
        <v>384</v>
      </c>
      <c r="C97" s="24" t="s">
        <v>109</v>
      </c>
    </row>
    <row r="98" spans="1:3" x14ac:dyDescent="0.35">
      <c r="A98" s="24" t="s">
        <v>194</v>
      </c>
      <c r="B98" s="24" t="s">
        <v>85</v>
      </c>
      <c r="C98" s="24" t="s">
        <v>110</v>
      </c>
    </row>
    <row r="99" spans="1:3" x14ac:dyDescent="0.35">
      <c r="A99" s="24" t="s">
        <v>316</v>
      </c>
      <c r="B99" s="24" t="s">
        <v>385</v>
      </c>
      <c r="C99" s="24" t="s">
        <v>111</v>
      </c>
    </row>
    <row r="100" spans="1:3" x14ac:dyDescent="0.35">
      <c r="A100" s="24" t="s">
        <v>317</v>
      </c>
      <c r="B100" s="24" t="s">
        <v>86</v>
      </c>
      <c r="C100" s="24" t="s">
        <v>112</v>
      </c>
    </row>
    <row r="101" spans="1:3" x14ac:dyDescent="0.35">
      <c r="A101" s="24" t="s">
        <v>199</v>
      </c>
      <c r="B101" s="24" t="s">
        <v>87</v>
      </c>
      <c r="C101" s="24" t="s">
        <v>113</v>
      </c>
    </row>
    <row r="102" spans="1:3" x14ac:dyDescent="0.35">
      <c r="A102" s="24" t="s">
        <v>206</v>
      </c>
      <c r="B102" s="24" t="s">
        <v>89</v>
      </c>
      <c r="C102" s="24" t="s">
        <v>114</v>
      </c>
    </row>
    <row r="103" spans="1:3" x14ac:dyDescent="0.35">
      <c r="A103" s="24" t="s">
        <v>209</v>
      </c>
      <c r="B103" s="24" t="s">
        <v>90</v>
      </c>
      <c r="C103" s="24" t="s">
        <v>115</v>
      </c>
    </row>
    <row r="104" spans="1:3" x14ac:dyDescent="0.35">
      <c r="A104" s="24" t="s">
        <v>318</v>
      </c>
      <c r="B104" s="24" t="s">
        <v>386</v>
      </c>
      <c r="C104" s="24" t="s">
        <v>116</v>
      </c>
    </row>
    <row r="105" spans="1:3" x14ac:dyDescent="0.35">
      <c r="A105" s="24" t="s">
        <v>210</v>
      </c>
      <c r="B105" s="24" t="s">
        <v>387</v>
      </c>
      <c r="C105" s="24" t="s">
        <v>117</v>
      </c>
    </row>
    <row r="106" spans="1:3" x14ac:dyDescent="0.35">
      <c r="A106" s="24" t="s">
        <v>211</v>
      </c>
      <c r="B106" s="24" t="s">
        <v>91</v>
      </c>
      <c r="C106" s="24" t="s">
        <v>118</v>
      </c>
    </row>
    <row r="107" spans="1:3" x14ac:dyDescent="0.35">
      <c r="A107" s="24" t="s">
        <v>212</v>
      </c>
      <c r="B107" s="24" t="s">
        <v>388</v>
      </c>
      <c r="C107" s="24" t="s">
        <v>119</v>
      </c>
    </row>
    <row r="108" spans="1:3" x14ac:dyDescent="0.35">
      <c r="A108" s="24" t="s">
        <v>213</v>
      </c>
      <c r="B108" s="24" t="s">
        <v>389</v>
      </c>
      <c r="C108" s="24" t="s">
        <v>120</v>
      </c>
    </row>
    <row r="109" spans="1:3" x14ac:dyDescent="0.35">
      <c r="A109" s="24" t="s">
        <v>215</v>
      </c>
      <c r="B109" s="24" t="s">
        <v>390</v>
      </c>
      <c r="C109" s="24" t="s">
        <v>121</v>
      </c>
    </row>
    <row r="110" spans="1:3" x14ac:dyDescent="0.35">
      <c r="A110" s="24" t="s">
        <v>221</v>
      </c>
      <c r="B110" s="24" t="s">
        <v>391</v>
      </c>
      <c r="C110" s="24" t="s">
        <v>122</v>
      </c>
    </row>
    <row r="111" spans="1:3" x14ac:dyDescent="0.35">
      <c r="A111" s="24" t="s">
        <v>222</v>
      </c>
      <c r="B111" s="24" t="s">
        <v>93</v>
      </c>
      <c r="C111" s="24" t="s">
        <v>123</v>
      </c>
    </row>
    <row r="112" spans="1:3" x14ac:dyDescent="0.35">
      <c r="A112" s="24" t="s">
        <v>223</v>
      </c>
      <c r="B112" s="24" t="s">
        <v>392</v>
      </c>
      <c r="C112" s="24" t="s">
        <v>124</v>
      </c>
    </row>
    <row r="113" spans="1:3" x14ac:dyDescent="0.35">
      <c r="A113" s="24" t="s">
        <v>224</v>
      </c>
      <c r="B113" s="24" t="s">
        <v>95</v>
      </c>
      <c r="C113" s="24" t="s">
        <v>125</v>
      </c>
    </row>
    <row r="114" spans="1:3" x14ac:dyDescent="0.35">
      <c r="A114" s="24" t="s">
        <v>319</v>
      </c>
      <c r="B114" s="24" t="s">
        <v>96</v>
      </c>
      <c r="C114" s="24" t="s">
        <v>126</v>
      </c>
    </row>
    <row r="115" spans="1:3" x14ac:dyDescent="0.35">
      <c r="A115" s="24" t="s">
        <v>227</v>
      </c>
      <c r="B115" s="24" t="s">
        <v>393</v>
      </c>
      <c r="C115" s="24" t="s">
        <v>127</v>
      </c>
    </row>
    <row r="116" spans="1:3" x14ac:dyDescent="0.35">
      <c r="A116" s="24" t="s">
        <v>228</v>
      </c>
      <c r="B116" s="24" t="s">
        <v>394</v>
      </c>
      <c r="C116" s="24" t="s">
        <v>128</v>
      </c>
    </row>
    <row r="117" spans="1:3" x14ac:dyDescent="0.35">
      <c r="A117" s="24" t="s">
        <v>229</v>
      </c>
      <c r="B117" s="24" t="s">
        <v>301</v>
      </c>
      <c r="C117" s="24" t="s">
        <v>129</v>
      </c>
    </row>
    <row r="118" spans="1:3" x14ac:dyDescent="0.35">
      <c r="A118" s="24" t="s">
        <v>230</v>
      </c>
      <c r="B118" s="24" t="s">
        <v>97</v>
      </c>
      <c r="C118" s="24" t="s">
        <v>130</v>
      </c>
    </row>
    <row r="119" spans="1:3" x14ac:dyDescent="0.35">
      <c r="A119" s="24" t="s">
        <v>320</v>
      </c>
      <c r="B119" s="24" t="s">
        <v>302</v>
      </c>
      <c r="C119" s="24" t="s">
        <v>131</v>
      </c>
    </row>
    <row r="120" spans="1:3" x14ac:dyDescent="0.35">
      <c r="A120" s="24" t="s">
        <v>236</v>
      </c>
      <c r="B120" s="24" t="s">
        <v>395</v>
      </c>
      <c r="C120" s="24" t="s">
        <v>132</v>
      </c>
    </row>
    <row r="121" spans="1:3" x14ac:dyDescent="0.35">
      <c r="A121" s="24" t="s">
        <v>321</v>
      </c>
      <c r="B121" s="24" t="s">
        <v>396</v>
      </c>
      <c r="C121" s="24" t="s">
        <v>133</v>
      </c>
    </row>
    <row r="122" spans="1:3" x14ac:dyDescent="0.35">
      <c r="A122" s="24" t="s">
        <v>237</v>
      </c>
      <c r="B122" s="24" t="s">
        <v>101</v>
      </c>
      <c r="C122" s="24" t="s">
        <v>134</v>
      </c>
    </row>
    <row r="123" spans="1:3" x14ac:dyDescent="0.35">
      <c r="A123" s="24" t="s">
        <v>322</v>
      </c>
      <c r="B123" s="24" t="s">
        <v>102</v>
      </c>
      <c r="C123" s="24" t="s">
        <v>135</v>
      </c>
    </row>
    <row r="124" spans="1:3" x14ac:dyDescent="0.35">
      <c r="A124" s="24" t="s">
        <v>323</v>
      </c>
      <c r="B124" s="24" t="s">
        <v>103</v>
      </c>
      <c r="C124" s="24" t="s">
        <v>136</v>
      </c>
    </row>
    <row r="125" spans="1:3" x14ac:dyDescent="0.35">
      <c r="A125" s="24" t="s">
        <v>324</v>
      </c>
      <c r="B125" s="24" t="s">
        <v>104</v>
      </c>
      <c r="C125" s="24" t="s">
        <v>137</v>
      </c>
    </row>
    <row r="126" spans="1:3" x14ac:dyDescent="0.35">
      <c r="A126" s="24" t="s">
        <v>242</v>
      </c>
      <c r="B126" s="24" t="s">
        <v>397</v>
      </c>
      <c r="C126" s="24" t="s">
        <v>138</v>
      </c>
    </row>
    <row r="127" spans="1:3" x14ac:dyDescent="0.35">
      <c r="A127" s="24" t="s">
        <v>243</v>
      </c>
      <c r="B127" s="24" t="s">
        <v>105</v>
      </c>
      <c r="C127" s="24" t="s">
        <v>139</v>
      </c>
    </row>
    <row r="128" spans="1:3" x14ac:dyDescent="0.35">
      <c r="A128" s="24" t="s">
        <v>247</v>
      </c>
      <c r="B128" s="24" t="s">
        <v>398</v>
      </c>
      <c r="C128" s="24" t="s">
        <v>140</v>
      </c>
    </row>
    <row r="129" spans="1:3" x14ac:dyDescent="0.35">
      <c r="A129" s="24" t="s">
        <v>250</v>
      </c>
      <c r="B129" s="24" t="s">
        <v>399</v>
      </c>
      <c r="C129" s="24" t="s">
        <v>141</v>
      </c>
    </row>
    <row r="130" spans="1:3" x14ac:dyDescent="0.35">
      <c r="A130" s="24" t="s">
        <v>251</v>
      </c>
      <c r="B130" s="24" t="s">
        <v>400</v>
      </c>
      <c r="C130" s="24" t="s">
        <v>142</v>
      </c>
    </row>
    <row r="131" spans="1:3" x14ac:dyDescent="0.35">
      <c r="A131" s="24" t="s">
        <v>253</v>
      </c>
      <c r="B131" s="24" t="s">
        <v>401</v>
      </c>
      <c r="C131" s="24" t="s">
        <v>143</v>
      </c>
    </row>
    <row r="132" spans="1:3" x14ac:dyDescent="0.35">
      <c r="A132" s="24" t="s">
        <v>254</v>
      </c>
      <c r="B132" s="24" t="s">
        <v>402</v>
      </c>
      <c r="C132" s="24" t="s">
        <v>144</v>
      </c>
    </row>
    <row r="133" spans="1:3" x14ac:dyDescent="0.35">
      <c r="A133" s="24" t="s">
        <v>255</v>
      </c>
      <c r="B133" s="24" t="s">
        <v>106</v>
      </c>
      <c r="C133" s="24" t="s">
        <v>145</v>
      </c>
    </row>
    <row r="134" spans="1:3" x14ac:dyDescent="0.35">
      <c r="A134" s="24" t="s">
        <v>258</v>
      </c>
      <c r="B134" s="24" t="s">
        <v>303</v>
      </c>
      <c r="C134" s="24" t="s">
        <v>146</v>
      </c>
    </row>
    <row r="135" spans="1:3" x14ac:dyDescent="0.35">
      <c r="A135" s="24" t="s">
        <v>259</v>
      </c>
      <c r="B135" s="24" t="s">
        <v>403</v>
      </c>
      <c r="C135" s="24" t="s">
        <v>147</v>
      </c>
    </row>
    <row r="136" spans="1:3" x14ac:dyDescent="0.35">
      <c r="A136" s="24" t="s">
        <v>260</v>
      </c>
      <c r="B136" s="24" t="s">
        <v>109</v>
      </c>
      <c r="C136" s="24" t="s">
        <v>148</v>
      </c>
    </row>
    <row r="137" spans="1:3" x14ac:dyDescent="0.35">
      <c r="A137" s="24" t="s">
        <v>261</v>
      </c>
      <c r="B137" s="24" t="s">
        <v>110</v>
      </c>
      <c r="C137" s="24" t="s">
        <v>149</v>
      </c>
    </row>
    <row r="138" spans="1:3" x14ac:dyDescent="0.35">
      <c r="A138" s="24" t="s">
        <v>269</v>
      </c>
      <c r="B138" s="24" t="s">
        <v>404</v>
      </c>
      <c r="C138" s="24" t="s">
        <v>150</v>
      </c>
    </row>
    <row r="139" spans="1:3" x14ac:dyDescent="0.35">
      <c r="A139" s="24" t="s">
        <v>270</v>
      </c>
      <c r="B139" s="24" t="s">
        <v>405</v>
      </c>
      <c r="C139" s="24" t="s">
        <v>151</v>
      </c>
    </row>
    <row r="140" spans="1:3" x14ac:dyDescent="0.35">
      <c r="A140" s="24" t="s">
        <v>272</v>
      </c>
      <c r="B140" s="24" t="s">
        <v>111</v>
      </c>
      <c r="C140" s="24" t="s">
        <v>152</v>
      </c>
    </row>
    <row r="141" spans="1:3" x14ac:dyDescent="0.35">
      <c r="A141" s="24" t="s">
        <v>325</v>
      </c>
      <c r="B141" s="24" t="s">
        <v>112</v>
      </c>
      <c r="C141" s="24" t="s">
        <v>153</v>
      </c>
    </row>
    <row r="142" spans="1:3" x14ac:dyDescent="0.35">
      <c r="A142" s="24" t="s">
        <v>273</v>
      </c>
      <c r="B142" s="24" t="s">
        <v>406</v>
      </c>
      <c r="C142" s="24" t="s">
        <v>154</v>
      </c>
    </row>
    <row r="143" spans="1:3" x14ac:dyDescent="0.35">
      <c r="A143" s="24" t="s">
        <v>274</v>
      </c>
      <c r="B143" s="24" t="s">
        <v>407</v>
      </c>
      <c r="C143" s="24" t="s">
        <v>155</v>
      </c>
    </row>
    <row r="144" spans="1:3" x14ac:dyDescent="0.35">
      <c r="A144" s="24" t="s">
        <v>275</v>
      </c>
      <c r="B144" s="24" t="s">
        <v>408</v>
      </c>
      <c r="C144" s="24" t="s">
        <v>156</v>
      </c>
    </row>
    <row r="145" spans="1:3" x14ac:dyDescent="0.35">
      <c r="A145" s="24" t="s">
        <v>278</v>
      </c>
      <c r="B145" s="24" t="s">
        <v>304</v>
      </c>
      <c r="C145" s="24" t="s">
        <v>157</v>
      </c>
    </row>
    <row r="146" spans="1:3" x14ac:dyDescent="0.35">
      <c r="A146" s="24" t="s">
        <v>281</v>
      </c>
      <c r="B146" s="24" t="s">
        <v>409</v>
      </c>
      <c r="C146" s="24" t="s">
        <v>158</v>
      </c>
    </row>
    <row r="147" spans="1:3" x14ac:dyDescent="0.35">
      <c r="A147" s="24" t="s">
        <v>282</v>
      </c>
      <c r="B147" s="24" t="s">
        <v>410</v>
      </c>
      <c r="C147" s="24" t="s">
        <v>159</v>
      </c>
    </row>
    <row r="148" spans="1:3" x14ac:dyDescent="0.35">
      <c r="A148" s="24" t="s">
        <v>326</v>
      </c>
      <c r="B148" s="24" t="s">
        <v>114</v>
      </c>
      <c r="C148" s="24" t="s">
        <v>160</v>
      </c>
    </row>
    <row r="149" spans="1:3" x14ac:dyDescent="0.35">
      <c r="A149" s="24" t="s">
        <v>327</v>
      </c>
      <c r="B149" s="24" t="s">
        <v>115</v>
      </c>
      <c r="C149" s="24" t="s">
        <v>161</v>
      </c>
    </row>
    <row r="150" spans="1:3" x14ac:dyDescent="0.35">
      <c r="A150" s="24" t="s">
        <v>328</v>
      </c>
      <c r="B150" s="24" t="s">
        <v>411</v>
      </c>
      <c r="C150" s="24" t="s">
        <v>162</v>
      </c>
    </row>
    <row r="151" spans="1:3" x14ac:dyDescent="0.35">
      <c r="A151" s="24" t="s">
        <v>329</v>
      </c>
      <c r="B151" s="24" t="s">
        <v>412</v>
      </c>
      <c r="C151" s="24" t="s">
        <v>163</v>
      </c>
    </row>
    <row r="152" spans="1:3" x14ac:dyDescent="0.35">
      <c r="A152" s="24" t="s">
        <v>287</v>
      </c>
      <c r="B152" s="24" t="s">
        <v>413</v>
      </c>
      <c r="C152" s="24" t="s">
        <v>164</v>
      </c>
    </row>
    <row r="153" spans="1:3" x14ac:dyDescent="0.35">
      <c r="A153" s="24"/>
      <c r="B153" s="24" t="s">
        <v>117</v>
      </c>
      <c r="C153" s="24" t="s">
        <v>165</v>
      </c>
    </row>
    <row r="154" spans="1:3" x14ac:dyDescent="0.35">
      <c r="A154" s="24"/>
      <c r="B154" s="24" t="s">
        <v>414</v>
      </c>
      <c r="C154" s="24" t="s">
        <v>166</v>
      </c>
    </row>
    <row r="155" spans="1:3" x14ac:dyDescent="0.35">
      <c r="A155" s="24"/>
      <c r="B155" s="24" t="s">
        <v>119</v>
      </c>
      <c r="C155" s="24" t="s">
        <v>167</v>
      </c>
    </row>
    <row r="156" spans="1:3" x14ac:dyDescent="0.35">
      <c r="A156" s="24"/>
      <c r="B156" s="24" t="s">
        <v>415</v>
      </c>
      <c r="C156" s="24" t="s">
        <v>168</v>
      </c>
    </row>
    <row r="157" spans="1:3" x14ac:dyDescent="0.35">
      <c r="A157" s="24"/>
      <c r="B157" s="24" t="s">
        <v>416</v>
      </c>
      <c r="C157" s="24" t="s">
        <v>169</v>
      </c>
    </row>
    <row r="158" spans="1:3" x14ac:dyDescent="0.35">
      <c r="A158" s="24"/>
      <c r="B158" s="24" t="s">
        <v>121</v>
      </c>
      <c r="C158" s="24" t="s">
        <v>170</v>
      </c>
    </row>
    <row r="159" spans="1:3" x14ac:dyDescent="0.35">
      <c r="A159" s="24"/>
      <c r="B159" s="24" t="s">
        <v>417</v>
      </c>
      <c r="C159" s="24" t="s">
        <v>171</v>
      </c>
    </row>
    <row r="160" spans="1:3" x14ac:dyDescent="0.35">
      <c r="A160" s="24"/>
      <c r="B160" s="24" t="s">
        <v>122</v>
      </c>
      <c r="C160" s="24" t="s">
        <v>172</v>
      </c>
    </row>
    <row r="161" spans="1:3" x14ac:dyDescent="0.35">
      <c r="A161" s="24"/>
      <c r="B161" s="24" t="s">
        <v>123</v>
      </c>
      <c r="C161" s="24" t="s">
        <v>173</v>
      </c>
    </row>
    <row r="162" spans="1:3" x14ac:dyDescent="0.35">
      <c r="A162" s="24"/>
      <c r="B162" s="24" t="s">
        <v>418</v>
      </c>
      <c r="C162" s="24" t="s">
        <v>174</v>
      </c>
    </row>
    <row r="163" spans="1:3" x14ac:dyDescent="0.35">
      <c r="A163" s="24"/>
      <c r="B163" s="24" t="s">
        <v>124</v>
      </c>
      <c r="C163" s="24" t="s">
        <v>175</v>
      </c>
    </row>
    <row r="164" spans="1:3" x14ac:dyDescent="0.35">
      <c r="A164" s="24"/>
      <c r="B164" s="24" t="s">
        <v>419</v>
      </c>
      <c r="C164" s="24" t="s">
        <v>176</v>
      </c>
    </row>
    <row r="165" spans="1:3" x14ac:dyDescent="0.35">
      <c r="A165" s="24"/>
      <c r="B165" s="24" t="s">
        <v>420</v>
      </c>
      <c r="C165" s="24" t="s">
        <v>177</v>
      </c>
    </row>
    <row r="166" spans="1:3" x14ac:dyDescent="0.35">
      <c r="A166" s="24"/>
      <c r="B166" s="24" t="s">
        <v>421</v>
      </c>
      <c r="C166" s="24" t="s">
        <v>178</v>
      </c>
    </row>
    <row r="167" spans="1:3" x14ac:dyDescent="0.35">
      <c r="A167" s="24"/>
      <c r="B167" s="24" t="s">
        <v>422</v>
      </c>
      <c r="C167" s="24" t="s">
        <v>179</v>
      </c>
    </row>
    <row r="168" spans="1:3" x14ac:dyDescent="0.35">
      <c r="A168" s="24"/>
      <c r="B168" s="24" t="s">
        <v>423</v>
      </c>
      <c r="C168" s="24" t="s">
        <v>180</v>
      </c>
    </row>
    <row r="169" spans="1:3" x14ac:dyDescent="0.35">
      <c r="A169" s="24"/>
      <c r="B169" s="24" t="s">
        <v>126</v>
      </c>
      <c r="C169" s="24" t="s">
        <v>181</v>
      </c>
    </row>
    <row r="170" spans="1:3" x14ac:dyDescent="0.35">
      <c r="A170" s="24"/>
      <c r="B170" s="24" t="s">
        <v>424</v>
      </c>
      <c r="C170" s="24" t="s">
        <v>182</v>
      </c>
    </row>
    <row r="171" spans="1:3" x14ac:dyDescent="0.35">
      <c r="A171" s="24"/>
      <c r="B171" s="24" t="s">
        <v>128</v>
      </c>
      <c r="C171" s="24" t="s">
        <v>183</v>
      </c>
    </row>
    <row r="172" spans="1:3" x14ac:dyDescent="0.35">
      <c r="A172" s="24"/>
      <c r="B172" s="24" t="s">
        <v>425</v>
      </c>
      <c r="C172" s="24" t="s">
        <v>184</v>
      </c>
    </row>
    <row r="173" spans="1:3" x14ac:dyDescent="0.35">
      <c r="A173" s="24"/>
      <c r="B173" s="24" t="s">
        <v>426</v>
      </c>
      <c r="C173" s="24" t="s">
        <v>185</v>
      </c>
    </row>
    <row r="174" spans="1:3" x14ac:dyDescent="0.35">
      <c r="A174" s="24"/>
      <c r="B174" s="24" t="s">
        <v>427</v>
      </c>
      <c r="C174" s="24" t="s">
        <v>186</v>
      </c>
    </row>
    <row r="175" spans="1:3" x14ac:dyDescent="0.35">
      <c r="A175" s="24"/>
      <c r="B175" s="24" t="s">
        <v>428</v>
      </c>
      <c r="C175" s="24" t="s">
        <v>187</v>
      </c>
    </row>
    <row r="176" spans="1:3" x14ac:dyDescent="0.35">
      <c r="A176" s="24"/>
      <c r="B176" s="24" t="s">
        <v>131</v>
      </c>
      <c r="C176" s="24" t="s">
        <v>188</v>
      </c>
    </row>
    <row r="177" spans="1:3" x14ac:dyDescent="0.35">
      <c r="A177" s="24"/>
      <c r="B177" s="24" t="s">
        <v>429</v>
      </c>
      <c r="C177" s="24" t="s">
        <v>189</v>
      </c>
    </row>
    <row r="178" spans="1:3" x14ac:dyDescent="0.35">
      <c r="A178" s="24"/>
      <c r="B178" s="24" t="s">
        <v>133</v>
      </c>
      <c r="C178" s="24" t="s">
        <v>190</v>
      </c>
    </row>
    <row r="179" spans="1:3" x14ac:dyDescent="0.35">
      <c r="A179" s="24"/>
      <c r="B179" s="24" t="s">
        <v>430</v>
      </c>
      <c r="C179" s="24" t="s">
        <v>191</v>
      </c>
    </row>
    <row r="180" spans="1:3" x14ac:dyDescent="0.35">
      <c r="A180" s="24"/>
      <c r="B180" s="24" t="s">
        <v>136</v>
      </c>
      <c r="C180" s="24" t="s">
        <v>192</v>
      </c>
    </row>
    <row r="181" spans="1:3" x14ac:dyDescent="0.35">
      <c r="A181" s="24"/>
      <c r="B181" s="24" t="s">
        <v>137</v>
      </c>
      <c r="C181" s="24" t="s">
        <v>193</v>
      </c>
    </row>
    <row r="182" spans="1:3" x14ac:dyDescent="0.35">
      <c r="A182" s="24"/>
      <c r="B182" s="24" t="s">
        <v>431</v>
      </c>
      <c r="C182" s="24" t="s">
        <v>194</v>
      </c>
    </row>
    <row r="183" spans="1:3" x14ac:dyDescent="0.35">
      <c r="A183" s="24"/>
      <c r="B183" s="24" t="s">
        <v>432</v>
      </c>
      <c r="C183" s="24" t="s">
        <v>195</v>
      </c>
    </row>
    <row r="184" spans="1:3" x14ac:dyDescent="0.35">
      <c r="A184" s="24"/>
      <c r="B184" s="24" t="s">
        <v>433</v>
      </c>
      <c r="C184" s="24" t="s">
        <v>196</v>
      </c>
    </row>
    <row r="185" spans="1:3" x14ac:dyDescent="0.35">
      <c r="A185" s="24"/>
      <c r="B185" s="24" t="s">
        <v>434</v>
      </c>
      <c r="C185" s="24" t="s">
        <v>197</v>
      </c>
    </row>
    <row r="186" spans="1:3" x14ac:dyDescent="0.35">
      <c r="A186" s="24"/>
      <c r="B186" s="24" t="s">
        <v>435</v>
      </c>
      <c r="C186" s="24" t="s">
        <v>198</v>
      </c>
    </row>
    <row r="187" spans="1:3" x14ac:dyDescent="0.35">
      <c r="A187" s="24"/>
      <c r="B187" s="24" t="s">
        <v>436</v>
      </c>
      <c r="C187" s="24" t="s">
        <v>199</v>
      </c>
    </row>
    <row r="188" spans="1:3" x14ac:dyDescent="0.35">
      <c r="A188" s="24"/>
      <c r="B188" s="24" t="s">
        <v>437</v>
      </c>
      <c r="C188" s="24" t="s">
        <v>200</v>
      </c>
    </row>
    <row r="189" spans="1:3" x14ac:dyDescent="0.35">
      <c r="A189" s="24"/>
      <c r="B189" s="24" t="s">
        <v>143</v>
      </c>
      <c r="C189" s="24" t="s">
        <v>201</v>
      </c>
    </row>
    <row r="190" spans="1:3" x14ac:dyDescent="0.35">
      <c r="A190" s="24"/>
      <c r="B190" s="24" t="s">
        <v>438</v>
      </c>
      <c r="C190" s="24" t="s">
        <v>202</v>
      </c>
    </row>
    <row r="191" spans="1:3" x14ac:dyDescent="0.35">
      <c r="A191" s="24"/>
      <c r="B191" s="24" t="s">
        <v>439</v>
      </c>
      <c r="C191" s="24" t="s">
        <v>203</v>
      </c>
    </row>
    <row r="192" spans="1:3" x14ac:dyDescent="0.35">
      <c r="A192" s="24"/>
      <c r="B192" s="24" t="s">
        <v>440</v>
      </c>
      <c r="C192" s="24" t="s">
        <v>204</v>
      </c>
    </row>
    <row r="193" spans="1:3" x14ac:dyDescent="0.35">
      <c r="A193" s="24"/>
      <c r="B193" s="24" t="s">
        <v>441</v>
      </c>
      <c r="C193" s="24" t="s">
        <v>205</v>
      </c>
    </row>
    <row r="194" spans="1:3" x14ac:dyDescent="0.35">
      <c r="A194" s="24"/>
      <c r="B194" s="24" t="s">
        <v>442</v>
      </c>
      <c r="C194" s="24" t="s">
        <v>206</v>
      </c>
    </row>
    <row r="195" spans="1:3" x14ac:dyDescent="0.35">
      <c r="A195" s="24"/>
      <c r="B195" s="24" t="s">
        <v>443</v>
      </c>
      <c r="C195" s="24" t="s">
        <v>207</v>
      </c>
    </row>
    <row r="196" spans="1:3" x14ac:dyDescent="0.35">
      <c r="A196" s="24"/>
      <c r="B196" s="24" t="s">
        <v>444</v>
      </c>
      <c r="C196" s="24" t="s">
        <v>208</v>
      </c>
    </row>
    <row r="197" spans="1:3" x14ac:dyDescent="0.35">
      <c r="A197" s="24"/>
      <c r="B197" s="24" t="s">
        <v>445</v>
      </c>
      <c r="C197" s="24" t="s">
        <v>209</v>
      </c>
    </row>
    <row r="198" spans="1:3" x14ac:dyDescent="0.35">
      <c r="A198" s="24"/>
      <c r="B198" s="24" t="s">
        <v>446</v>
      </c>
      <c r="C198" s="24" t="s">
        <v>210</v>
      </c>
    </row>
    <row r="199" spans="1:3" x14ac:dyDescent="0.35">
      <c r="A199" s="24"/>
      <c r="B199" s="24" t="s">
        <v>447</v>
      </c>
      <c r="C199" s="24" t="s">
        <v>211</v>
      </c>
    </row>
    <row r="200" spans="1:3" x14ac:dyDescent="0.35">
      <c r="A200" s="24"/>
      <c r="B200" s="24" t="s">
        <v>448</v>
      </c>
      <c r="C200" s="24" t="s">
        <v>212</v>
      </c>
    </row>
    <row r="201" spans="1:3" x14ac:dyDescent="0.35">
      <c r="A201" s="24"/>
      <c r="B201" s="24" t="s">
        <v>449</v>
      </c>
      <c r="C201" s="24" t="s">
        <v>213</v>
      </c>
    </row>
    <row r="202" spans="1:3" x14ac:dyDescent="0.35">
      <c r="A202" s="24"/>
      <c r="B202" s="24" t="s">
        <v>450</v>
      </c>
      <c r="C202" s="24" t="s">
        <v>214</v>
      </c>
    </row>
    <row r="203" spans="1:3" x14ac:dyDescent="0.35">
      <c r="A203" s="24"/>
      <c r="B203" s="24" t="s">
        <v>451</v>
      </c>
      <c r="C203" s="24" t="s">
        <v>215</v>
      </c>
    </row>
    <row r="204" spans="1:3" x14ac:dyDescent="0.35">
      <c r="A204" s="24"/>
      <c r="B204" s="24" t="s">
        <v>452</v>
      </c>
      <c r="C204" s="24" t="s">
        <v>216</v>
      </c>
    </row>
    <row r="205" spans="1:3" x14ac:dyDescent="0.35">
      <c r="A205" s="24"/>
      <c r="B205" s="24" t="s">
        <v>147</v>
      </c>
      <c r="C205" s="24" t="s">
        <v>217</v>
      </c>
    </row>
    <row r="206" spans="1:3" x14ac:dyDescent="0.35">
      <c r="A206" s="24"/>
      <c r="B206" s="24" t="s">
        <v>453</v>
      </c>
      <c r="C206" s="24" t="s">
        <v>218</v>
      </c>
    </row>
    <row r="207" spans="1:3" x14ac:dyDescent="0.35">
      <c r="A207" s="24"/>
      <c r="B207" s="24" t="s">
        <v>149</v>
      </c>
      <c r="C207" s="24" t="s">
        <v>219</v>
      </c>
    </row>
    <row r="208" spans="1:3" x14ac:dyDescent="0.35">
      <c r="A208" s="24"/>
      <c r="B208" s="24" t="s">
        <v>454</v>
      </c>
      <c r="C208" s="24" t="s">
        <v>220</v>
      </c>
    </row>
    <row r="209" spans="1:3" x14ac:dyDescent="0.35">
      <c r="A209" s="24"/>
      <c r="B209" s="24" t="s">
        <v>455</v>
      </c>
      <c r="C209" s="24" t="s">
        <v>221</v>
      </c>
    </row>
    <row r="210" spans="1:3" x14ac:dyDescent="0.35">
      <c r="A210" s="24"/>
      <c r="B210" s="24" t="s">
        <v>456</v>
      </c>
      <c r="C210" s="24" t="s">
        <v>222</v>
      </c>
    </row>
    <row r="211" spans="1:3" x14ac:dyDescent="0.35">
      <c r="A211" s="24"/>
      <c r="B211" s="24" t="s">
        <v>457</v>
      </c>
      <c r="C211" s="24" t="s">
        <v>223</v>
      </c>
    </row>
    <row r="212" spans="1:3" x14ac:dyDescent="0.35">
      <c r="A212" s="24"/>
      <c r="B212" s="24" t="s">
        <v>458</v>
      </c>
      <c r="C212" s="24" t="s">
        <v>224</v>
      </c>
    </row>
    <row r="213" spans="1:3" x14ac:dyDescent="0.35">
      <c r="A213" s="24"/>
      <c r="B213" s="24" t="s">
        <v>459</v>
      </c>
      <c r="C213" s="24" t="s">
        <v>225</v>
      </c>
    </row>
    <row r="214" spans="1:3" x14ac:dyDescent="0.35">
      <c r="A214" s="24"/>
      <c r="B214" s="24" t="s">
        <v>460</v>
      </c>
      <c r="C214" s="24" t="s">
        <v>226</v>
      </c>
    </row>
    <row r="215" spans="1:3" x14ac:dyDescent="0.35">
      <c r="A215" s="24"/>
      <c r="B215" s="24" t="s">
        <v>461</v>
      </c>
      <c r="C215" s="24" t="s">
        <v>227</v>
      </c>
    </row>
    <row r="216" spans="1:3" x14ac:dyDescent="0.35">
      <c r="A216" s="24"/>
      <c r="B216" s="24" t="s">
        <v>156</v>
      </c>
      <c r="C216" s="24" t="s">
        <v>228</v>
      </c>
    </row>
    <row r="217" spans="1:3" x14ac:dyDescent="0.35">
      <c r="A217" s="24"/>
      <c r="B217" s="24" t="s">
        <v>462</v>
      </c>
      <c r="C217" s="24" t="s">
        <v>229</v>
      </c>
    </row>
    <row r="218" spans="1:3" x14ac:dyDescent="0.35">
      <c r="A218" s="24"/>
      <c r="B218" s="24" t="s">
        <v>157</v>
      </c>
      <c r="C218" s="24" t="s">
        <v>230</v>
      </c>
    </row>
    <row r="219" spans="1:3" x14ac:dyDescent="0.35">
      <c r="A219" s="24"/>
      <c r="B219" s="24" t="s">
        <v>463</v>
      </c>
      <c r="C219" s="24" t="s">
        <v>231</v>
      </c>
    </row>
    <row r="220" spans="1:3" x14ac:dyDescent="0.35">
      <c r="A220" s="24"/>
      <c r="B220" s="24" t="s">
        <v>464</v>
      </c>
      <c r="C220" s="24" t="s">
        <v>232</v>
      </c>
    </row>
    <row r="221" spans="1:3" x14ac:dyDescent="0.35">
      <c r="A221" s="24"/>
      <c r="B221" s="24" t="s">
        <v>160</v>
      </c>
      <c r="C221" s="24" t="s">
        <v>233</v>
      </c>
    </row>
    <row r="222" spans="1:3" x14ac:dyDescent="0.35">
      <c r="A222" s="24"/>
      <c r="B222" s="24" t="s">
        <v>161</v>
      </c>
      <c r="C222" s="24" t="s">
        <v>234</v>
      </c>
    </row>
    <row r="223" spans="1:3" x14ac:dyDescent="0.35">
      <c r="A223" s="24"/>
      <c r="B223" s="24" t="s">
        <v>465</v>
      </c>
      <c r="C223" s="24" t="s">
        <v>235</v>
      </c>
    </row>
    <row r="224" spans="1:3" x14ac:dyDescent="0.35">
      <c r="A224" s="24"/>
      <c r="B224" s="24" t="s">
        <v>162</v>
      </c>
      <c r="C224" s="24" t="s">
        <v>236</v>
      </c>
    </row>
    <row r="225" spans="1:3" x14ac:dyDescent="0.35">
      <c r="A225" s="24"/>
      <c r="B225" s="24" t="s">
        <v>163</v>
      </c>
      <c r="C225" s="24" t="s">
        <v>237</v>
      </c>
    </row>
    <row r="226" spans="1:3" x14ac:dyDescent="0.35">
      <c r="A226" s="24"/>
      <c r="B226" s="24" t="s">
        <v>164</v>
      </c>
      <c r="C226" s="24" t="s">
        <v>238</v>
      </c>
    </row>
    <row r="227" spans="1:3" x14ac:dyDescent="0.35">
      <c r="A227" s="24"/>
      <c r="B227" s="24" t="s">
        <v>165</v>
      </c>
      <c r="C227" s="24" t="s">
        <v>239</v>
      </c>
    </row>
    <row r="228" spans="1:3" x14ac:dyDescent="0.35">
      <c r="A228" s="24"/>
      <c r="B228" s="24" t="s">
        <v>466</v>
      </c>
      <c r="C228" s="24" t="s">
        <v>240</v>
      </c>
    </row>
    <row r="229" spans="1:3" x14ac:dyDescent="0.35">
      <c r="A229" s="24"/>
      <c r="B229" s="24" t="s">
        <v>467</v>
      </c>
      <c r="C229" s="24" t="s">
        <v>241</v>
      </c>
    </row>
    <row r="230" spans="1:3" x14ac:dyDescent="0.35">
      <c r="A230" s="24"/>
      <c r="B230" s="24" t="s">
        <v>166</v>
      </c>
      <c r="C230" s="24" t="s">
        <v>242</v>
      </c>
    </row>
    <row r="231" spans="1:3" x14ac:dyDescent="0.35">
      <c r="A231" s="24"/>
      <c r="B231" s="24" t="s">
        <v>468</v>
      </c>
      <c r="C231" s="24" t="s">
        <v>243</v>
      </c>
    </row>
    <row r="232" spans="1:3" x14ac:dyDescent="0.35">
      <c r="A232" s="24"/>
      <c r="B232" s="24" t="s">
        <v>313</v>
      </c>
      <c r="C232" s="24" t="s">
        <v>244</v>
      </c>
    </row>
    <row r="233" spans="1:3" x14ac:dyDescent="0.35">
      <c r="A233" s="24"/>
      <c r="B233" s="24" t="s">
        <v>469</v>
      </c>
      <c r="C233" s="24" t="s">
        <v>245</v>
      </c>
    </row>
    <row r="234" spans="1:3" x14ac:dyDescent="0.35">
      <c r="A234" s="24"/>
      <c r="B234" s="24" t="s">
        <v>470</v>
      </c>
      <c r="C234" s="24" t="s">
        <v>246</v>
      </c>
    </row>
    <row r="235" spans="1:3" x14ac:dyDescent="0.35">
      <c r="A235" s="24"/>
      <c r="B235" s="24" t="s">
        <v>471</v>
      </c>
      <c r="C235" s="24" t="s">
        <v>247</v>
      </c>
    </row>
    <row r="236" spans="1:3" x14ac:dyDescent="0.35">
      <c r="A236" s="24"/>
      <c r="B236" s="24" t="s">
        <v>472</v>
      </c>
      <c r="C236" s="24" t="s">
        <v>248</v>
      </c>
    </row>
    <row r="237" spans="1:3" x14ac:dyDescent="0.35">
      <c r="A237" s="24"/>
      <c r="B237" s="24" t="s">
        <v>473</v>
      </c>
      <c r="C237" s="24" t="s">
        <v>249</v>
      </c>
    </row>
    <row r="238" spans="1:3" x14ac:dyDescent="0.35">
      <c r="A238" s="24"/>
      <c r="B238" s="24" t="s">
        <v>167</v>
      </c>
      <c r="C238" s="24" t="s">
        <v>250</v>
      </c>
    </row>
    <row r="239" spans="1:3" x14ac:dyDescent="0.35">
      <c r="A239" s="24"/>
      <c r="B239" s="24" t="s">
        <v>168</v>
      </c>
      <c r="C239" s="24" t="s">
        <v>251</v>
      </c>
    </row>
    <row r="240" spans="1:3" x14ac:dyDescent="0.35">
      <c r="A240" s="24"/>
      <c r="B240" s="24" t="s">
        <v>169</v>
      </c>
      <c r="C240" s="24" t="s">
        <v>252</v>
      </c>
    </row>
    <row r="241" spans="1:3" x14ac:dyDescent="0.35">
      <c r="A241" s="24"/>
      <c r="B241" s="24" t="s">
        <v>170</v>
      </c>
      <c r="C241" s="24" t="s">
        <v>253</v>
      </c>
    </row>
    <row r="242" spans="1:3" x14ac:dyDescent="0.35">
      <c r="A242" s="24"/>
      <c r="B242" s="24" t="s">
        <v>171</v>
      </c>
      <c r="C242" s="24" t="s">
        <v>254</v>
      </c>
    </row>
    <row r="243" spans="1:3" x14ac:dyDescent="0.35">
      <c r="A243" s="24"/>
      <c r="B243" s="24" t="s">
        <v>474</v>
      </c>
      <c r="C243" s="24" t="s">
        <v>255</v>
      </c>
    </row>
    <row r="244" spans="1:3" x14ac:dyDescent="0.35">
      <c r="A244" s="24"/>
      <c r="B244" s="24" t="s">
        <v>475</v>
      </c>
      <c r="C244" s="24" t="s">
        <v>256</v>
      </c>
    </row>
    <row r="245" spans="1:3" x14ac:dyDescent="0.35">
      <c r="A245" s="24"/>
      <c r="B245" s="24" t="s">
        <v>476</v>
      </c>
      <c r="C245" s="24" t="s">
        <v>257</v>
      </c>
    </row>
    <row r="246" spans="1:3" x14ac:dyDescent="0.35">
      <c r="A246" s="24"/>
      <c r="B246" s="24" t="s">
        <v>172</v>
      </c>
      <c r="C246" s="24" t="s">
        <v>258</v>
      </c>
    </row>
    <row r="247" spans="1:3" x14ac:dyDescent="0.35">
      <c r="A247" s="24"/>
      <c r="B247" s="24" t="s">
        <v>477</v>
      </c>
      <c r="C247" s="24" t="s">
        <v>259</v>
      </c>
    </row>
    <row r="248" spans="1:3" x14ac:dyDescent="0.35">
      <c r="A248" s="24"/>
      <c r="B248" s="24" t="s">
        <v>478</v>
      </c>
      <c r="C248" s="24" t="s">
        <v>260</v>
      </c>
    </row>
    <row r="249" spans="1:3" x14ac:dyDescent="0.35">
      <c r="A249" s="24"/>
      <c r="B249" s="24" t="s">
        <v>173</v>
      </c>
      <c r="C249" s="24" t="s">
        <v>261</v>
      </c>
    </row>
    <row r="250" spans="1:3" x14ac:dyDescent="0.35">
      <c r="A250" s="24"/>
      <c r="B250" s="24" t="s">
        <v>479</v>
      </c>
      <c r="C250" s="24" t="s">
        <v>262</v>
      </c>
    </row>
    <row r="251" spans="1:3" x14ac:dyDescent="0.35">
      <c r="A251" s="24"/>
      <c r="B251" s="24" t="s">
        <v>175</v>
      </c>
      <c r="C251" s="24" t="s">
        <v>263</v>
      </c>
    </row>
    <row r="252" spans="1:3" x14ac:dyDescent="0.35">
      <c r="A252" s="24"/>
      <c r="B252" s="24" t="s">
        <v>176</v>
      </c>
      <c r="C252" s="24" t="s">
        <v>264</v>
      </c>
    </row>
    <row r="253" spans="1:3" x14ac:dyDescent="0.35">
      <c r="A253" s="24"/>
      <c r="B253" s="24" t="s">
        <v>480</v>
      </c>
      <c r="C253" s="24" t="s">
        <v>265</v>
      </c>
    </row>
    <row r="254" spans="1:3" x14ac:dyDescent="0.35">
      <c r="A254" s="24"/>
      <c r="B254" s="24" t="s">
        <v>178</v>
      </c>
      <c r="C254" s="24" t="s">
        <v>266</v>
      </c>
    </row>
    <row r="255" spans="1:3" x14ac:dyDescent="0.35">
      <c r="A255" s="24"/>
      <c r="B255" s="24" t="s">
        <v>481</v>
      </c>
      <c r="C255" s="24" t="s">
        <v>267</v>
      </c>
    </row>
    <row r="256" spans="1:3" x14ac:dyDescent="0.35">
      <c r="A256" s="24"/>
      <c r="B256" s="24" t="s">
        <v>180</v>
      </c>
      <c r="C256" s="24" t="s">
        <v>268</v>
      </c>
    </row>
    <row r="257" spans="1:3" x14ac:dyDescent="0.35">
      <c r="A257" s="24"/>
      <c r="B257" s="24" t="s">
        <v>482</v>
      </c>
      <c r="C257" s="24" t="s">
        <v>269</v>
      </c>
    </row>
    <row r="258" spans="1:3" x14ac:dyDescent="0.35">
      <c r="A258" s="24"/>
      <c r="B258" s="24" t="s">
        <v>483</v>
      </c>
      <c r="C258" s="24" t="s">
        <v>270</v>
      </c>
    </row>
    <row r="259" spans="1:3" x14ac:dyDescent="0.35">
      <c r="A259" s="24"/>
      <c r="B259" s="24" t="s">
        <v>184</v>
      </c>
      <c r="C259" s="24" t="s">
        <v>271</v>
      </c>
    </row>
    <row r="260" spans="1:3" x14ac:dyDescent="0.35">
      <c r="A260" s="24"/>
      <c r="B260" s="24" t="s">
        <v>185</v>
      </c>
      <c r="C260" s="24" t="s">
        <v>272</v>
      </c>
    </row>
    <row r="261" spans="1:3" x14ac:dyDescent="0.35">
      <c r="A261" s="24"/>
      <c r="B261" s="24" t="s">
        <v>186</v>
      </c>
      <c r="C261" s="24" t="s">
        <v>273</v>
      </c>
    </row>
    <row r="262" spans="1:3" x14ac:dyDescent="0.35">
      <c r="A262" s="24"/>
      <c r="B262" s="24" t="s">
        <v>187</v>
      </c>
      <c r="C262" s="24" t="s">
        <v>274</v>
      </c>
    </row>
    <row r="263" spans="1:3" x14ac:dyDescent="0.35">
      <c r="A263" s="24"/>
      <c r="B263" s="24" t="s">
        <v>484</v>
      </c>
      <c r="C263" s="24" t="s">
        <v>275</v>
      </c>
    </row>
    <row r="264" spans="1:3" x14ac:dyDescent="0.35">
      <c r="A264" s="24"/>
      <c r="B264" s="24" t="s">
        <v>485</v>
      </c>
      <c r="C264" s="24" t="s">
        <v>276</v>
      </c>
    </row>
    <row r="265" spans="1:3" x14ac:dyDescent="0.35">
      <c r="A265" s="24"/>
      <c r="B265" s="24" t="s">
        <v>486</v>
      </c>
      <c r="C265" s="24" t="s">
        <v>277</v>
      </c>
    </row>
    <row r="266" spans="1:3" x14ac:dyDescent="0.35">
      <c r="A266" s="24"/>
      <c r="B266" s="24" t="s">
        <v>487</v>
      </c>
      <c r="C266" s="24" t="s">
        <v>278</v>
      </c>
    </row>
    <row r="267" spans="1:3" x14ac:dyDescent="0.35">
      <c r="A267" s="24"/>
      <c r="B267" s="24" t="s">
        <v>189</v>
      </c>
      <c r="C267" s="24" t="s">
        <v>279</v>
      </c>
    </row>
    <row r="268" spans="1:3" x14ac:dyDescent="0.35">
      <c r="A268" s="24"/>
      <c r="B268" s="24" t="s">
        <v>191</v>
      </c>
      <c r="C268" s="24" t="s">
        <v>280</v>
      </c>
    </row>
    <row r="269" spans="1:3" x14ac:dyDescent="0.35">
      <c r="A269" s="24"/>
      <c r="B269" s="24" t="s">
        <v>192</v>
      </c>
      <c r="C269" s="24" t="s">
        <v>281</v>
      </c>
    </row>
    <row r="270" spans="1:3" x14ac:dyDescent="0.35">
      <c r="A270" s="24"/>
      <c r="B270" s="24" t="s">
        <v>488</v>
      </c>
      <c r="C270" s="24" t="s">
        <v>282</v>
      </c>
    </row>
    <row r="271" spans="1:3" x14ac:dyDescent="0.35">
      <c r="A271" s="24"/>
      <c r="B271" s="24" t="s">
        <v>489</v>
      </c>
      <c r="C271" s="24" t="s">
        <v>283</v>
      </c>
    </row>
    <row r="272" spans="1:3" x14ac:dyDescent="0.35">
      <c r="A272" s="24"/>
      <c r="B272" s="24" t="s">
        <v>490</v>
      </c>
      <c r="C272" s="24" t="s">
        <v>284</v>
      </c>
    </row>
    <row r="273" spans="1:3" x14ac:dyDescent="0.35">
      <c r="A273" s="24"/>
      <c r="B273" s="24" t="s">
        <v>491</v>
      </c>
      <c r="C273" s="24" t="s">
        <v>285</v>
      </c>
    </row>
    <row r="274" spans="1:3" x14ac:dyDescent="0.35">
      <c r="A274" s="24"/>
      <c r="B274" s="24" t="s">
        <v>492</v>
      </c>
      <c r="C274" s="24" t="s">
        <v>286</v>
      </c>
    </row>
    <row r="275" spans="1:3" x14ac:dyDescent="0.35">
      <c r="A275" s="24"/>
      <c r="B275" s="24" t="s">
        <v>493</v>
      </c>
      <c r="C275" s="24" t="s">
        <v>287</v>
      </c>
    </row>
    <row r="276" spans="1:3" x14ac:dyDescent="0.35">
      <c r="A276" s="24"/>
      <c r="B276" s="24" t="s">
        <v>494</v>
      </c>
      <c r="C276" s="24" t="s">
        <v>288</v>
      </c>
    </row>
    <row r="277" spans="1:3" x14ac:dyDescent="0.35">
      <c r="A277" s="24"/>
      <c r="B277" s="24" t="s">
        <v>495</v>
      </c>
      <c r="C277" s="24" t="s">
        <v>289</v>
      </c>
    </row>
    <row r="278" spans="1:3" x14ac:dyDescent="0.35">
      <c r="A278" s="24"/>
      <c r="B278" s="24" t="s">
        <v>199</v>
      </c>
      <c r="C278" s="24" t="s">
        <v>290</v>
      </c>
    </row>
    <row r="279" spans="1:3" x14ac:dyDescent="0.35">
      <c r="A279" s="24"/>
      <c r="B279" s="24" t="s">
        <v>200</v>
      </c>
      <c r="C279" s="24" t="s">
        <v>291</v>
      </c>
    </row>
    <row r="280" spans="1:3" x14ac:dyDescent="0.35">
      <c r="A280" s="24"/>
      <c r="B280" s="24" t="s">
        <v>496</v>
      </c>
      <c r="C280" s="24"/>
    </row>
    <row r="281" spans="1:3" x14ac:dyDescent="0.35">
      <c r="A281" s="24"/>
      <c r="B281" s="24" t="s">
        <v>497</v>
      </c>
      <c r="C281" s="24"/>
    </row>
    <row r="282" spans="1:3" x14ac:dyDescent="0.35">
      <c r="A282" s="24"/>
      <c r="B282" s="24" t="s">
        <v>498</v>
      </c>
      <c r="C282" s="24"/>
    </row>
    <row r="283" spans="1:3" x14ac:dyDescent="0.35">
      <c r="A283" s="24"/>
      <c r="B283" s="24" t="s">
        <v>499</v>
      </c>
      <c r="C283" s="24"/>
    </row>
    <row r="284" spans="1:3" x14ac:dyDescent="0.35">
      <c r="A284" s="24"/>
      <c r="B284" s="24" t="s">
        <v>500</v>
      </c>
      <c r="C284" s="24"/>
    </row>
    <row r="285" spans="1:3" x14ac:dyDescent="0.35">
      <c r="A285" s="24"/>
      <c r="B285" s="24" t="s">
        <v>205</v>
      </c>
      <c r="C285" s="24"/>
    </row>
    <row r="286" spans="1:3" x14ac:dyDescent="0.35">
      <c r="A286" s="24"/>
      <c r="B286" s="24" t="s">
        <v>501</v>
      </c>
      <c r="C286" s="24"/>
    </row>
    <row r="287" spans="1:3" x14ac:dyDescent="0.35">
      <c r="A287" s="24"/>
      <c r="B287" s="24" t="s">
        <v>502</v>
      </c>
      <c r="C287" s="24"/>
    </row>
    <row r="288" spans="1:3" x14ac:dyDescent="0.35">
      <c r="A288" s="24"/>
      <c r="B288" s="24" t="s">
        <v>503</v>
      </c>
      <c r="C288" s="24"/>
    </row>
    <row r="289" spans="1:3" x14ac:dyDescent="0.35">
      <c r="A289" s="24"/>
      <c r="B289" s="24" t="s">
        <v>504</v>
      </c>
      <c r="C289" s="24"/>
    </row>
    <row r="290" spans="1:3" x14ac:dyDescent="0.35">
      <c r="A290" s="24"/>
      <c r="B290" s="24" t="s">
        <v>209</v>
      </c>
      <c r="C290" s="24"/>
    </row>
    <row r="291" spans="1:3" x14ac:dyDescent="0.35">
      <c r="A291" s="24"/>
      <c r="B291" s="24" t="s">
        <v>505</v>
      </c>
      <c r="C291" s="24"/>
    </row>
    <row r="292" spans="1:3" x14ac:dyDescent="0.35">
      <c r="A292" s="24"/>
      <c r="B292" s="24" t="s">
        <v>318</v>
      </c>
      <c r="C292" s="24"/>
    </row>
    <row r="293" spans="1:3" x14ac:dyDescent="0.35">
      <c r="A293" s="24"/>
      <c r="B293" s="24" t="s">
        <v>210</v>
      </c>
      <c r="C293" s="24"/>
    </row>
    <row r="294" spans="1:3" x14ac:dyDescent="0.35">
      <c r="A294" s="24"/>
      <c r="B294" s="24" t="s">
        <v>506</v>
      </c>
      <c r="C294" s="24"/>
    </row>
    <row r="295" spans="1:3" x14ac:dyDescent="0.35">
      <c r="A295" s="24"/>
      <c r="B295" s="24" t="s">
        <v>211</v>
      </c>
      <c r="C295" s="24"/>
    </row>
    <row r="296" spans="1:3" x14ac:dyDescent="0.35">
      <c r="A296" s="24"/>
      <c r="B296" s="24" t="s">
        <v>507</v>
      </c>
      <c r="C296" s="24"/>
    </row>
    <row r="297" spans="1:3" x14ac:dyDescent="0.35">
      <c r="A297" s="24"/>
      <c r="B297" s="24" t="s">
        <v>212</v>
      </c>
      <c r="C297" s="24"/>
    </row>
    <row r="298" spans="1:3" x14ac:dyDescent="0.35">
      <c r="A298" s="24"/>
      <c r="B298" s="24" t="s">
        <v>508</v>
      </c>
      <c r="C298" s="24"/>
    </row>
    <row r="299" spans="1:3" x14ac:dyDescent="0.35">
      <c r="A299" s="24"/>
      <c r="B299" s="24" t="s">
        <v>509</v>
      </c>
      <c r="C299" s="24"/>
    </row>
    <row r="300" spans="1:3" x14ac:dyDescent="0.35">
      <c r="A300" s="24"/>
      <c r="B300" s="24" t="s">
        <v>213</v>
      </c>
      <c r="C300" s="24"/>
    </row>
    <row r="301" spans="1:3" x14ac:dyDescent="0.35">
      <c r="A301" s="24"/>
      <c r="B301" s="24" t="s">
        <v>510</v>
      </c>
      <c r="C301" s="24"/>
    </row>
    <row r="302" spans="1:3" x14ac:dyDescent="0.35">
      <c r="A302" s="24"/>
      <c r="B302" s="24" t="s">
        <v>214</v>
      </c>
      <c r="C302" s="24"/>
    </row>
    <row r="303" spans="1:3" x14ac:dyDescent="0.35">
      <c r="A303" s="24"/>
      <c r="B303" s="24" t="s">
        <v>511</v>
      </c>
      <c r="C303" s="24"/>
    </row>
    <row r="304" spans="1:3" x14ac:dyDescent="0.35">
      <c r="A304" s="24"/>
      <c r="B304" s="24" t="s">
        <v>512</v>
      </c>
      <c r="C304" s="24"/>
    </row>
    <row r="305" spans="1:3" x14ac:dyDescent="0.35">
      <c r="A305" s="24"/>
      <c r="B305" s="24" t="s">
        <v>219</v>
      </c>
      <c r="C305" s="24"/>
    </row>
    <row r="306" spans="1:3" x14ac:dyDescent="0.35">
      <c r="A306" s="24"/>
      <c r="B306" s="24" t="s">
        <v>513</v>
      </c>
      <c r="C306" s="24"/>
    </row>
    <row r="307" spans="1:3" x14ac:dyDescent="0.35">
      <c r="A307" s="24"/>
      <c r="B307" s="24" t="s">
        <v>220</v>
      </c>
      <c r="C307" s="24"/>
    </row>
    <row r="308" spans="1:3" x14ac:dyDescent="0.35">
      <c r="A308" s="24"/>
      <c r="B308" s="24" t="s">
        <v>514</v>
      </c>
      <c r="C308" s="24"/>
    </row>
    <row r="309" spans="1:3" x14ac:dyDescent="0.35">
      <c r="A309" s="24"/>
      <c r="B309" s="24" t="s">
        <v>221</v>
      </c>
      <c r="C309" s="24"/>
    </row>
    <row r="310" spans="1:3" x14ac:dyDescent="0.35">
      <c r="A310" s="24"/>
      <c r="B310" s="24" t="s">
        <v>515</v>
      </c>
      <c r="C310" s="24"/>
    </row>
    <row r="311" spans="1:3" x14ac:dyDescent="0.35">
      <c r="A311" s="24"/>
      <c r="B311" s="24" t="s">
        <v>223</v>
      </c>
      <c r="C311" s="24"/>
    </row>
    <row r="312" spans="1:3" x14ac:dyDescent="0.35">
      <c r="A312" s="24"/>
      <c r="B312" s="24" t="s">
        <v>224</v>
      </c>
      <c r="C312" s="24"/>
    </row>
    <row r="313" spans="1:3" x14ac:dyDescent="0.35">
      <c r="A313" s="24"/>
      <c r="B313" s="24" t="s">
        <v>516</v>
      </c>
      <c r="C313" s="24"/>
    </row>
    <row r="314" spans="1:3" x14ac:dyDescent="0.35">
      <c r="A314" s="24"/>
      <c r="B314" s="24" t="s">
        <v>517</v>
      </c>
      <c r="C314" s="24"/>
    </row>
    <row r="315" spans="1:3" x14ac:dyDescent="0.35">
      <c r="A315" s="24"/>
      <c r="B315" s="24" t="s">
        <v>319</v>
      </c>
      <c r="C315" s="24"/>
    </row>
    <row r="316" spans="1:3" x14ac:dyDescent="0.35">
      <c r="A316" s="24"/>
      <c r="B316" s="24" t="s">
        <v>518</v>
      </c>
      <c r="C316" s="24"/>
    </row>
    <row r="317" spans="1:3" x14ac:dyDescent="0.35">
      <c r="A317" s="24"/>
      <c r="B317" s="24" t="s">
        <v>227</v>
      </c>
      <c r="C317" s="24"/>
    </row>
    <row r="318" spans="1:3" x14ac:dyDescent="0.35">
      <c r="A318" s="24"/>
      <c r="B318" s="24" t="s">
        <v>519</v>
      </c>
      <c r="C318" s="24"/>
    </row>
    <row r="319" spans="1:3" x14ac:dyDescent="0.35">
      <c r="A319" s="24"/>
      <c r="B319" s="24" t="s">
        <v>230</v>
      </c>
      <c r="C319" s="24"/>
    </row>
    <row r="320" spans="1:3" x14ac:dyDescent="0.35">
      <c r="A320" s="24"/>
      <c r="B320" s="24" t="s">
        <v>231</v>
      </c>
      <c r="C320" s="24"/>
    </row>
    <row r="321" spans="1:3" x14ac:dyDescent="0.35">
      <c r="A321" s="24"/>
      <c r="B321" s="24" t="s">
        <v>320</v>
      </c>
      <c r="C321" s="24"/>
    </row>
    <row r="322" spans="1:3" x14ac:dyDescent="0.35">
      <c r="A322" s="24"/>
      <c r="B322" s="24" t="s">
        <v>520</v>
      </c>
      <c r="C322" s="24"/>
    </row>
    <row r="323" spans="1:3" x14ac:dyDescent="0.35">
      <c r="A323" s="24"/>
      <c r="B323" s="24" t="s">
        <v>521</v>
      </c>
      <c r="C323" s="24"/>
    </row>
    <row r="324" spans="1:3" x14ac:dyDescent="0.35">
      <c r="A324" s="24"/>
      <c r="B324" s="24" t="s">
        <v>522</v>
      </c>
      <c r="C324" s="24"/>
    </row>
    <row r="325" spans="1:3" x14ac:dyDescent="0.35">
      <c r="A325" s="24"/>
      <c r="B325" s="24" t="s">
        <v>523</v>
      </c>
      <c r="C325" s="24"/>
    </row>
    <row r="326" spans="1:3" x14ac:dyDescent="0.35">
      <c r="A326" s="24"/>
      <c r="B326" s="24" t="s">
        <v>236</v>
      </c>
      <c r="C326" s="24"/>
    </row>
    <row r="327" spans="1:3" x14ac:dyDescent="0.35">
      <c r="A327" s="24"/>
      <c r="B327" s="24" t="s">
        <v>321</v>
      </c>
      <c r="C327" s="24"/>
    </row>
    <row r="328" spans="1:3" x14ac:dyDescent="0.35">
      <c r="A328" s="24"/>
      <c r="B328" s="24" t="s">
        <v>237</v>
      </c>
      <c r="C328" s="24"/>
    </row>
    <row r="329" spans="1:3" x14ac:dyDescent="0.35">
      <c r="A329" s="24"/>
      <c r="B329" s="24" t="s">
        <v>524</v>
      </c>
      <c r="C329" s="24"/>
    </row>
    <row r="330" spans="1:3" x14ac:dyDescent="0.35">
      <c r="A330" s="24"/>
      <c r="B330" s="24" t="s">
        <v>238</v>
      </c>
      <c r="C330" s="24"/>
    </row>
    <row r="331" spans="1:3" x14ac:dyDescent="0.35">
      <c r="A331" s="24"/>
      <c r="B331" s="24" t="s">
        <v>525</v>
      </c>
      <c r="C331" s="24"/>
    </row>
    <row r="332" spans="1:3" x14ac:dyDescent="0.35">
      <c r="A332" s="24"/>
      <c r="B332" s="24" t="s">
        <v>323</v>
      </c>
      <c r="C332" s="24"/>
    </row>
    <row r="333" spans="1:3" x14ac:dyDescent="0.35">
      <c r="A333" s="24"/>
      <c r="B333" s="24" t="s">
        <v>526</v>
      </c>
      <c r="C333" s="24"/>
    </row>
    <row r="334" spans="1:3" x14ac:dyDescent="0.35">
      <c r="A334" s="24"/>
      <c r="B334" s="24" t="s">
        <v>527</v>
      </c>
      <c r="C334" s="24"/>
    </row>
    <row r="335" spans="1:3" x14ac:dyDescent="0.35">
      <c r="A335" s="24"/>
      <c r="B335" s="24" t="s">
        <v>528</v>
      </c>
      <c r="C335" s="24"/>
    </row>
    <row r="336" spans="1:3" x14ac:dyDescent="0.35">
      <c r="A336" s="24"/>
      <c r="B336" s="24" t="s">
        <v>529</v>
      </c>
      <c r="C336" s="24"/>
    </row>
    <row r="337" spans="1:3" x14ac:dyDescent="0.35">
      <c r="A337" s="24"/>
      <c r="B337" s="24" t="s">
        <v>530</v>
      </c>
      <c r="C337" s="24"/>
    </row>
    <row r="338" spans="1:3" x14ac:dyDescent="0.35">
      <c r="A338" s="24"/>
      <c r="B338" s="24" t="s">
        <v>531</v>
      </c>
      <c r="C338" s="24"/>
    </row>
    <row r="339" spans="1:3" x14ac:dyDescent="0.35">
      <c r="A339" s="24"/>
      <c r="B339" s="24" t="s">
        <v>532</v>
      </c>
      <c r="C339" s="24"/>
    </row>
    <row r="340" spans="1:3" x14ac:dyDescent="0.35">
      <c r="A340" s="24"/>
      <c r="B340" s="24" t="s">
        <v>242</v>
      </c>
      <c r="C340" s="24"/>
    </row>
    <row r="341" spans="1:3" x14ac:dyDescent="0.35">
      <c r="A341" s="24"/>
      <c r="B341" s="24" t="s">
        <v>243</v>
      </c>
      <c r="C341" s="24"/>
    </row>
    <row r="342" spans="1:3" x14ac:dyDescent="0.35">
      <c r="A342" s="24"/>
      <c r="B342" s="24" t="s">
        <v>533</v>
      </c>
      <c r="C342" s="24"/>
    </row>
    <row r="343" spans="1:3" x14ac:dyDescent="0.35">
      <c r="A343" s="24"/>
      <c r="B343" s="24" t="s">
        <v>534</v>
      </c>
      <c r="C343" s="24"/>
    </row>
    <row r="344" spans="1:3" x14ac:dyDescent="0.35">
      <c r="A344" s="24"/>
      <c r="B344" s="24" t="s">
        <v>535</v>
      </c>
      <c r="C344" s="24"/>
    </row>
    <row r="345" spans="1:3" x14ac:dyDescent="0.35">
      <c r="A345" s="24"/>
      <c r="B345" s="24" t="s">
        <v>244</v>
      </c>
      <c r="C345" s="24"/>
    </row>
    <row r="346" spans="1:3" x14ac:dyDescent="0.35">
      <c r="A346" s="24"/>
      <c r="B346" s="24" t="s">
        <v>245</v>
      </c>
      <c r="C346" s="24"/>
    </row>
    <row r="347" spans="1:3" x14ac:dyDescent="0.35">
      <c r="A347" s="24"/>
      <c r="B347" s="24" t="s">
        <v>536</v>
      </c>
      <c r="C347" s="24"/>
    </row>
    <row r="348" spans="1:3" x14ac:dyDescent="0.35">
      <c r="A348" s="24"/>
      <c r="B348" s="24" t="s">
        <v>537</v>
      </c>
      <c r="C348" s="24"/>
    </row>
    <row r="349" spans="1:3" x14ac:dyDescent="0.35">
      <c r="A349" s="24"/>
      <c r="B349" s="24" t="s">
        <v>246</v>
      </c>
      <c r="C349" s="24"/>
    </row>
    <row r="350" spans="1:3" x14ac:dyDescent="0.35">
      <c r="A350" s="24"/>
      <c r="B350" s="24" t="s">
        <v>538</v>
      </c>
      <c r="C350" s="24"/>
    </row>
    <row r="351" spans="1:3" x14ac:dyDescent="0.35">
      <c r="A351" s="24"/>
      <c r="B351" s="24" t="s">
        <v>539</v>
      </c>
      <c r="C351" s="24"/>
    </row>
    <row r="352" spans="1:3" x14ac:dyDescent="0.35">
      <c r="A352" s="24"/>
      <c r="B352" s="24" t="s">
        <v>247</v>
      </c>
      <c r="C352" s="24"/>
    </row>
    <row r="353" spans="1:3" x14ac:dyDescent="0.35">
      <c r="A353" s="24"/>
      <c r="B353" s="24" t="s">
        <v>540</v>
      </c>
      <c r="C353" s="24"/>
    </row>
    <row r="354" spans="1:3" x14ac:dyDescent="0.35">
      <c r="A354" s="24"/>
      <c r="B354" s="24" t="s">
        <v>541</v>
      </c>
      <c r="C354" s="24"/>
    </row>
    <row r="355" spans="1:3" x14ac:dyDescent="0.35">
      <c r="A355" s="24"/>
      <c r="B355" s="24" t="s">
        <v>250</v>
      </c>
      <c r="C355" s="24"/>
    </row>
    <row r="356" spans="1:3" x14ac:dyDescent="0.35">
      <c r="A356" s="24"/>
      <c r="B356" s="24" t="s">
        <v>542</v>
      </c>
      <c r="C356" s="24"/>
    </row>
    <row r="357" spans="1:3" x14ac:dyDescent="0.35">
      <c r="A357" s="24"/>
      <c r="B357" s="24" t="s">
        <v>543</v>
      </c>
      <c r="C357" s="24"/>
    </row>
    <row r="358" spans="1:3" x14ac:dyDescent="0.35">
      <c r="A358" s="24"/>
      <c r="B358" s="24" t="s">
        <v>251</v>
      </c>
      <c r="C358" s="24"/>
    </row>
    <row r="359" spans="1:3" x14ac:dyDescent="0.35">
      <c r="A359" s="24"/>
      <c r="B359" s="24" t="s">
        <v>544</v>
      </c>
      <c r="C359" s="24"/>
    </row>
    <row r="360" spans="1:3" x14ac:dyDescent="0.35">
      <c r="A360" s="24"/>
      <c r="B360" s="24" t="s">
        <v>545</v>
      </c>
      <c r="C360" s="24"/>
    </row>
    <row r="361" spans="1:3" x14ac:dyDescent="0.35">
      <c r="A361" s="24"/>
      <c r="B361" s="24" t="s">
        <v>546</v>
      </c>
      <c r="C361" s="24"/>
    </row>
    <row r="362" spans="1:3" x14ac:dyDescent="0.35">
      <c r="A362" s="24"/>
      <c r="B362" s="24" t="s">
        <v>252</v>
      </c>
      <c r="C362" s="24"/>
    </row>
    <row r="363" spans="1:3" x14ac:dyDescent="0.35">
      <c r="A363" s="24"/>
      <c r="B363" s="24" t="s">
        <v>253</v>
      </c>
      <c r="C363" s="24"/>
    </row>
    <row r="364" spans="1:3" x14ac:dyDescent="0.35">
      <c r="A364" s="24"/>
      <c r="B364" s="24" t="s">
        <v>255</v>
      </c>
      <c r="C364" s="24"/>
    </row>
    <row r="365" spans="1:3" x14ac:dyDescent="0.35">
      <c r="A365" s="24"/>
      <c r="B365" s="24" t="s">
        <v>256</v>
      </c>
      <c r="C365" s="24"/>
    </row>
    <row r="366" spans="1:3" x14ac:dyDescent="0.35">
      <c r="A366" s="24"/>
      <c r="B366" s="24" t="s">
        <v>258</v>
      </c>
      <c r="C366" s="24"/>
    </row>
    <row r="367" spans="1:3" x14ac:dyDescent="0.35">
      <c r="A367" s="24"/>
      <c r="B367" s="24" t="s">
        <v>259</v>
      </c>
      <c r="C367" s="24"/>
    </row>
    <row r="368" spans="1:3" x14ac:dyDescent="0.35">
      <c r="A368" s="24"/>
      <c r="B368" s="24" t="s">
        <v>260</v>
      </c>
      <c r="C368" s="24"/>
    </row>
    <row r="369" spans="1:3" x14ac:dyDescent="0.35">
      <c r="A369" s="24"/>
      <c r="B369" s="24" t="s">
        <v>547</v>
      </c>
      <c r="C369" s="24"/>
    </row>
    <row r="370" spans="1:3" x14ac:dyDescent="0.35">
      <c r="A370" s="24"/>
      <c r="B370" s="24" t="s">
        <v>261</v>
      </c>
      <c r="C370" s="24"/>
    </row>
    <row r="371" spans="1:3" x14ac:dyDescent="0.35">
      <c r="A371" s="24"/>
      <c r="B371" s="24" t="s">
        <v>263</v>
      </c>
      <c r="C371" s="24"/>
    </row>
    <row r="372" spans="1:3" x14ac:dyDescent="0.35">
      <c r="A372" s="24"/>
      <c r="B372" s="24" t="s">
        <v>264</v>
      </c>
      <c r="C372" s="24"/>
    </row>
    <row r="373" spans="1:3" x14ac:dyDescent="0.35">
      <c r="A373" s="24"/>
      <c r="B373" s="24" t="s">
        <v>265</v>
      </c>
      <c r="C373" s="24"/>
    </row>
    <row r="374" spans="1:3" x14ac:dyDescent="0.35">
      <c r="A374" s="24"/>
      <c r="B374" s="24" t="s">
        <v>266</v>
      </c>
      <c r="C374" s="24"/>
    </row>
    <row r="375" spans="1:3" x14ac:dyDescent="0.35">
      <c r="A375" s="24"/>
      <c r="B375" s="24" t="s">
        <v>267</v>
      </c>
      <c r="C375" s="24"/>
    </row>
    <row r="376" spans="1:3" x14ac:dyDescent="0.35">
      <c r="A376" s="24"/>
      <c r="B376" s="24" t="s">
        <v>268</v>
      </c>
      <c r="C376" s="24"/>
    </row>
    <row r="377" spans="1:3" x14ac:dyDescent="0.35">
      <c r="A377" s="24"/>
      <c r="B377" s="24" t="s">
        <v>269</v>
      </c>
      <c r="C377" s="24"/>
    </row>
    <row r="378" spans="1:3" x14ac:dyDescent="0.35">
      <c r="A378" s="24"/>
      <c r="B378" s="24" t="s">
        <v>548</v>
      </c>
      <c r="C378" s="24"/>
    </row>
    <row r="379" spans="1:3" x14ac:dyDescent="0.35">
      <c r="A379" s="24"/>
      <c r="B379" s="24" t="s">
        <v>549</v>
      </c>
      <c r="C379" s="24"/>
    </row>
    <row r="380" spans="1:3" x14ac:dyDescent="0.35">
      <c r="A380" s="24"/>
      <c r="B380" s="24" t="s">
        <v>550</v>
      </c>
      <c r="C380" s="24"/>
    </row>
    <row r="381" spans="1:3" x14ac:dyDescent="0.35">
      <c r="A381" s="24"/>
      <c r="B381" s="24" t="s">
        <v>551</v>
      </c>
      <c r="C381" s="24"/>
    </row>
    <row r="382" spans="1:3" x14ac:dyDescent="0.35">
      <c r="A382" s="24"/>
      <c r="B382" s="24" t="s">
        <v>552</v>
      </c>
      <c r="C382" s="24"/>
    </row>
    <row r="383" spans="1:3" x14ac:dyDescent="0.35">
      <c r="A383" s="24"/>
      <c r="B383" s="24" t="s">
        <v>553</v>
      </c>
      <c r="C383" s="24"/>
    </row>
    <row r="384" spans="1:3" x14ac:dyDescent="0.35">
      <c r="A384" s="24"/>
      <c r="B384" s="24" t="s">
        <v>554</v>
      </c>
      <c r="C384" s="24"/>
    </row>
    <row r="385" spans="1:3" x14ac:dyDescent="0.35">
      <c r="A385" s="24"/>
      <c r="B385" s="24" t="s">
        <v>270</v>
      </c>
      <c r="C385" s="24"/>
    </row>
    <row r="386" spans="1:3" x14ac:dyDescent="0.35">
      <c r="A386" s="24"/>
      <c r="B386" s="24" t="s">
        <v>555</v>
      </c>
      <c r="C386" s="24"/>
    </row>
    <row r="387" spans="1:3" x14ac:dyDescent="0.35">
      <c r="A387" s="24"/>
      <c r="B387" s="24" t="s">
        <v>271</v>
      </c>
      <c r="C387" s="24"/>
    </row>
    <row r="388" spans="1:3" x14ac:dyDescent="0.35">
      <c r="A388" s="24"/>
      <c r="B388" s="24" t="s">
        <v>272</v>
      </c>
      <c r="C388" s="24"/>
    </row>
    <row r="389" spans="1:3" x14ac:dyDescent="0.35">
      <c r="A389" s="24"/>
      <c r="B389" s="24" t="s">
        <v>556</v>
      </c>
      <c r="C389" s="24"/>
    </row>
    <row r="390" spans="1:3" x14ac:dyDescent="0.35">
      <c r="A390" s="24"/>
      <c r="B390" s="24" t="s">
        <v>325</v>
      </c>
      <c r="C390" s="24"/>
    </row>
    <row r="391" spans="1:3" x14ac:dyDescent="0.35">
      <c r="A391" s="24"/>
      <c r="B391" s="24" t="s">
        <v>273</v>
      </c>
      <c r="C391" s="24"/>
    </row>
    <row r="392" spans="1:3" x14ac:dyDescent="0.35">
      <c r="A392" s="24"/>
      <c r="B392" s="24" t="s">
        <v>557</v>
      </c>
      <c r="C392" s="24"/>
    </row>
    <row r="393" spans="1:3" x14ac:dyDescent="0.35">
      <c r="A393" s="24"/>
      <c r="B393" s="24" t="s">
        <v>274</v>
      </c>
      <c r="C393" s="24"/>
    </row>
    <row r="394" spans="1:3" x14ac:dyDescent="0.35">
      <c r="A394" s="24"/>
      <c r="B394" s="24" t="s">
        <v>558</v>
      </c>
      <c r="C394" s="24"/>
    </row>
    <row r="395" spans="1:3" x14ac:dyDescent="0.35">
      <c r="A395" s="24"/>
      <c r="B395" s="24" t="s">
        <v>275</v>
      </c>
      <c r="C395" s="24"/>
    </row>
    <row r="396" spans="1:3" x14ac:dyDescent="0.35">
      <c r="A396" s="24"/>
      <c r="B396" s="24" t="s">
        <v>559</v>
      </c>
      <c r="C396" s="24"/>
    </row>
    <row r="397" spans="1:3" x14ac:dyDescent="0.35">
      <c r="A397" s="24"/>
      <c r="B397" s="24" t="s">
        <v>560</v>
      </c>
      <c r="C397" s="24"/>
    </row>
    <row r="398" spans="1:3" x14ac:dyDescent="0.35">
      <c r="A398" s="24"/>
      <c r="B398" s="24" t="s">
        <v>561</v>
      </c>
      <c r="C398" s="24"/>
    </row>
    <row r="399" spans="1:3" x14ac:dyDescent="0.35">
      <c r="A399" s="24"/>
      <c r="B399" s="24" t="s">
        <v>278</v>
      </c>
      <c r="C399" s="24"/>
    </row>
    <row r="400" spans="1:3" x14ac:dyDescent="0.35">
      <c r="A400" s="24"/>
      <c r="B400" s="24" t="s">
        <v>562</v>
      </c>
      <c r="C400" s="24"/>
    </row>
    <row r="401" spans="1:3" x14ac:dyDescent="0.35">
      <c r="A401" s="24"/>
      <c r="B401" s="24" t="s">
        <v>563</v>
      </c>
      <c r="C401" s="24"/>
    </row>
    <row r="402" spans="1:3" x14ac:dyDescent="0.35">
      <c r="A402" s="24"/>
      <c r="B402" s="24" t="s">
        <v>564</v>
      </c>
      <c r="C402" s="24"/>
    </row>
    <row r="403" spans="1:3" x14ac:dyDescent="0.35">
      <c r="A403" s="24"/>
      <c r="B403" s="24" t="s">
        <v>565</v>
      </c>
      <c r="C403" s="24"/>
    </row>
    <row r="404" spans="1:3" x14ac:dyDescent="0.35">
      <c r="A404" s="24"/>
      <c r="B404" s="24" t="s">
        <v>566</v>
      </c>
      <c r="C404" s="24"/>
    </row>
    <row r="405" spans="1:3" x14ac:dyDescent="0.35">
      <c r="A405" s="24"/>
      <c r="B405" s="24" t="s">
        <v>567</v>
      </c>
      <c r="C405" s="24"/>
    </row>
    <row r="406" spans="1:3" x14ac:dyDescent="0.35">
      <c r="A406" s="24"/>
      <c r="B406" s="24" t="s">
        <v>281</v>
      </c>
      <c r="C406" s="24"/>
    </row>
    <row r="407" spans="1:3" x14ac:dyDescent="0.35">
      <c r="A407" s="24"/>
      <c r="B407" s="24" t="s">
        <v>568</v>
      </c>
      <c r="C407" s="24"/>
    </row>
    <row r="408" spans="1:3" x14ac:dyDescent="0.35">
      <c r="A408" s="24"/>
      <c r="B408" s="24" t="s">
        <v>569</v>
      </c>
      <c r="C408" s="24"/>
    </row>
    <row r="409" spans="1:3" x14ac:dyDescent="0.35">
      <c r="A409" s="24"/>
      <c r="B409" s="24" t="s">
        <v>570</v>
      </c>
      <c r="C409" s="24"/>
    </row>
    <row r="410" spans="1:3" x14ac:dyDescent="0.35">
      <c r="A410" s="24"/>
      <c r="B410" s="24" t="s">
        <v>571</v>
      </c>
      <c r="C410" s="24"/>
    </row>
    <row r="411" spans="1:3" x14ac:dyDescent="0.35">
      <c r="A411" s="24"/>
      <c r="B411" s="24" t="s">
        <v>572</v>
      </c>
      <c r="C411" s="24"/>
    </row>
    <row r="412" spans="1:3" x14ac:dyDescent="0.35">
      <c r="A412" s="24"/>
      <c r="B412" s="24" t="s">
        <v>284</v>
      </c>
      <c r="C412" s="24"/>
    </row>
    <row r="413" spans="1:3" x14ac:dyDescent="0.35">
      <c r="A413" s="24"/>
      <c r="B413" s="24" t="s">
        <v>573</v>
      </c>
      <c r="C413" s="24"/>
    </row>
    <row r="414" spans="1:3" x14ac:dyDescent="0.35">
      <c r="A414" s="24"/>
      <c r="B414" s="24" t="s">
        <v>574</v>
      </c>
      <c r="C414" s="24"/>
    </row>
    <row r="415" spans="1:3" x14ac:dyDescent="0.35">
      <c r="A415" s="24"/>
      <c r="B415" s="24" t="s">
        <v>575</v>
      </c>
      <c r="C415" s="24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of contents</vt:lpstr>
      <vt:lpstr>S1 Accessions overview</vt:lpstr>
      <vt:lpstr>S2 RNAseq overview</vt:lpstr>
      <vt:lpstr>S3 RNAseq stats</vt:lpstr>
      <vt:lpstr>S4 Transcriptome assembly list</vt:lpstr>
      <vt:lpstr>S5 ChIPseq summary and stats</vt:lpstr>
      <vt:lpstr>S6 bisulf-seq summary and stats</vt:lpstr>
      <vt:lpstr>S7 sRNA-seq summary and stats</vt:lpstr>
      <vt:lpstr>S8 lincRNAs re-expressed in KO</vt:lpstr>
      <vt:lpstr>S9 AS lncRNA candidates</vt:lpstr>
      <vt:lpstr>S10 lincRNAs GWAS hits</vt:lpstr>
      <vt:lpstr>S11 Public datas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rnienko,Aleksandra</dc:creator>
  <cp:lastModifiedBy>Kornienko, Aleksandra</cp:lastModifiedBy>
  <dcterms:created xsi:type="dcterms:W3CDTF">2015-06-05T18:17:20Z</dcterms:created>
  <dcterms:modified xsi:type="dcterms:W3CDTF">2023-08-14T15:52:31Z</dcterms:modified>
</cp:coreProperties>
</file>